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re-i7\OneDrive\OVerMan\Draft\Draft 3.0\"/>
    </mc:Choice>
  </mc:AlternateContent>
  <bookViews>
    <workbookView xWindow="0" yWindow="0" windowWidth="28800" windowHeight="12330"/>
  </bookViews>
  <sheets>
    <sheet name="SigGenera_Variety_endo_rhizo_Bo" sheetId="1" r:id="rId1"/>
    <sheet name="Endo" sheetId="2" r:id="rId2"/>
    <sheet name="Rhizo" sheetId="3" r:id="rId3"/>
  </sheets>
  <definedNames>
    <definedName name="_xlnm._FilterDatabase" localSheetId="0" hidden="1">SigGenera_Variety_endo_rhizo_Bo!$A$174:$FC$811</definedName>
  </definedNames>
  <calcPr calcId="162913"/>
</workbook>
</file>

<file path=xl/calcChain.xml><?xml version="1.0" encoding="utf-8"?>
<calcChain xmlns="http://schemas.openxmlformats.org/spreadsheetml/2006/main">
  <c r="H6" i="3" l="1"/>
  <c r="H3" i="3"/>
  <c r="H8" i="3"/>
  <c r="H16" i="3"/>
  <c r="H10" i="3"/>
  <c r="H17" i="3"/>
  <c r="H5" i="3"/>
  <c r="H9" i="3"/>
  <c r="H19" i="3"/>
  <c r="H73" i="3"/>
  <c r="H54" i="3"/>
  <c r="H29" i="3"/>
  <c r="H32" i="3"/>
  <c r="H72" i="3"/>
  <c r="H15" i="3"/>
  <c r="H7" i="3"/>
  <c r="H39" i="3"/>
  <c r="H64" i="3"/>
  <c r="H18" i="3"/>
  <c r="H50" i="3"/>
  <c r="H4" i="3"/>
  <c r="H12" i="3"/>
  <c r="H20" i="3"/>
  <c r="H48" i="3"/>
  <c r="H49" i="3"/>
  <c r="H25" i="3"/>
  <c r="H14" i="3"/>
  <c r="H33" i="3"/>
  <c r="H21" i="3"/>
  <c r="H100" i="3"/>
  <c r="H65" i="3"/>
  <c r="H28" i="3"/>
  <c r="H31" i="3"/>
  <c r="H45" i="3"/>
  <c r="H98" i="3"/>
  <c r="H71" i="3"/>
  <c r="H116" i="3"/>
  <c r="H40" i="3"/>
  <c r="H30" i="3"/>
  <c r="H124" i="3"/>
  <c r="H102" i="3"/>
  <c r="H27" i="3"/>
  <c r="H13" i="3"/>
  <c r="H113" i="3"/>
  <c r="H38" i="3"/>
  <c r="H41" i="3"/>
  <c r="H91" i="3"/>
  <c r="H159" i="3"/>
  <c r="H75" i="3"/>
  <c r="H101" i="3"/>
  <c r="H129" i="3"/>
  <c r="H67" i="3"/>
  <c r="H24" i="3"/>
  <c r="H84" i="3"/>
  <c r="H97" i="3"/>
  <c r="H43" i="3"/>
  <c r="H57" i="3"/>
  <c r="H117" i="3"/>
  <c r="H42" i="3"/>
  <c r="H135" i="3"/>
  <c r="H70" i="3"/>
  <c r="H140" i="3"/>
  <c r="H154" i="3"/>
  <c r="H59" i="3"/>
  <c r="H107" i="3"/>
  <c r="H125" i="3"/>
  <c r="H95" i="3"/>
  <c r="H147" i="3"/>
  <c r="H76" i="3"/>
  <c r="H134" i="3"/>
  <c r="H152" i="3"/>
  <c r="H46" i="3"/>
  <c r="H63" i="3"/>
  <c r="H23" i="3"/>
  <c r="H94" i="3"/>
  <c r="H22" i="3"/>
  <c r="H79" i="3"/>
  <c r="H105" i="3"/>
  <c r="H145" i="3"/>
  <c r="H112" i="3"/>
  <c r="H88" i="3"/>
  <c r="H133" i="3"/>
  <c r="H155" i="3"/>
  <c r="H153" i="3"/>
  <c r="H69" i="3"/>
  <c r="H119" i="3"/>
  <c r="H151" i="3"/>
  <c r="H34" i="3"/>
  <c r="H82" i="3"/>
  <c r="H68" i="3"/>
  <c r="H89" i="3"/>
  <c r="H109" i="3"/>
  <c r="H157" i="3"/>
  <c r="H11" i="3"/>
  <c r="H83" i="3"/>
  <c r="H160" i="3"/>
  <c r="H44" i="3"/>
  <c r="H80" i="3"/>
  <c r="H162" i="3"/>
  <c r="H36" i="3"/>
  <c r="H132" i="3"/>
  <c r="H47" i="3"/>
  <c r="H108" i="3"/>
  <c r="H150" i="3"/>
  <c r="H121" i="3"/>
  <c r="H120" i="3"/>
  <c r="H128" i="3"/>
  <c r="H158" i="3"/>
  <c r="H93" i="3"/>
  <c r="H87" i="3"/>
  <c r="H122" i="3"/>
  <c r="H55" i="3"/>
  <c r="H118" i="3"/>
  <c r="H136" i="3"/>
  <c r="H143" i="3"/>
  <c r="H130" i="3"/>
  <c r="H85" i="3"/>
  <c r="H58" i="3"/>
  <c r="H37" i="3"/>
  <c r="H26" i="3"/>
  <c r="H62" i="3"/>
  <c r="H66" i="3"/>
  <c r="H161" i="3"/>
  <c r="H126" i="3"/>
  <c r="H123" i="3"/>
  <c r="H74" i="3"/>
  <c r="H60" i="3"/>
  <c r="H35" i="3"/>
  <c r="H99" i="3"/>
  <c r="H169" i="3"/>
  <c r="H127" i="3"/>
  <c r="H167" i="3"/>
  <c r="H78" i="3"/>
  <c r="H137" i="3"/>
  <c r="H104" i="3"/>
  <c r="H61" i="3"/>
  <c r="H51" i="3"/>
  <c r="H86" i="3"/>
  <c r="H114" i="3"/>
  <c r="H163" i="3"/>
  <c r="H138" i="3"/>
  <c r="H56" i="3"/>
  <c r="H52" i="3"/>
  <c r="H92" i="3"/>
  <c r="H77" i="3"/>
  <c r="H53" i="3"/>
  <c r="H139" i="3"/>
  <c r="H148" i="3"/>
  <c r="H103" i="3"/>
  <c r="H110" i="3"/>
  <c r="H96" i="3"/>
  <c r="H142" i="3"/>
  <c r="H170" i="3"/>
  <c r="H168" i="3"/>
  <c r="H141" i="3"/>
  <c r="H90" i="3"/>
  <c r="H166" i="3"/>
  <c r="H156" i="3"/>
  <c r="H131" i="3"/>
  <c r="H164" i="3"/>
  <c r="H144" i="3"/>
  <c r="H115" i="3"/>
  <c r="H146" i="3"/>
  <c r="H165" i="3"/>
  <c r="H81" i="3"/>
  <c r="H111" i="3"/>
  <c r="H149" i="3"/>
  <c r="H106" i="3"/>
  <c r="H2" i="3"/>
  <c r="G6" i="3"/>
  <c r="G3" i="3"/>
  <c r="G8" i="3"/>
  <c r="G16" i="3"/>
  <c r="G10" i="3"/>
  <c r="G17" i="3"/>
  <c r="G5" i="3"/>
  <c r="G9" i="3"/>
  <c r="G19" i="3"/>
  <c r="G73" i="3"/>
  <c r="G54" i="3"/>
  <c r="G29" i="3"/>
  <c r="G32" i="3"/>
  <c r="G72" i="3"/>
  <c r="G15" i="3"/>
  <c r="G7" i="3"/>
  <c r="G39" i="3"/>
  <c r="G64" i="3"/>
  <c r="G18" i="3"/>
  <c r="G50" i="3"/>
  <c r="G4" i="3"/>
  <c r="G12" i="3"/>
  <c r="G20" i="3"/>
  <c r="G48" i="3"/>
  <c r="G49" i="3"/>
  <c r="G25" i="3"/>
  <c r="G14" i="3"/>
  <c r="G33" i="3"/>
  <c r="G21" i="3"/>
  <c r="G100" i="3"/>
  <c r="G65" i="3"/>
  <c r="G28" i="3"/>
  <c r="G31" i="3"/>
  <c r="G45" i="3"/>
  <c r="G98" i="3"/>
  <c r="G71" i="3"/>
  <c r="G116" i="3"/>
  <c r="G40" i="3"/>
  <c r="G30" i="3"/>
  <c r="G124" i="3"/>
  <c r="G102" i="3"/>
  <c r="G27" i="3"/>
  <c r="G13" i="3"/>
  <c r="G113" i="3"/>
  <c r="G38" i="3"/>
  <c r="G41" i="3"/>
  <c r="G91" i="3"/>
  <c r="G159" i="3"/>
  <c r="G75" i="3"/>
  <c r="G101" i="3"/>
  <c r="G129" i="3"/>
  <c r="G67" i="3"/>
  <c r="G24" i="3"/>
  <c r="G84" i="3"/>
  <c r="G97" i="3"/>
  <c r="G43" i="3"/>
  <c r="G57" i="3"/>
  <c r="G117" i="3"/>
  <c r="G42" i="3"/>
  <c r="G135" i="3"/>
  <c r="G70" i="3"/>
  <c r="G140" i="3"/>
  <c r="G154" i="3"/>
  <c r="G59" i="3"/>
  <c r="G107" i="3"/>
  <c r="G125" i="3"/>
  <c r="G95" i="3"/>
  <c r="G147" i="3"/>
  <c r="G76" i="3"/>
  <c r="G134" i="3"/>
  <c r="G152" i="3"/>
  <c r="G46" i="3"/>
  <c r="G63" i="3"/>
  <c r="G23" i="3"/>
  <c r="G94" i="3"/>
  <c r="G22" i="3"/>
  <c r="G79" i="3"/>
  <c r="G105" i="3"/>
  <c r="G145" i="3"/>
  <c r="G112" i="3"/>
  <c r="G88" i="3"/>
  <c r="G133" i="3"/>
  <c r="G155" i="3"/>
  <c r="G153" i="3"/>
  <c r="G69" i="3"/>
  <c r="G119" i="3"/>
  <c r="G151" i="3"/>
  <c r="G34" i="3"/>
  <c r="G82" i="3"/>
  <c r="G68" i="3"/>
  <c r="G89" i="3"/>
  <c r="G109" i="3"/>
  <c r="G157" i="3"/>
  <c r="G11" i="3"/>
  <c r="G83" i="3"/>
  <c r="G160" i="3"/>
  <c r="G44" i="3"/>
  <c r="G80" i="3"/>
  <c r="G162" i="3"/>
  <c r="G36" i="3"/>
  <c r="G132" i="3"/>
  <c r="G47" i="3"/>
  <c r="G108" i="3"/>
  <c r="G150" i="3"/>
  <c r="G121" i="3"/>
  <c r="G120" i="3"/>
  <c r="G128" i="3"/>
  <c r="G158" i="3"/>
  <c r="G93" i="3"/>
  <c r="G87" i="3"/>
  <c r="G122" i="3"/>
  <c r="G55" i="3"/>
  <c r="G118" i="3"/>
  <c r="G136" i="3"/>
  <c r="G143" i="3"/>
  <c r="G130" i="3"/>
  <c r="G85" i="3"/>
  <c r="G58" i="3"/>
  <c r="G37" i="3"/>
  <c r="G26" i="3"/>
  <c r="G62" i="3"/>
  <c r="G66" i="3"/>
  <c r="G161" i="3"/>
  <c r="G126" i="3"/>
  <c r="G123" i="3"/>
  <c r="G74" i="3"/>
  <c r="G60" i="3"/>
  <c r="G35" i="3"/>
  <c r="G99" i="3"/>
  <c r="G169" i="3"/>
  <c r="G127" i="3"/>
  <c r="G167" i="3"/>
  <c r="G78" i="3"/>
  <c r="G137" i="3"/>
  <c r="G104" i="3"/>
  <c r="G61" i="3"/>
  <c r="G51" i="3"/>
  <c r="G86" i="3"/>
  <c r="G114" i="3"/>
  <c r="G163" i="3"/>
  <c r="G138" i="3"/>
  <c r="G56" i="3"/>
  <c r="G52" i="3"/>
  <c r="G92" i="3"/>
  <c r="G77" i="3"/>
  <c r="G53" i="3"/>
  <c r="G139" i="3"/>
  <c r="G148" i="3"/>
  <c r="G103" i="3"/>
  <c r="G110" i="3"/>
  <c r="G96" i="3"/>
  <c r="G142" i="3"/>
  <c r="G170" i="3"/>
  <c r="G168" i="3"/>
  <c r="G141" i="3"/>
  <c r="G90" i="3"/>
  <c r="G166" i="3"/>
  <c r="G156" i="3"/>
  <c r="G131" i="3"/>
  <c r="G164" i="3"/>
  <c r="G144" i="3"/>
  <c r="G115" i="3"/>
  <c r="G146" i="3"/>
  <c r="G165" i="3"/>
  <c r="G81" i="3"/>
  <c r="G111" i="3"/>
  <c r="G149" i="3"/>
  <c r="G106" i="3"/>
  <c r="G2" i="3"/>
  <c r="H67" i="2"/>
  <c r="H36" i="2"/>
  <c r="H57" i="2"/>
  <c r="H103" i="2"/>
  <c r="H92" i="2"/>
  <c r="H55" i="2"/>
  <c r="H18" i="2"/>
  <c r="H68" i="2"/>
  <c r="H98" i="2"/>
  <c r="H133" i="2"/>
  <c r="H100" i="2"/>
  <c r="H122" i="2"/>
  <c r="H120" i="2"/>
  <c r="H139" i="2"/>
  <c r="H106" i="2"/>
  <c r="H72" i="2"/>
  <c r="H136" i="2"/>
  <c r="H2" i="2"/>
  <c r="H54" i="2"/>
  <c r="H4" i="2"/>
  <c r="H7" i="2"/>
  <c r="H43" i="2"/>
  <c r="H75" i="2"/>
  <c r="H128" i="2"/>
  <c r="H85" i="2"/>
  <c r="H119" i="2"/>
  <c r="H104" i="2"/>
  <c r="H124" i="2"/>
  <c r="H70" i="2"/>
  <c r="H147" i="2"/>
  <c r="H134" i="2"/>
  <c r="H8" i="2"/>
  <c r="H118" i="2"/>
  <c r="H125" i="2"/>
  <c r="H126" i="2"/>
  <c r="H145" i="2"/>
  <c r="H115" i="2"/>
  <c r="H3" i="2"/>
  <c r="H144" i="2"/>
  <c r="H105" i="2"/>
  <c r="H82" i="2"/>
  <c r="H141" i="2"/>
  <c r="H121" i="2"/>
  <c r="H5" i="2"/>
  <c r="H137" i="2"/>
  <c r="H62" i="2"/>
  <c r="H117" i="2"/>
  <c r="H151" i="2"/>
  <c r="H138" i="2"/>
  <c r="H96" i="2"/>
  <c r="H143" i="2"/>
  <c r="H87" i="2"/>
  <c r="H16" i="2"/>
  <c r="H73" i="2"/>
  <c r="H24" i="2"/>
  <c r="H123" i="2"/>
  <c r="H38" i="2"/>
  <c r="H53" i="2"/>
  <c r="H149" i="2"/>
  <c r="H154" i="2"/>
  <c r="H130" i="2"/>
  <c r="H84" i="2"/>
  <c r="H33" i="2"/>
  <c r="H153" i="2"/>
  <c r="H93" i="2"/>
  <c r="H17" i="2"/>
  <c r="H35" i="2"/>
  <c r="H112" i="2"/>
  <c r="H110" i="2"/>
  <c r="H25" i="2"/>
  <c r="H152" i="2"/>
  <c r="H32" i="2"/>
  <c r="H52" i="2"/>
  <c r="H41" i="2"/>
  <c r="H9" i="2"/>
  <c r="H22" i="2"/>
  <c r="H148" i="2"/>
  <c r="H94" i="2"/>
  <c r="H56" i="2"/>
  <c r="H28" i="2"/>
  <c r="H12" i="2"/>
  <c r="H107" i="2"/>
  <c r="H114" i="2"/>
  <c r="H63" i="2"/>
  <c r="H21" i="2"/>
  <c r="H14" i="2"/>
  <c r="H47" i="2"/>
  <c r="H76" i="2"/>
  <c r="H142" i="2"/>
  <c r="H64" i="2"/>
  <c r="H97" i="2"/>
  <c r="H26" i="2"/>
  <c r="H6" i="2"/>
  <c r="H150" i="2"/>
  <c r="H11" i="2"/>
  <c r="H13" i="2"/>
  <c r="H146" i="2"/>
  <c r="H127" i="2"/>
  <c r="H81" i="2"/>
  <c r="H48" i="2"/>
  <c r="H108" i="2"/>
  <c r="H50" i="2"/>
  <c r="H20" i="2"/>
  <c r="H89" i="2"/>
  <c r="H69" i="2"/>
  <c r="H135" i="2"/>
  <c r="H59" i="2"/>
  <c r="H40" i="2"/>
  <c r="H30" i="2"/>
  <c r="H15" i="2"/>
  <c r="H61" i="2"/>
  <c r="H51" i="2"/>
  <c r="H45" i="2"/>
  <c r="H39" i="2"/>
  <c r="H111" i="2"/>
  <c r="H86" i="2"/>
  <c r="H10" i="2"/>
  <c r="H131" i="2"/>
  <c r="H66" i="2"/>
  <c r="H74" i="2"/>
  <c r="H99" i="2"/>
  <c r="H37" i="2"/>
  <c r="H129" i="2"/>
  <c r="H88" i="2"/>
  <c r="H27" i="2"/>
  <c r="H31" i="2"/>
  <c r="H58" i="2"/>
  <c r="H83" i="2"/>
  <c r="H49" i="2"/>
  <c r="H132" i="2"/>
  <c r="H29" i="2"/>
  <c r="H44" i="2"/>
  <c r="H102" i="2"/>
  <c r="H19" i="2"/>
  <c r="H42" i="2"/>
  <c r="H109" i="2"/>
  <c r="H34" i="2"/>
  <c r="H140" i="2"/>
  <c r="H46" i="2"/>
  <c r="H65" i="2"/>
  <c r="H116" i="2"/>
  <c r="H60" i="2"/>
  <c r="H79" i="2"/>
  <c r="H155" i="2"/>
  <c r="H101" i="2"/>
  <c r="H80" i="2"/>
  <c r="H157" i="2"/>
  <c r="H71" i="2"/>
  <c r="H90" i="2"/>
  <c r="H156" i="2"/>
  <c r="H91" i="2"/>
  <c r="H113" i="2"/>
  <c r="H78" i="2"/>
  <c r="H95" i="2"/>
  <c r="H77" i="2"/>
  <c r="H23" i="2"/>
  <c r="K9" i="1"/>
  <c r="K5" i="1"/>
  <c r="K10" i="1"/>
  <c r="K33" i="1"/>
  <c r="K16" i="1"/>
  <c r="K32" i="1"/>
  <c r="K8" i="1"/>
  <c r="K15" i="1"/>
  <c r="K38" i="1"/>
  <c r="K104" i="1"/>
  <c r="K87" i="1"/>
  <c r="K53" i="1"/>
  <c r="K64" i="1"/>
  <c r="K103" i="1"/>
  <c r="K36" i="1"/>
  <c r="K11" i="1"/>
  <c r="K75" i="1"/>
  <c r="K2" i="1"/>
  <c r="K31" i="1"/>
  <c r="K6" i="1"/>
  <c r="K7" i="1"/>
  <c r="K22" i="1"/>
  <c r="K41" i="1"/>
  <c r="K83" i="1"/>
  <c r="K80" i="1"/>
  <c r="K51" i="1"/>
  <c r="K37" i="1"/>
  <c r="K65" i="1"/>
  <c r="K40" i="1"/>
  <c r="K129" i="1"/>
  <c r="K93" i="1"/>
  <c r="K17" i="1"/>
  <c r="K60" i="1"/>
  <c r="K76" i="1"/>
  <c r="K125" i="1"/>
  <c r="K101" i="1"/>
  <c r="K157" i="1"/>
  <c r="K77" i="1"/>
  <c r="K3" i="1"/>
  <c r="K159" i="1"/>
  <c r="K135" i="1"/>
  <c r="K50" i="1"/>
  <c r="K27" i="1"/>
  <c r="K149" i="1"/>
  <c r="K71" i="1"/>
  <c r="K13" i="1"/>
  <c r="K126" i="1"/>
  <c r="K96" i="1"/>
  <c r="K102" i="1"/>
  <c r="K140" i="1"/>
  <c r="K166" i="1"/>
  <c r="K94" i="1"/>
  <c r="K43" i="1"/>
  <c r="K114" i="1"/>
  <c r="K143" i="1"/>
  <c r="K73" i="1"/>
  <c r="K25" i="1"/>
  <c r="K151" i="1"/>
  <c r="K63" i="1"/>
  <c r="K44" i="1"/>
  <c r="K107" i="1"/>
  <c r="K67" i="1"/>
  <c r="K90" i="1"/>
  <c r="K91" i="1"/>
  <c r="K142" i="1"/>
  <c r="K163" i="1"/>
  <c r="K127" i="1"/>
  <c r="K122" i="1"/>
  <c r="K54" i="1"/>
  <c r="K164" i="1"/>
  <c r="K132" i="1"/>
  <c r="K29" i="1"/>
  <c r="K52" i="1"/>
  <c r="K42" i="1"/>
  <c r="K116" i="1"/>
  <c r="K28" i="1"/>
  <c r="K118" i="1"/>
  <c r="K139" i="1"/>
  <c r="K57" i="1"/>
  <c r="K86" i="1"/>
  <c r="K123" i="1"/>
  <c r="K168" i="1"/>
  <c r="K72" i="1"/>
  <c r="K20" i="1"/>
  <c r="K35" i="1"/>
  <c r="K160" i="1"/>
  <c r="K133" i="1"/>
  <c r="K56" i="1"/>
  <c r="K49" i="1"/>
  <c r="K21" i="1"/>
  <c r="K113" i="1"/>
  <c r="K141" i="1"/>
  <c r="K95" i="1"/>
  <c r="K12" i="1"/>
  <c r="K26" i="1"/>
  <c r="K82" i="1"/>
  <c r="K69" i="1"/>
  <c r="K120" i="1"/>
  <c r="K99" i="1"/>
  <c r="K70" i="1"/>
  <c r="K48" i="1"/>
  <c r="K14" i="1"/>
  <c r="K137" i="1"/>
  <c r="K23" i="1"/>
  <c r="K24" i="1"/>
  <c r="K162" i="1"/>
  <c r="K154" i="1"/>
  <c r="K124" i="1"/>
  <c r="K78" i="1"/>
  <c r="K112" i="1"/>
  <c r="K152" i="1"/>
  <c r="K66" i="1"/>
  <c r="K34" i="1"/>
  <c r="K131" i="1"/>
  <c r="K105" i="1"/>
  <c r="K155" i="1"/>
  <c r="K89" i="1"/>
  <c r="K61" i="1"/>
  <c r="K39" i="1"/>
  <c r="K18" i="1"/>
  <c r="K84" i="1"/>
  <c r="K74" i="1"/>
  <c r="K81" i="1"/>
  <c r="K68" i="1"/>
  <c r="K150" i="1"/>
  <c r="K117" i="1"/>
  <c r="K92" i="1"/>
  <c r="K19" i="1"/>
  <c r="K128" i="1"/>
  <c r="K106" i="1"/>
  <c r="K109" i="1"/>
  <c r="K145" i="1"/>
  <c r="K59" i="1"/>
  <c r="K158" i="1"/>
  <c r="K111" i="1"/>
  <c r="K45" i="1"/>
  <c r="K46" i="1"/>
  <c r="K88" i="1"/>
  <c r="K115" i="1"/>
  <c r="K85" i="1"/>
  <c r="K156" i="1"/>
  <c r="K47" i="1"/>
  <c r="K58" i="1"/>
  <c r="K134" i="1"/>
  <c r="K30" i="1"/>
  <c r="K55" i="1"/>
  <c r="K144" i="1"/>
  <c r="K62" i="1"/>
  <c r="K169" i="1"/>
  <c r="K79" i="1"/>
  <c r="K170" i="1"/>
  <c r="K97" i="1"/>
  <c r="K165" i="1"/>
  <c r="K98" i="1"/>
  <c r="K119" i="1"/>
  <c r="K167" i="1"/>
  <c r="K147" i="1"/>
  <c r="K121" i="1"/>
  <c r="K153" i="1"/>
  <c r="K110" i="1"/>
  <c r="K136" i="1"/>
  <c r="K148" i="1"/>
  <c r="K130" i="1"/>
  <c r="K161" i="1"/>
  <c r="K100" i="1"/>
  <c r="K146" i="1"/>
  <c r="K138" i="1"/>
  <c r="K108" i="1"/>
  <c r="K4" i="1"/>
  <c r="J9" i="1"/>
  <c r="J5" i="1"/>
  <c r="L5" i="1" s="1"/>
  <c r="J10" i="1"/>
  <c r="L10" i="1" s="1"/>
  <c r="J33" i="1"/>
  <c r="L33" i="1" s="1"/>
  <c r="J16" i="1"/>
  <c r="L16" i="1" s="1"/>
  <c r="J32" i="1"/>
  <c r="L32" i="1" s="1"/>
  <c r="J8" i="1"/>
  <c r="L8" i="1" s="1"/>
  <c r="J15" i="1"/>
  <c r="L15" i="1" s="1"/>
  <c r="J38" i="1"/>
  <c r="J104" i="1"/>
  <c r="L104" i="1" s="1"/>
  <c r="J87" i="1"/>
  <c r="L87" i="1" s="1"/>
  <c r="J53" i="1"/>
  <c r="L53" i="1" s="1"/>
  <c r="J64" i="1"/>
  <c r="L64" i="1" s="1"/>
  <c r="J103" i="1"/>
  <c r="L103" i="1" s="1"/>
  <c r="J36" i="1"/>
  <c r="L36" i="1" s="1"/>
  <c r="J11" i="1"/>
  <c r="L11" i="1" s="1"/>
  <c r="J75" i="1"/>
  <c r="J2" i="1"/>
  <c r="L2" i="1" s="1"/>
  <c r="J31" i="1"/>
  <c r="L31" i="1" s="1"/>
  <c r="J6" i="1"/>
  <c r="L6" i="1" s="1"/>
  <c r="J7" i="1"/>
  <c r="L7" i="1" s="1"/>
  <c r="J22" i="1"/>
  <c r="L22" i="1" s="1"/>
  <c r="J41" i="1"/>
  <c r="L41" i="1" s="1"/>
  <c r="J83" i="1"/>
  <c r="L83" i="1" s="1"/>
  <c r="J80" i="1"/>
  <c r="J51" i="1"/>
  <c r="L51" i="1" s="1"/>
  <c r="J37" i="1"/>
  <c r="L37" i="1" s="1"/>
  <c r="J65" i="1"/>
  <c r="L65" i="1" s="1"/>
  <c r="J40" i="1"/>
  <c r="L40" i="1" s="1"/>
  <c r="J129" i="1"/>
  <c r="L129" i="1" s="1"/>
  <c r="J93" i="1"/>
  <c r="L93" i="1" s="1"/>
  <c r="J17" i="1"/>
  <c r="L17" i="1" s="1"/>
  <c r="J60" i="1"/>
  <c r="J76" i="1"/>
  <c r="L76" i="1" s="1"/>
  <c r="J125" i="1"/>
  <c r="L125" i="1" s="1"/>
  <c r="J101" i="1"/>
  <c r="L101" i="1" s="1"/>
  <c r="J157" i="1"/>
  <c r="L157" i="1" s="1"/>
  <c r="J77" i="1"/>
  <c r="L77" i="1" s="1"/>
  <c r="J3" i="1"/>
  <c r="L3" i="1" s="1"/>
  <c r="J159" i="1"/>
  <c r="L159" i="1" s="1"/>
  <c r="J135" i="1"/>
  <c r="J50" i="1"/>
  <c r="L50" i="1" s="1"/>
  <c r="J27" i="1"/>
  <c r="L27" i="1" s="1"/>
  <c r="J149" i="1"/>
  <c r="L149" i="1" s="1"/>
  <c r="J71" i="1"/>
  <c r="L71" i="1" s="1"/>
  <c r="J13" i="1"/>
  <c r="L13" i="1" s="1"/>
  <c r="J126" i="1"/>
  <c r="L126" i="1" s="1"/>
  <c r="J96" i="1"/>
  <c r="L96" i="1" s="1"/>
  <c r="J102" i="1"/>
  <c r="J140" i="1"/>
  <c r="L140" i="1" s="1"/>
  <c r="J166" i="1"/>
  <c r="L166" i="1" s="1"/>
  <c r="J94" i="1"/>
  <c r="L94" i="1" s="1"/>
  <c r="J43" i="1"/>
  <c r="L43" i="1" s="1"/>
  <c r="J114" i="1"/>
  <c r="L114" i="1" s="1"/>
  <c r="J143" i="1"/>
  <c r="L143" i="1" s="1"/>
  <c r="J73" i="1"/>
  <c r="L73" i="1" s="1"/>
  <c r="J25" i="1"/>
  <c r="J151" i="1"/>
  <c r="L151" i="1" s="1"/>
  <c r="J63" i="1"/>
  <c r="L63" i="1" s="1"/>
  <c r="J44" i="1"/>
  <c r="L44" i="1" s="1"/>
  <c r="J107" i="1"/>
  <c r="L107" i="1" s="1"/>
  <c r="J67" i="1"/>
  <c r="L67" i="1" s="1"/>
  <c r="J90" i="1"/>
  <c r="L90" i="1" s="1"/>
  <c r="J91" i="1"/>
  <c r="L91" i="1" s="1"/>
  <c r="J142" i="1"/>
  <c r="J163" i="1"/>
  <c r="L163" i="1" s="1"/>
  <c r="J127" i="1"/>
  <c r="L127" i="1" s="1"/>
  <c r="J122" i="1"/>
  <c r="L122" i="1" s="1"/>
  <c r="J54" i="1"/>
  <c r="L54" i="1" s="1"/>
  <c r="J164" i="1"/>
  <c r="L164" i="1" s="1"/>
  <c r="J132" i="1"/>
  <c r="L132" i="1" s="1"/>
  <c r="J29" i="1"/>
  <c r="L29" i="1" s="1"/>
  <c r="J52" i="1"/>
  <c r="J42" i="1"/>
  <c r="L42" i="1" s="1"/>
  <c r="J116" i="1"/>
  <c r="L116" i="1" s="1"/>
  <c r="J28" i="1"/>
  <c r="L28" i="1" s="1"/>
  <c r="J118" i="1"/>
  <c r="L118" i="1" s="1"/>
  <c r="J139" i="1"/>
  <c r="L139" i="1" s="1"/>
  <c r="J57" i="1"/>
  <c r="L57" i="1" s="1"/>
  <c r="J86" i="1"/>
  <c r="L86" i="1" s="1"/>
  <c r="J123" i="1"/>
  <c r="J168" i="1"/>
  <c r="L168" i="1" s="1"/>
  <c r="J72" i="1"/>
  <c r="L72" i="1" s="1"/>
  <c r="J20" i="1"/>
  <c r="L20" i="1" s="1"/>
  <c r="J35" i="1"/>
  <c r="L35" i="1" s="1"/>
  <c r="J160" i="1"/>
  <c r="L160" i="1" s="1"/>
  <c r="J133" i="1"/>
  <c r="L133" i="1" s="1"/>
  <c r="J56" i="1"/>
  <c r="L56" i="1" s="1"/>
  <c r="J49" i="1"/>
  <c r="J21" i="1"/>
  <c r="L21" i="1" s="1"/>
  <c r="J113" i="1"/>
  <c r="L113" i="1" s="1"/>
  <c r="J141" i="1"/>
  <c r="L141" i="1" s="1"/>
  <c r="J95" i="1"/>
  <c r="L95" i="1" s="1"/>
  <c r="J12" i="1"/>
  <c r="L12" i="1" s="1"/>
  <c r="J26" i="1"/>
  <c r="L26" i="1" s="1"/>
  <c r="J82" i="1"/>
  <c r="L82" i="1" s="1"/>
  <c r="J69" i="1"/>
  <c r="J120" i="1"/>
  <c r="L120" i="1" s="1"/>
  <c r="J99" i="1"/>
  <c r="L99" i="1" s="1"/>
  <c r="J70" i="1"/>
  <c r="L70" i="1" s="1"/>
  <c r="J48" i="1"/>
  <c r="L48" i="1" s="1"/>
  <c r="J14" i="1"/>
  <c r="L14" i="1" s="1"/>
  <c r="J137" i="1"/>
  <c r="L137" i="1" s="1"/>
  <c r="J23" i="1"/>
  <c r="L23" i="1" s="1"/>
  <c r="J24" i="1"/>
  <c r="J162" i="1"/>
  <c r="L162" i="1" s="1"/>
  <c r="J154" i="1"/>
  <c r="L154" i="1" s="1"/>
  <c r="J124" i="1"/>
  <c r="L124" i="1" s="1"/>
  <c r="J78" i="1"/>
  <c r="L78" i="1" s="1"/>
  <c r="J112" i="1"/>
  <c r="L112" i="1" s="1"/>
  <c r="J152" i="1"/>
  <c r="L152" i="1" s="1"/>
  <c r="J66" i="1"/>
  <c r="L66" i="1" s="1"/>
  <c r="J34" i="1"/>
  <c r="J131" i="1"/>
  <c r="L131" i="1" s="1"/>
  <c r="J105" i="1"/>
  <c r="L105" i="1" s="1"/>
  <c r="J155" i="1"/>
  <c r="L155" i="1" s="1"/>
  <c r="J89" i="1"/>
  <c r="L89" i="1" s="1"/>
  <c r="J61" i="1"/>
  <c r="L61" i="1" s="1"/>
  <c r="J39" i="1"/>
  <c r="L39" i="1" s="1"/>
  <c r="J18" i="1"/>
  <c r="L18" i="1" s="1"/>
  <c r="J84" i="1"/>
  <c r="J74" i="1"/>
  <c r="L74" i="1" s="1"/>
  <c r="J81" i="1"/>
  <c r="L81" i="1" s="1"/>
  <c r="J68" i="1"/>
  <c r="L68" i="1" s="1"/>
  <c r="J150" i="1"/>
  <c r="L150" i="1" s="1"/>
  <c r="J117" i="1"/>
  <c r="L117" i="1" s="1"/>
  <c r="J92" i="1"/>
  <c r="L92" i="1" s="1"/>
  <c r="J19" i="1"/>
  <c r="L19" i="1" s="1"/>
  <c r="J128" i="1"/>
  <c r="J106" i="1"/>
  <c r="L106" i="1" s="1"/>
  <c r="J109" i="1"/>
  <c r="L109" i="1" s="1"/>
  <c r="J145" i="1"/>
  <c r="L145" i="1" s="1"/>
  <c r="J59" i="1"/>
  <c r="L59" i="1" s="1"/>
  <c r="J158" i="1"/>
  <c r="L158" i="1" s="1"/>
  <c r="J111" i="1"/>
  <c r="L111" i="1" s="1"/>
  <c r="J45" i="1"/>
  <c r="L45" i="1" s="1"/>
  <c r="J46" i="1"/>
  <c r="J88" i="1"/>
  <c r="L88" i="1" s="1"/>
  <c r="J115" i="1"/>
  <c r="L115" i="1" s="1"/>
  <c r="J85" i="1"/>
  <c r="L85" i="1" s="1"/>
  <c r="J156" i="1"/>
  <c r="L156" i="1" s="1"/>
  <c r="J47" i="1"/>
  <c r="L47" i="1" s="1"/>
  <c r="J58" i="1"/>
  <c r="L58" i="1" s="1"/>
  <c r="J134" i="1"/>
  <c r="L134" i="1" s="1"/>
  <c r="J30" i="1"/>
  <c r="J55" i="1"/>
  <c r="L55" i="1" s="1"/>
  <c r="J144" i="1"/>
  <c r="L144" i="1" s="1"/>
  <c r="J62" i="1"/>
  <c r="L62" i="1" s="1"/>
  <c r="J169" i="1"/>
  <c r="L169" i="1" s="1"/>
  <c r="J79" i="1"/>
  <c r="L79" i="1" s="1"/>
  <c r="J170" i="1"/>
  <c r="L170" i="1" s="1"/>
  <c r="J97" i="1"/>
  <c r="L97" i="1" s="1"/>
  <c r="J165" i="1"/>
  <c r="J98" i="1"/>
  <c r="L98" i="1" s="1"/>
  <c r="J119" i="1"/>
  <c r="L119" i="1" s="1"/>
  <c r="J167" i="1"/>
  <c r="L167" i="1" s="1"/>
  <c r="J147" i="1"/>
  <c r="L147" i="1" s="1"/>
  <c r="J121" i="1"/>
  <c r="L121" i="1" s="1"/>
  <c r="J153" i="1"/>
  <c r="L153" i="1" s="1"/>
  <c r="J110" i="1"/>
  <c r="L110" i="1" s="1"/>
  <c r="J136" i="1"/>
  <c r="J148" i="1"/>
  <c r="L148" i="1" s="1"/>
  <c r="J130" i="1"/>
  <c r="L130" i="1" s="1"/>
  <c r="J161" i="1"/>
  <c r="L161" i="1" s="1"/>
  <c r="J100" i="1"/>
  <c r="L100" i="1" s="1"/>
  <c r="J146" i="1"/>
  <c r="L146" i="1" s="1"/>
  <c r="J138" i="1"/>
  <c r="L138" i="1" s="1"/>
  <c r="J108" i="1"/>
  <c r="L108" i="1" s="1"/>
  <c r="J4" i="1"/>
  <c r="L4" i="1" l="1"/>
  <c r="L136" i="1"/>
  <c r="L165" i="1"/>
  <c r="L30" i="1"/>
  <c r="L46" i="1"/>
  <c r="L128" i="1"/>
  <c r="L84" i="1"/>
  <c r="L34" i="1"/>
  <c r="L24" i="1"/>
  <c r="L69" i="1"/>
  <c r="L49" i="1"/>
  <c r="L123" i="1"/>
  <c r="L52" i="1"/>
  <c r="L142" i="1"/>
  <c r="L25" i="1"/>
  <c r="L102" i="1"/>
  <c r="L135" i="1"/>
  <c r="L60" i="1"/>
  <c r="L80" i="1"/>
  <c r="L75" i="1"/>
  <c r="L38" i="1"/>
  <c r="L9" i="1"/>
  <c r="H9" i="1"/>
  <c r="H5" i="1"/>
  <c r="H10" i="1"/>
  <c r="H33" i="1"/>
  <c r="H16" i="1"/>
  <c r="H32" i="1"/>
  <c r="H8" i="1"/>
  <c r="H15" i="1"/>
  <c r="H38" i="1"/>
  <c r="H104" i="1"/>
  <c r="H87" i="1"/>
  <c r="H53" i="1"/>
  <c r="H64" i="1"/>
  <c r="H103" i="1"/>
  <c r="H36" i="1"/>
  <c r="H11" i="1"/>
  <c r="H75" i="1"/>
  <c r="H2" i="1"/>
  <c r="H31" i="1"/>
  <c r="H6" i="1"/>
  <c r="H7" i="1"/>
  <c r="H22" i="1"/>
  <c r="H41" i="1"/>
  <c r="H83" i="1"/>
  <c r="H80" i="1"/>
  <c r="H51" i="1"/>
  <c r="H37" i="1"/>
  <c r="H65" i="1"/>
  <c r="H40" i="1"/>
  <c r="H129" i="1"/>
  <c r="H93" i="1"/>
  <c r="H17" i="1"/>
  <c r="H60" i="1"/>
  <c r="H76" i="1"/>
  <c r="H125" i="1"/>
  <c r="H101" i="1"/>
  <c r="H157" i="1"/>
  <c r="H77" i="1"/>
  <c r="H3" i="1"/>
  <c r="H159" i="1"/>
  <c r="H135" i="1"/>
  <c r="H50" i="1"/>
  <c r="H27" i="1"/>
  <c r="H149" i="1"/>
  <c r="H71" i="1"/>
  <c r="H13" i="1"/>
  <c r="H126" i="1"/>
  <c r="H96" i="1"/>
  <c r="H102" i="1"/>
  <c r="H140" i="1"/>
  <c r="H166" i="1"/>
  <c r="H94" i="1"/>
  <c r="H43" i="1"/>
  <c r="H114" i="1"/>
  <c r="H143" i="1"/>
  <c r="H73" i="1"/>
  <c r="H25" i="1"/>
  <c r="H151" i="1"/>
  <c r="H63" i="1"/>
  <c r="H44" i="1"/>
  <c r="H107" i="1"/>
  <c r="H67" i="1"/>
  <c r="H90" i="1"/>
  <c r="H91" i="1"/>
  <c r="H142" i="1"/>
  <c r="H163" i="1"/>
  <c r="H127" i="1"/>
  <c r="H122" i="1"/>
  <c r="H54" i="1"/>
  <c r="H164" i="1"/>
  <c r="H132" i="1"/>
  <c r="H29" i="1"/>
  <c r="H52" i="1"/>
  <c r="H42" i="1"/>
  <c r="H116" i="1"/>
  <c r="H28" i="1"/>
  <c r="H118" i="1"/>
  <c r="H139" i="1"/>
  <c r="H57" i="1"/>
  <c r="H86" i="1"/>
  <c r="H123" i="1"/>
  <c r="H168" i="1"/>
  <c r="H72" i="1"/>
  <c r="H20" i="1"/>
  <c r="H35" i="1"/>
  <c r="H160" i="1"/>
  <c r="H133" i="1"/>
  <c r="H56" i="1"/>
  <c r="H49" i="1"/>
  <c r="H21" i="1"/>
  <c r="H113" i="1"/>
  <c r="H141" i="1"/>
  <c r="H95" i="1"/>
  <c r="H12" i="1"/>
  <c r="H26" i="1"/>
  <c r="H82" i="1"/>
  <c r="H69" i="1"/>
  <c r="H120" i="1"/>
  <c r="H99" i="1"/>
  <c r="H70" i="1"/>
  <c r="H48" i="1"/>
  <c r="H14" i="1"/>
  <c r="H137" i="1"/>
  <c r="H23" i="1"/>
  <c r="H24" i="1"/>
  <c r="H162" i="1"/>
  <c r="H154" i="1"/>
  <c r="H124" i="1"/>
  <c r="H78" i="1"/>
  <c r="H112" i="1"/>
  <c r="H152" i="1"/>
  <c r="H66" i="1"/>
  <c r="H34" i="1"/>
  <c r="H131" i="1"/>
  <c r="H105" i="1"/>
  <c r="H155" i="1"/>
  <c r="H89" i="1"/>
  <c r="H61" i="1"/>
  <c r="H39" i="1"/>
  <c r="H18" i="1"/>
  <c r="H84" i="1"/>
  <c r="H74" i="1"/>
  <c r="H81" i="1"/>
  <c r="H68" i="1"/>
  <c r="H150" i="1"/>
  <c r="H117" i="1"/>
  <c r="H92" i="1"/>
  <c r="H19" i="1"/>
  <c r="H128" i="1"/>
  <c r="H106" i="1"/>
  <c r="H109" i="1"/>
  <c r="H145" i="1"/>
  <c r="H59" i="1"/>
  <c r="H158" i="1"/>
  <c r="H111" i="1"/>
  <c r="H45" i="1"/>
  <c r="H46" i="1"/>
  <c r="H88" i="1"/>
  <c r="H115" i="1"/>
  <c r="H85" i="1"/>
  <c r="H156" i="1"/>
  <c r="H47" i="1"/>
  <c r="H58" i="1"/>
  <c r="H134" i="1"/>
  <c r="H30" i="1"/>
  <c r="H55" i="1"/>
  <c r="H144" i="1"/>
  <c r="H62" i="1"/>
  <c r="H169" i="1"/>
  <c r="H79" i="1"/>
  <c r="H170" i="1"/>
  <c r="H97" i="1"/>
  <c r="H165" i="1"/>
  <c r="H98" i="1"/>
  <c r="H119" i="1"/>
  <c r="H167" i="1"/>
  <c r="H147" i="1"/>
  <c r="H121" i="1"/>
  <c r="H153" i="1"/>
  <c r="H110" i="1"/>
  <c r="H136" i="1"/>
  <c r="H148" i="1"/>
  <c r="H130" i="1"/>
  <c r="H161" i="1"/>
  <c r="H100" i="1"/>
  <c r="H146" i="1"/>
  <c r="H138" i="1"/>
  <c r="H108" i="1"/>
  <c r="H4" i="1"/>
  <c r="G77" i="2"/>
  <c r="G95" i="2"/>
  <c r="G78" i="2"/>
  <c r="G113" i="2"/>
  <c r="G91" i="2"/>
  <c r="G156" i="2"/>
  <c r="G90" i="2"/>
  <c r="G71" i="2"/>
  <c r="G157" i="2"/>
  <c r="G80" i="2"/>
  <c r="G101" i="2"/>
  <c r="G155" i="2"/>
  <c r="G79" i="2"/>
  <c r="G60" i="2"/>
  <c r="G116" i="2"/>
  <c r="G65" i="2"/>
  <c r="G46" i="2"/>
  <c r="G140" i="2"/>
  <c r="G34" i="2"/>
  <c r="G109" i="2"/>
  <c r="G42" i="2"/>
  <c r="G19" i="2"/>
  <c r="G102" i="2"/>
  <c r="G44" i="2"/>
  <c r="G29" i="2"/>
  <c r="G132" i="2"/>
  <c r="G49" i="2"/>
  <c r="G83" i="2"/>
  <c r="G58" i="2"/>
  <c r="G31" i="2"/>
  <c r="G27" i="2"/>
  <c r="G88" i="2"/>
  <c r="G129" i="2"/>
  <c r="G37" i="2"/>
  <c r="G99" i="2"/>
  <c r="G74" i="2"/>
  <c r="G66" i="2"/>
  <c r="G131" i="2"/>
  <c r="G10" i="2"/>
  <c r="G86" i="2"/>
  <c r="G111" i="2"/>
  <c r="G39" i="2"/>
  <c r="G45" i="2"/>
  <c r="G51" i="2"/>
  <c r="G61" i="2"/>
  <c r="G15" i="2"/>
  <c r="G30" i="2"/>
  <c r="G40" i="2"/>
  <c r="G59" i="2"/>
  <c r="G135" i="2"/>
  <c r="G69" i="2"/>
  <c r="G89" i="2"/>
  <c r="G20" i="2"/>
  <c r="G50" i="2"/>
  <c r="G108" i="2"/>
  <c r="G48" i="2"/>
  <c r="G81" i="2"/>
  <c r="G127" i="2"/>
  <c r="G146" i="2"/>
  <c r="G13" i="2"/>
  <c r="G11" i="2"/>
  <c r="G150" i="2"/>
  <c r="G6" i="2"/>
  <c r="G26" i="2"/>
  <c r="G97" i="2"/>
  <c r="G64" i="2"/>
  <c r="G142" i="2"/>
  <c r="G76" i="2"/>
  <c r="G47" i="2"/>
  <c r="G14" i="2"/>
  <c r="G21" i="2"/>
  <c r="G63" i="2"/>
  <c r="G114" i="2"/>
  <c r="G107" i="2"/>
  <c r="G12" i="2"/>
  <c r="G28" i="2"/>
  <c r="G56" i="2"/>
  <c r="G94" i="2"/>
  <c r="G148" i="2"/>
  <c r="G22" i="2"/>
  <c r="G9" i="2"/>
  <c r="G41" i="2"/>
  <c r="G52" i="2"/>
  <c r="G32" i="2"/>
  <c r="G152" i="2"/>
  <c r="G25" i="2"/>
  <c r="G110" i="2"/>
  <c r="G112" i="2"/>
  <c r="G35" i="2"/>
  <c r="G17" i="2"/>
  <c r="G93" i="2"/>
  <c r="G153" i="2"/>
  <c r="G33" i="2"/>
  <c r="G84" i="2"/>
  <c r="G130" i="2"/>
  <c r="G154" i="2"/>
  <c r="G149" i="2"/>
  <c r="G53" i="2"/>
  <c r="G38" i="2"/>
  <c r="G123" i="2"/>
  <c r="G24" i="2"/>
  <c r="G73" i="2"/>
  <c r="G16" i="2"/>
  <c r="G87" i="2"/>
  <c r="G143" i="2"/>
  <c r="G96" i="2"/>
  <c r="G138" i="2"/>
  <c r="G151" i="2"/>
  <c r="G117" i="2"/>
  <c r="G62" i="2"/>
  <c r="G137" i="2"/>
  <c r="G5" i="2"/>
  <c r="G121" i="2"/>
  <c r="G141" i="2"/>
  <c r="G82" i="2"/>
  <c r="G105" i="2"/>
  <c r="G144" i="2"/>
  <c r="G3" i="2"/>
  <c r="G115" i="2"/>
  <c r="G145" i="2"/>
  <c r="G126" i="2"/>
  <c r="G125" i="2"/>
  <c r="G118" i="2"/>
  <c r="G8" i="2"/>
  <c r="G134" i="2"/>
  <c r="G147" i="2"/>
  <c r="G70" i="2"/>
  <c r="G124" i="2"/>
  <c r="G104" i="2"/>
  <c r="G119" i="2"/>
  <c r="G85" i="2"/>
  <c r="G128" i="2"/>
  <c r="G75" i="2"/>
  <c r="G43" i="2"/>
  <c r="G7" i="2"/>
  <c r="G4" i="2"/>
  <c r="G54" i="2"/>
  <c r="G2" i="2"/>
  <c r="G136" i="2"/>
  <c r="G72" i="2"/>
  <c r="G106" i="2"/>
  <c r="G139" i="2"/>
  <c r="G120" i="2"/>
  <c r="G122" i="2"/>
  <c r="G100" i="2"/>
  <c r="G133" i="2"/>
  <c r="G98" i="2"/>
  <c r="G68" i="2"/>
  <c r="G18" i="2"/>
  <c r="G55" i="2"/>
  <c r="G92" i="2"/>
  <c r="G103" i="2"/>
  <c r="G57" i="2"/>
  <c r="G36" i="2"/>
  <c r="G67" i="2"/>
  <c r="G23" i="2"/>
  <c r="G9" i="1"/>
  <c r="G5" i="1"/>
  <c r="I5" i="1" s="1"/>
  <c r="G10" i="1"/>
  <c r="I10" i="1" s="1"/>
  <c r="G33" i="1"/>
  <c r="I33" i="1" s="1"/>
  <c r="G16" i="1"/>
  <c r="G32" i="1"/>
  <c r="G8" i="1"/>
  <c r="G15" i="1"/>
  <c r="G38" i="1"/>
  <c r="G104" i="1"/>
  <c r="I104" i="1" s="1"/>
  <c r="G87" i="1"/>
  <c r="I87" i="1" s="1"/>
  <c r="G53" i="1"/>
  <c r="I53" i="1" s="1"/>
  <c r="G64" i="1"/>
  <c r="G103" i="1"/>
  <c r="G36" i="1"/>
  <c r="G11" i="1"/>
  <c r="G75" i="1"/>
  <c r="G2" i="1"/>
  <c r="I2" i="1" s="1"/>
  <c r="G31" i="1"/>
  <c r="I31" i="1" s="1"/>
  <c r="G6" i="1"/>
  <c r="I6" i="1" s="1"/>
  <c r="G7" i="1"/>
  <c r="G22" i="1"/>
  <c r="G41" i="1"/>
  <c r="G83" i="1"/>
  <c r="G80" i="1"/>
  <c r="G51" i="1"/>
  <c r="I51" i="1" s="1"/>
  <c r="G37" i="1"/>
  <c r="I37" i="1" s="1"/>
  <c r="G65" i="1"/>
  <c r="I65" i="1" s="1"/>
  <c r="G40" i="1"/>
  <c r="G129" i="1"/>
  <c r="G93" i="1"/>
  <c r="G17" i="1"/>
  <c r="G60" i="1"/>
  <c r="G76" i="1"/>
  <c r="I76" i="1" s="1"/>
  <c r="G125" i="1"/>
  <c r="I125" i="1" s="1"/>
  <c r="G101" i="1"/>
  <c r="I101" i="1" s="1"/>
  <c r="G157" i="1"/>
  <c r="G77" i="1"/>
  <c r="G3" i="1"/>
  <c r="G159" i="1"/>
  <c r="G135" i="1"/>
  <c r="G50" i="1"/>
  <c r="I50" i="1" s="1"/>
  <c r="G27" i="1"/>
  <c r="I27" i="1" s="1"/>
  <c r="G149" i="1"/>
  <c r="I149" i="1" s="1"/>
  <c r="G71" i="1"/>
  <c r="G13" i="1"/>
  <c r="G126" i="1"/>
  <c r="G96" i="1"/>
  <c r="G102" i="1"/>
  <c r="G140" i="1"/>
  <c r="I140" i="1" s="1"/>
  <c r="G166" i="1"/>
  <c r="I166" i="1" s="1"/>
  <c r="G94" i="1"/>
  <c r="I94" i="1" s="1"/>
  <c r="G43" i="1"/>
  <c r="G114" i="1"/>
  <c r="G143" i="1"/>
  <c r="G73" i="1"/>
  <c r="G25" i="1"/>
  <c r="G151" i="1"/>
  <c r="I151" i="1" s="1"/>
  <c r="G63" i="1"/>
  <c r="I63" i="1" s="1"/>
  <c r="G44" i="1"/>
  <c r="I44" i="1" s="1"/>
  <c r="G107" i="1"/>
  <c r="G67" i="1"/>
  <c r="G90" i="1"/>
  <c r="G91" i="1"/>
  <c r="G142" i="1"/>
  <c r="G163" i="1"/>
  <c r="I163" i="1" s="1"/>
  <c r="G127" i="1"/>
  <c r="I127" i="1" s="1"/>
  <c r="G122" i="1"/>
  <c r="I122" i="1" s="1"/>
  <c r="G54" i="1"/>
  <c r="G164" i="1"/>
  <c r="G132" i="1"/>
  <c r="G29" i="1"/>
  <c r="G52" i="1"/>
  <c r="G42" i="1"/>
  <c r="I42" i="1" s="1"/>
  <c r="G116" i="1"/>
  <c r="I116" i="1" s="1"/>
  <c r="G28" i="1"/>
  <c r="I28" i="1" s="1"/>
  <c r="G118" i="1"/>
  <c r="G139" i="1"/>
  <c r="G57" i="1"/>
  <c r="G86" i="1"/>
  <c r="G123" i="1"/>
  <c r="G168" i="1"/>
  <c r="I168" i="1" s="1"/>
  <c r="G72" i="1"/>
  <c r="I72" i="1" s="1"/>
  <c r="G20" i="1"/>
  <c r="I20" i="1" s="1"/>
  <c r="G35" i="1"/>
  <c r="G160" i="1"/>
  <c r="G133" i="1"/>
  <c r="G56" i="1"/>
  <c r="G49" i="1"/>
  <c r="G21" i="1"/>
  <c r="I21" i="1" s="1"/>
  <c r="G113" i="1"/>
  <c r="I113" i="1" s="1"/>
  <c r="G141" i="1"/>
  <c r="I141" i="1" s="1"/>
  <c r="G95" i="1"/>
  <c r="G12" i="1"/>
  <c r="G26" i="1"/>
  <c r="G82" i="1"/>
  <c r="G69" i="1"/>
  <c r="G120" i="1"/>
  <c r="I120" i="1" s="1"/>
  <c r="G99" i="1"/>
  <c r="I99" i="1" s="1"/>
  <c r="G70" i="1"/>
  <c r="I70" i="1" s="1"/>
  <c r="G48" i="1"/>
  <c r="G14" i="1"/>
  <c r="G137" i="1"/>
  <c r="G23" i="1"/>
  <c r="G24" i="1"/>
  <c r="G162" i="1"/>
  <c r="I162" i="1" s="1"/>
  <c r="G154" i="1"/>
  <c r="I154" i="1" s="1"/>
  <c r="G124" i="1"/>
  <c r="I124" i="1" s="1"/>
  <c r="G78" i="1"/>
  <c r="G112" i="1"/>
  <c r="G152" i="1"/>
  <c r="G66" i="1"/>
  <c r="G34" i="1"/>
  <c r="G131" i="1"/>
  <c r="I131" i="1" s="1"/>
  <c r="G105" i="1"/>
  <c r="I105" i="1" s="1"/>
  <c r="G155" i="1"/>
  <c r="I155" i="1" s="1"/>
  <c r="G89" i="1"/>
  <c r="G61" i="1"/>
  <c r="G39" i="1"/>
  <c r="G18" i="1"/>
  <c r="G84" i="1"/>
  <c r="G74" i="1"/>
  <c r="I74" i="1" s="1"/>
  <c r="G81" i="1"/>
  <c r="I81" i="1" s="1"/>
  <c r="G68" i="1"/>
  <c r="I68" i="1" s="1"/>
  <c r="G150" i="1"/>
  <c r="G117" i="1"/>
  <c r="G92" i="1"/>
  <c r="G19" i="1"/>
  <c r="G128" i="1"/>
  <c r="G106" i="1"/>
  <c r="I106" i="1" s="1"/>
  <c r="G109" i="1"/>
  <c r="I109" i="1" s="1"/>
  <c r="G145" i="1"/>
  <c r="I145" i="1" s="1"/>
  <c r="G59" i="1"/>
  <c r="G158" i="1"/>
  <c r="G111" i="1"/>
  <c r="G45" i="1"/>
  <c r="G46" i="1"/>
  <c r="G88" i="1"/>
  <c r="I88" i="1" s="1"/>
  <c r="G115" i="1"/>
  <c r="I115" i="1" s="1"/>
  <c r="G85" i="1"/>
  <c r="I85" i="1" s="1"/>
  <c r="G156" i="1"/>
  <c r="G47" i="1"/>
  <c r="G58" i="1"/>
  <c r="G134" i="1"/>
  <c r="G30" i="1"/>
  <c r="G55" i="1"/>
  <c r="I55" i="1" s="1"/>
  <c r="G144" i="1"/>
  <c r="I144" i="1" s="1"/>
  <c r="G62" i="1"/>
  <c r="I62" i="1" s="1"/>
  <c r="G169" i="1"/>
  <c r="G79" i="1"/>
  <c r="G170" i="1"/>
  <c r="G97" i="1"/>
  <c r="G165" i="1"/>
  <c r="G98" i="1"/>
  <c r="I98" i="1" s="1"/>
  <c r="G119" i="1"/>
  <c r="I119" i="1" s="1"/>
  <c r="G167" i="1"/>
  <c r="I167" i="1" s="1"/>
  <c r="G147" i="1"/>
  <c r="G121" i="1"/>
  <c r="G153" i="1"/>
  <c r="G110" i="1"/>
  <c r="G136" i="1"/>
  <c r="G148" i="1"/>
  <c r="I148" i="1" s="1"/>
  <c r="G130" i="1"/>
  <c r="I130" i="1" s="1"/>
  <c r="G161" i="1"/>
  <c r="I161" i="1" s="1"/>
  <c r="G100" i="1"/>
  <c r="G146" i="1"/>
  <c r="G138" i="1"/>
  <c r="G108" i="1"/>
  <c r="G4" i="1"/>
  <c r="I147" i="1" l="1"/>
  <c r="I156" i="1"/>
  <c r="I59" i="1"/>
  <c r="I150" i="1"/>
  <c r="I89" i="1"/>
  <c r="I78" i="1"/>
  <c r="I48" i="1"/>
  <c r="I95" i="1"/>
  <c r="I35" i="1"/>
  <c r="I118" i="1"/>
  <c r="I54" i="1"/>
  <c r="I107" i="1"/>
  <c r="I43" i="1"/>
  <c r="I71" i="1"/>
  <c r="I157" i="1"/>
  <c r="I40" i="1"/>
  <c r="I7" i="1"/>
  <c r="I64" i="1"/>
  <c r="I16" i="1"/>
  <c r="I100" i="1"/>
  <c r="I169" i="1"/>
  <c r="I146" i="1"/>
  <c r="I121" i="1"/>
  <c r="I79" i="1"/>
  <c r="I47" i="1"/>
  <c r="I158" i="1"/>
  <c r="I117" i="1"/>
  <c r="I61" i="1"/>
  <c r="I112" i="1"/>
  <c r="I14" i="1"/>
  <c r="I12" i="1"/>
  <c r="I160" i="1"/>
  <c r="I139" i="1"/>
  <c r="I164" i="1"/>
  <c r="I67" i="1"/>
  <c r="I114" i="1"/>
  <c r="I13" i="1"/>
  <c r="I77" i="1"/>
  <c r="I129" i="1"/>
  <c r="I22" i="1"/>
  <c r="I103" i="1"/>
  <c r="I32" i="1"/>
  <c r="I128" i="1"/>
  <c r="I34" i="1"/>
  <c r="I24" i="1"/>
  <c r="I69" i="1"/>
  <c r="I49" i="1"/>
  <c r="I123" i="1"/>
  <c r="I52" i="1"/>
  <c r="I142" i="1"/>
  <c r="I25" i="1"/>
  <c r="I102" i="1"/>
  <c r="I135" i="1"/>
  <c r="I60" i="1"/>
  <c r="I80" i="1"/>
  <c r="I75" i="1"/>
  <c r="I38" i="1"/>
  <c r="I9" i="1"/>
  <c r="I84" i="1"/>
  <c r="I153" i="1"/>
  <c r="I58" i="1"/>
  <c r="I92" i="1"/>
  <c r="I152" i="1"/>
  <c r="I26" i="1"/>
  <c r="I57" i="1"/>
  <c r="I90" i="1"/>
  <c r="I126" i="1"/>
  <c r="I138" i="1"/>
  <c r="I170" i="1"/>
  <c r="I111" i="1"/>
  <c r="I39" i="1"/>
  <c r="I137" i="1"/>
  <c r="I133" i="1"/>
  <c r="I132" i="1"/>
  <c r="I143" i="1"/>
  <c r="I3" i="1"/>
  <c r="I93" i="1"/>
  <c r="I41" i="1"/>
  <c r="I36" i="1"/>
  <c r="I8" i="1"/>
  <c r="I4" i="1"/>
  <c r="I136" i="1"/>
  <c r="I165" i="1"/>
  <c r="I30" i="1"/>
  <c r="I46" i="1"/>
  <c r="I108" i="1"/>
  <c r="I110" i="1"/>
  <c r="I97" i="1"/>
  <c r="I134" i="1"/>
  <c r="I45" i="1"/>
  <c r="I19" i="1"/>
  <c r="I18" i="1"/>
  <c r="I66" i="1"/>
  <c r="I23" i="1"/>
  <c r="I82" i="1"/>
  <c r="I56" i="1"/>
  <c r="I86" i="1"/>
  <c r="I29" i="1"/>
  <c r="I91" i="1"/>
  <c r="I73" i="1"/>
  <c r="I96" i="1"/>
  <c r="I159" i="1"/>
  <c r="I17" i="1"/>
  <c r="I83" i="1"/>
  <c r="I11" i="1"/>
  <c r="I15" i="1"/>
</calcChain>
</file>

<file path=xl/sharedStrings.xml><?xml version="1.0" encoding="utf-8"?>
<sst xmlns="http://schemas.openxmlformats.org/spreadsheetml/2006/main" count="3199" uniqueCount="497">
  <si>
    <t>Kingdom</t>
  </si>
  <si>
    <t>Phylum</t>
  </si>
  <si>
    <t>Class</t>
  </si>
  <si>
    <t>Order</t>
  </si>
  <si>
    <t>Family</t>
  </si>
  <si>
    <t>Genus</t>
  </si>
  <si>
    <t>Endo_Abou Kanani: std. dev. (%)</t>
  </si>
  <si>
    <t>Endo_Abou Satl Mohazam: std. dev. (%)</t>
  </si>
  <si>
    <t>Endo_Arbequina: std. dev. (%)</t>
  </si>
  <si>
    <t>Endo_Barri: std. dev. (%)</t>
  </si>
  <si>
    <t>Endo_Chemlal de Kabylie: std. dev. (%)</t>
  </si>
  <si>
    <t>Endo_Jabali: std. dev. (%)</t>
  </si>
  <si>
    <t>Endo_Klon_14_1812: std. dev. (%)</t>
  </si>
  <si>
    <t>Endo_Koroneiki: std. dev. (%)</t>
  </si>
  <si>
    <t>Endo_Leccino: std. dev. (%)</t>
  </si>
  <si>
    <t>Endo_Llumeta: std. dev. (%)</t>
  </si>
  <si>
    <t>Endo_Maarri: std. dev. (%)</t>
  </si>
  <si>
    <t>Endo_Majhol_1013: std. dev. (%)</t>
  </si>
  <si>
    <t>Endo_Manzanillera de Huercal Overa: std. dev. (%)</t>
  </si>
  <si>
    <t>Endo_Mastoiditis: std. dev. (%)</t>
  </si>
  <si>
    <t>Endo_Mavreya: std. dev. (%)</t>
  </si>
  <si>
    <t>Endo_Megaritiki: std. dev. (%)</t>
  </si>
  <si>
    <t>Endo_Menya: std. dev. (%)</t>
  </si>
  <si>
    <t>Endo_Morrut: std. dev. (%)</t>
  </si>
  <si>
    <t>Endo_Myrtolia: std. dev. (%)</t>
  </si>
  <si>
    <t>Endo_Shengeh: std. dev. (%)</t>
  </si>
  <si>
    <t>Endo_Uslu: std. dev. (%)</t>
  </si>
  <si>
    <t>Endo_Verdial de Velez_Malaga: std. dev. (%)</t>
  </si>
  <si>
    <t>Rhizo_Abbadi Abou_Gabra-842: std. dev. (%)</t>
  </si>
  <si>
    <t>Rhizo_Abou Kanani: std. dev. (%)</t>
  </si>
  <si>
    <t>Rhizo_Abou Satl Mohazam: std. dev. (%)</t>
  </si>
  <si>
    <t>Rhizo_Arbequina: std. dev. (%)</t>
  </si>
  <si>
    <t>Rhizo_Barnea: std. dev. (%)</t>
  </si>
  <si>
    <t>Rhizo_Barri: std. dev. (%)</t>
  </si>
  <si>
    <t>Rhizo_Chemlal de Kabylie: std. dev. (%)</t>
  </si>
  <si>
    <t>Rhizo_Dokkar: std. dev. (%)</t>
  </si>
  <si>
    <t>Rhizo_Forastera de Tortosa: std. dev. (%)</t>
  </si>
  <si>
    <t>Rhizo_Frantoio: std. dev. (%)</t>
  </si>
  <si>
    <t>Rhizo_Grappolo: std. dev. (%)</t>
  </si>
  <si>
    <t>Rhizo_Jabali: std. dev. (%)</t>
  </si>
  <si>
    <t>Rhizo_Kalamon: std. dev. (%)</t>
  </si>
  <si>
    <t>Rhizo_Klon_14_1812: std. dev. (%)</t>
  </si>
  <si>
    <t>Rhizo_Koroneiki: std. dev. (%)</t>
  </si>
  <si>
    <t>Rhizo_Leccino: std. dev. (%)</t>
  </si>
  <si>
    <t>Rhizo_Llumeta: std. dev. (%)</t>
  </si>
  <si>
    <t>Rhizo_Maarri: std. dev. (%)</t>
  </si>
  <si>
    <t>Rhizo_Majhol_1013: std. dev. (%)</t>
  </si>
  <si>
    <t>Rhizo_Majhol_152: std. dev. (%)</t>
  </si>
  <si>
    <t>Rhizo_Manzanilla de Sevilla: std. dev. (%)</t>
  </si>
  <si>
    <t>Rhizo_Manzanillera de Huercal Overa: std. dev. (%)</t>
  </si>
  <si>
    <t>Rhizo_Mari: std. dev. (%)</t>
  </si>
  <si>
    <t>Rhizo_Mastoiditis: std. dev. (%)</t>
  </si>
  <si>
    <t>Rhizo_Mavreya: std. dev. (%)</t>
  </si>
  <si>
    <t>Rhizo_Megaritiki: std. dev. (%)</t>
  </si>
  <si>
    <t>Rhizo_Menya: std. dev. (%)</t>
  </si>
  <si>
    <t>Rhizo_Morrut: std. dev. (%)</t>
  </si>
  <si>
    <t>Rhizo_Myrtolia: std. dev. (%)</t>
  </si>
  <si>
    <t>Rhizo_Picual: std. dev. (%)</t>
  </si>
  <si>
    <t>Rhizo_Picudo: std. dev. (%)</t>
  </si>
  <si>
    <t>Rhizo_PiÃ±onera: std. dev. (%)</t>
  </si>
  <si>
    <t>Rhizo_Shengeh: std. dev. (%)</t>
  </si>
  <si>
    <t>Rhizo_Temprano: std. dev. (%)</t>
  </si>
  <si>
    <t>Rhizo_Uslu: std. dev. (%)</t>
  </si>
  <si>
    <t>Rhizo_Verdial de Velez_Malaga: std. dev. (%)</t>
  </si>
  <si>
    <t>Bacteria</t>
  </si>
  <si>
    <t>Acidobacteria</t>
  </si>
  <si>
    <t>Acidobacteria_Gp6</t>
  </si>
  <si>
    <t>inter_Gp6</t>
  </si>
  <si>
    <t>Gp6</t>
  </si>
  <si>
    <t>Gemmatimonadetes</t>
  </si>
  <si>
    <t>Gemmatimonadales</t>
  </si>
  <si>
    <t>Gemmatimonadaceae</t>
  </si>
  <si>
    <t>Gemmatimonas</t>
  </si>
  <si>
    <t>Acidobacteria_Gp4</t>
  </si>
  <si>
    <t>inter_Gp4</t>
  </si>
  <si>
    <t>Gp4</t>
  </si>
  <si>
    <t>candidate_division_WPS-1</t>
  </si>
  <si>
    <t>inter_candidate_division_WPS-1</t>
  </si>
  <si>
    <t>inter_inter_candidate_division_WPS-1</t>
  </si>
  <si>
    <t>inter_inter_inter_candidate_division_WPS-1</t>
  </si>
  <si>
    <t>Acidobacteria_Gp3</t>
  </si>
  <si>
    <t>inter_Gp3</t>
  </si>
  <si>
    <t>Gp3</t>
  </si>
  <si>
    <t>Verrucomicrobia</t>
  </si>
  <si>
    <t>Subdivision3</t>
  </si>
  <si>
    <t>inter_Subdivision3</t>
  </si>
  <si>
    <t>inter_inter_Subdivision3</t>
  </si>
  <si>
    <t>Opitutae</t>
  </si>
  <si>
    <t>Opitutales</t>
  </si>
  <si>
    <t>Opitutaceae</t>
  </si>
  <si>
    <t>Opitutus</t>
  </si>
  <si>
    <t>Proteobacteria</t>
  </si>
  <si>
    <t>Alphaproteobacteria</t>
  </si>
  <si>
    <t>Sphingomonadales</t>
  </si>
  <si>
    <t>Sphingomonadaceae</t>
  </si>
  <si>
    <t>Sphingomonas</t>
  </si>
  <si>
    <t>Actinobacteria</t>
  </si>
  <si>
    <t>Rubrobacterales</t>
  </si>
  <si>
    <t>Rubrobacteraceae</t>
  </si>
  <si>
    <t>Rubrobacter</t>
  </si>
  <si>
    <t>inter_Aridibacter</t>
  </si>
  <si>
    <t>Aridibacter</t>
  </si>
  <si>
    <t>Acidobacteria_Gp17</t>
  </si>
  <si>
    <t>inter_Gp17</t>
  </si>
  <si>
    <t>Gp17</t>
  </si>
  <si>
    <t>Planctomycetes</t>
  </si>
  <si>
    <t>Planctomycetia</t>
  </si>
  <si>
    <t>Planctomycetales</t>
  </si>
  <si>
    <t>Planctomycetaceae</t>
  </si>
  <si>
    <t>Gemmata</t>
  </si>
  <si>
    <t>Acidimicrobiales</t>
  </si>
  <si>
    <t>Acidimicrobineae_incertae_sedis</t>
  </si>
  <si>
    <t>Aciditerrimonas</t>
  </si>
  <si>
    <t>Nitrospirae</t>
  </si>
  <si>
    <t>Nitrospira</t>
  </si>
  <si>
    <t>Nitrospirales</t>
  </si>
  <si>
    <t>Nitrospiraceae</t>
  </si>
  <si>
    <t>Pirellula</t>
  </si>
  <si>
    <t>Betaproteobacteria</t>
  </si>
  <si>
    <t>Burkholderiales</t>
  </si>
  <si>
    <t>Comamonadaceae</t>
  </si>
  <si>
    <t>Ramlibacter</t>
  </si>
  <si>
    <t>Acidobacteria_Gp7</t>
  </si>
  <si>
    <t>inter_Gp7</t>
  </si>
  <si>
    <t>Gp7</t>
  </si>
  <si>
    <t>Acidobacteria_Gp5</t>
  </si>
  <si>
    <t>inter_Gp5</t>
  </si>
  <si>
    <t>Gp5</t>
  </si>
  <si>
    <t>Actinomycetales</t>
  </si>
  <si>
    <t>Pseudonocardiaceae</t>
  </si>
  <si>
    <t>Actinophytocola</t>
  </si>
  <si>
    <t>Acidobacteria_Gp16</t>
  </si>
  <si>
    <t>inter_Gp16</t>
  </si>
  <si>
    <t>Gp16</t>
  </si>
  <si>
    <t>Pseudonocardia</t>
  </si>
  <si>
    <t>Rhizobiales</t>
  </si>
  <si>
    <t>Rhizobiaceae</t>
  </si>
  <si>
    <t>Rhizobium</t>
  </si>
  <si>
    <t>Bacteroidetes</t>
  </si>
  <si>
    <t>Cytophagia</t>
  </si>
  <si>
    <t>Cytophagales</t>
  </si>
  <si>
    <t>inter_Ohtaekwangia</t>
  </si>
  <si>
    <t>Ohtaekwangia</t>
  </si>
  <si>
    <t>Gaiellales</t>
  </si>
  <si>
    <t>Gaiellaceae</t>
  </si>
  <si>
    <t>Gaiella</t>
  </si>
  <si>
    <t>Acidobacteria_Gp2</t>
  </si>
  <si>
    <t>inter_Gp2</t>
  </si>
  <si>
    <t>Gp2</t>
  </si>
  <si>
    <t>Sphingobacteriia</t>
  </si>
  <si>
    <t>Sphingobacteriales</t>
  </si>
  <si>
    <t>Chitinophagaceae</t>
  </si>
  <si>
    <t>Flavitalea</t>
  </si>
  <si>
    <t>Flavisolibacter</t>
  </si>
  <si>
    <t>Armatimonadetes</t>
  </si>
  <si>
    <t>Chthonomonadetes</t>
  </si>
  <si>
    <t>Chthonomonadales</t>
  </si>
  <si>
    <t>Chthonomonadaceae</t>
  </si>
  <si>
    <t>Chthonomonas/Armatimonadetes_gp3</t>
  </si>
  <si>
    <t>inter_Blastocatella</t>
  </si>
  <si>
    <t>Blastocatella</t>
  </si>
  <si>
    <t>Spartobacteria</t>
  </si>
  <si>
    <t>inter_Spartobacteria</t>
  </si>
  <si>
    <t>inter_inter_Spartobacteria</t>
  </si>
  <si>
    <t>BRC1</t>
  </si>
  <si>
    <t>inter_BRC1</t>
  </si>
  <si>
    <t>inter_inter_BRC1</t>
  </si>
  <si>
    <t>inter_inter_inter_BRC1</t>
  </si>
  <si>
    <t>Propionibacteriaceae</t>
  </si>
  <si>
    <t>Microlunatus</t>
  </si>
  <si>
    <t>Gammaproteobacteria</t>
  </si>
  <si>
    <t>Xanthomonadales</t>
  </si>
  <si>
    <t>Sinobacteraceae</t>
  </si>
  <si>
    <t>Steroidobacter</t>
  </si>
  <si>
    <t>Cytophagaceae</t>
  </si>
  <si>
    <t>Adhaeribacter</t>
  </si>
  <si>
    <t>Geodermatophilaceae</t>
  </si>
  <si>
    <t>Geodermatophilus</t>
  </si>
  <si>
    <t>Xanthobacteraceae</t>
  </si>
  <si>
    <t>Labrys</t>
  </si>
  <si>
    <t>Rhodospirillales</t>
  </si>
  <si>
    <t>Rhodospirillaceae</t>
  </si>
  <si>
    <t>Constrictibacter</t>
  </si>
  <si>
    <t>Deltaproteobacteria</t>
  </si>
  <si>
    <t>Myxococcales</t>
  </si>
  <si>
    <t>Nannocystaceae</t>
  </si>
  <si>
    <t>Enhygromyxa</t>
  </si>
  <si>
    <t>Xanthomonadaceae</t>
  </si>
  <si>
    <t>Lysobacter</t>
  </si>
  <si>
    <t>Streptomycetaceae</t>
  </si>
  <si>
    <t>Streptomyces</t>
  </si>
  <si>
    <t>inter_Armatimonadetes_gp4</t>
  </si>
  <si>
    <t>Armatimonadetes_gp4</t>
  </si>
  <si>
    <t>Sandaracinaceae</t>
  </si>
  <si>
    <t>Sandaracinus</t>
  </si>
  <si>
    <t>Micrococcaceae</t>
  </si>
  <si>
    <t>Arthrobacter</t>
  </si>
  <si>
    <t>Blastococcus</t>
  </si>
  <si>
    <t>Zavarzinella</t>
  </si>
  <si>
    <t>Acidobacteria_Gp10</t>
  </si>
  <si>
    <t>inter_Gp10</t>
  </si>
  <si>
    <t>Gp10</t>
  </si>
  <si>
    <t>Bradyrhizobiaceae</t>
  </si>
  <si>
    <t>Bradyrhizobium</t>
  </si>
  <si>
    <t>Armatimonadia</t>
  </si>
  <si>
    <t>Armatimonadales</t>
  </si>
  <si>
    <t>Armatimonadaceae</t>
  </si>
  <si>
    <t>Armatimonas/Armatimonadetes_gp1</t>
  </si>
  <si>
    <t>Delftia</t>
  </si>
  <si>
    <t>Povalibacter</t>
  </si>
  <si>
    <t>Acidobacteria_Gp15</t>
  </si>
  <si>
    <t>inter_Gp15</t>
  </si>
  <si>
    <t>Gp15</t>
  </si>
  <si>
    <t>Acidobacteria_Gp1</t>
  </si>
  <si>
    <t>inter_Gp1</t>
  </si>
  <si>
    <t>Gp1</t>
  </si>
  <si>
    <t>Latescibacteria</t>
  </si>
  <si>
    <t>inter_Latescibacteria</t>
  </si>
  <si>
    <t>inter_inter_Latescibacteria</t>
  </si>
  <si>
    <t>inter_inter_inter_Latescibacteria</t>
  </si>
  <si>
    <t>Methylobacteriaceae</t>
  </si>
  <si>
    <t>Microvirga</t>
  </si>
  <si>
    <t>Phyllobacteriaceae</t>
  </si>
  <si>
    <t>Chelativorans</t>
  </si>
  <si>
    <t>Acidobacteria_Gp12</t>
  </si>
  <si>
    <t>inter_Gp12</t>
  </si>
  <si>
    <t>Gp12</t>
  </si>
  <si>
    <t>Terrimonas</t>
  </si>
  <si>
    <t>Mycobacteriaceae</t>
  </si>
  <si>
    <t>Mycobacterium</t>
  </si>
  <si>
    <t>Algiphilaceae</t>
  </si>
  <si>
    <t>Algiphilus</t>
  </si>
  <si>
    <t>Microbacteriaceae</t>
  </si>
  <si>
    <t>Agromyces</t>
  </si>
  <si>
    <t>Nocardiaceae</t>
  </si>
  <si>
    <t>Nocardia</t>
  </si>
  <si>
    <t>Chloroflexi</t>
  </si>
  <si>
    <t>Caldilineae</t>
  </si>
  <si>
    <t>Caldilineales</t>
  </si>
  <si>
    <t>Caldilineaceae</t>
  </si>
  <si>
    <t>Litorilinea</t>
  </si>
  <si>
    <t>Thermomonosporaceae</t>
  </si>
  <si>
    <t>Actinomadura</t>
  </si>
  <si>
    <t>Methylobacterium</t>
  </si>
  <si>
    <t>Parasegetibacter</t>
  </si>
  <si>
    <t>Rhodobacterales</t>
  </si>
  <si>
    <t>Rhodobacteraceae</t>
  </si>
  <si>
    <t>Rubellimicrobium</t>
  </si>
  <si>
    <t>Acidobacteria_Gp25</t>
  </si>
  <si>
    <t>inter_Gp25</t>
  </si>
  <si>
    <t>Gp25</t>
  </si>
  <si>
    <t>Chloroflexia</t>
  </si>
  <si>
    <t>Kallotenuales</t>
  </si>
  <si>
    <t>Kallotenuaceae</t>
  </si>
  <si>
    <t>Kallotenue</t>
  </si>
  <si>
    <t>Hyphomicrobiaceae</t>
  </si>
  <si>
    <t>Rhodoplanes</t>
  </si>
  <si>
    <t>Micromonosporaceae</t>
  </si>
  <si>
    <t>Virgisporangium</t>
  </si>
  <si>
    <t>Caldilinea</t>
  </si>
  <si>
    <t>Luteimonas</t>
  </si>
  <si>
    <t>Niastella</t>
  </si>
  <si>
    <t>Solirubrobacterales</t>
  </si>
  <si>
    <t>Conexibacteraceae</t>
  </si>
  <si>
    <t>Conexibacter</t>
  </si>
  <si>
    <t>Skermanella</t>
  </si>
  <si>
    <t>Asanoa</t>
  </si>
  <si>
    <t>Solirubrobacteraceae</t>
  </si>
  <si>
    <t>Solirubrobacter</t>
  </si>
  <si>
    <t>Polyangiaceae</t>
  </si>
  <si>
    <t>Minicystis</t>
  </si>
  <si>
    <t>Modestobacter</t>
  </si>
  <si>
    <t>Neorhizobium</t>
  </si>
  <si>
    <t>Mesorhizobium</t>
  </si>
  <si>
    <t>Arenimonas</t>
  </si>
  <si>
    <t>Cystobacteraceae</t>
  </si>
  <si>
    <t>Anaeromyxobacter</t>
  </si>
  <si>
    <t>Acetobacteraceae</t>
  </si>
  <si>
    <t>Roseomonas</t>
  </si>
  <si>
    <t>Cryptosporangiaceae</t>
  </si>
  <si>
    <t>Cryptosporangium</t>
  </si>
  <si>
    <t>Phytohabitans</t>
  </si>
  <si>
    <t>Thermomicrobia</t>
  </si>
  <si>
    <t>Sphaerobacterales</t>
  </si>
  <si>
    <t>Sphaerobacteraceae</t>
  </si>
  <si>
    <t>Nitrolancea</t>
  </si>
  <si>
    <t>Inquilinus</t>
  </si>
  <si>
    <t>inter_Chryseolinea</t>
  </si>
  <si>
    <t>Chryseolinea</t>
  </si>
  <si>
    <t>Hyphomicrobium</t>
  </si>
  <si>
    <t>Saccharothrix</t>
  </si>
  <si>
    <t>Nocardioidaceae</t>
  </si>
  <si>
    <t>Aeromicrobium</t>
  </si>
  <si>
    <t>Ferruginibacter</t>
  </si>
  <si>
    <t>Iamiaceae</t>
  </si>
  <si>
    <t>Iamia</t>
  </si>
  <si>
    <t>Firmicutes</t>
  </si>
  <si>
    <t>Bacilli</t>
  </si>
  <si>
    <t>Bacillales</t>
  </si>
  <si>
    <t>Bacillaceae_1</t>
  </si>
  <si>
    <t>Bacillus</t>
  </si>
  <si>
    <t>Streptosporangiaceae</t>
  </si>
  <si>
    <t>Nonomuraea</t>
  </si>
  <si>
    <t>Actinoplanes</t>
  </si>
  <si>
    <t>Domibacillus</t>
  </si>
  <si>
    <t>Alcaligenaceae</t>
  </si>
  <si>
    <t>Azohydromonas</t>
  </si>
  <si>
    <t>Ancylobacter</t>
  </si>
  <si>
    <t>Rhizorhapis</t>
  </si>
  <si>
    <t>Amycolatopsis</t>
  </si>
  <si>
    <t>Ensifer</t>
  </si>
  <si>
    <t>Nitrosomonadales</t>
  </si>
  <si>
    <t>Nitrosomonadaceae</t>
  </si>
  <si>
    <t>Nitrosospira</t>
  </si>
  <si>
    <t>Kibdelosporangium</t>
  </si>
  <si>
    <t>Catenuloplanes</t>
  </si>
  <si>
    <t>Legionellales</t>
  </si>
  <si>
    <t>Coxiellaceae</t>
  </si>
  <si>
    <t>Aquicella</t>
  </si>
  <si>
    <t>Myxococcaceae</t>
  </si>
  <si>
    <t>Aggregicoccus</t>
  </si>
  <si>
    <t>Taibaiella</t>
  </si>
  <si>
    <t>inter_Reyranella</t>
  </si>
  <si>
    <t>Reyranella</t>
  </si>
  <si>
    <t>inter_Armatimonadetes_gp5</t>
  </si>
  <si>
    <t>Armatimonadetes_gp5</t>
  </si>
  <si>
    <t>Frateuria</t>
  </si>
  <si>
    <t>Acidimicrobiaceae</t>
  </si>
  <si>
    <t>Ilumatobacter</t>
  </si>
  <si>
    <t>Saccharopolyspora</t>
  </si>
  <si>
    <t>Sphingobium</t>
  </si>
  <si>
    <t>Staphylococcaceae</t>
  </si>
  <si>
    <t>Staphylococcus</t>
  </si>
  <si>
    <t>Craurococcus</t>
  </si>
  <si>
    <t>Haliangiaceae</t>
  </si>
  <si>
    <t>Haliangium</t>
  </si>
  <si>
    <t>Variovorax</t>
  </si>
  <si>
    <t>Caulobacterales</t>
  </si>
  <si>
    <t>Caulobacteraceae</t>
  </si>
  <si>
    <t>Phenylobacterium</t>
  </si>
  <si>
    <t>Candidatus_Saccharibacteria</t>
  </si>
  <si>
    <t>inter_Candidatus_Saccharibacteria</t>
  </si>
  <si>
    <t>inter_inter_Candidatus_Saccharibacteria</t>
  </si>
  <si>
    <t>inter_inter_inter_Candidatus_Saccharibacteria</t>
  </si>
  <si>
    <t>Alphaproteobacteria_incertae_sedis</t>
  </si>
  <si>
    <t>inter_Geminicoccus</t>
  </si>
  <si>
    <t>Geminicoccus</t>
  </si>
  <si>
    <t>Kribbella</t>
  </si>
  <si>
    <t>Bosea</t>
  </si>
  <si>
    <t>Dongia</t>
  </si>
  <si>
    <t>Rhizocola</t>
  </si>
  <si>
    <t>Flavobacteriia</t>
  </si>
  <si>
    <t>Flavobacteriales</t>
  </si>
  <si>
    <t>Flavobacteriaceae</t>
  </si>
  <si>
    <t>Flavobacterium</t>
  </si>
  <si>
    <t>Paenibacillaceae_2</t>
  </si>
  <si>
    <t>Oxalophagus</t>
  </si>
  <si>
    <t>Pseudomonadales</t>
  </si>
  <si>
    <t>Pseudomonadaceae</t>
  </si>
  <si>
    <t>Pseudomonas</t>
  </si>
  <si>
    <t>Planococcaceae</t>
  </si>
  <si>
    <t>Sporosarcina</t>
  </si>
  <si>
    <t>Kineosporiaceae</t>
  </si>
  <si>
    <t>Kineosporia</t>
  </si>
  <si>
    <t>Brevundimonas</t>
  </si>
  <si>
    <t>Burkholderiaceae</t>
  </si>
  <si>
    <t>Cupriavidus</t>
  </si>
  <si>
    <t>Chitinophaga</t>
  </si>
  <si>
    <t>Blastopirellula</t>
  </si>
  <si>
    <t>Labilitrichaceae</t>
  </si>
  <si>
    <t>Labilithrix</t>
  </si>
  <si>
    <t>Kofleriaceae</t>
  </si>
  <si>
    <t>Kofleria</t>
  </si>
  <si>
    <t>Nocardioides</t>
  </si>
  <si>
    <t>Caulobacter</t>
  </si>
  <si>
    <t>Rhizobacter</t>
  </si>
  <si>
    <t>Legionellaceae</t>
  </si>
  <si>
    <t>Legionella</t>
  </si>
  <si>
    <t>Actinomycetospora</t>
  </si>
  <si>
    <t>Devosia</t>
  </si>
  <si>
    <t>Novosphingobium</t>
  </si>
  <si>
    <t>Pseudoxanthomonas</t>
  </si>
  <si>
    <t>Promicromonosporaceae</t>
  </si>
  <si>
    <t>Promicromonospora</t>
  </si>
  <si>
    <t>Oxalobacteraceae</t>
  </si>
  <si>
    <t>Massilia</t>
  </si>
  <si>
    <t>Dyadobacter</t>
  </si>
  <si>
    <t>Flindersiella</t>
  </si>
  <si>
    <t>Stenotrophomonas</t>
  </si>
  <si>
    <t>Cellulomonadaceae</t>
  </si>
  <si>
    <t>Cellulomonas</t>
  </si>
  <si>
    <t>Chryseobacterium</t>
  </si>
  <si>
    <t>Jiangellaceae</t>
  </si>
  <si>
    <t>Jiangella</t>
  </si>
  <si>
    <t>Larkinella</t>
  </si>
  <si>
    <t>Actinoallomurus</t>
  </si>
  <si>
    <t>Pseudorhodoferax</t>
  </si>
  <si>
    <t>Moraxellaceae</t>
  </si>
  <si>
    <t>Acinetobacter</t>
  </si>
  <si>
    <t>Rhizobiales_incertae_sedis</t>
  </si>
  <si>
    <t>Vasilyevaea</t>
  </si>
  <si>
    <t>Enterobacteriales</t>
  </si>
  <si>
    <t>Enterobacteriaceae</t>
  </si>
  <si>
    <t>Erwinia</t>
  </si>
  <si>
    <t>Cellvibrio</t>
  </si>
  <si>
    <t>Actinocorallia</t>
  </si>
  <si>
    <t>Sphingobacteriaceae</t>
  </si>
  <si>
    <t>Pedobacter</t>
  </si>
  <si>
    <t>Buttiauxella</t>
  </si>
  <si>
    <t>Sphingopyxis</t>
  </si>
  <si>
    <t>Xanthomonas</t>
  </si>
  <si>
    <t>Paenibacillaceae_1</t>
  </si>
  <si>
    <t>Paenibacillus</t>
  </si>
  <si>
    <t>Acidobacteria_Gp18</t>
  </si>
  <si>
    <t>inter_Gp18</t>
  </si>
  <si>
    <t>Gp18</t>
  </si>
  <si>
    <t>Microbacterium</t>
  </si>
  <si>
    <t>Verrucomicrobiae</t>
  </si>
  <si>
    <t>Verrucomicrobiales</t>
  </si>
  <si>
    <t>Verrucomicrobiaceae</t>
  </si>
  <si>
    <t>Luteolibacter</t>
  </si>
  <si>
    <t>Core_Endo</t>
  </si>
  <si>
    <t>Core_Rhizo</t>
  </si>
  <si>
    <t>Ave_Endo</t>
  </si>
  <si>
    <t>Ave_Rhizo</t>
  </si>
  <si>
    <t>Average</t>
  </si>
  <si>
    <t>Endo_Abou Kanani</t>
  </si>
  <si>
    <t>Endo_Abou Satl Mohazam</t>
  </si>
  <si>
    <t>Endo_Arbequina</t>
  </si>
  <si>
    <t>Endo_Barri</t>
  </si>
  <si>
    <t>Endo_Chemlal de Kabylie</t>
  </si>
  <si>
    <t>Endo_Jabali</t>
  </si>
  <si>
    <t>Endo_Klon_14_1812</t>
  </si>
  <si>
    <t>Endo_Koroneiki</t>
  </si>
  <si>
    <t>Endo_Leccino</t>
  </si>
  <si>
    <t>Endo_Llumeta</t>
  </si>
  <si>
    <t>Endo_Maarri</t>
  </si>
  <si>
    <t>Endo_Majhol_1013</t>
  </si>
  <si>
    <t>Endo_Manzanillera de Huercal Overa</t>
  </si>
  <si>
    <t>Endo_Mastoiditis</t>
  </si>
  <si>
    <t>Endo_Mavreya</t>
  </si>
  <si>
    <t>Endo_Megaritiki</t>
  </si>
  <si>
    <t>Endo_Menya</t>
  </si>
  <si>
    <t>Endo_Morrut</t>
  </si>
  <si>
    <t>Endo_Myrtolia</t>
  </si>
  <si>
    <t>Endo_Shengeh</t>
  </si>
  <si>
    <t>Endo_Uslu</t>
  </si>
  <si>
    <t>Endo_Verdial de Velez Malaga-1</t>
  </si>
  <si>
    <t>Rhizo_Abbadi Abou_Gabra-842</t>
  </si>
  <si>
    <t>Rhizo_Abou Kanani</t>
  </si>
  <si>
    <t>Rhizo_Abou Satl Mohazam</t>
  </si>
  <si>
    <t>Rhizo_Arbequina</t>
  </si>
  <si>
    <t>Rhizo_Barnea</t>
  </si>
  <si>
    <t>Rhizo_Barri</t>
  </si>
  <si>
    <t>Rhizo_Chemlal de Kabylie</t>
  </si>
  <si>
    <t>Rhizo_Dokkar</t>
  </si>
  <si>
    <t>Rhizo_Forastera de Tortosa</t>
  </si>
  <si>
    <t>Rhizo_Frantoio</t>
  </si>
  <si>
    <t>Rhizo_Grappolo</t>
  </si>
  <si>
    <t>Rhizo_Jabali</t>
  </si>
  <si>
    <t>Rhizo_Kalamon</t>
  </si>
  <si>
    <t>Rhizo_Klon_14_1812</t>
  </si>
  <si>
    <t>Rhizo_Koroneiki</t>
  </si>
  <si>
    <t>Rhizo_Leccino</t>
  </si>
  <si>
    <t>Rhizo_Llumeta</t>
  </si>
  <si>
    <t>Rhizo_Maarri</t>
  </si>
  <si>
    <t>Rhizo_Majhol_1013</t>
  </si>
  <si>
    <t>Rhizo_Majhol_152</t>
  </si>
  <si>
    <t>Rhizo_Manzanilla de Sevilla</t>
  </si>
  <si>
    <t>Rhizo_Manzanillera de Huercal Overa</t>
  </si>
  <si>
    <t>Rhizo_Mari</t>
  </si>
  <si>
    <t>Rhizo_Mastoiditis</t>
  </si>
  <si>
    <t>Rhizo_Mavreya</t>
  </si>
  <si>
    <t>Rhizo_Megaritiki</t>
  </si>
  <si>
    <t>Rhizo_Menya</t>
  </si>
  <si>
    <t>Rhizo_Morrut</t>
  </si>
  <si>
    <t>Rhizo_Myrtolia</t>
  </si>
  <si>
    <t>Rhizo_Picual</t>
  </si>
  <si>
    <t>Rhizo_Picudo</t>
  </si>
  <si>
    <t>Rhizo_Shengeh</t>
  </si>
  <si>
    <t>Rhizo_Temprano</t>
  </si>
  <si>
    <t>Rhizo_Uslu</t>
  </si>
  <si>
    <t>Rhizo_Verdial de Velez Malaga-1</t>
  </si>
  <si>
    <t>Comparison</t>
  </si>
  <si>
    <t>Rhizo_Piñonera</t>
  </si>
  <si>
    <t>Ave_Both</t>
  </si>
  <si>
    <t>Core microbiome in both compartments</t>
  </si>
  <si>
    <t>Core microbiome in Endosphere</t>
  </si>
  <si>
    <t>Core microbiome in Rhizosphere</t>
  </si>
  <si>
    <t>Red</t>
  </si>
  <si>
    <t>Absent in Endosphere</t>
  </si>
  <si>
    <t>underlined</t>
  </si>
  <si>
    <t>Predominant in Endosphere (Relative abundance &gt; 1%)</t>
  </si>
  <si>
    <t>Predominant in Rhizosphere (Relative abundance &gt; 1%)</t>
  </si>
  <si>
    <t>double
underlined</t>
  </si>
  <si>
    <t>Bold</t>
  </si>
  <si>
    <t>Predominant in one or both 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u val="double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 val="double"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1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0" xfId="0" applyFill="1"/>
    <xf numFmtId="1" fontId="0" fillId="33" borderId="0" xfId="0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34" borderId="0" xfId="0" applyFill="1"/>
    <xf numFmtId="1" fontId="0" fillId="34" borderId="0" xfId="0" applyNumberFormat="1" applyFill="1" applyAlignment="1">
      <alignment horizontal="center"/>
    </xf>
    <xf numFmtId="2" fontId="0" fillId="34" borderId="0" xfId="0" applyNumberFormat="1" applyFill="1" applyAlignment="1">
      <alignment horizontal="center"/>
    </xf>
    <xf numFmtId="0" fontId="0" fillId="35" borderId="0" xfId="0" applyFill="1"/>
    <xf numFmtId="1" fontId="0" fillId="35" borderId="0" xfId="0" applyNumberFormat="1" applyFill="1" applyAlignment="1">
      <alignment horizontal="center"/>
    </xf>
    <xf numFmtId="2" fontId="0" fillId="35" borderId="0" xfId="0" applyNumberFormat="1" applyFill="1" applyAlignment="1">
      <alignment horizontal="center"/>
    </xf>
    <xf numFmtId="0" fontId="14" fillId="35" borderId="0" xfId="0" applyFont="1" applyFill="1"/>
    <xf numFmtId="1" fontId="14" fillId="35" borderId="0" xfId="0" applyNumberFormat="1" applyFont="1" applyFill="1" applyAlignment="1">
      <alignment horizontal="center"/>
    </xf>
    <xf numFmtId="2" fontId="14" fillId="35" borderId="0" xfId="0" applyNumberFormat="1" applyFont="1" applyFill="1" applyAlignment="1">
      <alignment horizontal="center"/>
    </xf>
    <xf numFmtId="0" fontId="18" fillId="34" borderId="0" xfId="0" applyFont="1" applyFill="1"/>
    <xf numFmtId="1" fontId="18" fillId="34" borderId="0" xfId="0" applyNumberFormat="1" applyFont="1" applyFill="1" applyAlignment="1">
      <alignment horizontal="center"/>
    </xf>
    <xf numFmtId="2" fontId="18" fillId="34" borderId="0" xfId="0" applyNumberFormat="1" applyFont="1" applyFill="1" applyAlignment="1">
      <alignment horizontal="center"/>
    </xf>
    <xf numFmtId="0" fontId="18" fillId="35" borderId="0" xfId="0" applyFont="1" applyFill="1"/>
    <xf numFmtId="1" fontId="18" fillId="35" borderId="0" xfId="0" applyNumberFormat="1" applyFont="1" applyFill="1" applyAlignment="1">
      <alignment horizontal="center"/>
    </xf>
    <xf numFmtId="2" fontId="18" fillId="35" borderId="0" xfId="0" applyNumberFormat="1" applyFont="1" applyFill="1" applyAlignment="1">
      <alignment horizontal="center"/>
    </xf>
    <xf numFmtId="0" fontId="19" fillId="35" borderId="0" xfId="0" applyFont="1" applyFill="1"/>
    <xf numFmtId="1" fontId="19" fillId="35" borderId="0" xfId="0" applyNumberFormat="1" applyFont="1" applyFill="1" applyAlignment="1">
      <alignment horizontal="center"/>
    </xf>
    <xf numFmtId="2" fontId="19" fillId="35" borderId="0" xfId="0" applyNumberFormat="1" applyFont="1" applyFill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20" fillId="34" borderId="0" xfId="0" applyFont="1" applyFill="1"/>
    <xf numFmtId="1" fontId="20" fillId="34" borderId="0" xfId="0" applyNumberFormat="1" applyFont="1" applyFill="1" applyAlignment="1">
      <alignment horizontal="center"/>
    </xf>
    <xf numFmtId="2" fontId="20" fillId="34" borderId="0" xfId="0" applyNumberFormat="1" applyFont="1" applyFill="1" applyAlignment="1">
      <alignment horizontal="center"/>
    </xf>
    <xf numFmtId="0" fontId="21" fillId="35" borderId="0" xfId="0" applyFont="1" applyFill="1"/>
    <xf numFmtId="1" fontId="21" fillId="35" borderId="0" xfId="0" applyNumberFormat="1" applyFont="1" applyFill="1" applyAlignment="1">
      <alignment horizontal="center"/>
    </xf>
    <xf numFmtId="2" fontId="21" fillId="35" borderId="0" xfId="0" applyNumberFormat="1" applyFont="1" applyFill="1" applyAlignment="1">
      <alignment horizontal="center"/>
    </xf>
    <xf numFmtId="0" fontId="21" fillId="33" borderId="0" xfId="0" applyFont="1" applyFill="1"/>
    <xf numFmtId="1" fontId="21" fillId="33" borderId="0" xfId="0" applyNumberFormat="1" applyFont="1" applyFill="1" applyAlignment="1">
      <alignment horizontal="center"/>
    </xf>
    <xf numFmtId="2" fontId="21" fillId="33" borderId="0" xfId="0" applyNumberFormat="1" applyFont="1" applyFill="1" applyAlignment="1">
      <alignment horizontal="center"/>
    </xf>
    <xf numFmtId="0" fontId="20" fillId="33" borderId="0" xfId="0" applyFont="1" applyFill="1"/>
    <xf numFmtId="1" fontId="20" fillId="33" borderId="0" xfId="0" applyNumberFormat="1" applyFont="1" applyFill="1" applyAlignment="1">
      <alignment horizontal="center"/>
    </xf>
    <xf numFmtId="2" fontId="20" fillId="33" borderId="0" xfId="0" applyNumberFormat="1" applyFont="1" applyFill="1" applyAlignment="1">
      <alignment horizontal="center"/>
    </xf>
    <xf numFmtId="0" fontId="0" fillId="36" borderId="10" xfId="0" applyFill="1" applyBorder="1"/>
    <xf numFmtId="0" fontId="0" fillId="33" borderId="11" xfId="0" applyFill="1" applyBorder="1"/>
    <xf numFmtId="0" fontId="0" fillId="34" borderId="11" xfId="0" applyFill="1" applyBorder="1"/>
    <xf numFmtId="0" fontId="0" fillId="35" borderId="11" xfId="0" applyFill="1" applyBorder="1"/>
    <xf numFmtId="0" fontId="14" fillId="35" borderId="11" xfId="0" applyFont="1" applyFill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 wrapText="1"/>
    </xf>
    <xf numFmtId="0" fontId="0" fillId="36" borderId="12" xfId="0" applyFill="1" applyBorder="1"/>
    <xf numFmtId="0" fontId="0" fillId="36" borderId="10" xfId="0" applyFill="1" applyBorder="1" applyAlignment="1">
      <alignment vertical="center"/>
    </xf>
    <xf numFmtId="0" fontId="0" fillId="0" borderId="0" xfId="0" applyBorder="1"/>
    <xf numFmtId="0" fontId="16" fillId="33" borderId="13" xfId="0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281"/>
  <sheetViews>
    <sheetView tabSelected="1" workbookViewId="0">
      <pane ySplit="1" topLeftCell="A2" activePane="bottomLeft" state="frozen"/>
      <selection activeCell="Z1" sqref="Z1"/>
      <selection pane="bottomLeft" activeCell="D18" sqref="D18"/>
    </sheetView>
  </sheetViews>
  <sheetFormatPr baseColWidth="10" defaultRowHeight="15" x14ac:dyDescent="0.25"/>
  <cols>
    <col min="1" max="1" width="10.85546875" bestFit="1" customWidth="1"/>
    <col min="6" max="6" width="36" bestFit="1" customWidth="1"/>
    <col min="34" max="34" width="29.85546875" bestFit="1" customWidth="1"/>
    <col min="35" max="35" width="11.85546875" bestFit="1" customWidth="1"/>
    <col min="56" max="56" width="30.28515625" bestFit="1" customWidth="1"/>
  </cols>
  <sheetData>
    <row r="1" spans="1:1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1</v>
      </c>
      <c r="H1" t="s">
        <v>422</v>
      </c>
      <c r="I1" t="s">
        <v>483</v>
      </c>
      <c r="J1" t="s">
        <v>423</v>
      </c>
      <c r="K1" t="s">
        <v>424</v>
      </c>
      <c r="L1" t="s">
        <v>485</v>
      </c>
      <c r="M1" t="s">
        <v>426</v>
      </c>
      <c r="N1" t="s">
        <v>427</v>
      </c>
      <c r="O1" t="s">
        <v>428</v>
      </c>
      <c r="P1" t="s">
        <v>429</v>
      </c>
      <c r="Q1" t="s">
        <v>430</v>
      </c>
      <c r="R1" t="s">
        <v>431</v>
      </c>
      <c r="S1" t="s">
        <v>432</v>
      </c>
      <c r="T1" t="s">
        <v>433</v>
      </c>
      <c r="U1" t="s">
        <v>434</v>
      </c>
      <c r="V1" t="s">
        <v>435</v>
      </c>
      <c r="W1" t="s">
        <v>436</v>
      </c>
      <c r="X1" t="s">
        <v>437</v>
      </c>
      <c r="Y1" t="s">
        <v>438</v>
      </c>
      <c r="Z1" t="s">
        <v>439</v>
      </c>
      <c r="AA1" t="s">
        <v>440</v>
      </c>
      <c r="AB1" t="s">
        <v>441</v>
      </c>
      <c r="AC1" t="s">
        <v>442</v>
      </c>
      <c r="AD1" t="s">
        <v>443</v>
      </c>
      <c r="AE1" t="s">
        <v>444</v>
      </c>
      <c r="AF1" t="s">
        <v>445</v>
      </c>
      <c r="AG1" t="s">
        <v>446</v>
      </c>
      <c r="AH1" t="s">
        <v>447</v>
      </c>
      <c r="AI1" t="s">
        <v>449</v>
      </c>
      <c r="AJ1" t="s">
        <v>450</v>
      </c>
      <c r="AK1" t="s">
        <v>451</v>
      </c>
      <c r="AL1" t="s">
        <v>453</v>
      </c>
      <c r="AM1" t="s">
        <v>454</v>
      </c>
      <c r="AN1" t="s">
        <v>459</v>
      </c>
      <c r="AO1" t="s">
        <v>461</v>
      </c>
      <c r="AP1" t="s">
        <v>462</v>
      </c>
      <c r="AQ1" t="s">
        <v>463</v>
      </c>
      <c r="AR1" t="s">
        <v>464</v>
      </c>
      <c r="AS1" t="s">
        <v>465</v>
      </c>
      <c r="AT1" t="s">
        <v>466</v>
      </c>
      <c r="AU1" t="s">
        <v>469</v>
      </c>
      <c r="AV1" t="s">
        <v>471</v>
      </c>
      <c r="AW1" t="s">
        <v>472</v>
      </c>
      <c r="AX1" t="s">
        <v>473</v>
      </c>
      <c r="AY1" t="s">
        <v>474</v>
      </c>
      <c r="AZ1" t="s">
        <v>475</v>
      </c>
      <c r="BA1" t="s">
        <v>476</v>
      </c>
      <c r="BB1" t="s">
        <v>479</v>
      </c>
      <c r="BC1" t="s">
        <v>481</v>
      </c>
      <c r="BD1" t="s">
        <v>482</v>
      </c>
      <c r="BE1" t="s">
        <v>6</v>
      </c>
      <c r="BF1" t="s">
        <v>7</v>
      </c>
      <c r="BG1" t="s">
        <v>8</v>
      </c>
      <c r="BH1" t="s">
        <v>9</v>
      </c>
      <c r="BI1" t="s">
        <v>10</v>
      </c>
      <c r="BJ1" t="s">
        <v>11</v>
      </c>
      <c r="BK1" t="s">
        <v>12</v>
      </c>
      <c r="BL1" t="s">
        <v>13</v>
      </c>
      <c r="BM1" t="s">
        <v>14</v>
      </c>
      <c r="BN1" t="s">
        <v>15</v>
      </c>
      <c r="BO1" t="s">
        <v>16</v>
      </c>
      <c r="BP1" t="s">
        <v>17</v>
      </c>
      <c r="BQ1" t="s">
        <v>18</v>
      </c>
      <c r="BR1" t="s">
        <v>19</v>
      </c>
      <c r="BS1" t="s">
        <v>20</v>
      </c>
      <c r="BT1" t="s">
        <v>21</v>
      </c>
      <c r="BU1" t="s">
        <v>22</v>
      </c>
      <c r="BV1" t="s">
        <v>23</v>
      </c>
      <c r="BW1" t="s">
        <v>24</v>
      </c>
      <c r="BX1" t="s">
        <v>25</v>
      </c>
      <c r="BY1" t="s">
        <v>26</v>
      </c>
      <c r="BZ1" t="s">
        <v>27</v>
      </c>
      <c r="CA1" t="s">
        <v>28</v>
      </c>
      <c r="CB1" t="s">
        <v>29</v>
      </c>
      <c r="CC1" t="s">
        <v>30</v>
      </c>
      <c r="CD1" t="s">
        <v>31</v>
      </c>
      <c r="CE1" t="s">
        <v>32</v>
      </c>
      <c r="CF1" t="s">
        <v>33</v>
      </c>
      <c r="CG1" t="s">
        <v>34</v>
      </c>
      <c r="CH1" t="s">
        <v>35</v>
      </c>
      <c r="CI1" t="s">
        <v>36</v>
      </c>
      <c r="CJ1" t="s">
        <v>37</v>
      </c>
      <c r="CK1" t="s">
        <v>38</v>
      </c>
      <c r="CL1" t="s">
        <v>39</v>
      </c>
      <c r="CM1" t="s">
        <v>40</v>
      </c>
      <c r="CN1" t="s">
        <v>41</v>
      </c>
      <c r="CO1" t="s">
        <v>42</v>
      </c>
      <c r="CP1" t="s">
        <v>43</v>
      </c>
      <c r="CQ1" t="s">
        <v>44</v>
      </c>
      <c r="CR1" t="s">
        <v>45</v>
      </c>
      <c r="CS1" t="s">
        <v>46</v>
      </c>
      <c r="CT1" t="s">
        <v>47</v>
      </c>
      <c r="CU1" t="s">
        <v>48</v>
      </c>
      <c r="CV1" t="s">
        <v>49</v>
      </c>
      <c r="CW1" t="s">
        <v>50</v>
      </c>
      <c r="CX1" t="s">
        <v>51</v>
      </c>
      <c r="CY1" t="s">
        <v>52</v>
      </c>
      <c r="CZ1" t="s">
        <v>53</v>
      </c>
      <c r="DA1" t="s">
        <v>54</v>
      </c>
      <c r="DB1" t="s">
        <v>55</v>
      </c>
      <c r="DC1" t="s">
        <v>56</v>
      </c>
      <c r="DD1" t="s">
        <v>57</v>
      </c>
      <c r="DE1" t="s">
        <v>58</v>
      </c>
      <c r="DF1" t="s">
        <v>59</v>
      </c>
      <c r="DG1" t="s">
        <v>60</v>
      </c>
      <c r="DH1" t="s">
        <v>61</v>
      </c>
      <c r="DI1" t="s">
        <v>62</v>
      </c>
      <c r="DJ1" t="s">
        <v>63</v>
      </c>
    </row>
    <row r="2" spans="1:114" x14ac:dyDescent="0.25">
      <c r="A2" t="s">
        <v>64</v>
      </c>
      <c r="B2" t="s">
        <v>96</v>
      </c>
      <c r="C2" t="s">
        <v>96</v>
      </c>
      <c r="D2" t="s">
        <v>128</v>
      </c>
      <c r="E2" t="s">
        <v>129</v>
      </c>
      <c r="F2" s="37" t="s">
        <v>130</v>
      </c>
      <c r="G2" s="38">
        <f t="shared" ref="G2:G33" si="0">COUNTIF(M2:AH2,0)</f>
        <v>0</v>
      </c>
      <c r="H2" s="38">
        <f t="shared" ref="H2:H33" si="1">COUNTIF(AI2:BD2,0)</f>
        <v>0</v>
      </c>
      <c r="I2" s="38">
        <f t="shared" ref="I2:I33" si="2">SUM(G2:H2)</f>
        <v>0</v>
      </c>
      <c r="J2" s="39">
        <f t="shared" ref="J2:J33" si="3">AVERAGE(M2:AH2)</f>
        <v>22.070858558968634</v>
      </c>
      <c r="K2" s="39">
        <f t="shared" ref="K2:K33" si="4">AVERAGE(AI2:BD2)</f>
        <v>8.1853120846800007E-2</v>
      </c>
      <c r="L2" s="39">
        <f t="shared" ref="L2:L33" si="5">SUM(J2:K2)</f>
        <v>22.152711679815436</v>
      </c>
      <c r="M2">
        <v>10.203720843499999</v>
      </c>
      <c r="N2">
        <v>11.314878227299999</v>
      </c>
      <c r="O2">
        <v>36.132873242099997</v>
      </c>
      <c r="P2">
        <v>5.0813624196099996</v>
      </c>
      <c r="Q2">
        <v>37.276210470800002</v>
      </c>
      <c r="R2">
        <v>11.6652405665</v>
      </c>
      <c r="S2">
        <v>7.2011246481500004</v>
      </c>
      <c r="T2">
        <v>41.341701009399998</v>
      </c>
      <c r="U2">
        <v>18.0992723546</v>
      </c>
      <c r="V2">
        <v>16.602228092699999</v>
      </c>
      <c r="W2">
        <v>9.2839248755099995</v>
      </c>
      <c r="X2">
        <v>10.276828507299999</v>
      </c>
      <c r="Y2">
        <v>23.874412063899999</v>
      </c>
      <c r="Z2">
        <v>4.5999145602400002</v>
      </c>
      <c r="AA2">
        <v>38.579667783200001</v>
      </c>
      <c r="AB2">
        <v>26.3389379652</v>
      </c>
      <c r="AC2">
        <v>9.7776621201400005</v>
      </c>
      <c r="AD2">
        <v>32.028500338999997</v>
      </c>
      <c r="AE2">
        <v>38.043060247900002</v>
      </c>
      <c r="AF2">
        <v>3.88936182526</v>
      </c>
      <c r="AG2">
        <v>51.730523360699998</v>
      </c>
      <c r="AH2">
        <v>42.217482774300002</v>
      </c>
      <c r="AI2">
        <v>5.8117701797699997E-2</v>
      </c>
      <c r="AJ2">
        <v>3.61681789692E-2</v>
      </c>
      <c r="AK2">
        <v>6.7165143047200004E-2</v>
      </c>
      <c r="AL2">
        <v>5.1632849569899997E-2</v>
      </c>
      <c r="AM2">
        <v>7.2203530727900006E-2</v>
      </c>
      <c r="AN2">
        <v>0.29994257403000002</v>
      </c>
      <c r="AO2">
        <v>9.3321126797799997E-2</v>
      </c>
      <c r="AP2">
        <v>0.14162000057599999</v>
      </c>
      <c r="AQ2">
        <v>7.2644294758200001E-2</v>
      </c>
      <c r="AR2">
        <v>5.8065291196900001E-2</v>
      </c>
      <c r="AS2">
        <v>7.6538370918800003E-2</v>
      </c>
      <c r="AT2">
        <v>3.6529559129600001E-2</v>
      </c>
      <c r="AU2">
        <v>6.3559393704699998E-2</v>
      </c>
      <c r="AV2">
        <v>7.17664984161E-2</v>
      </c>
      <c r="AW2">
        <v>0.12705475397999999</v>
      </c>
      <c r="AX2">
        <v>6.1611652770399997E-2</v>
      </c>
      <c r="AY2">
        <v>4.6955904256700001E-2</v>
      </c>
      <c r="AZ2">
        <v>5.2436033787799999E-2</v>
      </c>
      <c r="BA2">
        <v>0.10463842849</v>
      </c>
      <c r="BB2">
        <v>3.5903092551900002E-2</v>
      </c>
      <c r="BC2">
        <v>0.111970187217</v>
      </c>
      <c r="BD2">
        <v>6.09240919358E-2</v>
      </c>
      <c r="BE2">
        <v>4.3694996163799997</v>
      </c>
      <c r="BF2">
        <v>5.5434547898200002</v>
      </c>
      <c r="BG2">
        <v>22.303414888999999</v>
      </c>
      <c r="BH2">
        <v>3.7341353612599999</v>
      </c>
      <c r="BI2">
        <v>26.015783655700002</v>
      </c>
      <c r="BJ2">
        <v>5.7969221099399997</v>
      </c>
      <c r="BK2">
        <v>2.89435814007</v>
      </c>
      <c r="BL2">
        <v>20.385401382200001</v>
      </c>
      <c r="BM2">
        <v>7.86875509514</v>
      </c>
      <c r="BN2">
        <v>9.6317931747899994</v>
      </c>
      <c r="BO2">
        <v>1.3168780896900001</v>
      </c>
      <c r="BP2">
        <v>1.9001520468499999</v>
      </c>
      <c r="BQ2">
        <v>9.1063235399500009</v>
      </c>
      <c r="BR2">
        <v>2.3326012415599999</v>
      </c>
      <c r="BS2">
        <v>17.785368382000001</v>
      </c>
      <c r="BT2">
        <v>8.7593833480000001</v>
      </c>
      <c r="BU2">
        <v>4.4336466558999996</v>
      </c>
      <c r="BV2">
        <v>13.585266792400001</v>
      </c>
      <c r="BW2">
        <v>10.224427760799999</v>
      </c>
      <c r="BX2">
        <v>1.5617241102999999</v>
      </c>
      <c r="BY2">
        <v>17.213227165599999</v>
      </c>
      <c r="BZ2">
        <v>13.2748079745</v>
      </c>
      <c r="CA2">
        <v>6.3455545341800004E-3</v>
      </c>
      <c r="CB2">
        <v>3.5924645215499998E-2</v>
      </c>
      <c r="CC2">
        <v>2.7448997191699999E-2</v>
      </c>
      <c r="CD2">
        <v>1.7357791554199999E-2</v>
      </c>
      <c r="CE2">
        <v>4.0045020175400001E-2</v>
      </c>
      <c r="CF2">
        <v>2.93936106863E-2</v>
      </c>
      <c r="CG2">
        <v>6.8756145291899995E-2</v>
      </c>
      <c r="CH2">
        <v>1.0225833585900001E-2</v>
      </c>
      <c r="CI2">
        <v>1.63764668449E-2</v>
      </c>
      <c r="CJ2">
        <v>9.6362594128099999E-2</v>
      </c>
      <c r="CK2">
        <v>4.1451953594299998E-2</v>
      </c>
      <c r="CL2">
        <v>0.31440942190400001</v>
      </c>
      <c r="CM2">
        <v>8.8177684924099997E-2</v>
      </c>
      <c r="CN2">
        <v>7.7776864421500003E-2</v>
      </c>
      <c r="CO2">
        <v>8.2415784049400004E-2</v>
      </c>
      <c r="CP2">
        <v>3.89168521315E-2</v>
      </c>
      <c r="CQ2">
        <v>2.63161372846E-2</v>
      </c>
      <c r="CR2">
        <v>2.5242523665500002E-2</v>
      </c>
      <c r="CS2">
        <v>1.7620701611799999E-2</v>
      </c>
      <c r="CT2">
        <v>1.42670837658E-2</v>
      </c>
      <c r="CU2">
        <v>3.0311800848799999E-2</v>
      </c>
      <c r="CV2">
        <v>2.85280107975E-2</v>
      </c>
      <c r="CW2">
        <v>0.117345141291</v>
      </c>
      <c r="CX2">
        <v>3.6437952662500002E-2</v>
      </c>
      <c r="CY2">
        <v>4.4586875212500002E-2</v>
      </c>
      <c r="CZ2">
        <v>1.36820071022E-2</v>
      </c>
      <c r="DA2">
        <v>3.2381485624199999E-2</v>
      </c>
      <c r="DB2">
        <v>2.0157123641700001E-2</v>
      </c>
      <c r="DC2">
        <v>3.57651094413E-2</v>
      </c>
      <c r="DD2">
        <v>9.6112467076400008E-3</v>
      </c>
      <c r="DE2">
        <v>2.7249947023300001E-2</v>
      </c>
      <c r="DF2">
        <v>2.70070613102E-2</v>
      </c>
      <c r="DG2">
        <v>1.3538515439999999E-2</v>
      </c>
      <c r="DH2">
        <v>1.7445187010400001E-2</v>
      </c>
      <c r="DI2">
        <v>3.0031483379199999E-2</v>
      </c>
      <c r="DJ2">
        <v>8.4852711229800003E-3</v>
      </c>
    </row>
    <row r="3" spans="1:114" x14ac:dyDescent="0.25">
      <c r="A3" t="s">
        <v>64</v>
      </c>
      <c r="B3" t="s">
        <v>96</v>
      </c>
      <c r="C3" t="s">
        <v>96</v>
      </c>
      <c r="D3" t="s">
        <v>128</v>
      </c>
      <c r="E3" t="s">
        <v>189</v>
      </c>
      <c r="F3" s="37" t="s">
        <v>190</v>
      </c>
      <c r="G3" s="38">
        <f t="shared" si="0"/>
        <v>0</v>
      </c>
      <c r="H3" s="38">
        <f t="shared" si="1"/>
        <v>0</v>
      </c>
      <c r="I3" s="38">
        <f t="shared" si="2"/>
        <v>0</v>
      </c>
      <c r="J3" s="39">
        <f t="shared" si="3"/>
        <v>13.166919471446363</v>
      </c>
      <c r="K3" s="39">
        <f t="shared" si="4"/>
        <v>0.31797697421995452</v>
      </c>
      <c r="L3" s="39">
        <f t="shared" si="5"/>
        <v>13.484896445666317</v>
      </c>
      <c r="M3">
        <v>12.933355346500001</v>
      </c>
      <c r="N3">
        <v>12.3351745145</v>
      </c>
      <c r="O3">
        <v>2.89568808244</v>
      </c>
      <c r="P3">
        <v>21.469226804600002</v>
      </c>
      <c r="Q3">
        <v>7.8522465630799996</v>
      </c>
      <c r="R3">
        <v>20.6707269837</v>
      </c>
      <c r="S3">
        <v>22.367690778299998</v>
      </c>
      <c r="T3">
        <v>6.9346127318499997</v>
      </c>
      <c r="U3">
        <v>11.2529836119</v>
      </c>
      <c r="V3">
        <v>26.583816517799999</v>
      </c>
      <c r="W3">
        <v>13.843800953900001</v>
      </c>
      <c r="X3">
        <v>22.018313063800001</v>
      </c>
      <c r="Y3">
        <v>10.049794332199999</v>
      </c>
      <c r="Z3">
        <v>31.009305143999999</v>
      </c>
      <c r="AA3">
        <v>2.7559972876500001</v>
      </c>
      <c r="AB3">
        <v>7.0062460164699996</v>
      </c>
      <c r="AC3">
        <v>19.178906893899999</v>
      </c>
      <c r="AD3">
        <v>11.453186859300001</v>
      </c>
      <c r="AE3">
        <v>9.2098544988499995</v>
      </c>
      <c r="AF3">
        <v>12.522577567000001</v>
      </c>
      <c r="AG3">
        <v>2.1498990821400001</v>
      </c>
      <c r="AH3">
        <v>3.1788247379399999</v>
      </c>
      <c r="AI3">
        <v>0.21890566109000001</v>
      </c>
      <c r="AJ3">
        <v>0.13763593533999999</v>
      </c>
      <c r="AK3">
        <v>0.18817784126100001</v>
      </c>
      <c r="AL3">
        <v>0.204441270614</v>
      </c>
      <c r="AM3">
        <v>0.21021507700299999</v>
      </c>
      <c r="AN3">
        <v>0.54392006032499995</v>
      </c>
      <c r="AO3">
        <v>0.43460738893700002</v>
      </c>
      <c r="AP3">
        <v>0.326898541338</v>
      </c>
      <c r="AQ3">
        <v>0.48594018395900002</v>
      </c>
      <c r="AR3">
        <v>0.2108961231</v>
      </c>
      <c r="AS3">
        <v>0.30277223656300001</v>
      </c>
      <c r="AT3">
        <v>0.39439324909700002</v>
      </c>
      <c r="AU3">
        <v>0.40595735424399998</v>
      </c>
      <c r="AV3">
        <v>0.25968368885900001</v>
      </c>
      <c r="AW3">
        <v>0.46495257196599998</v>
      </c>
      <c r="AX3">
        <v>0.247854596915</v>
      </c>
      <c r="AY3">
        <v>0.27993665186299999</v>
      </c>
      <c r="AZ3">
        <v>0.34362173561300002</v>
      </c>
      <c r="BA3">
        <v>0.23548213740900001</v>
      </c>
      <c r="BB3">
        <v>0.54540913384</v>
      </c>
      <c r="BC3">
        <v>0.29305887777700002</v>
      </c>
      <c r="BD3">
        <v>0.260733115726</v>
      </c>
      <c r="BE3">
        <v>5.40432170412</v>
      </c>
      <c r="BF3">
        <v>9.5203179985900004</v>
      </c>
      <c r="BG3">
        <v>1.60486413544</v>
      </c>
      <c r="BH3">
        <v>4.8779960512300002</v>
      </c>
      <c r="BI3">
        <v>6.0755385738200003</v>
      </c>
      <c r="BJ3">
        <v>15.841845036600001</v>
      </c>
      <c r="BK3">
        <v>9.0123454475100004</v>
      </c>
      <c r="BL3">
        <v>3.4154943877399999</v>
      </c>
      <c r="BM3">
        <v>4.4184312447999998</v>
      </c>
      <c r="BN3">
        <v>21.9012725248</v>
      </c>
      <c r="BO3">
        <v>4.9502319674599997</v>
      </c>
      <c r="BP3">
        <v>15.725487854800001</v>
      </c>
      <c r="BQ3">
        <v>8.3003179589999991</v>
      </c>
      <c r="BR3">
        <v>17.069033734000001</v>
      </c>
      <c r="BS3">
        <v>1.0343832847200001</v>
      </c>
      <c r="BT3">
        <v>5.6811316528000004</v>
      </c>
      <c r="BU3">
        <v>3.3750140011499998</v>
      </c>
      <c r="BV3">
        <v>11.632240743900001</v>
      </c>
      <c r="BW3">
        <v>4.07561272414</v>
      </c>
      <c r="BX3">
        <v>12.681420769700001</v>
      </c>
      <c r="BY3">
        <v>0.92682893288799995</v>
      </c>
      <c r="BZ3">
        <v>1.8040732336</v>
      </c>
      <c r="CA3">
        <v>0.10233900171599999</v>
      </c>
      <c r="CB3">
        <v>0.125362829171</v>
      </c>
      <c r="CC3">
        <v>1.9643592437699999E-2</v>
      </c>
      <c r="CD3">
        <v>9.1990920946800007E-3</v>
      </c>
      <c r="CE3">
        <v>0.233242405717</v>
      </c>
      <c r="CF3">
        <v>0.105450679489</v>
      </c>
      <c r="CG3">
        <v>0.106924223304</v>
      </c>
      <c r="CH3">
        <v>7.8977758817300001E-2</v>
      </c>
      <c r="CI3">
        <v>0.121469688332</v>
      </c>
      <c r="CJ3">
        <v>7.4494783825899996E-2</v>
      </c>
      <c r="CK3">
        <v>9.1281782240699993E-2</v>
      </c>
      <c r="CL3">
        <v>0.38661374465100001</v>
      </c>
      <c r="CM3">
        <v>0.17121347408699999</v>
      </c>
      <c r="CN3">
        <v>0.179762618879</v>
      </c>
      <c r="CO3">
        <v>0.11860418033300001</v>
      </c>
      <c r="CP3">
        <v>0.131617734584</v>
      </c>
      <c r="CQ3">
        <v>0.10665616415199999</v>
      </c>
      <c r="CR3">
        <v>0.127754565313</v>
      </c>
      <c r="CS3">
        <v>0.11210134365299999</v>
      </c>
      <c r="CT3">
        <v>0.12991172242499999</v>
      </c>
      <c r="CU3">
        <v>0.19772924307500001</v>
      </c>
      <c r="CV3">
        <v>0.14180445011600001</v>
      </c>
      <c r="CW3">
        <v>0.14135982232899999</v>
      </c>
      <c r="CX3">
        <v>2.9859079992799999E-2</v>
      </c>
      <c r="CY3">
        <v>9.6452153875800001E-2</v>
      </c>
      <c r="CZ3">
        <v>0.14383533926700001</v>
      </c>
      <c r="DA3">
        <v>0.15486158106299999</v>
      </c>
      <c r="DB3">
        <v>6.4171838420000002E-2</v>
      </c>
      <c r="DC3">
        <v>4.5061303883899999E-2</v>
      </c>
      <c r="DD3">
        <v>8.5440964138399994E-2</v>
      </c>
      <c r="DE3">
        <v>0.117203366135</v>
      </c>
      <c r="DF3">
        <v>4.9489596822999998E-2</v>
      </c>
      <c r="DG3">
        <v>0.47230871853700002</v>
      </c>
      <c r="DH3">
        <v>7.0209981757200002E-2</v>
      </c>
      <c r="DI3">
        <v>0.122068261527</v>
      </c>
      <c r="DJ3">
        <v>6.4355240304100003E-2</v>
      </c>
    </row>
    <row r="4" spans="1:114" x14ac:dyDescent="0.25">
      <c r="A4" t="s">
        <v>64</v>
      </c>
      <c r="B4" t="s">
        <v>65</v>
      </c>
      <c r="C4" t="s">
        <v>66</v>
      </c>
      <c r="D4" t="s">
        <v>67</v>
      </c>
      <c r="E4" t="s">
        <v>67</v>
      </c>
      <c r="F4" s="34" t="s">
        <v>68</v>
      </c>
      <c r="G4" s="35">
        <f t="shared" si="0"/>
        <v>0</v>
      </c>
      <c r="H4" s="35">
        <f t="shared" si="1"/>
        <v>0</v>
      </c>
      <c r="I4" s="35">
        <f t="shared" si="2"/>
        <v>0</v>
      </c>
      <c r="J4" s="36">
        <f t="shared" si="3"/>
        <v>0.5808364680253183</v>
      </c>
      <c r="K4" s="36">
        <f t="shared" si="4"/>
        <v>11.118403660875456</v>
      </c>
      <c r="L4" s="36">
        <f t="shared" si="5"/>
        <v>11.699240128900774</v>
      </c>
      <c r="M4">
        <v>0.50663696840299999</v>
      </c>
      <c r="N4">
        <v>0.86670217169800001</v>
      </c>
      <c r="O4">
        <v>0.81775381541900005</v>
      </c>
      <c r="P4">
        <v>0.62384209229900001</v>
      </c>
      <c r="Q4">
        <v>0.45947204526800001</v>
      </c>
      <c r="R4">
        <v>0.66626763262199995</v>
      </c>
      <c r="S4">
        <v>0.73918840783799999</v>
      </c>
      <c r="T4">
        <v>0.41225159699899999</v>
      </c>
      <c r="U4">
        <v>0.776196688972</v>
      </c>
      <c r="V4">
        <v>0.58352613441800005</v>
      </c>
      <c r="W4">
        <v>0.60486522944999999</v>
      </c>
      <c r="X4">
        <v>0.499415360694</v>
      </c>
      <c r="Y4">
        <v>0.28726042069899999</v>
      </c>
      <c r="Z4">
        <v>0.50600584081199995</v>
      </c>
      <c r="AA4">
        <v>0.55859329581200001</v>
      </c>
      <c r="AB4">
        <v>0.83624455635499995</v>
      </c>
      <c r="AC4">
        <v>0.93060724582700005</v>
      </c>
      <c r="AD4">
        <v>0.23993860372</v>
      </c>
      <c r="AE4">
        <v>1.1907666911400001</v>
      </c>
      <c r="AF4">
        <v>0.41454254323200002</v>
      </c>
      <c r="AG4">
        <v>0.124121785347</v>
      </c>
      <c r="AH4">
        <v>0.13420316953299999</v>
      </c>
      <c r="AI4">
        <v>12.9163313502</v>
      </c>
      <c r="AJ4">
        <v>13.9685305446</v>
      </c>
      <c r="AK4">
        <v>11.832179357199999</v>
      </c>
      <c r="AL4">
        <v>9.8701577570799994</v>
      </c>
      <c r="AM4">
        <v>11.074899972700001</v>
      </c>
      <c r="AN4">
        <v>6.9448889536399996</v>
      </c>
      <c r="AO4">
        <v>8.9187600460900001</v>
      </c>
      <c r="AP4">
        <v>11.5469606428</v>
      </c>
      <c r="AQ4">
        <v>8.5538363506999993</v>
      </c>
      <c r="AR4">
        <v>11.942258384000001</v>
      </c>
      <c r="AS4">
        <v>12.249845218300001</v>
      </c>
      <c r="AT4">
        <v>13.7315776301</v>
      </c>
      <c r="AU4">
        <v>11.252251401700001</v>
      </c>
      <c r="AV4">
        <v>10.4215146823</v>
      </c>
      <c r="AW4">
        <v>9.5014492599300002</v>
      </c>
      <c r="AX4">
        <v>13.0322123518</v>
      </c>
      <c r="AY4">
        <v>11.362207342</v>
      </c>
      <c r="AZ4">
        <v>12.184859510700001</v>
      </c>
      <c r="BA4">
        <v>7.4890353597199999</v>
      </c>
      <c r="BB4">
        <v>11.4598285819</v>
      </c>
      <c r="BC4">
        <v>12.165385730600001</v>
      </c>
      <c r="BD4">
        <v>12.1859101112</v>
      </c>
      <c r="BE4">
        <v>0.206338275627</v>
      </c>
      <c r="BF4">
        <v>0.36596494525899997</v>
      </c>
      <c r="BG4">
        <v>0.433501937414</v>
      </c>
      <c r="BH4">
        <v>0.539368312934</v>
      </c>
      <c r="BI4">
        <v>0.25705302600000002</v>
      </c>
      <c r="BJ4">
        <v>0.20709033771599999</v>
      </c>
      <c r="BK4">
        <v>0.54494930426699995</v>
      </c>
      <c r="BL4">
        <v>0.30596631976100003</v>
      </c>
      <c r="BM4">
        <v>0.50795311435000001</v>
      </c>
      <c r="BN4">
        <v>0.51282567594999995</v>
      </c>
      <c r="BO4">
        <v>0.21323313902999999</v>
      </c>
      <c r="BP4">
        <v>0.138580950919</v>
      </c>
      <c r="BQ4">
        <v>8.5709579295000005E-2</v>
      </c>
      <c r="BR4">
        <v>0.15906188214200001</v>
      </c>
      <c r="BS4">
        <v>0.53279847396299995</v>
      </c>
      <c r="BT4">
        <v>0.57899797579000001</v>
      </c>
      <c r="BU4">
        <v>6.18094660349E-2</v>
      </c>
      <c r="BV4">
        <v>4.5875751264200001E-2</v>
      </c>
      <c r="BW4">
        <v>0.78076055683599999</v>
      </c>
      <c r="BX4">
        <v>0.220389168724</v>
      </c>
      <c r="BY4">
        <v>6.8941537510299994E-2</v>
      </c>
      <c r="BZ4">
        <v>6.3331774244700004E-2</v>
      </c>
      <c r="CA4">
        <v>0.29173557836300001</v>
      </c>
      <c r="CB4">
        <v>1.1625388866399999</v>
      </c>
      <c r="CC4">
        <v>1.4354552035000001</v>
      </c>
      <c r="CD4">
        <v>1.3131956644</v>
      </c>
      <c r="CE4">
        <v>1.10132450211</v>
      </c>
      <c r="CF4">
        <v>1.1303449353399999</v>
      </c>
      <c r="CG4">
        <v>1.71422451862</v>
      </c>
      <c r="CH4">
        <v>0.39636144892699998</v>
      </c>
      <c r="CI4">
        <v>1.1412752451899999</v>
      </c>
      <c r="CJ4">
        <v>1.5745935471900001</v>
      </c>
      <c r="CK4">
        <v>2.2368697982899999</v>
      </c>
      <c r="CL4">
        <v>0.48588201952900001</v>
      </c>
      <c r="CM4">
        <v>1.6990425893900001</v>
      </c>
      <c r="CN4">
        <v>0.77713448063299995</v>
      </c>
      <c r="CO4">
        <v>0.51971350118699999</v>
      </c>
      <c r="CP4">
        <v>1.74364692782</v>
      </c>
      <c r="CQ4">
        <v>1.5414352730100001</v>
      </c>
      <c r="CR4">
        <v>1.4635154003899999</v>
      </c>
      <c r="CS4">
        <v>0.29588993013100001</v>
      </c>
      <c r="CT4">
        <v>2.8398712764999998</v>
      </c>
      <c r="CU4">
        <v>0.51858574444799999</v>
      </c>
      <c r="CV4">
        <v>2.4950791756599999</v>
      </c>
      <c r="CW4">
        <v>2.2757284710399999</v>
      </c>
      <c r="CX4">
        <v>2.2815459324299998</v>
      </c>
      <c r="CY4">
        <v>1.26735665629</v>
      </c>
      <c r="CZ4">
        <v>1.74764581922</v>
      </c>
      <c r="DA4">
        <v>1.98614811</v>
      </c>
      <c r="DB4">
        <v>1.52837574505</v>
      </c>
      <c r="DC4">
        <v>2.3460204872200001</v>
      </c>
      <c r="DD4">
        <v>2.2116721931200001</v>
      </c>
      <c r="DE4">
        <v>1.01259499582</v>
      </c>
      <c r="DF4">
        <v>0.87539520531699999</v>
      </c>
      <c r="DG4">
        <v>0.79077403341399999</v>
      </c>
      <c r="DH4">
        <v>2.5919454794100001</v>
      </c>
      <c r="DI4">
        <v>1.0793936871300001</v>
      </c>
      <c r="DJ4">
        <v>1.9637338682000001</v>
      </c>
    </row>
    <row r="5" spans="1:114" x14ac:dyDescent="0.25">
      <c r="A5" t="s">
        <v>64</v>
      </c>
      <c r="B5" t="s">
        <v>65</v>
      </c>
      <c r="C5" t="s">
        <v>73</v>
      </c>
      <c r="D5" t="s">
        <v>74</v>
      </c>
      <c r="E5" t="s">
        <v>74</v>
      </c>
      <c r="F5" s="34" t="s">
        <v>75</v>
      </c>
      <c r="G5" s="35">
        <f t="shared" si="0"/>
        <v>0</v>
      </c>
      <c r="H5" s="35">
        <f t="shared" si="1"/>
        <v>0</v>
      </c>
      <c r="I5" s="35">
        <f t="shared" si="2"/>
        <v>0</v>
      </c>
      <c r="J5" s="36">
        <f t="shared" si="3"/>
        <v>0.25747441726877268</v>
      </c>
      <c r="K5" s="36">
        <f t="shared" si="4"/>
        <v>9.5974674945790923</v>
      </c>
      <c r="L5" s="36">
        <f t="shared" si="5"/>
        <v>9.8549419118478649</v>
      </c>
      <c r="M5">
        <v>9.6077189089300005E-2</v>
      </c>
      <c r="N5">
        <v>0.23911736947699999</v>
      </c>
      <c r="O5">
        <v>0.33729563971799997</v>
      </c>
      <c r="P5">
        <v>5.30795688063E-2</v>
      </c>
      <c r="Q5">
        <v>1.71003135024</v>
      </c>
      <c r="R5">
        <v>4.37562764731E-2</v>
      </c>
      <c r="S5">
        <v>0.15169115574100001</v>
      </c>
      <c r="T5">
        <v>4.8258612869600002E-2</v>
      </c>
      <c r="U5">
        <v>5.52599000858E-2</v>
      </c>
      <c r="V5">
        <v>0.28962225437900002</v>
      </c>
      <c r="W5">
        <v>6.62873784503E-2</v>
      </c>
      <c r="X5">
        <v>0.19616522379000001</v>
      </c>
      <c r="Y5">
        <v>0.21442526993200001</v>
      </c>
      <c r="Z5">
        <v>3.7723878804000001E-2</v>
      </c>
      <c r="AA5">
        <v>0.121020646535</v>
      </c>
      <c r="AB5">
        <v>6.6167205271599999E-2</v>
      </c>
      <c r="AC5">
        <v>4.4562531221300002E-2</v>
      </c>
      <c r="AD5">
        <v>0.13319024316399999</v>
      </c>
      <c r="AE5">
        <v>4.0451526775200003E-2</v>
      </c>
      <c r="AF5">
        <v>6.7240195764499994E-2</v>
      </c>
      <c r="AG5">
        <v>1.2600030245</v>
      </c>
      <c r="AH5">
        <v>0.39301073882600002</v>
      </c>
      <c r="AI5">
        <v>11.778267423000001</v>
      </c>
      <c r="AJ5">
        <v>9.8652814976399998</v>
      </c>
      <c r="AK5">
        <v>11.675526074</v>
      </c>
      <c r="AL5">
        <v>11.4306610743</v>
      </c>
      <c r="AM5">
        <v>9.7108225332300009</v>
      </c>
      <c r="AN5">
        <v>7.2366588317799998</v>
      </c>
      <c r="AO5">
        <v>11.2232881751</v>
      </c>
      <c r="AP5">
        <v>7.4646114798400003</v>
      </c>
      <c r="AQ5">
        <v>7.97700017889</v>
      </c>
      <c r="AR5">
        <v>10.323782885</v>
      </c>
      <c r="AS5">
        <v>7.2530097827000004</v>
      </c>
      <c r="AT5">
        <v>9.6817881166300008</v>
      </c>
      <c r="AU5">
        <v>9.4741969911700004</v>
      </c>
      <c r="AV5">
        <v>8.9529978217699995</v>
      </c>
      <c r="AW5">
        <v>7.8671216268500004</v>
      </c>
      <c r="AX5">
        <v>9.3881795878500007</v>
      </c>
      <c r="AY5">
        <v>9.9972450121699996</v>
      </c>
      <c r="AZ5">
        <v>9.3040904178399995</v>
      </c>
      <c r="BA5">
        <v>11.486875639000001</v>
      </c>
      <c r="BB5">
        <v>6.73766914548</v>
      </c>
      <c r="BC5">
        <v>11.4747523629</v>
      </c>
      <c r="BD5">
        <v>10.840458223600001</v>
      </c>
      <c r="BE5">
        <v>3.4893391241700003E-2</v>
      </c>
      <c r="BF5">
        <v>9.9389553613500006E-2</v>
      </c>
      <c r="BG5">
        <v>0.132025646572</v>
      </c>
      <c r="BH5">
        <v>2.3696961116999999E-2</v>
      </c>
      <c r="BI5">
        <v>2.09806953443</v>
      </c>
      <c r="BJ5">
        <v>1.57161904873E-2</v>
      </c>
      <c r="BK5">
        <v>0.10759271628100001</v>
      </c>
      <c r="BL5">
        <v>2.69526620147E-2</v>
      </c>
      <c r="BM5">
        <v>3.5242766764800003E-2</v>
      </c>
      <c r="BN5">
        <v>0.26314121580599997</v>
      </c>
      <c r="BO5">
        <v>3.10624821936E-2</v>
      </c>
      <c r="BP5">
        <v>0.14361553140399999</v>
      </c>
      <c r="BQ5">
        <v>0.16880794038899999</v>
      </c>
      <c r="BR5">
        <v>1.38220497998E-2</v>
      </c>
      <c r="BS5">
        <v>2.1613835378900001E-3</v>
      </c>
      <c r="BT5">
        <v>1.08202509607E-2</v>
      </c>
      <c r="BU5">
        <v>1.7194626620799999E-2</v>
      </c>
      <c r="BV5">
        <v>6.8613170555899994E-2</v>
      </c>
      <c r="BW5">
        <v>2.9998997420299999E-2</v>
      </c>
      <c r="BX5">
        <v>3.1494635415700002E-2</v>
      </c>
      <c r="BY5">
        <v>1.3144489425999999</v>
      </c>
      <c r="BZ5">
        <v>0.48162010539400002</v>
      </c>
      <c r="CA5">
        <v>1.1952833089199999</v>
      </c>
      <c r="CB5">
        <v>2.1201946562099998</v>
      </c>
      <c r="CC5">
        <v>1.4565736362599999</v>
      </c>
      <c r="CD5">
        <v>0.90388320876799999</v>
      </c>
      <c r="CE5">
        <v>0.14837282573900001</v>
      </c>
      <c r="CF5">
        <v>1.2599650743399999</v>
      </c>
      <c r="CG5">
        <v>1.0296711843899999</v>
      </c>
      <c r="CH5">
        <v>0.69650646535600003</v>
      </c>
      <c r="CI5">
        <v>1.77137771396</v>
      </c>
      <c r="CJ5">
        <v>1.8633505050000001</v>
      </c>
      <c r="CK5">
        <v>1.3016322364999999</v>
      </c>
      <c r="CL5">
        <v>0.69329659679199995</v>
      </c>
      <c r="CM5">
        <v>1.46092785808</v>
      </c>
      <c r="CN5">
        <v>3.7541010595199999</v>
      </c>
      <c r="CO5">
        <v>0.35642094178799999</v>
      </c>
      <c r="CP5">
        <v>2.1863780835900002</v>
      </c>
      <c r="CQ5">
        <v>2.5125489918800001</v>
      </c>
      <c r="CR5">
        <v>1.0930049101399999</v>
      </c>
      <c r="CS5">
        <v>1.4088998069200001</v>
      </c>
      <c r="CT5">
        <v>1.3323800778199999</v>
      </c>
      <c r="CU5">
        <v>1.30925803451</v>
      </c>
      <c r="CV5">
        <v>2.2114039993499999</v>
      </c>
      <c r="CW5">
        <v>0.69136469437799997</v>
      </c>
      <c r="CX5">
        <v>0.85606545054000005</v>
      </c>
      <c r="CY5">
        <v>2.1803636360300001</v>
      </c>
      <c r="CZ5">
        <v>1.2877649598800001</v>
      </c>
      <c r="DA5">
        <v>1.07671803108</v>
      </c>
      <c r="DB5">
        <v>1.63927823842</v>
      </c>
      <c r="DC5">
        <v>0.93020586651199999</v>
      </c>
      <c r="DD5">
        <v>1.47052863856</v>
      </c>
      <c r="DE5">
        <v>0.71778893981000003</v>
      </c>
      <c r="DF5">
        <v>1.7561860283899999</v>
      </c>
      <c r="DG5">
        <v>1.5117180809799999</v>
      </c>
      <c r="DH5">
        <v>0.96717345938699995</v>
      </c>
      <c r="DI5">
        <v>1.9938387799099999</v>
      </c>
      <c r="DJ5">
        <v>1.0498871114199999</v>
      </c>
    </row>
    <row r="6" spans="1:114" x14ac:dyDescent="0.25">
      <c r="A6" t="s">
        <v>64</v>
      </c>
      <c r="B6" t="s">
        <v>96</v>
      </c>
      <c r="C6" t="s">
        <v>96</v>
      </c>
      <c r="D6" t="s">
        <v>128</v>
      </c>
      <c r="E6" t="s">
        <v>129</v>
      </c>
      <c r="F6" s="37" t="s">
        <v>134</v>
      </c>
      <c r="G6" s="38">
        <f t="shared" si="0"/>
        <v>0</v>
      </c>
      <c r="H6" s="38">
        <f t="shared" si="1"/>
        <v>0</v>
      </c>
      <c r="I6" s="38">
        <f t="shared" si="2"/>
        <v>0</v>
      </c>
      <c r="J6" s="39">
        <f t="shared" si="3"/>
        <v>9.3735946166663631</v>
      </c>
      <c r="K6" s="39">
        <f t="shared" si="4"/>
        <v>0.15199139878769091</v>
      </c>
      <c r="L6" s="39">
        <f t="shared" si="5"/>
        <v>9.5255860154540546</v>
      </c>
      <c r="M6">
        <v>4.7112388036499997</v>
      </c>
      <c r="N6">
        <v>11.0619998576</v>
      </c>
      <c r="O6">
        <v>9.5429663944400005</v>
      </c>
      <c r="P6">
        <v>2.9536418856800002</v>
      </c>
      <c r="Q6">
        <v>10.660673510900001</v>
      </c>
      <c r="R6">
        <v>13.0467590191</v>
      </c>
      <c r="S6">
        <v>5.7431404134999999</v>
      </c>
      <c r="T6">
        <v>6.2318975230499998</v>
      </c>
      <c r="U6">
        <v>7.2078616066699999</v>
      </c>
      <c r="V6">
        <v>9.6158331549400007</v>
      </c>
      <c r="W6">
        <v>17.3981471476</v>
      </c>
      <c r="X6">
        <v>12.302452278700001</v>
      </c>
      <c r="Y6">
        <v>7.5405569409200002</v>
      </c>
      <c r="Z6">
        <v>12.779108604699999</v>
      </c>
      <c r="AA6">
        <v>13.771078041399999</v>
      </c>
      <c r="AB6">
        <v>14.6235585847</v>
      </c>
      <c r="AC6">
        <v>8.4641119821600004</v>
      </c>
      <c r="AD6">
        <v>4.5046752555499996</v>
      </c>
      <c r="AE6">
        <v>6.2880463299000002</v>
      </c>
      <c r="AF6">
        <v>12.566336805400001</v>
      </c>
      <c r="AG6">
        <v>5.6616390918799997</v>
      </c>
      <c r="AH6">
        <v>9.5433583342200006</v>
      </c>
      <c r="AI6">
        <v>0.151941922619</v>
      </c>
      <c r="AJ6">
        <v>0.10838636584</v>
      </c>
      <c r="AK6">
        <v>0.105897074238</v>
      </c>
      <c r="AL6">
        <v>0.10555280311199999</v>
      </c>
      <c r="AM6">
        <v>0.13191568667699999</v>
      </c>
      <c r="AN6">
        <v>0.216973862948</v>
      </c>
      <c r="AO6">
        <v>0.28605763801200002</v>
      </c>
      <c r="AP6">
        <v>0.18929576456200001</v>
      </c>
      <c r="AQ6">
        <v>0.224932683951</v>
      </c>
      <c r="AR6">
        <v>8.7397783324500003E-2</v>
      </c>
      <c r="AS6">
        <v>0.154695287061</v>
      </c>
      <c r="AT6">
        <v>0.138546551829</v>
      </c>
      <c r="AU6">
        <v>8.0752322864399997E-2</v>
      </c>
      <c r="AV6">
        <v>0.179419010894</v>
      </c>
      <c r="AW6">
        <v>0.24355997300599999</v>
      </c>
      <c r="AX6">
        <v>0.16267794878200001</v>
      </c>
      <c r="AY6">
        <v>0.243898389991</v>
      </c>
      <c r="AZ6">
        <v>6.7451960424300003E-2</v>
      </c>
      <c r="BA6">
        <v>0.12733925685</v>
      </c>
      <c r="BB6">
        <v>0.10793841313999999</v>
      </c>
      <c r="BC6">
        <v>0.111913969622</v>
      </c>
      <c r="BD6">
        <v>0.117266103582</v>
      </c>
      <c r="BE6">
        <v>2.8225970064200001</v>
      </c>
      <c r="BF6">
        <v>3.0986263899100002</v>
      </c>
      <c r="BG6">
        <v>4.7830633755700003</v>
      </c>
      <c r="BH6">
        <v>0.650336914263</v>
      </c>
      <c r="BI6">
        <v>2.7914513797899998</v>
      </c>
      <c r="BJ6">
        <v>3.8443413406600002</v>
      </c>
      <c r="BK6">
        <v>3.24451098756</v>
      </c>
      <c r="BL6">
        <v>2.57553815742</v>
      </c>
      <c r="BM6">
        <v>3.92659969813</v>
      </c>
      <c r="BN6">
        <v>2.22786787113</v>
      </c>
      <c r="BO6">
        <v>1.7026826830799999</v>
      </c>
      <c r="BP6">
        <v>3.8585589105799998</v>
      </c>
      <c r="BQ6">
        <v>2.4627978271500002</v>
      </c>
      <c r="BR6">
        <v>7.7486063294800003</v>
      </c>
      <c r="BS6">
        <v>4.8821223337399999</v>
      </c>
      <c r="BT6">
        <v>7.8476059203400004</v>
      </c>
      <c r="BU6">
        <v>3.6354998408800001</v>
      </c>
      <c r="BV6">
        <v>0.75440402716300003</v>
      </c>
      <c r="BW6">
        <v>2.7126250752000001</v>
      </c>
      <c r="BX6">
        <v>10.5802649445</v>
      </c>
      <c r="BY6">
        <v>3.25494870053</v>
      </c>
      <c r="BZ6">
        <v>3.42328034821</v>
      </c>
      <c r="CA6">
        <v>2.8298308082600001E-2</v>
      </c>
      <c r="CB6">
        <v>0.13504473370699999</v>
      </c>
      <c r="CC6">
        <v>9.5386358353400005E-3</v>
      </c>
      <c r="CD6">
        <v>2.5848056410999999E-2</v>
      </c>
      <c r="CE6">
        <v>1.6888285157199999E-2</v>
      </c>
      <c r="CF6">
        <v>4.7865120849100003E-2</v>
      </c>
      <c r="CG6">
        <v>9.4013442425399992E-3</v>
      </c>
      <c r="CH6">
        <v>3.2133239929700002E-3</v>
      </c>
      <c r="CI6">
        <v>2.03904073371E-2</v>
      </c>
      <c r="CJ6">
        <v>3.8343670077999999E-2</v>
      </c>
      <c r="CK6">
        <v>4.8320308587699999E-2</v>
      </c>
      <c r="CL6">
        <v>0.102372657864</v>
      </c>
      <c r="CM6">
        <v>5.2903504665200003E-2</v>
      </c>
      <c r="CN6">
        <v>0.174013185657</v>
      </c>
      <c r="CO6">
        <v>8.48683318519E-2</v>
      </c>
      <c r="CP6">
        <v>0.198659593399</v>
      </c>
      <c r="CQ6">
        <v>1.4751826007799999E-2</v>
      </c>
      <c r="CR6">
        <v>4.0187965481000003E-2</v>
      </c>
      <c r="CS6">
        <v>1.5402276965500001E-2</v>
      </c>
      <c r="CT6">
        <v>5.4454338675999997E-2</v>
      </c>
      <c r="CU6">
        <v>0.115217848734</v>
      </c>
      <c r="CV6">
        <v>2.9385822989700001E-2</v>
      </c>
      <c r="CW6">
        <v>9.1416720100500008E-3</v>
      </c>
      <c r="CX6">
        <v>7.4543634371000006E-2</v>
      </c>
      <c r="CY6">
        <v>8.6721644880199997E-2</v>
      </c>
      <c r="CZ6">
        <v>4.3768467641499997E-2</v>
      </c>
      <c r="DA6">
        <v>5.8554361902699997E-2</v>
      </c>
      <c r="DB6">
        <v>1.9049805647300001E-2</v>
      </c>
      <c r="DC6">
        <v>5.1437761067499997E-2</v>
      </c>
      <c r="DD6">
        <v>3.1200776087E-2</v>
      </c>
      <c r="DE6">
        <v>5.1692497534699997E-2</v>
      </c>
      <c r="DF6">
        <v>7.0961042156899995E-2</v>
      </c>
      <c r="DG6">
        <v>6.7670796837000002E-2</v>
      </c>
      <c r="DH6">
        <v>3.4257062797799998E-2</v>
      </c>
      <c r="DI6">
        <v>4.0308282557099999E-2</v>
      </c>
      <c r="DJ6">
        <v>1.41275540419E-2</v>
      </c>
    </row>
    <row r="7" spans="1:114" x14ac:dyDescent="0.25">
      <c r="A7" t="s">
        <v>64</v>
      </c>
      <c r="B7" t="s">
        <v>91</v>
      </c>
      <c r="C7" t="s">
        <v>92</v>
      </c>
      <c r="D7" t="s">
        <v>135</v>
      </c>
      <c r="E7" t="s">
        <v>136</v>
      </c>
      <c r="F7" s="34" t="s">
        <v>137</v>
      </c>
      <c r="G7" s="35">
        <f t="shared" si="0"/>
        <v>0</v>
      </c>
      <c r="H7" s="35">
        <f t="shared" si="1"/>
        <v>0</v>
      </c>
      <c r="I7" s="35">
        <f t="shared" si="2"/>
        <v>0</v>
      </c>
      <c r="J7" s="36">
        <f t="shared" si="3"/>
        <v>1.9997636203417273</v>
      </c>
      <c r="K7" s="36">
        <f t="shared" si="4"/>
        <v>6.3825407663759099</v>
      </c>
      <c r="L7" s="36">
        <f t="shared" si="5"/>
        <v>8.382304386717637</v>
      </c>
      <c r="M7">
        <v>0.50200275328999999</v>
      </c>
      <c r="N7">
        <v>2.2332267139300002</v>
      </c>
      <c r="O7">
        <v>2.1800896180199998</v>
      </c>
      <c r="P7">
        <v>1.33704214917</v>
      </c>
      <c r="Q7">
        <v>1.14879549153</v>
      </c>
      <c r="R7">
        <v>1.3150676726599999</v>
      </c>
      <c r="S7">
        <v>2.3634633010999999</v>
      </c>
      <c r="T7">
        <v>2.6035566264900001</v>
      </c>
      <c r="U7">
        <v>0.88538410398599998</v>
      </c>
      <c r="V7">
        <v>0.52595273976400003</v>
      </c>
      <c r="W7">
        <v>0.84242677432400004</v>
      </c>
      <c r="X7">
        <v>0.58439131608299999</v>
      </c>
      <c r="Y7">
        <v>1.98684662897</v>
      </c>
      <c r="Z7">
        <v>0.36702021568900001</v>
      </c>
      <c r="AA7">
        <v>0.30283671348899999</v>
      </c>
      <c r="AB7">
        <v>1.19968454186</v>
      </c>
      <c r="AC7">
        <v>8.8491964242499996</v>
      </c>
      <c r="AD7">
        <v>0.77922734704100005</v>
      </c>
      <c r="AE7">
        <v>0.87650472451200001</v>
      </c>
      <c r="AF7">
        <v>0.51172841831000004</v>
      </c>
      <c r="AG7">
        <v>11.778441213800001</v>
      </c>
      <c r="AH7">
        <v>0.82191415925</v>
      </c>
      <c r="AI7">
        <v>3.1512517013800001</v>
      </c>
      <c r="AJ7">
        <v>4.4307863095400002</v>
      </c>
      <c r="AK7">
        <v>7.14107754577</v>
      </c>
      <c r="AL7">
        <v>11.963036307599999</v>
      </c>
      <c r="AM7">
        <v>8.0977919603200004</v>
      </c>
      <c r="AN7">
        <v>17.088898367300001</v>
      </c>
      <c r="AO7">
        <v>7.56395609479</v>
      </c>
      <c r="AP7">
        <v>13.640466335099999</v>
      </c>
      <c r="AQ7">
        <v>4.4165816119599999</v>
      </c>
      <c r="AR7">
        <v>4.5903090009199996</v>
      </c>
      <c r="AS7">
        <v>2.6710752535500002</v>
      </c>
      <c r="AT7">
        <v>1.9833033984799999</v>
      </c>
      <c r="AU7">
        <v>7.2700974341900002</v>
      </c>
      <c r="AV7">
        <v>2.2181364563299999</v>
      </c>
      <c r="AW7">
        <v>3.6775534973999999</v>
      </c>
      <c r="AX7">
        <v>3.86016429859</v>
      </c>
      <c r="AY7">
        <v>2.5340514933899998</v>
      </c>
      <c r="AZ7">
        <v>5.6964796452100002</v>
      </c>
      <c r="BA7">
        <v>8.1892989847699997</v>
      </c>
      <c r="BB7">
        <v>12.587668219099999</v>
      </c>
      <c r="BC7">
        <v>3.7859588141399998</v>
      </c>
      <c r="BD7">
        <v>3.85795413044</v>
      </c>
      <c r="BE7">
        <v>0.171389829508</v>
      </c>
      <c r="BF7">
        <v>1.6296332279800001</v>
      </c>
      <c r="BG7">
        <v>2.3357875729400002</v>
      </c>
      <c r="BH7">
        <v>0.228222319398</v>
      </c>
      <c r="BI7">
        <v>0.68109715958799999</v>
      </c>
      <c r="BJ7">
        <v>1.0302296066700001</v>
      </c>
      <c r="BK7">
        <v>2.0682231982300001</v>
      </c>
      <c r="BL7">
        <v>3.1890971879599999</v>
      </c>
      <c r="BM7">
        <v>0.68192593024500003</v>
      </c>
      <c r="BN7">
        <v>0.52191493414300005</v>
      </c>
      <c r="BO7">
        <v>0.28305911076500001</v>
      </c>
      <c r="BP7">
        <v>0.14719505537800001</v>
      </c>
      <c r="BQ7">
        <v>1.3875098082699999</v>
      </c>
      <c r="BR7">
        <v>0.209691160081</v>
      </c>
      <c r="BS7">
        <v>0.189733117177</v>
      </c>
      <c r="BT7">
        <v>0.84070285718500004</v>
      </c>
      <c r="BU7">
        <v>11.1323621485</v>
      </c>
      <c r="BV7">
        <v>0.11169690346199999</v>
      </c>
      <c r="BW7">
        <v>0.42699849517799998</v>
      </c>
      <c r="BX7">
        <v>2.5846835739500001E-2</v>
      </c>
      <c r="BY7">
        <v>16.260938001700001</v>
      </c>
      <c r="BZ7">
        <v>0.77895147091299999</v>
      </c>
      <c r="CA7">
        <v>0.33132545884199999</v>
      </c>
      <c r="CB7">
        <v>0.84117107429799998</v>
      </c>
      <c r="CC7">
        <v>1.29536158535</v>
      </c>
      <c r="CD7">
        <v>1.7313538954600001</v>
      </c>
      <c r="CE7">
        <v>1.2666242961900001</v>
      </c>
      <c r="CF7">
        <v>1.0525272861599999</v>
      </c>
      <c r="CG7">
        <v>3.5622517244899998</v>
      </c>
      <c r="CH7">
        <v>1.95762600411</v>
      </c>
      <c r="CI7">
        <v>0.64444548992899997</v>
      </c>
      <c r="CJ7">
        <v>1.64207193359</v>
      </c>
      <c r="CK7">
        <v>3.8102051557699999</v>
      </c>
      <c r="CL7">
        <v>3.1998113402500001</v>
      </c>
      <c r="CM7">
        <v>1.75809752801</v>
      </c>
      <c r="CN7">
        <v>5.5753432361600002</v>
      </c>
      <c r="CO7">
        <v>3.1800555934100001</v>
      </c>
      <c r="CP7">
        <v>1.17911564484</v>
      </c>
      <c r="CQ7">
        <v>0.96252315472799999</v>
      </c>
      <c r="CR7">
        <v>0.49823257910300001</v>
      </c>
      <c r="CS7">
        <v>0.70409447066599995</v>
      </c>
      <c r="CT7">
        <v>2.2238216907199999</v>
      </c>
      <c r="CU7">
        <v>0.18988888078400001</v>
      </c>
      <c r="CV7">
        <v>2.9789063142400001</v>
      </c>
      <c r="CW7">
        <v>1.2946715091000001</v>
      </c>
      <c r="CX7">
        <v>1.26546454282</v>
      </c>
      <c r="CY7">
        <v>1.8209536952800001</v>
      </c>
      <c r="CZ7">
        <v>0.97744603340199998</v>
      </c>
      <c r="DA7">
        <v>1.1716254229500001</v>
      </c>
      <c r="DB7">
        <v>0.55232950956799998</v>
      </c>
      <c r="DC7">
        <v>1.0452104418599999</v>
      </c>
      <c r="DD7">
        <v>1.64520442237</v>
      </c>
      <c r="DE7">
        <v>0.98520489947400003</v>
      </c>
      <c r="DF7">
        <v>0.252511096361</v>
      </c>
      <c r="DG7">
        <v>0.35030367626100001</v>
      </c>
      <c r="DH7">
        <v>0.67545456553399996</v>
      </c>
      <c r="DI7">
        <v>0.81988007235500004</v>
      </c>
      <c r="DJ7">
        <v>0.69787636200199998</v>
      </c>
    </row>
    <row r="8" spans="1:114" x14ac:dyDescent="0.25">
      <c r="A8" t="s">
        <v>64</v>
      </c>
      <c r="B8" t="s">
        <v>91</v>
      </c>
      <c r="C8" t="s">
        <v>92</v>
      </c>
      <c r="D8" t="s">
        <v>93</v>
      </c>
      <c r="E8" t="s">
        <v>94</v>
      </c>
      <c r="F8" s="34" t="s">
        <v>95</v>
      </c>
      <c r="G8" s="35">
        <f t="shared" si="0"/>
        <v>0</v>
      </c>
      <c r="H8" s="35">
        <f t="shared" si="1"/>
        <v>0</v>
      </c>
      <c r="I8" s="35">
        <f t="shared" si="2"/>
        <v>0</v>
      </c>
      <c r="J8" s="36">
        <f t="shared" si="3"/>
        <v>0.76968763108563643</v>
      </c>
      <c r="K8" s="36">
        <f t="shared" si="4"/>
        <v>6.2702129739381824</v>
      </c>
      <c r="L8" s="36">
        <f t="shared" si="5"/>
        <v>7.0399006050238189</v>
      </c>
      <c r="M8">
        <v>0.32228266491500002</v>
      </c>
      <c r="N8">
        <v>1.67821797922</v>
      </c>
      <c r="O8">
        <v>1.2480884429800001</v>
      </c>
      <c r="P8">
        <v>2.0793231093600002</v>
      </c>
      <c r="Q8">
        <v>0.72690294322000004</v>
      </c>
      <c r="R8">
        <v>0.30415941308700001</v>
      </c>
      <c r="S8">
        <v>0.99176726616999999</v>
      </c>
      <c r="T8">
        <v>0.48690899430200002</v>
      </c>
      <c r="U8">
        <v>0.75299425865500003</v>
      </c>
      <c r="V8">
        <v>1.07322313323</v>
      </c>
      <c r="W8">
        <v>0.35526658228899999</v>
      </c>
      <c r="X8">
        <v>0.28761377445699998</v>
      </c>
      <c r="Y8">
        <v>1.3574161362199999</v>
      </c>
      <c r="Z8">
        <v>0.52682005628299999</v>
      </c>
      <c r="AA8">
        <v>0.30816693907800002</v>
      </c>
      <c r="AB8">
        <v>0.67555518102800005</v>
      </c>
      <c r="AC8">
        <v>0.71940901413799996</v>
      </c>
      <c r="AD8">
        <v>1.0020299689300001</v>
      </c>
      <c r="AE8">
        <v>1.07208988737</v>
      </c>
      <c r="AF8">
        <v>0.32344554975599998</v>
      </c>
      <c r="AG8">
        <v>0.3485455723</v>
      </c>
      <c r="AH8">
        <v>0.29290101689600001</v>
      </c>
      <c r="AI8">
        <v>9.0291865220500007</v>
      </c>
      <c r="AJ8">
        <v>5.5615431066300003</v>
      </c>
      <c r="AK8">
        <v>4.94373626387</v>
      </c>
      <c r="AL8">
        <v>5.7299297703600001</v>
      </c>
      <c r="AM8">
        <v>4.3088328807299998</v>
      </c>
      <c r="AN8">
        <v>4.1989057707199997</v>
      </c>
      <c r="AO8">
        <v>5.3614060168600002</v>
      </c>
      <c r="AP8">
        <v>4.3347690106399996</v>
      </c>
      <c r="AQ8">
        <v>8.3138098878900006</v>
      </c>
      <c r="AR8">
        <v>8.1178335372700001</v>
      </c>
      <c r="AS8">
        <v>8.1676711154300001</v>
      </c>
      <c r="AT8">
        <v>5.9245159281699999</v>
      </c>
      <c r="AU8">
        <v>6.5762884874400003</v>
      </c>
      <c r="AV8">
        <v>6.1200251504500001</v>
      </c>
      <c r="AW8">
        <v>5.8364020772299998</v>
      </c>
      <c r="AX8">
        <v>6.2170916161400003</v>
      </c>
      <c r="AY8">
        <v>9.4961265394699996</v>
      </c>
      <c r="AZ8">
        <v>6.0747864786000001</v>
      </c>
      <c r="BA8">
        <v>7.4225563054199997</v>
      </c>
      <c r="BB8">
        <v>5.2522093209999996</v>
      </c>
      <c r="BC8">
        <v>5.8356357965000001</v>
      </c>
      <c r="BD8">
        <v>5.1214238437699997</v>
      </c>
      <c r="BE8">
        <v>7.6996369240699997E-2</v>
      </c>
      <c r="BF8">
        <v>1.53907465905</v>
      </c>
      <c r="BG8">
        <v>0.86821607991299998</v>
      </c>
      <c r="BH8">
        <v>1.0402897823299999</v>
      </c>
      <c r="BI8">
        <v>0.45419187387400001</v>
      </c>
      <c r="BJ8">
        <v>0.14284466042300001</v>
      </c>
      <c r="BK8">
        <v>0.13782771570800001</v>
      </c>
      <c r="BL8">
        <v>0.23560006848100001</v>
      </c>
      <c r="BM8">
        <v>0.46204714224299998</v>
      </c>
      <c r="BN8">
        <v>1.3881562522999999</v>
      </c>
      <c r="BO8">
        <v>0.18675935229599999</v>
      </c>
      <c r="BP8">
        <v>0.17073791855199999</v>
      </c>
      <c r="BQ8">
        <v>0.52737164375099999</v>
      </c>
      <c r="BR8">
        <v>0.136670328738</v>
      </c>
      <c r="BS8">
        <v>0.115172184784</v>
      </c>
      <c r="BT8">
        <v>0.55375007676099997</v>
      </c>
      <c r="BU8">
        <v>0.23913440590400001</v>
      </c>
      <c r="BV8">
        <v>0.95833653214900005</v>
      </c>
      <c r="BW8">
        <v>0.591231122399</v>
      </c>
      <c r="BX8">
        <v>0.18906192446699999</v>
      </c>
      <c r="BY8">
        <v>4.6288060576200003E-2</v>
      </c>
      <c r="BZ8">
        <v>0.245271085764</v>
      </c>
      <c r="CA8">
        <v>2.3759076351399999</v>
      </c>
      <c r="CB8">
        <v>1.4238464902800001</v>
      </c>
      <c r="CC8">
        <v>0.42697034391599997</v>
      </c>
      <c r="CD8">
        <v>0.26846799019700002</v>
      </c>
      <c r="CE8">
        <v>0.60948955304700003</v>
      </c>
      <c r="CF8">
        <v>1.0523481805599999</v>
      </c>
      <c r="CG8">
        <v>0.40148450252599999</v>
      </c>
      <c r="CH8">
        <v>0.62436174740399997</v>
      </c>
      <c r="CI8">
        <v>0.60726231180900003</v>
      </c>
      <c r="CJ8">
        <v>1.3468092386499999</v>
      </c>
      <c r="CK8">
        <v>0.26904026993699998</v>
      </c>
      <c r="CL8">
        <v>0.96440595934100004</v>
      </c>
      <c r="CM8">
        <v>1.0889625389099999</v>
      </c>
      <c r="CN8">
        <v>0.86299596250999999</v>
      </c>
      <c r="CO8">
        <v>0.88803415354399995</v>
      </c>
      <c r="CP8">
        <v>1.5907845255699999</v>
      </c>
      <c r="CQ8">
        <v>0.3972776402</v>
      </c>
      <c r="CR8">
        <v>1.29982872506</v>
      </c>
      <c r="CS8">
        <v>0.53437097688199997</v>
      </c>
      <c r="CT8">
        <v>1.75499590099</v>
      </c>
      <c r="CU8">
        <v>1.10245552139</v>
      </c>
      <c r="CV8">
        <v>2.17471083062</v>
      </c>
      <c r="CW8">
        <v>1.9044891441</v>
      </c>
      <c r="CX8">
        <v>0.73015917394999996</v>
      </c>
      <c r="CY8">
        <v>0.96886578514499999</v>
      </c>
      <c r="CZ8">
        <v>0.34493365596199999</v>
      </c>
      <c r="DA8">
        <v>3.11919400755</v>
      </c>
      <c r="DB8">
        <v>0.82973544858500003</v>
      </c>
      <c r="DC8">
        <v>0.84386908357199997</v>
      </c>
      <c r="DD8">
        <v>1.1323086664299999</v>
      </c>
      <c r="DE8">
        <v>0.52451373187899997</v>
      </c>
      <c r="DF8">
        <v>3.0774138289900002</v>
      </c>
      <c r="DG8">
        <v>0.940190400968</v>
      </c>
      <c r="DH8">
        <v>0.16384218299100001</v>
      </c>
      <c r="DI8">
        <v>1.8382113178999999</v>
      </c>
      <c r="DJ8">
        <v>0.69478457925199999</v>
      </c>
    </row>
    <row r="9" spans="1:114" x14ac:dyDescent="0.25">
      <c r="A9" t="s">
        <v>64</v>
      </c>
      <c r="B9" t="s">
        <v>69</v>
      </c>
      <c r="C9" t="s">
        <v>69</v>
      </c>
      <c r="D9" t="s">
        <v>70</v>
      </c>
      <c r="E9" t="s">
        <v>71</v>
      </c>
      <c r="F9" s="34" t="s">
        <v>72</v>
      </c>
      <c r="G9" s="35">
        <f t="shared" si="0"/>
        <v>0</v>
      </c>
      <c r="H9" s="35">
        <f t="shared" si="1"/>
        <v>0</v>
      </c>
      <c r="I9" s="35">
        <f t="shared" si="2"/>
        <v>0</v>
      </c>
      <c r="J9" s="36">
        <f t="shared" si="3"/>
        <v>5.6104153998932267E-2</v>
      </c>
      <c r="K9" s="36">
        <f t="shared" si="4"/>
        <v>5.4785745270090915</v>
      </c>
      <c r="L9" s="36">
        <f t="shared" si="5"/>
        <v>5.5346786810080237</v>
      </c>
      <c r="M9">
        <v>5.5193293620900002E-2</v>
      </c>
      <c r="N9">
        <v>0.118207659236</v>
      </c>
      <c r="O9">
        <v>0.116076104289</v>
      </c>
      <c r="P9">
        <v>6.4166313376299994E-2</v>
      </c>
      <c r="Q9">
        <v>0.13661864507999999</v>
      </c>
      <c r="R9">
        <v>5.3178926074899997E-2</v>
      </c>
      <c r="S9">
        <v>9.4144860927100005E-2</v>
      </c>
      <c r="T9">
        <v>3.9815696130499997E-2</v>
      </c>
      <c r="U9">
        <v>2.6840486154999999E-2</v>
      </c>
      <c r="V9">
        <v>3.0519548498299999E-2</v>
      </c>
      <c r="W9">
        <v>2.4412396973299999E-2</v>
      </c>
      <c r="X9">
        <v>8.7850572296099994E-2</v>
      </c>
      <c r="Y9">
        <v>4.6555445450000003E-2</v>
      </c>
      <c r="Z9">
        <v>2.9005865422199999E-2</v>
      </c>
      <c r="AA9">
        <v>5.3115487154299999E-2</v>
      </c>
      <c r="AB9">
        <v>4.3509364896599997E-2</v>
      </c>
      <c r="AC9">
        <v>3.4198727095199999E-2</v>
      </c>
      <c r="AD9">
        <v>4.7250339185899999E-2</v>
      </c>
      <c r="AE9">
        <v>4.86633406455E-2</v>
      </c>
      <c r="AF9">
        <v>5.0792624234299998E-2</v>
      </c>
      <c r="AG9">
        <v>2.7149765569399999E-2</v>
      </c>
      <c r="AH9">
        <v>7.0259256657099999E-3</v>
      </c>
      <c r="AI9">
        <v>5.0705349749400002</v>
      </c>
      <c r="AJ9">
        <v>5.20226711836</v>
      </c>
      <c r="AK9">
        <v>4.55785010473</v>
      </c>
      <c r="AL9">
        <v>5.05513722301</v>
      </c>
      <c r="AM9">
        <v>5.2972469381999998</v>
      </c>
      <c r="AN9">
        <v>4.0274802701599999</v>
      </c>
      <c r="AO9">
        <v>3.3828294586999998</v>
      </c>
      <c r="AP9">
        <v>4.5113699733799999</v>
      </c>
      <c r="AQ9">
        <v>7.3103203313499998</v>
      </c>
      <c r="AR9">
        <v>6.2015270659399997</v>
      </c>
      <c r="AS9">
        <v>7.7719958887600002</v>
      </c>
      <c r="AT9">
        <v>7.3752305391600004</v>
      </c>
      <c r="AU9">
        <v>4.4431627473299997</v>
      </c>
      <c r="AV9">
        <v>7.0033443545900003</v>
      </c>
      <c r="AW9">
        <v>4.1356747984500002</v>
      </c>
      <c r="AX9">
        <v>6.5013267693700003</v>
      </c>
      <c r="AY9">
        <v>6.1257077617700002</v>
      </c>
      <c r="AZ9">
        <v>6.8459213596400001</v>
      </c>
      <c r="BA9">
        <v>5.1833744252600003</v>
      </c>
      <c r="BB9">
        <v>5.0395304157699998</v>
      </c>
      <c r="BC9">
        <v>4.9384320936500004</v>
      </c>
      <c r="BD9">
        <v>4.5483749816800003</v>
      </c>
      <c r="BE9">
        <v>3.1058742104799999E-2</v>
      </c>
      <c r="BF9">
        <v>4.9152859155100002E-2</v>
      </c>
      <c r="BG9">
        <v>3.8335136409399999E-2</v>
      </c>
      <c r="BH9">
        <v>5.2458754102000002E-2</v>
      </c>
      <c r="BI9">
        <v>0.109086180293</v>
      </c>
      <c r="BJ9">
        <v>3.4287721809900001E-2</v>
      </c>
      <c r="BK9">
        <v>5.4990914282499997E-2</v>
      </c>
      <c r="BL9">
        <v>3.1218255236200001E-2</v>
      </c>
      <c r="BM9">
        <v>9.9326317056499993E-3</v>
      </c>
      <c r="BN9">
        <v>8.9688872672600006E-3</v>
      </c>
      <c r="BO9">
        <v>9.0422194294800008E-3</v>
      </c>
      <c r="BP9">
        <v>3.8809806742999997E-2</v>
      </c>
      <c r="BQ9">
        <v>5.3207418926900001E-2</v>
      </c>
      <c r="BR9">
        <v>8.8364656126899994E-3</v>
      </c>
      <c r="BS9">
        <v>3.7723662992699997E-2</v>
      </c>
      <c r="BT9">
        <v>4.4412653350100001E-2</v>
      </c>
      <c r="BU9">
        <v>6.4521631881799997E-3</v>
      </c>
      <c r="BV9">
        <v>8.4391493744700001E-3</v>
      </c>
      <c r="BW9">
        <v>1.8896661117099998E-2</v>
      </c>
      <c r="BX9">
        <v>1.9169118136500001E-2</v>
      </c>
      <c r="BY9">
        <v>1.9575757342899999E-2</v>
      </c>
      <c r="BZ9">
        <v>9.9361593646700008E-3</v>
      </c>
      <c r="CA9">
        <v>0.23591228415400001</v>
      </c>
      <c r="CB9">
        <v>5.0154952239600002E-2</v>
      </c>
      <c r="CC9">
        <v>0.80637068068899997</v>
      </c>
      <c r="CD9">
        <v>1.6251175765899999</v>
      </c>
      <c r="CE9">
        <v>0.801873775909</v>
      </c>
      <c r="CF9">
        <v>0.36570694940300003</v>
      </c>
      <c r="CG9">
        <v>0.32724359972099998</v>
      </c>
      <c r="CH9">
        <v>1.1613029449000001</v>
      </c>
      <c r="CI9">
        <v>0.98252382403100003</v>
      </c>
      <c r="CJ9">
        <v>0.206511978501</v>
      </c>
      <c r="CK9">
        <v>0.78632964500000002</v>
      </c>
      <c r="CL9">
        <v>0.84570225254800002</v>
      </c>
      <c r="CM9">
        <v>0.687741853071</v>
      </c>
      <c r="CN9">
        <v>0.46302244569700002</v>
      </c>
      <c r="CO9">
        <v>0.674097127909</v>
      </c>
      <c r="CP9">
        <v>1.61423288654</v>
      </c>
      <c r="CQ9">
        <v>1.36959165496</v>
      </c>
      <c r="CR9">
        <v>0.66432084222999999</v>
      </c>
      <c r="CS9">
        <v>0.64839327619300002</v>
      </c>
      <c r="CT9">
        <v>0.98575667828900004</v>
      </c>
      <c r="CU9">
        <v>1.1717634919</v>
      </c>
      <c r="CV9">
        <v>0.71112467435899995</v>
      </c>
      <c r="CW9">
        <v>0.67518911984999996</v>
      </c>
      <c r="CX9">
        <v>0.57446294840099998</v>
      </c>
      <c r="CY9">
        <v>1.42254463543</v>
      </c>
      <c r="CZ9">
        <v>0.40841612225000001</v>
      </c>
      <c r="DA9">
        <v>0.88716646473500005</v>
      </c>
      <c r="DB9">
        <v>2.1562664553199999</v>
      </c>
      <c r="DC9">
        <v>0.59223364704899994</v>
      </c>
      <c r="DD9">
        <v>1.0022042073399999</v>
      </c>
      <c r="DE9">
        <v>0.66180130058200004</v>
      </c>
      <c r="DF9">
        <v>0.87562115805100005</v>
      </c>
      <c r="DG9">
        <v>1.06610682408</v>
      </c>
      <c r="DH9">
        <v>1.2591244518</v>
      </c>
      <c r="DI9">
        <v>0.40321552553099999</v>
      </c>
      <c r="DJ9">
        <v>0.38488068721599999</v>
      </c>
    </row>
    <row r="10" spans="1:114" x14ac:dyDescent="0.25">
      <c r="A10" t="s">
        <v>64</v>
      </c>
      <c r="B10" t="s">
        <v>76</v>
      </c>
      <c r="C10" t="s">
        <v>77</v>
      </c>
      <c r="D10" t="s">
        <v>78</v>
      </c>
      <c r="E10" t="s">
        <v>79</v>
      </c>
      <c r="F10" s="34" t="s">
        <v>76</v>
      </c>
      <c r="G10" s="35">
        <f t="shared" si="0"/>
        <v>0</v>
      </c>
      <c r="H10" s="35">
        <f t="shared" si="1"/>
        <v>0</v>
      </c>
      <c r="I10" s="35">
        <f t="shared" si="2"/>
        <v>0</v>
      </c>
      <c r="J10" s="36">
        <f t="shared" si="3"/>
        <v>8.2472389241381838E-2</v>
      </c>
      <c r="K10" s="36">
        <f t="shared" si="4"/>
        <v>4.234839826732272</v>
      </c>
      <c r="L10" s="36">
        <f t="shared" si="5"/>
        <v>4.3173122159736534</v>
      </c>
      <c r="M10">
        <v>7.79643843305E-2</v>
      </c>
      <c r="N10">
        <v>0.111463966343</v>
      </c>
      <c r="O10">
        <v>0.121934544123</v>
      </c>
      <c r="P10">
        <v>7.9828999573300002E-2</v>
      </c>
      <c r="Q10">
        <v>4.4132977535999998E-2</v>
      </c>
      <c r="R10">
        <v>0.102328659958</v>
      </c>
      <c r="S10">
        <v>7.0892579257800001E-2</v>
      </c>
      <c r="T10">
        <v>3.2945228869199997E-2</v>
      </c>
      <c r="U10">
        <v>8.4447433641700001E-2</v>
      </c>
      <c r="V10">
        <v>0.28089773853599997</v>
      </c>
      <c r="W10">
        <v>7.8984009149100004E-2</v>
      </c>
      <c r="X10">
        <v>0.10638408640499999</v>
      </c>
      <c r="Y10">
        <v>4.2363489636100003E-2</v>
      </c>
      <c r="Z10">
        <v>3.6242320629399999E-2</v>
      </c>
      <c r="AA10">
        <v>5.9744959866699997E-2</v>
      </c>
      <c r="AB10">
        <v>0.12411510901800001</v>
      </c>
      <c r="AC10">
        <v>5.1713795674899997E-2</v>
      </c>
      <c r="AD10">
        <v>4.1246165150500003E-2</v>
      </c>
      <c r="AE10">
        <v>0.13438167389399999</v>
      </c>
      <c r="AF10">
        <v>4.3233723917599998E-2</v>
      </c>
      <c r="AG10">
        <v>3.6821595102599997E-2</v>
      </c>
      <c r="AH10">
        <v>5.2325122698E-2</v>
      </c>
      <c r="AI10">
        <v>7.1960991982899998</v>
      </c>
      <c r="AJ10">
        <v>4.8236739132000004</v>
      </c>
      <c r="AK10">
        <v>4.1584120430600002</v>
      </c>
      <c r="AL10">
        <v>4.6538255425199999</v>
      </c>
      <c r="AM10">
        <v>4.9103796345099999</v>
      </c>
      <c r="AN10">
        <v>3.6671684905499999</v>
      </c>
      <c r="AO10">
        <v>4.79401384208</v>
      </c>
      <c r="AP10">
        <v>3.5191598011499998</v>
      </c>
      <c r="AQ10">
        <v>2.52564008446</v>
      </c>
      <c r="AR10">
        <v>3.4618843306499998</v>
      </c>
      <c r="AS10">
        <v>5.8784365646300003</v>
      </c>
      <c r="AT10">
        <v>4.6328763051899999</v>
      </c>
      <c r="AU10">
        <v>2.8158532707099999</v>
      </c>
      <c r="AV10">
        <v>4.2045394656299999</v>
      </c>
      <c r="AW10">
        <v>2.77469569863</v>
      </c>
      <c r="AX10">
        <v>4.1965386552700004</v>
      </c>
      <c r="AY10">
        <v>6.0122930660299998</v>
      </c>
      <c r="AZ10">
        <v>3.56112474089</v>
      </c>
      <c r="BA10">
        <v>3.0789883760399999</v>
      </c>
      <c r="BB10">
        <v>3.83284547432</v>
      </c>
      <c r="BC10">
        <v>4.3327558033200004</v>
      </c>
      <c r="BD10">
        <v>4.13527188698</v>
      </c>
      <c r="BE10">
        <v>3.5193709515399997E-2</v>
      </c>
      <c r="BF10">
        <v>4.0769787818699998E-2</v>
      </c>
      <c r="BG10">
        <v>6.5967033478499998E-2</v>
      </c>
      <c r="BH10">
        <v>1.28088412782E-3</v>
      </c>
      <c r="BI10">
        <v>1.8873540845700001E-2</v>
      </c>
      <c r="BJ10">
        <v>7.9357255206799995E-2</v>
      </c>
      <c r="BK10">
        <v>1.5806419731700001E-2</v>
      </c>
      <c r="BL10">
        <v>2.5039264325100001E-2</v>
      </c>
      <c r="BM10">
        <v>4.6550969078100003E-2</v>
      </c>
      <c r="BN10">
        <v>0.381340142386</v>
      </c>
      <c r="BO10">
        <v>5.6683392649599998E-2</v>
      </c>
      <c r="BP10">
        <v>5.2959756114900003E-2</v>
      </c>
      <c r="BQ10">
        <v>3.5506890435299997E-2</v>
      </c>
      <c r="BR10">
        <v>2.3183576543799999E-2</v>
      </c>
      <c r="BS10">
        <v>6.8044536736899999E-3</v>
      </c>
      <c r="BT10">
        <v>9.9908278937799994E-2</v>
      </c>
      <c r="BU10">
        <v>1.5011206353E-2</v>
      </c>
      <c r="BV10">
        <v>3.1448759164700003E-2</v>
      </c>
      <c r="BW10">
        <v>0.146812350747</v>
      </c>
      <c r="BX10">
        <v>2.1083896389799999E-2</v>
      </c>
      <c r="BY10">
        <v>1.8598026472700001E-2</v>
      </c>
      <c r="BZ10">
        <v>1.25968908253E-2</v>
      </c>
      <c r="CA10">
        <v>1.04505674665</v>
      </c>
      <c r="CB10">
        <v>0.382409901143</v>
      </c>
      <c r="CC10">
        <v>0.39970328821200002</v>
      </c>
      <c r="CD10">
        <v>0.40527221051099999</v>
      </c>
      <c r="CE10">
        <v>0.45168504966599998</v>
      </c>
      <c r="CF10">
        <v>1.1014659409200001</v>
      </c>
      <c r="CG10">
        <v>0.74501107380200005</v>
      </c>
      <c r="CH10">
        <v>0.77787456067000005</v>
      </c>
      <c r="CI10">
        <v>0.36885958714599998</v>
      </c>
      <c r="CJ10">
        <v>0.25863171067000001</v>
      </c>
      <c r="CK10">
        <v>0.51072938714799998</v>
      </c>
      <c r="CL10">
        <v>0.66895644069399995</v>
      </c>
      <c r="CM10">
        <v>0.20757287722000001</v>
      </c>
      <c r="CN10">
        <v>1.3541305137999999</v>
      </c>
      <c r="CO10">
        <v>0.63552194473900003</v>
      </c>
      <c r="CP10">
        <v>0.65689169443200002</v>
      </c>
      <c r="CQ10">
        <v>0.61860349109799995</v>
      </c>
      <c r="CR10">
        <v>0.35351121966400001</v>
      </c>
      <c r="CS10">
        <v>7.85356331602E-2</v>
      </c>
      <c r="CT10">
        <v>0.691439277395</v>
      </c>
      <c r="CU10">
        <v>0.46828752272500002</v>
      </c>
      <c r="CV10">
        <v>0.57387540352999999</v>
      </c>
      <c r="CW10">
        <v>1.0820048821699999</v>
      </c>
      <c r="CX10">
        <v>0.68280112941100002</v>
      </c>
      <c r="CY10">
        <v>0.20047508245500001</v>
      </c>
      <c r="CZ10">
        <v>0.56227376494600001</v>
      </c>
      <c r="DA10">
        <v>1.0826339008200001</v>
      </c>
      <c r="DB10">
        <v>0.28355748246700002</v>
      </c>
      <c r="DC10">
        <v>0.68064812659399998</v>
      </c>
      <c r="DD10">
        <v>1.77943580373</v>
      </c>
      <c r="DE10">
        <v>0.72200287236000005</v>
      </c>
      <c r="DF10">
        <v>0.66245066863000002</v>
      </c>
      <c r="DG10">
        <v>0.348449228399</v>
      </c>
      <c r="DH10">
        <v>0.63134345102099998</v>
      </c>
      <c r="DI10">
        <v>1.2406773340499999</v>
      </c>
      <c r="DJ10">
        <v>0.73358854498500004</v>
      </c>
    </row>
    <row r="11" spans="1:114" x14ac:dyDescent="0.25">
      <c r="A11" t="s">
        <v>64</v>
      </c>
      <c r="B11" t="s">
        <v>65</v>
      </c>
      <c r="C11" t="s">
        <v>122</v>
      </c>
      <c r="D11" t="s">
        <v>123</v>
      </c>
      <c r="E11" t="s">
        <v>123</v>
      </c>
      <c r="F11" s="34" t="s">
        <v>124</v>
      </c>
      <c r="G11" s="35">
        <f t="shared" si="0"/>
        <v>0</v>
      </c>
      <c r="H11" s="35">
        <f t="shared" si="1"/>
        <v>0</v>
      </c>
      <c r="I11" s="35">
        <f t="shared" si="2"/>
        <v>0</v>
      </c>
      <c r="J11" s="36">
        <f t="shared" si="3"/>
        <v>4.4914658273415904E-2</v>
      </c>
      <c r="K11" s="36">
        <f t="shared" si="4"/>
        <v>4.229471788079092</v>
      </c>
      <c r="L11" s="36">
        <f t="shared" si="5"/>
        <v>4.2743864463525076</v>
      </c>
      <c r="M11">
        <v>4.2518807913999999E-2</v>
      </c>
      <c r="N11">
        <v>0.16446915846099999</v>
      </c>
      <c r="O11">
        <v>0.111428386719</v>
      </c>
      <c r="P11">
        <v>2.5882608079600002E-2</v>
      </c>
      <c r="Q11">
        <v>6.2740597445199997E-2</v>
      </c>
      <c r="R11">
        <v>2.6090310029900001E-2</v>
      </c>
      <c r="S11">
        <v>9.2151181437499993E-2</v>
      </c>
      <c r="T11">
        <v>2.0264645075799999E-2</v>
      </c>
      <c r="U11">
        <v>2.1015471384499999E-2</v>
      </c>
      <c r="V11">
        <v>2.8098701231000001E-2</v>
      </c>
      <c r="W11">
        <v>3.2399717481999997E-2</v>
      </c>
      <c r="X11">
        <v>8.5260131646300003E-2</v>
      </c>
      <c r="Y11">
        <v>4.3424045763999997E-2</v>
      </c>
      <c r="Z11">
        <v>8.21846660372E-3</v>
      </c>
      <c r="AA11">
        <v>5.6516333220300004E-3</v>
      </c>
      <c r="AB11">
        <v>2.6064358494E-2</v>
      </c>
      <c r="AC11">
        <v>3.10533742647E-2</v>
      </c>
      <c r="AD11">
        <v>3.6457778424399997E-2</v>
      </c>
      <c r="AE11">
        <v>3.89359906223E-2</v>
      </c>
      <c r="AF11">
        <v>4.5367021060599998E-2</v>
      </c>
      <c r="AG11">
        <v>1.72407063119E-2</v>
      </c>
      <c r="AH11">
        <v>2.33893902417E-2</v>
      </c>
      <c r="AI11">
        <v>2.3197130858600001</v>
      </c>
      <c r="AJ11">
        <v>3.87961571014</v>
      </c>
      <c r="AK11">
        <v>5.8134345812300001</v>
      </c>
      <c r="AL11">
        <v>5.41679154887</v>
      </c>
      <c r="AM11">
        <v>4.8782195760400002</v>
      </c>
      <c r="AN11">
        <v>5.9156666725099996</v>
      </c>
      <c r="AO11">
        <v>5.0020720586399996</v>
      </c>
      <c r="AP11">
        <v>3.7019180245399999</v>
      </c>
      <c r="AQ11">
        <v>3.2099524965100001</v>
      </c>
      <c r="AR11">
        <v>5.0749064921700002</v>
      </c>
      <c r="AS11">
        <v>4.2911912785700004</v>
      </c>
      <c r="AT11">
        <v>3.76904501362</v>
      </c>
      <c r="AU11">
        <v>3.6559660870999999</v>
      </c>
      <c r="AV11">
        <v>5.6031008236900002</v>
      </c>
      <c r="AW11">
        <v>2.0917939352600001</v>
      </c>
      <c r="AX11">
        <v>4.53995719012</v>
      </c>
      <c r="AY11">
        <v>1.9839824673599999</v>
      </c>
      <c r="AZ11">
        <v>3.9903533483600002</v>
      </c>
      <c r="BA11">
        <v>2.9452482584099999</v>
      </c>
      <c r="BB11">
        <v>4.1152873693699998</v>
      </c>
      <c r="BC11">
        <v>4.4152813489199998</v>
      </c>
      <c r="BD11">
        <v>6.4348819704500002</v>
      </c>
      <c r="BE11">
        <v>1.8255883443400001E-2</v>
      </c>
      <c r="BF11">
        <v>0.100068541528</v>
      </c>
      <c r="BG11">
        <v>9.5832509719200001E-2</v>
      </c>
      <c r="BH11">
        <v>1.1218430245300001E-2</v>
      </c>
      <c r="BI11">
        <v>5.3862637914300002E-2</v>
      </c>
      <c r="BJ11">
        <v>1.0673700158600001E-2</v>
      </c>
      <c r="BK11">
        <v>9.5628060754199995E-2</v>
      </c>
      <c r="BL11">
        <v>2.43413371235E-2</v>
      </c>
      <c r="BM11">
        <v>1.8553383950700001E-2</v>
      </c>
      <c r="BN11">
        <v>1.3476573719899999E-2</v>
      </c>
      <c r="BO11">
        <v>1.03940791569E-2</v>
      </c>
      <c r="BP11">
        <v>3.5262557107500002E-2</v>
      </c>
      <c r="BQ11">
        <v>2.7109562105300002E-2</v>
      </c>
      <c r="BR11">
        <v>1.9071223881700001E-3</v>
      </c>
      <c r="BS11">
        <v>7.9926164935700001E-3</v>
      </c>
      <c r="BT11">
        <v>2.12574368751E-2</v>
      </c>
      <c r="BU11">
        <v>1.06301189501E-2</v>
      </c>
      <c r="BV11">
        <v>1.8011707165700001E-2</v>
      </c>
      <c r="BW11">
        <v>4.2786671569199998E-2</v>
      </c>
      <c r="BX11">
        <v>3.05384361983E-2</v>
      </c>
      <c r="BY11">
        <v>4.8117402017799999E-3</v>
      </c>
      <c r="BZ11">
        <v>1.6538838251700001E-2</v>
      </c>
      <c r="CA11">
        <v>1.13290717084</v>
      </c>
      <c r="CB11">
        <v>0.93180968490500005</v>
      </c>
      <c r="CC11">
        <v>2.1539622510199998</v>
      </c>
      <c r="CD11">
        <v>1.49889717323</v>
      </c>
      <c r="CE11">
        <v>0.92837517569299999</v>
      </c>
      <c r="CF11">
        <v>1.10089304466</v>
      </c>
      <c r="CG11">
        <v>0.22184124395400001</v>
      </c>
      <c r="CH11">
        <v>0.32910691512000001</v>
      </c>
      <c r="CI11">
        <v>0.54920149256600004</v>
      </c>
      <c r="CJ11">
        <v>5.0724936116799998E-2</v>
      </c>
      <c r="CK11">
        <v>1.2288725011199999</v>
      </c>
      <c r="CL11">
        <v>3.92821125135</v>
      </c>
      <c r="CM11">
        <v>1.38755845597</v>
      </c>
      <c r="CN11">
        <v>1.31448361701</v>
      </c>
      <c r="CO11">
        <v>0.21261059640900001</v>
      </c>
      <c r="CP11">
        <v>0.27055805658400001</v>
      </c>
      <c r="CQ11">
        <v>1.9847570694500001</v>
      </c>
      <c r="CR11">
        <v>0.265071553796</v>
      </c>
      <c r="CS11">
        <v>0.56204540539199999</v>
      </c>
      <c r="CT11">
        <v>0.93906721049999997</v>
      </c>
      <c r="CU11">
        <v>0.25028327278099999</v>
      </c>
      <c r="CV11">
        <v>1.1892801444700001</v>
      </c>
      <c r="CW11">
        <v>3.0265871069100001</v>
      </c>
      <c r="CX11">
        <v>0.56109976780100002</v>
      </c>
      <c r="CY11">
        <v>0.78694967732099996</v>
      </c>
      <c r="CZ11">
        <v>1.5034151301700001</v>
      </c>
      <c r="DA11">
        <v>0.544300368373</v>
      </c>
      <c r="DB11">
        <v>0.480845982186</v>
      </c>
      <c r="DC11">
        <v>0.45407074386399998</v>
      </c>
      <c r="DD11">
        <v>0.61476925440800001</v>
      </c>
      <c r="DE11">
        <v>0.60678303940900002</v>
      </c>
      <c r="DF11">
        <v>0.90547614408699995</v>
      </c>
      <c r="DG11">
        <v>1.51705827659</v>
      </c>
      <c r="DH11">
        <v>0.64920323541799996</v>
      </c>
      <c r="DI11">
        <v>1.88024691944</v>
      </c>
      <c r="DJ11">
        <v>3.2545062415900001</v>
      </c>
    </row>
    <row r="12" spans="1:114" x14ac:dyDescent="0.25">
      <c r="A12" t="s">
        <v>64</v>
      </c>
      <c r="B12" t="s">
        <v>296</v>
      </c>
      <c r="C12" t="s">
        <v>297</v>
      </c>
      <c r="D12" t="s">
        <v>298</v>
      </c>
      <c r="E12" t="s">
        <v>299</v>
      </c>
      <c r="F12" s="34" t="s">
        <v>300</v>
      </c>
      <c r="G12" s="35">
        <f t="shared" si="0"/>
        <v>0</v>
      </c>
      <c r="H12" s="35">
        <f t="shared" si="1"/>
        <v>0</v>
      </c>
      <c r="I12" s="35">
        <f t="shared" si="2"/>
        <v>0</v>
      </c>
      <c r="J12" s="36">
        <f t="shared" si="3"/>
        <v>0.67826300788203175</v>
      </c>
      <c r="K12" s="36">
        <f t="shared" si="4"/>
        <v>2.3237462681945904</v>
      </c>
      <c r="L12" s="36">
        <f t="shared" si="5"/>
        <v>3.0020092760766222</v>
      </c>
      <c r="M12">
        <v>1.00716942704</v>
      </c>
      <c r="N12">
        <v>0.97676276953399999</v>
      </c>
      <c r="O12">
        <v>0.80399792845999996</v>
      </c>
      <c r="P12">
        <v>0.48975832791000001</v>
      </c>
      <c r="Q12">
        <v>0.49051611181600002</v>
      </c>
      <c r="R12">
        <v>1.6629908261999999</v>
      </c>
      <c r="S12">
        <v>2.0972756871499998</v>
      </c>
      <c r="T12">
        <v>9.4036255038800004E-2</v>
      </c>
      <c r="U12">
        <v>0.141845690316</v>
      </c>
      <c r="V12">
        <v>4.0714826714999999E-2</v>
      </c>
      <c r="W12">
        <v>0.55647844033500005</v>
      </c>
      <c r="X12">
        <v>0.67482161052699996</v>
      </c>
      <c r="Y12">
        <v>0.19967053083799999</v>
      </c>
      <c r="Z12">
        <v>0.25464797545000001</v>
      </c>
      <c r="AA12">
        <v>0.211998097946</v>
      </c>
      <c r="AB12">
        <v>1.01467801954</v>
      </c>
      <c r="AC12">
        <v>1.06321733685</v>
      </c>
      <c r="AD12">
        <v>1.5143714771700001</v>
      </c>
      <c r="AE12">
        <v>9.0235903646899998E-2</v>
      </c>
      <c r="AF12">
        <v>0.59416064335100005</v>
      </c>
      <c r="AG12">
        <v>0.13471041901399999</v>
      </c>
      <c r="AH12">
        <v>0.80772786855699996</v>
      </c>
      <c r="AI12">
        <v>0.55696882081499999</v>
      </c>
      <c r="AJ12">
        <v>0.89954381889000001</v>
      </c>
      <c r="AK12">
        <v>0.94686324072399997</v>
      </c>
      <c r="AL12">
        <v>0.64922084311499995</v>
      </c>
      <c r="AM12">
        <v>1.1100618923900001</v>
      </c>
      <c r="AN12">
        <v>1.6701636555599999</v>
      </c>
      <c r="AO12">
        <v>0.82452085896299998</v>
      </c>
      <c r="AP12">
        <v>1.58366502013</v>
      </c>
      <c r="AQ12">
        <v>3.4807550593999999</v>
      </c>
      <c r="AR12">
        <v>3.1221550051600002</v>
      </c>
      <c r="AS12">
        <v>2.1172793790000002</v>
      </c>
      <c r="AT12">
        <v>1.0315411889399999</v>
      </c>
      <c r="AU12">
        <v>4.2195184796299996</v>
      </c>
      <c r="AV12">
        <v>2.9003056997600001</v>
      </c>
      <c r="AW12">
        <v>10.174851117499999</v>
      </c>
      <c r="AX12">
        <v>2.90004887534</v>
      </c>
      <c r="AY12">
        <v>0.49883590988400001</v>
      </c>
      <c r="AZ12">
        <v>1.6242974995299999</v>
      </c>
      <c r="BA12">
        <v>6.1791453913799996</v>
      </c>
      <c r="BB12">
        <v>1.3011079157400001</v>
      </c>
      <c r="BC12">
        <v>2.1064648259599998</v>
      </c>
      <c r="BD12">
        <v>1.22510340247</v>
      </c>
      <c r="BE12">
        <v>0.88998256705099998</v>
      </c>
      <c r="BF12">
        <v>0.64048501420399995</v>
      </c>
      <c r="BG12">
        <v>9.0146208158300004E-2</v>
      </c>
      <c r="BH12">
        <v>0.33463706349200001</v>
      </c>
      <c r="BI12">
        <v>0.34870551357500001</v>
      </c>
      <c r="BJ12">
        <v>1.5503359409399999</v>
      </c>
      <c r="BK12">
        <v>2.5658309250600002</v>
      </c>
      <c r="BL12">
        <v>6.8389314230100001E-2</v>
      </c>
      <c r="BM12">
        <v>0.14204299600699999</v>
      </c>
      <c r="BN12">
        <v>4.9784033417200002E-2</v>
      </c>
      <c r="BO12">
        <v>2.0642452633100002E-2</v>
      </c>
      <c r="BP12">
        <v>0.25898653961599999</v>
      </c>
      <c r="BQ12">
        <v>7.8516232118599996E-2</v>
      </c>
      <c r="BR12">
        <v>0.23672070694899999</v>
      </c>
      <c r="BS12">
        <v>9.5750378570500005E-2</v>
      </c>
      <c r="BT12">
        <v>1.16807868278</v>
      </c>
      <c r="BU12">
        <v>1.3301557235699999</v>
      </c>
      <c r="BV12">
        <v>2.0889364535100001</v>
      </c>
      <c r="BW12">
        <v>4.5701870414300003E-2</v>
      </c>
      <c r="BX12">
        <v>0.51205492631600003</v>
      </c>
      <c r="BY12">
        <v>9.1392857211999995E-2</v>
      </c>
      <c r="BZ12">
        <v>0.70002132647399995</v>
      </c>
      <c r="CA12">
        <v>0.238063924373</v>
      </c>
      <c r="CB12">
        <v>0.53542398892700005</v>
      </c>
      <c r="CC12">
        <v>0.41413175909900002</v>
      </c>
      <c r="CD12">
        <v>0.211350462776</v>
      </c>
      <c r="CE12">
        <v>0.14216298740300001</v>
      </c>
      <c r="CF12">
        <v>0.129707580027</v>
      </c>
      <c r="CG12">
        <v>0.463339542105</v>
      </c>
      <c r="CH12">
        <v>0.73321163909800002</v>
      </c>
      <c r="CI12">
        <v>0.396684713558</v>
      </c>
      <c r="CJ12">
        <v>0.59943053652699996</v>
      </c>
      <c r="CK12">
        <v>1.59881399792</v>
      </c>
      <c r="CL12">
        <v>0.67203226031100005</v>
      </c>
      <c r="CM12">
        <v>0.96980356838100001</v>
      </c>
      <c r="CN12">
        <v>0.48116380592699998</v>
      </c>
      <c r="CO12">
        <v>0.88508593444000006</v>
      </c>
      <c r="CP12">
        <v>2.07395450311</v>
      </c>
      <c r="CQ12">
        <v>2.1254745704700002</v>
      </c>
      <c r="CR12">
        <v>1.50460344655</v>
      </c>
      <c r="CS12">
        <v>0.30913524473100001</v>
      </c>
      <c r="CT12">
        <v>4.8176671616100002</v>
      </c>
      <c r="CU12">
        <v>1.1730973655200001</v>
      </c>
      <c r="CV12">
        <v>3.5158761326299999</v>
      </c>
      <c r="CW12">
        <v>0.55627444056399999</v>
      </c>
      <c r="CX12">
        <v>2.2418882637699999</v>
      </c>
      <c r="CY12">
        <v>6.8102471297099996</v>
      </c>
      <c r="CZ12">
        <v>2.9919791254499999</v>
      </c>
      <c r="DA12">
        <v>0.11989853845700001</v>
      </c>
      <c r="DB12">
        <v>0.57659896626700002</v>
      </c>
      <c r="DC12">
        <v>4.9750020573600002</v>
      </c>
      <c r="DD12">
        <v>1.7339581207999999</v>
      </c>
      <c r="DE12">
        <v>2.3640369986200001</v>
      </c>
      <c r="DF12">
        <v>0.99289184584400003</v>
      </c>
      <c r="DG12">
        <v>0.684751705755</v>
      </c>
      <c r="DH12">
        <v>6.0642437679999999</v>
      </c>
      <c r="DI12">
        <v>1.6438241254699999</v>
      </c>
      <c r="DJ12">
        <v>0.52233982337899998</v>
      </c>
    </row>
    <row r="13" spans="1:114" x14ac:dyDescent="0.25">
      <c r="A13" t="s">
        <v>64</v>
      </c>
      <c r="B13" t="s">
        <v>91</v>
      </c>
      <c r="C13" t="s">
        <v>92</v>
      </c>
      <c r="D13" t="s">
        <v>135</v>
      </c>
      <c r="E13" t="s">
        <v>202</v>
      </c>
      <c r="F13" s="37" t="s">
        <v>203</v>
      </c>
      <c r="G13" s="38">
        <f t="shared" si="0"/>
        <v>0</v>
      </c>
      <c r="H13" s="38">
        <f t="shared" si="1"/>
        <v>0</v>
      </c>
      <c r="I13" s="38">
        <f t="shared" si="2"/>
        <v>0</v>
      </c>
      <c r="J13" s="39">
        <f t="shared" si="3"/>
        <v>2.5655526115777283</v>
      </c>
      <c r="K13" s="39">
        <f t="shared" si="4"/>
        <v>0.21057260167258637</v>
      </c>
      <c r="L13" s="39">
        <f t="shared" si="5"/>
        <v>2.7761252132503147</v>
      </c>
      <c r="M13">
        <v>2.7657655874399998</v>
      </c>
      <c r="N13">
        <v>5.2040539624799997</v>
      </c>
      <c r="O13">
        <v>1.0223169433099999</v>
      </c>
      <c r="P13">
        <v>2.2621978729999999</v>
      </c>
      <c r="Q13">
        <v>2.06693992761</v>
      </c>
      <c r="R13">
        <v>5.5700298359299998</v>
      </c>
      <c r="S13">
        <v>1.6160509141399999</v>
      </c>
      <c r="T13">
        <v>1.3209806668999999</v>
      </c>
      <c r="U13">
        <v>2.1746001000400002</v>
      </c>
      <c r="V13">
        <v>1.39126805482</v>
      </c>
      <c r="W13">
        <v>5.6095710424599998</v>
      </c>
      <c r="X13">
        <v>3.7260612156900002</v>
      </c>
      <c r="Y13">
        <v>2.6062568000600002</v>
      </c>
      <c r="Z13">
        <v>2.03643813453</v>
      </c>
      <c r="AA13">
        <v>1.34524441784</v>
      </c>
      <c r="AB13">
        <v>1.9892904488900001</v>
      </c>
      <c r="AC13">
        <v>3.76392728161</v>
      </c>
      <c r="AD13">
        <v>2.23035711064</v>
      </c>
      <c r="AE13">
        <v>1.92791710565</v>
      </c>
      <c r="AF13">
        <v>1.6780848291199999</v>
      </c>
      <c r="AG13">
        <v>1.7622678698400001</v>
      </c>
      <c r="AH13">
        <v>2.3725373327099999</v>
      </c>
      <c r="AI13">
        <v>0.37981351287600001</v>
      </c>
      <c r="AJ13">
        <v>0.24177046398999999</v>
      </c>
      <c r="AK13">
        <v>7.9629534987100001E-2</v>
      </c>
      <c r="AL13">
        <v>0.143622375366</v>
      </c>
      <c r="AM13">
        <v>0.20495033102599999</v>
      </c>
      <c r="AN13">
        <v>0.29649979218099998</v>
      </c>
      <c r="AO13">
        <v>0.39677797274999999</v>
      </c>
      <c r="AP13">
        <v>0.20673601594999999</v>
      </c>
      <c r="AQ13">
        <v>0.29541513689100002</v>
      </c>
      <c r="AR13">
        <v>0.143185329572</v>
      </c>
      <c r="AS13">
        <v>0.25826075631099998</v>
      </c>
      <c r="AT13">
        <v>0.17214589088400001</v>
      </c>
      <c r="AU13">
        <v>0.12648648492699999</v>
      </c>
      <c r="AV13">
        <v>0.13066516892800001</v>
      </c>
      <c r="AW13">
        <v>0.30279354322000002</v>
      </c>
      <c r="AX13">
        <v>0.17949861942100001</v>
      </c>
      <c r="AY13">
        <v>0.41957868767099998</v>
      </c>
      <c r="AZ13">
        <v>4.7516648896500001E-2</v>
      </c>
      <c r="BA13">
        <v>9.1448651846299994E-2</v>
      </c>
      <c r="BB13">
        <v>0.177943293024</v>
      </c>
      <c r="BC13">
        <v>0.199057846644</v>
      </c>
      <c r="BD13">
        <v>0.138801179435</v>
      </c>
      <c r="BE13">
        <v>1.14361502387</v>
      </c>
      <c r="BF13">
        <v>4.5609896273599997</v>
      </c>
      <c r="BG13">
        <v>0.31895657395600002</v>
      </c>
      <c r="BH13">
        <v>1.1676454387699999</v>
      </c>
      <c r="BI13">
        <v>1.16875648917</v>
      </c>
      <c r="BJ13">
        <v>3.2773498723599999</v>
      </c>
      <c r="BK13">
        <v>0.295594697322</v>
      </c>
      <c r="BL13">
        <v>0.76625329176000001</v>
      </c>
      <c r="BM13">
        <v>1.68331587079</v>
      </c>
      <c r="BN13">
        <v>0.34803244832000002</v>
      </c>
      <c r="BO13">
        <v>3.4223169918899998</v>
      </c>
      <c r="BP13">
        <v>2.5912545606899999</v>
      </c>
      <c r="BQ13">
        <v>0.466383146907</v>
      </c>
      <c r="BR13">
        <v>1.02571974569</v>
      </c>
      <c r="BS13">
        <v>0.55395530413000005</v>
      </c>
      <c r="BT13">
        <v>0.68534449346199999</v>
      </c>
      <c r="BU13">
        <v>2.54806945215</v>
      </c>
      <c r="BV13">
        <v>0.66978372381700002</v>
      </c>
      <c r="BW13">
        <v>0.585654852758</v>
      </c>
      <c r="BX13">
        <v>1.1033540576</v>
      </c>
      <c r="BY13">
        <v>0.28547131433700002</v>
      </c>
      <c r="BZ13">
        <v>0.646542530048</v>
      </c>
      <c r="CA13">
        <v>3.7620530511300002E-2</v>
      </c>
      <c r="CB13">
        <v>0.25654676294500001</v>
      </c>
      <c r="CC13">
        <v>8.9396738172500004E-2</v>
      </c>
      <c r="CD13">
        <v>1.56202855619E-2</v>
      </c>
      <c r="CE13">
        <v>8.19909012537E-3</v>
      </c>
      <c r="CF13">
        <v>5.1422336848899998E-2</v>
      </c>
      <c r="CG13">
        <v>4.9883193143900002E-2</v>
      </c>
      <c r="CH13">
        <v>4.1901449223900003E-2</v>
      </c>
      <c r="CI13">
        <v>6.0607005346799997E-2</v>
      </c>
      <c r="CJ13">
        <v>2.2891384594800002E-2</v>
      </c>
      <c r="CK13">
        <v>8.7907510142100007E-3</v>
      </c>
      <c r="CL13">
        <v>5.8167241959199999E-2</v>
      </c>
      <c r="CM13">
        <v>0.20585524807800001</v>
      </c>
      <c r="CN13">
        <v>0.309932287651</v>
      </c>
      <c r="CO13">
        <v>7.6518039136699995E-2</v>
      </c>
      <c r="CP13">
        <v>0.152616638055</v>
      </c>
      <c r="CQ13">
        <v>3.0940434525300001E-2</v>
      </c>
      <c r="CR13">
        <v>0.122040273189</v>
      </c>
      <c r="CS13">
        <v>2.59070754584E-2</v>
      </c>
      <c r="CT13">
        <v>3.3459316712400003E-2</v>
      </c>
      <c r="CU13">
        <v>8.0120722717499995E-2</v>
      </c>
      <c r="CV13">
        <v>4.9203354131300003E-2</v>
      </c>
      <c r="CW13">
        <v>5.8007801516599997E-2</v>
      </c>
      <c r="CX13">
        <v>1.44534163521E-2</v>
      </c>
      <c r="CY13">
        <v>0.108366637918</v>
      </c>
      <c r="CZ13">
        <v>7.7923830866400007E-2</v>
      </c>
      <c r="DA13">
        <v>0.28638215136900003</v>
      </c>
      <c r="DB13">
        <v>1.8476924531399999E-2</v>
      </c>
      <c r="DC13">
        <v>2.7553100069899999E-2</v>
      </c>
      <c r="DD13">
        <v>0.112024309965</v>
      </c>
      <c r="DE13">
        <v>0.237471366878</v>
      </c>
      <c r="DF13">
        <v>5.05429206231E-2</v>
      </c>
      <c r="DG13">
        <v>9.37943671433E-2</v>
      </c>
      <c r="DH13">
        <v>2.87785563429E-2</v>
      </c>
      <c r="DI13">
        <v>5.6670568182699999E-2</v>
      </c>
      <c r="DJ13">
        <v>2.12206879212E-2</v>
      </c>
    </row>
    <row r="14" spans="1:114" x14ac:dyDescent="0.25">
      <c r="A14" t="s">
        <v>64</v>
      </c>
      <c r="B14" t="s">
        <v>91</v>
      </c>
      <c r="C14" t="s">
        <v>92</v>
      </c>
      <c r="D14" t="s">
        <v>135</v>
      </c>
      <c r="E14" t="s">
        <v>136</v>
      </c>
      <c r="F14" s="37" t="s">
        <v>310</v>
      </c>
      <c r="G14" s="38">
        <f t="shared" si="0"/>
        <v>0</v>
      </c>
      <c r="H14" s="38">
        <f t="shared" si="1"/>
        <v>0</v>
      </c>
      <c r="I14" s="38">
        <f t="shared" si="2"/>
        <v>0</v>
      </c>
      <c r="J14" s="39">
        <f t="shared" si="3"/>
        <v>2.5613990472070771</v>
      </c>
      <c r="K14" s="39">
        <f t="shared" si="4"/>
        <v>0.10987854247312727</v>
      </c>
      <c r="L14" s="39">
        <f t="shared" si="5"/>
        <v>2.6712775896802046</v>
      </c>
      <c r="M14">
        <v>23.538654106799999</v>
      </c>
      <c r="N14">
        <v>7.1441097920800001E-2</v>
      </c>
      <c r="O14">
        <v>5.6781573667700001E-2</v>
      </c>
      <c r="P14">
        <v>0.19741319902500001</v>
      </c>
      <c r="Q14">
        <v>7.53261398034E-2</v>
      </c>
      <c r="R14">
        <v>0.12369469976</v>
      </c>
      <c r="S14">
        <v>5.69004663721</v>
      </c>
      <c r="T14">
        <v>4.4771445853199997E-2</v>
      </c>
      <c r="U14">
        <v>0.11678405660000001</v>
      </c>
      <c r="V14">
        <v>0.10683007433900001</v>
      </c>
      <c r="W14">
        <v>0.273130430087</v>
      </c>
      <c r="X14">
        <v>2.7842428969899999</v>
      </c>
      <c r="Y14">
        <v>0.63323686053299999</v>
      </c>
      <c r="Z14">
        <v>0.10134715711800001</v>
      </c>
      <c r="AA14">
        <v>0.17290636942400001</v>
      </c>
      <c r="AB14">
        <v>5.7800545018100002E-2</v>
      </c>
      <c r="AC14">
        <v>0.17642027714899999</v>
      </c>
      <c r="AD14">
        <v>0.46755782729599998</v>
      </c>
      <c r="AE14">
        <v>3.1251293024400002E-2</v>
      </c>
      <c r="AF14">
        <v>21.533768980200001</v>
      </c>
      <c r="AG14">
        <v>1.4663294109E-2</v>
      </c>
      <c r="AH14">
        <v>8.2710076628099996E-2</v>
      </c>
      <c r="AI14">
        <v>7.5086426365699996E-2</v>
      </c>
      <c r="AJ14">
        <v>0.14566900916</v>
      </c>
      <c r="AK14">
        <v>3.07239936181E-2</v>
      </c>
      <c r="AL14">
        <v>3.5054382070299997E-2</v>
      </c>
      <c r="AM14">
        <v>4.3250130826899998E-2</v>
      </c>
      <c r="AN14">
        <v>4.8452616470099998E-2</v>
      </c>
      <c r="AO14">
        <v>8.7193878529100002E-2</v>
      </c>
      <c r="AP14">
        <v>0.10823319354200001</v>
      </c>
      <c r="AQ14">
        <v>0.17368974710499999</v>
      </c>
      <c r="AR14">
        <v>0.15763930821</v>
      </c>
      <c r="AS14">
        <v>0.16960076629099999</v>
      </c>
      <c r="AT14">
        <v>7.99487531472E-2</v>
      </c>
      <c r="AU14">
        <v>8.2299817712699994E-2</v>
      </c>
      <c r="AV14">
        <v>4.7843305162799998E-2</v>
      </c>
      <c r="AW14">
        <v>0.12245724693399999</v>
      </c>
      <c r="AX14">
        <v>6.9870735308800003E-2</v>
      </c>
      <c r="AY14">
        <v>0.17536088557000001</v>
      </c>
      <c r="AZ14">
        <v>0.14722671450200001</v>
      </c>
      <c r="BA14">
        <v>0.15025897716</v>
      </c>
      <c r="BB14">
        <v>0.26105530876900002</v>
      </c>
      <c r="BC14">
        <v>0.12750937777400001</v>
      </c>
      <c r="BD14">
        <v>7.8903360180099996E-2</v>
      </c>
      <c r="BE14">
        <v>16.947547458700001</v>
      </c>
      <c r="BF14">
        <v>5.5644533808899999E-2</v>
      </c>
      <c r="BG14">
        <v>6.85537536092E-3</v>
      </c>
      <c r="BH14">
        <v>0.22217533127399999</v>
      </c>
      <c r="BI14">
        <v>4.2856988556200001E-2</v>
      </c>
      <c r="BJ14">
        <v>6.9618121849299996E-2</v>
      </c>
      <c r="BK14">
        <v>8.04694112488</v>
      </c>
      <c r="BL14">
        <v>4.54320518676E-2</v>
      </c>
      <c r="BM14">
        <v>0.12302858841100001</v>
      </c>
      <c r="BN14">
        <v>0.135710807258</v>
      </c>
      <c r="BO14">
        <v>0.13357565058099999</v>
      </c>
      <c r="BP14">
        <v>3.9091808922000002</v>
      </c>
      <c r="BQ14">
        <v>0.78082056286900003</v>
      </c>
      <c r="BR14">
        <v>9.2528207262999998E-2</v>
      </c>
      <c r="BS14">
        <v>0.22098273101599999</v>
      </c>
      <c r="BT14">
        <v>3.5784403306699998E-2</v>
      </c>
      <c r="BU14">
        <v>0.18990735323300001</v>
      </c>
      <c r="BV14">
        <v>0.60013139743099997</v>
      </c>
      <c r="BW14">
        <v>2.5644997643299999E-2</v>
      </c>
      <c r="BX14">
        <v>30.1033793129</v>
      </c>
      <c r="BY14">
        <v>2.0737029398000002E-2</v>
      </c>
      <c r="BZ14">
        <v>4.1314593463099999E-2</v>
      </c>
      <c r="CA14">
        <v>3.72940798196E-2</v>
      </c>
      <c r="CB14">
        <v>3.6646518027200002E-2</v>
      </c>
      <c r="CC14">
        <v>0.121067998117</v>
      </c>
      <c r="CD14">
        <v>6.8360301661199996E-3</v>
      </c>
      <c r="CE14">
        <v>1.8781121916399999E-2</v>
      </c>
      <c r="CF14">
        <v>1.3585761462200001E-2</v>
      </c>
      <c r="CG14">
        <v>1.5820914809200001E-2</v>
      </c>
      <c r="CH14">
        <v>2.5789325080200001E-2</v>
      </c>
      <c r="CI14">
        <v>4.5770325463300003E-2</v>
      </c>
      <c r="CJ14">
        <v>2.4919564361299999E-2</v>
      </c>
      <c r="CK14">
        <v>4.7193586590000003E-2</v>
      </c>
      <c r="CL14">
        <v>3.9257748124900002E-2</v>
      </c>
      <c r="CM14">
        <v>4.1490118085999998E-2</v>
      </c>
      <c r="CN14">
        <v>4.1915397226899999E-2</v>
      </c>
      <c r="CO14">
        <v>6.3460271538199997E-2</v>
      </c>
      <c r="CP14">
        <v>3.66690896157E-2</v>
      </c>
      <c r="CQ14">
        <v>5.5707120301400001E-2</v>
      </c>
      <c r="CR14">
        <v>3.9377735419700001E-2</v>
      </c>
      <c r="CS14">
        <v>5.4468089105099999E-3</v>
      </c>
      <c r="CT14">
        <v>0.12956199171900001</v>
      </c>
      <c r="CU14">
        <v>1.48539060982E-2</v>
      </c>
      <c r="CV14">
        <v>6.43431619486E-2</v>
      </c>
      <c r="CW14">
        <v>0.10272685773</v>
      </c>
      <c r="CX14">
        <v>1.4249217085600001E-2</v>
      </c>
      <c r="CY14">
        <v>4.0844209169700003E-2</v>
      </c>
      <c r="CZ14">
        <v>1.9323728045300002E-2</v>
      </c>
      <c r="DA14">
        <v>0.10236030542000001</v>
      </c>
      <c r="DB14">
        <v>0.11213598324100001</v>
      </c>
      <c r="DC14">
        <v>2.8897038813999999E-2</v>
      </c>
      <c r="DD14">
        <v>0.12337775870500001</v>
      </c>
      <c r="DE14">
        <v>8.4682104720699994E-2</v>
      </c>
      <c r="DF14">
        <v>2.3467090283000001E-2</v>
      </c>
      <c r="DG14">
        <v>0.15907691523600001</v>
      </c>
      <c r="DH14">
        <v>1.82119349058</v>
      </c>
      <c r="DI14">
        <v>0.15853220068400001</v>
      </c>
      <c r="DJ14">
        <v>8.6069762553500004E-2</v>
      </c>
    </row>
    <row r="15" spans="1:114" x14ac:dyDescent="0.25">
      <c r="A15" t="s">
        <v>64</v>
      </c>
      <c r="B15" t="s">
        <v>96</v>
      </c>
      <c r="C15" t="s">
        <v>96</v>
      </c>
      <c r="D15" t="s">
        <v>97</v>
      </c>
      <c r="E15" t="s">
        <v>98</v>
      </c>
      <c r="F15" s="34" t="s">
        <v>99</v>
      </c>
      <c r="G15" s="35">
        <f t="shared" si="0"/>
        <v>0</v>
      </c>
      <c r="H15" s="35">
        <f t="shared" si="1"/>
        <v>0</v>
      </c>
      <c r="I15" s="35">
        <f t="shared" si="2"/>
        <v>0</v>
      </c>
      <c r="J15" s="36">
        <f t="shared" si="3"/>
        <v>5.4256993001393646E-2</v>
      </c>
      <c r="K15" s="36">
        <f t="shared" si="4"/>
        <v>2.5103711203063637</v>
      </c>
      <c r="L15" s="36">
        <f t="shared" si="5"/>
        <v>2.5646281133077573</v>
      </c>
      <c r="M15">
        <v>7.4941010825299997E-2</v>
      </c>
      <c r="N15">
        <v>0.210170684478</v>
      </c>
      <c r="O15">
        <v>8.6352262981699998E-2</v>
      </c>
      <c r="P15">
        <v>6.5435983835800002E-2</v>
      </c>
      <c r="Q15">
        <v>0.153590521881</v>
      </c>
      <c r="R15">
        <v>4.5606313152399998E-2</v>
      </c>
      <c r="S15">
        <v>6.3680321846599997E-2</v>
      </c>
      <c r="T15">
        <v>1.7670830309100001E-2</v>
      </c>
      <c r="U15">
        <v>2.3429012385399999E-2</v>
      </c>
      <c r="V15">
        <v>1.2064523374E-2</v>
      </c>
      <c r="W15">
        <v>2.4412396973299999E-2</v>
      </c>
      <c r="X15">
        <v>7.3250882464399994E-2</v>
      </c>
      <c r="Y15">
        <v>4.6345797855200002E-2</v>
      </c>
      <c r="Z15">
        <v>3.0926457592600001E-2</v>
      </c>
      <c r="AA15">
        <v>2.5323079286899999E-2</v>
      </c>
      <c r="AB15">
        <v>1.7015484090500001E-2</v>
      </c>
      <c r="AC15">
        <v>5.4677921582400001E-2</v>
      </c>
      <c r="AD15">
        <v>1.84345389522E-2</v>
      </c>
      <c r="AE15">
        <v>4.2931486894699999E-2</v>
      </c>
      <c r="AF15">
        <v>4.5367021060599998E-2</v>
      </c>
      <c r="AG15">
        <v>9.6718295332600002E-3</v>
      </c>
      <c r="AH15">
        <v>5.2355484675299997E-2</v>
      </c>
      <c r="AI15">
        <v>1.46393421657</v>
      </c>
      <c r="AJ15">
        <v>1.50674334442</v>
      </c>
      <c r="AK15">
        <v>2.81837475218</v>
      </c>
      <c r="AL15">
        <v>1.8543883088899999</v>
      </c>
      <c r="AM15">
        <v>3.7050141369</v>
      </c>
      <c r="AN15">
        <v>1.8253936616199999</v>
      </c>
      <c r="AO15">
        <v>2.9129882757900001</v>
      </c>
      <c r="AP15">
        <v>3.50105894965</v>
      </c>
      <c r="AQ15">
        <v>2.7094220176500001</v>
      </c>
      <c r="AR15">
        <v>1.74591818119</v>
      </c>
      <c r="AS15">
        <v>1.5045286902899999</v>
      </c>
      <c r="AT15">
        <v>2.81322742499</v>
      </c>
      <c r="AU15">
        <v>2.22099800249</v>
      </c>
      <c r="AV15">
        <v>3.7279870601799998</v>
      </c>
      <c r="AW15">
        <v>3.9029924341400002</v>
      </c>
      <c r="AX15">
        <v>2.3802392603500002</v>
      </c>
      <c r="AY15">
        <v>2.3659369402200001</v>
      </c>
      <c r="AZ15">
        <v>1.9260975811800001</v>
      </c>
      <c r="BA15">
        <v>4.0105497316900003</v>
      </c>
      <c r="BB15">
        <v>1.7959837296500001</v>
      </c>
      <c r="BC15">
        <v>2.3389608588400002</v>
      </c>
      <c r="BD15">
        <v>2.19742708786</v>
      </c>
      <c r="BE15">
        <v>1.8141475566300001E-2</v>
      </c>
      <c r="BF15">
        <v>0.13004572145000001</v>
      </c>
      <c r="BG15">
        <v>2.7221445511999998E-2</v>
      </c>
      <c r="BH15">
        <v>3.4175003894499997E-2</v>
      </c>
      <c r="BI15">
        <v>0.15122510803799999</v>
      </c>
      <c r="BJ15">
        <v>3.4105344107400001E-2</v>
      </c>
      <c r="BK15">
        <v>3.2175719775900002E-2</v>
      </c>
      <c r="BL15">
        <v>4.3111438603799998E-3</v>
      </c>
      <c r="BM15">
        <v>1.37743693254E-2</v>
      </c>
      <c r="BN15">
        <v>1.2120085280399999E-2</v>
      </c>
      <c r="BO15">
        <v>9.0422194294800008E-3</v>
      </c>
      <c r="BP15">
        <v>2.6704809046800001E-2</v>
      </c>
      <c r="BQ15">
        <v>6.3359086612900004E-2</v>
      </c>
      <c r="BR15">
        <v>1.4389925817599999E-2</v>
      </c>
      <c r="BS15">
        <v>1.0520339636300001E-2</v>
      </c>
      <c r="BT15">
        <v>2.4063528371199999E-2</v>
      </c>
      <c r="BU15">
        <v>1.5684050462299998E-2</v>
      </c>
      <c r="BV15">
        <v>2.60703750023E-2</v>
      </c>
      <c r="BW15">
        <v>3.4917076343600001E-2</v>
      </c>
      <c r="BX15">
        <v>3.05384361983E-2</v>
      </c>
      <c r="BY15">
        <v>7.4153101291199999E-3</v>
      </c>
      <c r="BZ15">
        <v>1.8067653961200001E-2</v>
      </c>
      <c r="CA15">
        <v>0.28009128044600001</v>
      </c>
      <c r="CB15">
        <v>0.39672687516299998</v>
      </c>
      <c r="CC15">
        <v>0.39424091782699999</v>
      </c>
      <c r="CD15">
        <v>0.14218277651700001</v>
      </c>
      <c r="CE15">
        <v>0.46677596803600002</v>
      </c>
      <c r="CF15">
        <v>0.82340637025200003</v>
      </c>
      <c r="CG15">
        <v>0.74071515499499996</v>
      </c>
      <c r="CH15">
        <v>0.56449237018499998</v>
      </c>
      <c r="CI15">
        <v>0.43121335341900002</v>
      </c>
      <c r="CJ15">
        <v>0.267961175602</v>
      </c>
      <c r="CK15">
        <v>0.88741157520500002</v>
      </c>
      <c r="CL15">
        <v>0.39237035400499998</v>
      </c>
      <c r="CM15">
        <v>2.4513051824500001</v>
      </c>
      <c r="CN15">
        <v>1.1910040445800001</v>
      </c>
      <c r="CO15">
        <v>0.85579452984500004</v>
      </c>
      <c r="CP15">
        <v>0.50231613269999997</v>
      </c>
      <c r="CQ15">
        <v>0.29360022915799999</v>
      </c>
      <c r="CR15">
        <v>0.40232824937</v>
      </c>
      <c r="CS15">
        <v>0.61117007240400001</v>
      </c>
      <c r="CT15">
        <v>1.07549696323</v>
      </c>
      <c r="CU15">
        <v>0.29201270485199998</v>
      </c>
      <c r="CV15">
        <v>0.88107277174900001</v>
      </c>
      <c r="CW15">
        <v>0.39335143522799998</v>
      </c>
      <c r="CX15">
        <v>0.86665541205800001</v>
      </c>
      <c r="CY15">
        <v>0.752282016783</v>
      </c>
      <c r="CZ15">
        <v>0.65297617625899995</v>
      </c>
      <c r="DA15">
        <v>0.26240254735500002</v>
      </c>
      <c r="DB15">
        <v>0.50743306832500001</v>
      </c>
      <c r="DC15">
        <v>0.49512416675799997</v>
      </c>
      <c r="DD15">
        <v>0.66500796145100005</v>
      </c>
      <c r="DE15">
        <v>0.29861367221099999</v>
      </c>
      <c r="DF15">
        <v>0.36991921722100002</v>
      </c>
      <c r="DG15">
        <v>0.213753100813</v>
      </c>
      <c r="DH15">
        <v>0.50442094018899997</v>
      </c>
      <c r="DI15">
        <v>1.0459942091300001</v>
      </c>
      <c r="DJ15">
        <v>0.46696037852599998</v>
      </c>
    </row>
    <row r="16" spans="1:114" x14ac:dyDescent="0.25">
      <c r="A16" t="s">
        <v>64</v>
      </c>
      <c r="B16" t="s">
        <v>83</v>
      </c>
      <c r="C16" t="s">
        <v>84</v>
      </c>
      <c r="D16" t="s">
        <v>85</v>
      </c>
      <c r="E16" t="s">
        <v>86</v>
      </c>
      <c r="F16" s="34" t="s">
        <v>84</v>
      </c>
      <c r="G16" s="35">
        <f t="shared" si="0"/>
        <v>0</v>
      </c>
      <c r="H16" s="35">
        <f t="shared" si="1"/>
        <v>0</v>
      </c>
      <c r="I16" s="35">
        <f t="shared" si="2"/>
        <v>0</v>
      </c>
      <c r="J16" s="36">
        <f t="shared" si="3"/>
        <v>1.9653707158138183E-2</v>
      </c>
      <c r="K16" s="36">
        <f t="shared" si="4"/>
        <v>2.2340530866409085</v>
      </c>
      <c r="L16" s="36">
        <f t="shared" si="5"/>
        <v>2.2537067937990467</v>
      </c>
      <c r="M16">
        <v>1.7186682377700001E-2</v>
      </c>
      <c r="N16">
        <v>6.5932604696E-2</v>
      </c>
      <c r="O16">
        <v>5.4421768707499998E-3</v>
      </c>
      <c r="P16">
        <v>6.4335222146999996E-3</v>
      </c>
      <c r="Q16">
        <v>3.0665261951999999E-2</v>
      </c>
      <c r="R16">
        <v>2.32247416382E-2</v>
      </c>
      <c r="S16">
        <v>6.5294607194400001E-2</v>
      </c>
      <c r="T16">
        <v>8.4819021794400005E-3</v>
      </c>
      <c r="U16">
        <v>3.1106892658300002E-3</v>
      </c>
      <c r="V16">
        <v>1.25876414536E-3</v>
      </c>
      <c r="W16">
        <v>2.3443207506499999E-2</v>
      </c>
      <c r="X16">
        <v>2.7112707874000001E-2</v>
      </c>
      <c r="Y16">
        <v>1.5103458692000001E-2</v>
      </c>
      <c r="Z16">
        <v>1.4880026417700001E-2</v>
      </c>
      <c r="AA16">
        <v>2.17318992251E-2</v>
      </c>
      <c r="AB16">
        <v>1.7015484090500001E-2</v>
      </c>
      <c r="AC16">
        <v>2.0813777021099999E-2</v>
      </c>
      <c r="AD16">
        <v>1.5820281600999998E-2</v>
      </c>
      <c r="AE16">
        <v>7.9071698262400004E-3</v>
      </c>
      <c r="AF16">
        <v>2.7165019970299999E-2</v>
      </c>
      <c r="AG16">
        <v>7.33164705451E-3</v>
      </c>
      <c r="AH16">
        <v>7.0259256657099999E-3</v>
      </c>
      <c r="AI16">
        <v>2.2697766538600002</v>
      </c>
      <c r="AJ16">
        <v>2.5626390206099998</v>
      </c>
      <c r="AK16">
        <v>2.6643582378700001</v>
      </c>
      <c r="AL16">
        <v>2.5146336781400001</v>
      </c>
      <c r="AM16">
        <v>2.0204818924399999</v>
      </c>
      <c r="AN16">
        <v>1.67918961639</v>
      </c>
      <c r="AO16">
        <v>2.3089837318800002</v>
      </c>
      <c r="AP16">
        <v>2.38821805175</v>
      </c>
      <c r="AQ16">
        <v>1.3936637647100001</v>
      </c>
      <c r="AR16">
        <v>1.6544022137900001</v>
      </c>
      <c r="AS16">
        <v>1.8879091371700001</v>
      </c>
      <c r="AT16">
        <v>2.36675188235</v>
      </c>
      <c r="AU16">
        <v>2.6692667867700002</v>
      </c>
      <c r="AV16">
        <v>2.1717844210499999</v>
      </c>
      <c r="AW16">
        <v>1.53317930496</v>
      </c>
      <c r="AX16">
        <v>2.43484310922</v>
      </c>
      <c r="AY16">
        <v>1.3939149853999999</v>
      </c>
      <c r="AZ16">
        <v>2.0891201710299998</v>
      </c>
      <c r="BA16">
        <v>1.66220408334</v>
      </c>
      <c r="BB16">
        <v>3.20076799442</v>
      </c>
      <c r="BC16">
        <v>2.8581438889699999</v>
      </c>
      <c r="BD16">
        <v>3.4249352799800001</v>
      </c>
      <c r="BE16">
        <v>1.42131308021E-2</v>
      </c>
      <c r="BF16">
        <v>5.9835529747200002E-2</v>
      </c>
      <c r="BG16">
        <v>7.6964003394500002E-3</v>
      </c>
      <c r="BH16">
        <v>1.21796435262E-3</v>
      </c>
      <c r="BI16">
        <v>4.1162445660399997E-2</v>
      </c>
      <c r="BJ16">
        <v>1.0820826702E-2</v>
      </c>
      <c r="BK16">
        <v>3.4680213263199998E-2</v>
      </c>
      <c r="BL16">
        <v>6.0425725526E-3</v>
      </c>
      <c r="BM16">
        <v>3.5251584749299999E-3</v>
      </c>
      <c r="BN16">
        <v>1.7801613261999999E-3</v>
      </c>
      <c r="BO16">
        <v>1.04123478297E-2</v>
      </c>
      <c r="BP16">
        <v>2.93986760947E-2</v>
      </c>
      <c r="BQ16">
        <v>2.1359516121E-2</v>
      </c>
      <c r="BR16">
        <v>3.09382472697E-3</v>
      </c>
      <c r="BS16">
        <v>1.3525388716499999E-2</v>
      </c>
      <c r="BT16">
        <v>2.4063528371199999E-2</v>
      </c>
      <c r="BU16">
        <v>1.52684554744E-2</v>
      </c>
      <c r="BV16">
        <v>2.23732568007E-2</v>
      </c>
      <c r="BW16">
        <v>1.11824268083E-2</v>
      </c>
      <c r="BX16">
        <v>1.7384301611400001E-2</v>
      </c>
      <c r="BY16">
        <v>1.0368514699000001E-2</v>
      </c>
      <c r="BZ16">
        <v>9.9361593646700008E-3</v>
      </c>
      <c r="CA16">
        <v>0.52461473944199999</v>
      </c>
      <c r="CB16">
        <v>0.65745046404600005</v>
      </c>
      <c r="CC16">
        <v>0.29817871128399998</v>
      </c>
      <c r="CD16">
        <v>0.161808673135</v>
      </c>
      <c r="CE16">
        <v>0.320013351306</v>
      </c>
      <c r="CF16">
        <v>0.95402981637399997</v>
      </c>
      <c r="CG16">
        <v>0.73733400970100005</v>
      </c>
      <c r="CH16">
        <v>0.39891321199099999</v>
      </c>
      <c r="CI16">
        <v>0.39648801296800001</v>
      </c>
      <c r="CJ16">
        <v>0.37623713574700002</v>
      </c>
      <c r="CK16">
        <v>8.0786900972400003E-2</v>
      </c>
      <c r="CL16">
        <v>0.26789655238999999</v>
      </c>
      <c r="CM16">
        <v>0.47995242253999998</v>
      </c>
      <c r="CN16">
        <v>0.56544503204899998</v>
      </c>
      <c r="CO16">
        <v>0.41674231633499997</v>
      </c>
      <c r="CP16">
        <v>0.262213815066</v>
      </c>
      <c r="CQ16">
        <v>0.27809198656900003</v>
      </c>
      <c r="CR16">
        <v>0.27596526739600002</v>
      </c>
      <c r="CS16">
        <v>0.33978331380799998</v>
      </c>
      <c r="CT16">
        <v>0.68204219073799999</v>
      </c>
      <c r="CU16">
        <v>0.189714353605</v>
      </c>
      <c r="CV16">
        <v>0.922840024993</v>
      </c>
      <c r="CW16">
        <v>0.447059303957</v>
      </c>
      <c r="CX16">
        <v>0.54952483618600001</v>
      </c>
      <c r="CY16">
        <v>9.1389899814500006E-2</v>
      </c>
      <c r="CZ16">
        <v>0.87230266265800005</v>
      </c>
      <c r="DA16">
        <v>0.51378750470599999</v>
      </c>
      <c r="DB16">
        <v>0.184833479744</v>
      </c>
      <c r="DC16">
        <v>0.93086852022099997</v>
      </c>
      <c r="DD16">
        <v>0.93476983507900002</v>
      </c>
      <c r="DE16">
        <v>0.28666958226299999</v>
      </c>
      <c r="DF16">
        <v>0.57608804728399998</v>
      </c>
      <c r="DG16">
        <v>0.6539182898</v>
      </c>
      <c r="DH16">
        <v>0.89484780984300005</v>
      </c>
      <c r="DI16">
        <v>0.45527494713</v>
      </c>
      <c r="DJ16">
        <v>0.65083167801700004</v>
      </c>
    </row>
    <row r="17" spans="1:114" x14ac:dyDescent="0.25">
      <c r="A17" t="s">
        <v>64</v>
      </c>
      <c r="B17" t="s">
        <v>91</v>
      </c>
      <c r="C17" t="s">
        <v>170</v>
      </c>
      <c r="D17" t="s">
        <v>171</v>
      </c>
      <c r="E17" t="s">
        <v>172</v>
      </c>
      <c r="F17" s="37" t="s">
        <v>173</v>
      </c>
      <c r="G17" s="38">
        <f t="shared" si="0"/>
        <v>0</v>
      </c>
      <c r="H17" s="38">
        <f t="shared" si="1"/>
        <v>0</v>
      </c>
      <c r="I17" s="38">
        <f t="shared" si="2"/>
        <v>0</v>
      </c>
      <c r="J17" s="39">
        <f t="shared" si="3"/>
        <v>1.7788319963040005</v>
      </c>
      <c r="K17" s="39">
        <f t="shared" si="4"/>
        <v>0.33966005331804544</v>
      </c>
      <c r="L17" s="39">
        <f t="shared" si="5"/>
        <v>2.1184920496220458</v>
      </c>
      <c r="M17">
        <v>1.8139692348900001</v>
      </c>
      <c r="N17">
        <v>3.1015651076499999</v>
      </c>
      <c r="O17">
        <v>0.95856167283299998</v>
      </c>
      <c r="P17">
        <v>1.80031280665</v>
      </c>
      <c r="Q17">
        <v>1.58670765108</v>
      </c>
      <c r="R17">
        <v>3.2542474548100002</v>
      </c>
      <c r="S17">
        <v>2.6514856832599998</v>
      </c>
      <c r="T17">
        <v>1.00890844159</v>
      </c>
      <c r="U17">
        <v>1.47235593852</v>
      </c>
      <c r="V17">
        <v>0.84746206806900004</v>
      </c>
      <c r="W17">
        <v>2.9870111008100002</v>
      </c>
      <c r="X17">
        <v>2.0863649564000002</v>
      </c>
      <c r="Y17">
        <v>0.99947895845400003</v>
      </c>
      <c r="Z17">
        <v>3.0115943167300001</v>
      </c>
      <c r="AA17">
        <v>0.50203487937799995</v>
      </c>
      <c r="AB17">
        <v>1.6030963951599999</v>
      </c>
      <c r="AC17">
        <v>2.9054758564399998</v>
      </c>
      <c r="AD17">
        <v>1.90538230485</v>
      </c>
      <c r="AE17">
        <v>1.09046296254</v>
      </c>
      <c r="AF17">
        <v>2.6183229681000002</v>
      </c>
      <c r="AG17">
        <v>0.48711043508099999</v>
      </c>
      <c r="AH17">
        <v>0.44239272539300001</v>
      </c>
      <c r="AI17">
        <v>0.39589979749799997</v>
      </c>
      <c r="AJ17">
        <v>0.441858171257</v>
      </c>
      <c r="AK17">
        <v>0.241903827929</v>
      </c>
      <c r="AL17">
        <v>0.15346558418199999</v>
      </c>
      <c r="AM17">
        <v>0.288006114215</v>
      </c>
      <c r="AN17">
        <v>0.31304151616699999</v>
      </c>
      <c r="AO17">
        <v>0.618814479019</v>
      </c>
      <c r="AP17">
        <v>0.2937450633</v>
      </c>
      <c r="AQ17">
        <v>0.41262018585900001</v>
      </c>
      <c r="AR17">
        <v>0.33642717647100001</v>
      </c>
      <c r="AS17">
        <v>0.468877887735</v>
      </c>
      <c r="AT17">
        <v>0.31612130524299997</v>
      </c>
      <c r="AU17">
        <v>0.27953903038299999</v>
      </c>
      <c r="AV17">
        <v>0.20545274843299999</v>
      </c>
      <c r="AW17">
        <v>0.33426038159299998</v>
      </c>
      <c r="AX17">
        <v>0.158976670756</v>
      </c>
      <c r="AY17">
        <v>0.50543232847700004</v>
      </c>
      <c r="AZ17">
        <v>0.30779711358299999</v>
      </c>
      <c r="BA17">
        <v>0.26704758038900001</v>
      </c>
      <c r="BB17">
        <v>0.509524831638</v>
      </c>
      <c r="BC17">
        <v>0.33367085488300002</v>
      </c>
      <c r="BD17">
        <v>0.29003852398699997</v>
      </c>
      <c r="BE17">
        <v>1.18784245497</v>
      </c>
      <c r="BF17">
        <v>1.6696014535699999</v>
      </c>
      <c r="BG17">
        <v>0.67133400090999995</v>
      </c>
      <c r="BH17">
        <v>0.59267387978099995</v>
      </c>
      <c r="BI17">
        <v>0.71640164372899995</v>
      </c>
      <c r="BJ17">
        <v>1.4059866111699999</v>
      </c>
      <c r="BK17">
        <v>1.3224772572400001</v>
      </c>
      <c r="BL17">
        <v>0.65998359200500001</v>
      </c>
      <c r="BM17">
        <v>0.504870307096</v>
      </c>
      <c r="BN17">
        <v>0.84372835925699996</v>
      </c>
      <c r="BO17">
        <v>1.2809059064499999</v>
      </c>
      <c r="BP17">
        <v>0.76063732055400002</v>
      </c>
      <c r="BQ17">
        <v>0.30984039310799999</v>
      </c>
      <c r="BR17">
        <v>1.4983373013600001</v>
      </c>
      <c r="BS17">
        <v>0.32751159573799998</v>
      </c>
      <c r="BT17">
        <v>0.63072318519500004</v>
      </c>
      <c r="BU17">
        <v>1.02191630328</v>
      </c>
      <c r="BV17">
        <v>0.41561564179600002</v>
      </c>
      <c r="BW17">
        <v>0.63798686932000004</v>
      </c>
      <c r="BX17">
        <v>1.6049433503999999</v>
      </c>
      <c r="BY17">
        <v>0.28062565147599999</v>
      </c>
      <c r="BZ17">
        <v>0.219863374892</v>
      </c>
      <c r="CA17">
        <v>0.137174578721</v>
      </c>
      <c r="CB17">
        <v>4.9894759864500003E-2</v>
      </c>
      <c r="CC17">
        <v>0.28030430003599999</v>
      </c>
      <c r="CD17">
        <v>8.1467965775299994E-2</v>
      </c>
      <c r="CE17">
        <v>3.8520029791500002E-2</v>
      </c>
      <c r="CF17">
        <v>2.9454421772699999E-2</v>
      </c>
      <c r="CG17">
        <v>0.13102569851400001</v>
      </c>
      <c r="CH17">
        <v>7.6900680814499994E-2</v>
      </c>
      <c r="CI17">
        <v>0.109361290256</v>
      </c>
      <c r="CJ17">
        <v>6.8278771331000002E-3</v>
      </c>
      <c r="CK17">
        <v>8.7238247705700003E-2</v>
      </c>
      <c r="CL17">
        <v>8.1387353861699999E-2</v>
      </c>
      <c r="CM17">
        <v>0.21049660627700001</v>
      </c>
      <c r="CN17">
        <v>0.308422703307</v>
      </c>
      <c r="CO17">
        <v>4.3207594975199999E-2</v>
      </c>
      <c r="CP17">
        <v>9.0213341275299994E-2</v>
      </c>
      <c r="CQ17">
        <v>6.9612690031699995E-2</v>
      </c>
      <c r="CR17">
        <v>0.10383044841</v>
      </c>
      <c r="CS17">
        <v>9.42325223101E-2</v>
      </c>
      <c r="CT17">
        <v>0.436008240564</v>
      </c>
      <c r="CU17">
        <v>4.5989080626899999E-2</v>
      </c>
      <c r="CV17">
        <v>0.12677909932199999</v>
      </c>
      <c r="CW17">
        <v>5.9922590940900002E-2</v>
      </c>
      <c r="CX17">
        <v>3.3529759816800002E-2</v>
      </c>
      <c r="CY17">
        <v>3.20751960004E-2</v>
      </c>
      <c r="CZ17">
        <v>3.5057989373400003E-2</v>
      </c>
      <c r="DA17">
        <v>0.189882877398</v>
      </c>
      <c r="DB17">
        <v>6.4439717124299994E-2</v>
      </c>
      <c r="DC17">
        <v>2.3359296446700002E-2</v>
      </c>
      <c r="DD17">
        <v>0.175032218963</v>
      </c>
      <c r="DE17">
        <v>0.18077292840799999</v>
      </c>
      <c r="DF17">
        <v>6.5843549082400005E-2</v>
      </c>
      <c r="DG17">
        <v>0.42518525834300003</v>
      </c>
      <c r="DH17">
        <v>0.13801606771899999</v>
      </c>
      <c r="DI17">
        <v>0.25920949405900001</v>
      </c>
      <c r="DJ17">
        <v>0.193761237709</v>
      </c>
    </row>
    <row r="18" spans="1:114" x14ac:dyDescent="0.25">
      <c r="A18" t="s">
        <v>64</v>
      </c>
      <c r="B18" t="s">
        <v>340</v>
      </c>
      <c r="C18" t="s">
        <v>341</v>
      </c>
      <c r="D18" t="s">
        <v>342</v>
      </c>
      <c r="E18" t="s">
        <v>343</v>
      </c>
      <c r="F18" s="37" t="s">
        <v>340</v>
      </c>
      <c r="G18" s="38">
        <f t="shared" si="0"/>
        <v>0</v>
      </c>
      <c r="H18" s="38">
        <f t="shared" si="1"/>
        <v>0</v>
      </c>
      <c r="I18" s="38">
        <f t="shared" si="2"/>
        <v>0</v>
      </c>
      <c r="J18" s="39">
        <f t="shared" si="3"/>
        <v>1.0323397670098</v>
      </c>
      <c r="K18" s="39">
        <f t="shared" si="4"/>
        <v>0.44443200048140913</v>
      </c>
      <c r="L18" s="39">
        <f t="shared" si="5"/>
        <v>1.4767717674912091</v>
      </c>
      <c r="M18">
        <v>0.85224451705399995</v>
      </c>
      <c r="N18">
        <v>0.54831023605999996</v>
      </c>
      <c r="O18">
        <v>0.92263955001200004</v>
      </c>
      <c r="P18">
        <v>1.98448536671</v>
      </c>
      <c r="Q18">
        <v>0.37309689361499998</v>
      </c>
      <c r="R18">
        <v>0.51448773677199999</v>
      </c>
      <c r="S18">
        <v>0.37665348981500002</v>
      </c>
      <c r="T18">
        <v>2.27044890714</v>
      </c>
      <c r="U18">
        <v>2.69358413447</v>
      </c>
      <c r="V18">
        <v>0.81938717785899995</v>
      </c>
      <c r="W18">
        <v>0.75182913842300003</v>
      </c>
      <c r="X18">
        <v>8.0130919996600006E-2</v>
      </c>
      <c r="Y18">
        <v>0.78655609696700002</v>
      </c>
      <c r="Z18">
        <v>1.6083386608700001</v>
      </c>
      <c r="AA18">
        <v>0.49600066999300002</v>
      </c>
      <c r="AB18">
        <v>0.85232001593100004</v>
      </c>
      <c r="AC18">
        <v>0.37597555900200003</v>
      </c>
      <c r="AD18">
        <v>2.84271618535</v>
      </c>
      <c r="AE18">
        <v>1.9846790897</v>
      </c>
      <c r="AF18">
        <v>0.98190140023799999</v>
      </c>
      <c r="AG18">
        <v>0.40777233848799999</v>
      </c>
      <c r="AH18">
        <v>0.18791678975000001</v>
      </c>
      <c r="AI18">
        <v>0.393796325374</v>
      </c>
      <c r="AJ18">
        <v>0.45374155251999998</v>
      </c>
      <c r="AK18">
        <v>0.35467809491000002</v>
      </c>
      <c r="AL18">
        <v>0.12203834891699999</v>
      </c>
      <c r="AM18">
        <v>0.40380059730399998</v>
      </c>
      <c r="AN18">
        <v>0.75037443124299996</v>
      </c>
      <c r="AO18">
        <v>0.37679593801</v>
      </c>
      <c r="AP18">
        <v>0.31257447729999999</v>
      </c>
      <c r="AQ18">
        <v>0.26465601682200002</v>
      </c>
      <c r="AR18">
        <v>0.43278844760399998</v>
      </c>
      <c r="AS18">
        <v>0.65485765800399998</v>
      </c>
      <c r="AT18">
        <v>0.20391106818499999</v>
      </c>
      <c r="AU18">
        <v>0.90752023691499994</v>
      </c>
      <c r="AV18">
        <v>0.22515684913100001</v>
      </c>
      <c r="AW18">
        <v>0.47105945790199999</v>
      </c>
      <c r="AX18">
        <v>0.30309983091699999</v>
      </c>
      <c r="AY18">
        <v>0.67017269860100004</v>
      </c>
      <c r="AZ18">
        <v>0.60619487384399995</v>
      </c>
      <c r="BA18">
        <v>0.44007077252299998</v>
      </c>
      <c r="BB18">
        <v>0.38856673757900001</v>
      </c>
      <c r="BC18">
        <v>0.41321534909500002</v>
      </c>
      <c r="BD18">
        <v>0.628434247891</v>
      </c>
      <c r="BE18">
        <v>0.64904244591000004</v>
      </c>
      <c r="BF18">
        <v>0.47275567802899998</v>
      </c>
      <c r="BG18">
        <v>0.58794044253900002</v>
      </c>
      <c r="BH18">
        <v>1.8318558193600001</v>
      </c>
      <c r="BI18">
        <v>0.46622582960499998</v>
      </c>
      <c r="BJ18">
        <v>0.29078313274200002</v>
      </c>
      <c r="BK18">
        <v>0.33039845089999997</v>
      </c>
      <c r="BL18">
        <v>1.6505776009099999</v>
      </c>
      <c r="BM18">
        <v>2.4640673295800002</v>
      </c>
      <c r="BN18">
        <v>1.09771924771</v>
      </c>
      <c r="BO18">
        <v>0.150337186742</v>
      </c>
      <c r="BP18">
        <v>6.9302763769000006E-2</v>
      </c>
      <c r="BQ18">
        <v>0.28327489526900002</v>
      </c>
      <c r="BR18">
        <v>1.44044582906</v>
      </c>
      <c r="BS18">
        <v>0.25254318592000002</v>
      </c>
      <c r="BT18">
        <v>0.76644418619700005</v>
      </c>
      <c r="BU18">
        <v>0.384850168346</v>
      </c>
      <c r="BV18">
        <v>2.43843175112</v>
      </c>
      <c r="BW18">
        <v>1.74458835983</v>
      </c>
      <c r="BX18">
        <v>1.37124061411</v>
      </c>
      <c r="BY18">
        <v>0.30591583257499999</v>
      </c>
      <c r="BZ18">
        <v>0.12552177668299999</v>
      </c>
      <c r="CA18">
        <v>1.0515379459500001E-2</v>
      </c>
      <c r="CB18">
        <v>0.28391357617399998</v>
      </c>
      <c r="CC18">
        <v>0.17261409566800001</v>
      </c>
      <c r="CD18">
        <v>0.21302304189900001</v>
      </c>
      <c r="CE18">
        <v>6.8656856027400001E-2</v>
      </c>
      <c r="CF18">
        <v>5.7616073865399998E-2</v>
      </c>
      <c r="CG18">
        <v>0.463789600478</v>
      </c>
      <c r="CH18">
        <v>0.107105235002</v>
      </c>
      <c r="CI18">
        <v>9.4605069570599998E-2</v>
      </c>
      <c r="CJ18">
        <v>7.7727717341099997E-2</v>
      </c>
      <c r="CK18">
        <v>4.5213757858399997E-2</v>
      </c>
      <c r="CL18">
        <v>0.44503017468700001</v>
      </c>
      <c r="CM18">
        <v>0.123017737941</v>
      </c>
      <c r="CN18">
        <v>0.178470927168</v>
      </c>
      <c r="CO18">
        <v>0.13841232997399999</v>
      </c>
      <c r="CP18">
        <v>4.4049457751900001E-2</v>
      </c>
      <c r="CQ18">
        <v>0.14216437034900001</v>
      </c>
      <c r="CR18">
        <v>0.121849561735</v>
      </c>
      <c r="CS18">
        <v>0.121957042672</v>
      </c>
      <c r="CT18">
        <v>0.216503642764</v>
      </c>
      <c r="CU18">
        <v>0.21483174155099999</v>
      </c>
      <c r="CV18">
        <v>0.70526472470000001</v>
      </c>
      <c r="CW18">
        <v>0.55109661435799995</v>
      </c>
      <c r="CX18">
        <v>4.1800262940799998E-2</v>
      </c>
      <c r="CY18">
        <v>0.20354433461800001</v>
      </c>
      <c r="CZ18">
        <v>7.6234253618600006E-2</v>
      </c>
      <c r="DA18">
        <v>0.56516166394</v>
      </c>
      <c r="DB18">
        <v>0.37789385025099997</v>
      </c>
      <c r="DC18">
        <v>0.250433320535</v>
      </c>
      <c r="DD18">
        <v>3.4024120631799999E-2</v>
      </c>
      <c r="DE18">
        <v>0.26910452691199999</v>
      </c>
      <c r="DF18">
        <v>9.7123531540199995E-2</v>
      </c>
      <c r="DG18">
        <v>0.256225283094</v>
      </c>
      <c r="DH18">
        <v>0.18520453848499999</v>
      </c>
      <c r="DI18">
        <v>7.5744177018200007E-2</v>
      </c>
      <c r="DJ18">
        <v>0.27361745340100002</v>
      </c>
    </row>
    <row r="19" spans="1:114" x14ac:dyDescent="0.25">
      <c r="A19" t="s">
        <v>64</v>
      </c>
      <c r="B19" t="s">
        <v>91</v>
      </c>
      <c r="C19" t="s">
        <v>170</v>
      </c>
      <c r="D19" t="s">
        <v>357</v>
      </c>
      <c r="E19" t="s">
        <v>358</v>
      </c>
      <c r="F19" s="19" t="s">
        <v>359</v>
      </c>
      <c r="G19" s="20">
        <f t="shared" si="0"/>
        <v>1</v>
      </c>
      <c r="H19" s="20">
        <f t="shared" si="1"/>
        <v>0</v>
      </c>
      <c r="I19" s="20">
        <f t="shared" si="2"/>
        <v>1</v>
      </c>
      <c r="J19" s="21">
        <f t="shared" si="3"/>
        <v>1.404670220973842</v>
      </c>
      <c r="K19" s="21">
        <f t="shared" si="4"/>
        <v>4.3966151142027225E-2</v>
      </c>
      <c r="L19" s="21">
        <f t="shared" si="5"/>
        <v>1.4486363721158693</v>
      </c>
      <c r="M19">
        <v>0.132683066081</v>
      </c>
      <c r="N19">
        <v>5.9158740735E-2</v>
      </c>
      <c r="O19">
        <v>8.7146722282599995E-2</v>
      </c>
      <c r="P19">
        <v>0.57398781837699997</v>
      </c>
      <c r="Q19">
        <v>3.01408643538E-2</v>
      </c>
      <c r="R19">
        <v>5.8649951430500002E-2</v>
      </c>
      <c r="S19">
        <v>6.8175561278899997</v>
      </c>
      <c r="T19">
        <v>9.0826521344199995E-3</v>
      </c>
      <c r="U19">
        <v>4.3073000120600003E-4</v>
      </c>
      <c r="V19">
        <v>1.5937496833500001E-2</v>
      </c>
      <c r="W19">
        <v>2.0643954442700001E-2</v>
      </c>
      <c r="X19">
        <v>0.152909776552</v>
      </c>
      <c r="Y19">
        <v>2.0146323038999998E-2</v>
      </c>
      <c r="Z19">
        <v>7.8847661626100005E-2</v>
      </c>
      <c r="AA19">
        <v>0</v>
      </c>
      <c r="AB19">
        <v>0.79684391294800005</v>
      </c>
      <c r="AC19">
        <v>9.0148805728499995E-2</v>
      </c>
      <c r="AD19">
        <v>5.3676530067200003E-2</v>
      </c>
      <c r="AE19">
        <v>0.12673549641199999</v>
      </c>
      <c r="AF19">
        <v>4.6858658388399999</v>
      </c>
      <c r="AG19">
        <v>4.3799412491499998</v>
      </c>
      <c r="AH19">
        <v>12.712211142499999</v>
      </c>
      <c r="AI19">
        <v>3.6645034621599999E-3</v>
      </c>
      <c r="AJ19">
        <v>2.3204548091400001E-2</v>
      </c>
      <c r="AK19">
        <v>0.100251102208</v>
      </c>
      <c r="AL19">
        <v>1.5630231909400001E-2</v>
      </c>
      <c r="AM19">
        <v>1.7366237501499999E-3</v>
      </c>
      <c r="AN19">
        <v>1.58565390024E-2</v>
      </c>
      <c r="AO19">
        <v>6.2953791350499999E-2</v>
      </c>
      <c r="AP19">
        <v>1.0008790471500001E-2</v>
      </c>
      <c r="AQ19">
        <v>6.4562912039799998E-3</v>
      </c>
      <c r="AR19">
        <v>0.12612780310800001</v>
      </c>
      <c r="AS19">
        <v>2.1095774817699999E-2</v>
      </c>
      <c r="AT19">
        <v>1.5760077509099999E-2</v>
      </c>
      <c r="AU19">
        <v>1.9715836562199999E-2</v>
      </c>
      <c r="AV19">
        <v>6.89622246026E-2</v>
      </c>
      <c r="AW19">
        <v>1.8983387514899999E-2</v>
      </c>
      <c r="AX19">
        <v>2.5343021597600001E-2</v>
      </c>
      <c r="AY19">
        <v>5.0104100997000002E-2</v>
      </c>
      <c r="AZ19">
        <v>7.8477520225400006E-3</v>
      </c>
      <c r="BA19">
        <v>2.1826350754499999E-2</v>
      </c>
      <c r="BB19">
        <v>0.34738970436299998</v>
      </c>
      <c r="BC19">
        <v>3.6114120621200002E-3</v>
      </c>
      <c r="BD19">
        <v>7.2545776384899999E-4</v>
      </c>
      <c r="BE19">
        <v>9.1187597717899999E-2</v>
      </c>
      <c r="BF19">
        <v>4.3062386614799997E-2</v>
      </c>
      <c r="BG19">
        <v>0.110191291649</v>
      </c>
      <c r="BH19">
        <v>0.37768056546599998</v>
      </c>
      <c r="BI19">
        <v>4.1518171729599998E-2</v>
      </c>
      <c r="BJ19">
        <v>8.2943556745499997E-2</v>
      </c>
      <c r="BK19">
        <v>5.27533871321</v>
      </c>
      <c r="BL19">
        <v>1.28448098308E-2</v>
      </c>
      <c r="BM19">
        <v>6.0914420942699999E-4</v>
      </c>
      <c r="BN19">
        <v>4.5684595293800003E-3</v>
      </c>
      <c r="BO19">
        <v>1.9441501288400002E-2</v>
      </c>
      <c r="BP19">
        <v>0.17046156856200001</v>
      </c>
      <c r="BQ19">
        <v>1.8835087041500002E-2</v>
      </c>
      <c r="BR19">
        <v>3.2505983393499999E-2</v>
      </c>
      <c r="BS19">
        <v>0</v>
      </c>
      <c r="BT19">
        <v>0.61881676799800001</v>
      </c>
      <c r="BU19">
        <v>5.4586649909400001E-2</v>
      </c>
      <c r="BV19">
        <v>4.1712029236699998E-2</v>
      </c>
      <c r="BW19">
        <v>0.14051774830800001</v>
      </c>
      <c r="BX19">
        <v>6.62133687675</v>
      </c>
      <c r="BY19">
        <v>6.1781232591900004</v>
      </c>
      <c r="BZ19">
        <v>17.953011113199999</v>
      </c>
      <c r="CA19">
        <v>1.9620467848900001E-2</v>
      </c>
      <c r="CB19">
        <v>3.5734053926399999E-3</v>
      </c>
      <c r="CC19">
        <v>3.28161866196E-2</v>
      </c>
      <c r="CD19">
        <v>0.123074253213</v>
      </c>
      <c r="CE19">
        <v>1.4305091412999999E-2</v>
      </c>
      <c r="CF19">
        <v>1.34163321554E-2</v>
      </c>
      <c r="CG19">
        <v>1.2283542549800001E-3</v>
      </c>
      <c r="CH19">
        <v>0.41021088893300001</v>
      </c>
      <c r="CI19">
        <v>4.2074047071100004E-3</v>
      </c>
      <c r="CJ19">
        <v>1.1959009877599999E-2</v>
      </c>
      <c r="CK19">
        <v>7.1778176503900004E-2</v>
      </c>
      <c r="CL19">
        <v>1.55478704997E-2</v>
      </c>
      <c r="CM19">
        <v>6.3781441806999998E-3</v>
      </c>
      <c r="CN19">
        <v>5.9125613265000002E-2</v>
      </c>
      <c r="CO19">
        <v>7.3984144875100001E-3</v>
      </c>
      <c r="CP19">
        <v>5.5110850829900001E-3</v>
      </c>
      <c r="CQ19">
        <v>0.14861361096699999</v>
      </c>
      <c r="CR19">
        <v>2.9833930855899998E-2</v>
      </c>
      <c r="CS19">
        <v>1.78691417111E-2</v>
      </c>
      <c r="CT19">
        <v>2.0498600551300001E-3</v>
      </c>
      <c r="CU19">
        <v>6.1257567812599998E-3</v>
      </c>
      <c r="CV19">
        <v>1.48878576013E-2</v>
      </c>
      <c r="CW19">
        <v>3.8815933310299998E-2</v>
      </c>
      <c r="CX19">
        <v>3.9860723096099997E-2</v>
      </c>
      <c r="CY19">
        <v>2.3831641278099999E-2</v>
      </c>
      <c r="CZ19">
        <v>5.0753410502699997E-3</v>
      </c>
      <c r="DA19">
        <v>6.1770510144300003E-2</v>
      </c>
      <c r="DB19">
        <v>6.8781970884300003E-3</v>
      </c>
      <c r="DC19">
        <v>2.7831532034299999E-2</v>
      </c>
      <c r="DD19">
        <v>5.3973903560100003E-3</v>
      </c>
      <c r="DE19">
        <v>0.191138617446</v>
      </c>
      <c r="DF19">
        <v>0.111993903152</v>
      </c>
      <c r="DG19">
        <v>0.48880937079699999</v>
      </c>
      <c r="DH19">
        <v>5.13296951348</v>
      </c>
      <c r="DI19">
        <v>5.1073079175600004E-3</v>
      </c>
      <c r="DJ19">
        <v>1.0259522085599999E-3</v>
      </c>
    </row>
    <row r="20" spans="1:114" x14ac:dyDescent="0.25">
      <c r="A20" t="s">
        <v>64</v>
      </c>
      <c r="B20" t="s">
        <v>96</v>
      </c>
      <c r="C20" t="s">
        <v>96</v>
      </c>
      <c r="D20" t="s">
        <v>128</v>
      </c>
      <c r="E20" t="s">
        <v>279</v>
      </c>
      <c r="F20" s="16" t="s">
        <v>280</v>
      </c>
      <c r="G20" s="17">
        <f t="shared" si="0"/>
        <v>0</v>
      </c>
      <c r="H20" s="17">
        <f t="shared" si="1"/>
        <v>2</v>
      </c>
      <c r="I20" s="17">
        <f t="shared" si="2"/>
        <v>2</v>
      </c>
      <c r="J20" s="18">
        <f t="shared" si="3"/>
        <v>1.4289872151798588</v>
      </c>
      <c r="K20" s="18">
        <f t="shared" si="4"/>
        <v>4.5417577251060902E-3</v>
      </c>
      <c r="L20" s="18">
        <f t="shared" si="5"/>
        <v>1.4335289729049649</v>
      </c>
      <c r="M20">
        <v>4.6219041643200001</v>
      </c>
      <c r="N20">
        <v>0.95829053599699998</v>
      </c>
      <c r="O20">
        <v>0.46955537540800002</v>
      </c>
      <c r="P20">
        <v>3.5902521950700002</v>
      </c>
      <c r="Q20">
        <v>1.7155949311100001</v>
      </c>
      <c r="R20">
        <v>1.30093255607</v>
      </c>
      <c r="S20">
        <v>2.1096322214200001</v>
      </c>
      <c r="T20">
        <v>6.2713141413300005E-2</v>
      </c>
      <c r="U20">
        <v>3.9601198147700001</v>
      </c>
      <c r="V20">
        <v>0.95478683230899997</v>
      </c>
      <c r="W20">
        <v>0.36495975986599999</v>
      </c>
      <c r="X20">
        <v>1.1166730230999999</v>
      </c>
      <c r="Y20">
        <v>1.8406454866399999</v>
      </c>
      <c r="Z20">
        <v>1.5802746978</v>
      </c>
      <c r="AA20">
        <v>3.4807594947600003E-2</v>
      </c>
      <c r="AB20">
        <v>0.16386429484699999</v>
      </c>
      <c r="AC20">
        <v>1.6905800576200001</v>
      </c>
      <c r="AD20">
        <v>0.618696499703</v>
      </c>
      <c r="AE20">
        <v>0.58577753141300004</v>
      </c>
      <c r="AF20">
        <v>1.66505730307</v>
      </c>
      <c r="AG20">
        <v>1.5735735735700001</v>
      </c>
      <c r="AH20">
        <v>0.459027143493</v>
      </c>
      <c r="AI20">
        <v>5.0673561141600003E-3</v>
      </c>
      <c r="AJ20">
        <v>0</v>
      </c>
      <c r="AK20">
        <v>8.3270008858599993E-3</v>
      </c>
      <c r="AL20">
        <v>3.6978713186199999E-3</v>
      </c>
      <c r="AM20">
        <v>8.8071584583899998E-4</v>
      </c>
      <c r="AN20">
        <v>9.9125845998199996E-3</v>
      </c>
      <c r="AO20">
        <v>9.4647854746699994E-3</v>
      </c>
      <c r="AP20">
        <v>8.4414470596900007E-3</v>
      </c>
      <c r="AQ20">
        <v>5.8041963649599999E-3</v>
      </c>
      <c r="AR20">
        <v>5.60139362673E-4</v>
      </c>
      <c r="AS20">
        <v>7.91652812742E-4</v>
      </c>
      <c r="AT20">
        <v>3.5443698079100001E-3</v>
      </c>
      <c r="AU20">
        <v>4.9815887376600003E-3</v>
      </c>
      <c r="AV20">
        <v>6.6403360639599998E-3</v>
      </c>
      <c r="AW20">
        <v>8.7892858116600005E-3</v>
      </c>
      <c r="AX20">
        <v>3.6179820264199999E-3</v>
      </c>
      <c r="AY20">
        <v>8.2969165697300007E-3</v>
      </c>
      <c r="AZ20">
        <v>0</v>
      </c>
      <c r="BA20">
        <v>4.1218969116900003E-3</v>
      </c>
      <c r="BB20">
        <v>3.3438074023900001E-3</v>
      </c>
      <c r="BC20">
        <v>1.57164751201E-3</v>
      </c>
      <c r="BD20">
        <v>2.0630892698700002E-3</v>
      </c>
      <c r="BE20">
        <v>3.3459921699600002</v>
      </c>
      <c r="BF20">
        <v>0.29625531816299999</v>
      </c>
      <c r="BG20">
        <v>0.33370837235799999</v>
      </c>
      <c r="BH20">
        <v>2.4952573361699999</v>
      </c>
      <c r="BI20">
        <v>2.4151020059900001</v>
      </c>
      <c r="BJ20">
        <v>1.0128272918400001</v>
      </c>
      <c r="BK20">
        <v>1.2133937079299999</v>
      </c>
      <c r="BL20">
        <v>4.54725557004E-2</v>
      </c>
      <c r="BM20">
        <v>4.1946786987399998</v>
      </c>
      <c r="BN20">
        <v>1.0664577267299999</v>
      </c>
      <c r="BO20">
        <v>5.2898968506600003E-2</v>
      </c>
      <c r="BP20">
        <v>0.45986515246800003</v>
      </c>
      <c r="BQ20">
        <v>2.60306581072</v>
      </c>
      <c r="BR20">
        <v>1.0635219540400001</v>
      </c>
      <c r="BS20">
        <v>4.7333635355299997E-2</v>
      </c>
      <c r="BT20">
        <v>0.13838103393599999</v>
      </c>
      <c r="BU20">
        <v>0.72204246485599999</v>
      </c>
      <c r="BV20">
        <v>0.87496898087300001</v>
      </c>
      <c r="BW20">
        <v>0.36472230068</v>
      </c>
      <c r="BX20">
        <v>1.9664229525600001</v>
      </c>
      <c r="BY20">
        <v>2.22536908914</v>
      </c>
      <c r="BZ20">
        <v>0.64916241182500001</v>
      </c>
      <c r="CA20">
        <v>2.0052419367899998E-3</v>
      </c>
      <c r="CB20">
        <v>1.0352340441299999E-3</v>
      </c>
      <c r="CC20">
        <v>0</v>
      </c>
      <c r="CD20">
        <v>2.3042308813799998E-3</v>
      </c>
      <c r="CE20">
        <v>1.0137091534400001E-3</v>
      </c>
      <c r="CF20">
        <v>3.4869949432799999E-3</v>
      </c>
      <c r="CG20">
        <v>1.2455202937800001E-3</v>
      </c>
      <c r="CH20">
        <v>0</v>
      </c>
      <c r="CI20">
        <v>4.3093931875999997E-3</v>
      </c>
      <c r="CJ20">
        <v>1.1806660174599999E-3</v>
      </c>
      <c r="CK20">
        <v>2.4363879411400001E-3</v>
      </c>
      <c r="CL20">
        <v>4.1994960449599997E-3</v>
      </c>
      <c r="CM20">
        <v>0</v>
      </c>
      <c r="CN20">
        <v>6.2615334341299999E-3</v>
      </c>
      <c r="CO20">
        <v>6.6081947755399998E-3</v>
      </c>
      <c r="CP20">
        <v>2.32626738389E-3</v>
      </c>
      <c r="CQ20">
        <v>7.9215668351199995E-4</v>
      </c>
      <c r="CR20">
        <v>1.11956614447E-3</v>
      </c>
      <c r="CS20">
        <v>2.54232488536E-3</v>
      </c>
      <c r="CT20">
        <v>5.1304309868000003E-3</v>
      </c>
      <c r="CU20">
        <v>8.3905188542999999E-4</v>
      </c>
      <c r="CV20">
        <v>5.6452840271200002E-3</v>
      </c>
      <c r="CW20">
        <v>1.89330490106E-3</v>
      </c>
      <c r="CX20">
        <v>3.0483122149700002E-3</v>
      </c>
      <c r="CY20">
        <v>2.39703037395E-3</v>
      </c>
      <c r="CZ20">
        <v>2.8956224193000001E-3</v>
      </c>
      <c r="DA20">
        <v>2.6460672216899999E-3</v>
      </c>
      <c r="DB20">
        <v>0</v>
      </c>
      <c r="DC20">
        <v>3.0476538238799998E-3</v>
      </c>
      <c r="DD20">
        <v>1.3161841657099999E-3</v>
      </c>
      <c r="DE20">
        <v>3.0248778144000002E-3</v>
      </c>
      <c r="DF20">
        <v>2.0291974808600002E-3</v>
      </c>
      <c r="DG20">
        <v>2.86766888385E-3</v>
      </c>
      <c r="DH20">
        <v>1.11379954823E-3</v>
      </c>
      <c r="DI20">
        <v>1.12216886656E-3</v>
      </c>
      <c r="DJ20">
        <v>2.9176488258399998E-3</v>
      </c>
    </row>
    <row r="21" spans="1:114" x14ac:dyDescent="0.25">
      <c r="A21" t="s">
        <v>64</v>
      </c>
      <c r="B21" t="s">
        <v>96</v>
      </c>
      <c r="C21" t="s">
        <v>96</v>
      </c>
      <c r="D21" t="s">
        <v>128</v>
      </c>
      <c r="E21" t="s">
        <v>129</v>
      </c>
      <c r="F21" s="37" t="s">
        <v>290</v>
      </c>
      <c r="G21" s="38">
        <f t="shared" si="0"/>
        <v>0</v>
      </c>
      <c r="H21" s="38">
        <f t="shared" si="1"/>
        <v>0</v>
      </c>
      <c r="I21" s="38">
        <f t="shared" si="2"/>
        <v>0</v>
      </c>
      <c r="J21" s="39">
        <f t="shared" si="3"/>
        <v>1.1806999049430182</v>
      </c>
      <c r="K21" s="39">
        <f t="shared" si="4"/>
        <v>6.8950395215509108E-2</v>
      </c>
      <c r="L21" s="39">
        <f t="shared" si="5"/>
        <v>1.2496503001585273</v>
      </c>
      <c r="M21">
        <v>0.72423563186999995</v>
      </c>
      <c r="N21">
        <v>1.38774462194</v>
      </c>
      <c r="O21">
        <v>0.44560782880200001</v>
      </c>
      <c r="P21">
        <v>3.0043721464600002</v>
      </c>
      <c r="Q21">
        <v>1.6888026380800001</v>
      </c>
      <c r="R21">
        <v>1.5400710550700001</v>
      </c>
      <c r="S21">
        <v>0.91418200459200005</v>
      </c>
      <c r="T21">
        <v>0.26322367514799999</v>
      </c>
      <c r="U21">
        <v>0.58162651106499996</v>
      </c>
      <c r="V21">
        <v>0.625992448486</v>
      </c>
      <c r="W21">
        <v>1.3786110674600001</v>
      </c>
      <c r="X21">
        <v>1.82226921833</v>
      </c>
      <c r="Y21">
        <v>4.1263451617799998</v>
      </c>
      <c r="Z21">
        <v>0.50509810115499998</v>
      </c>
      <c r="AA21">
        <v>0.334341152556</v>
      </c>
      <c r="AB21">
        <v>0.38859454575699998</v>
      </c>
      <c r="AC21">
        <v>0.91596931002799997</v>
      </c>
      <c r="AD21">
        <v>2.5073583731100002</v>
      </c>
      <c r="AE21">
        <v>1.2503558943499999</v>
      </c>
      <c r="AF21">
        <v>1.1778613060200001</v>
      </c>
      <c r="AG21">
        <v>4.9856395905400003E-2</v>
      </c>
      <c r="AH21">
        <v>0.34287882078199999</v>
      </c>
      <c r="AI21">
        <v>0.10410756980499999</v>
      </c>
      <c r="AJ21">
        <v>3.4912852479999999E-2</v>
      </c>
      <c r="AK21">
        <v>3.5943262754599997E-2</v>
      </c>
      <c r="AL21">
        <v>5.1408402490799997E-2</v>
      </c>
      <c r="AM21">
        <v>4.2609261205799998E-2</v>
      </c>
      <c r="AN21">
        <v>0.161252110872</v>
      </c>
      <c r="AO21">
        <v>5.6930665771300001E-2</v>
      </c>
      <c r="AP21">
        <v>5.12822385692E-2</v>
      </c>
      <c r="AQ21">
        <v>5.8727521138599997E-2</v>
      </c>
      <c r="AR21">
        <v>0.12338091366499999</v>
      </c>
      <c r="AS21">
        <v>0.113668679152</v>
      </c>
      <c r="AT21">
        <v>3.50615785151E-2</v>
      </c>
      <c r="AU21">
        <v>6.9102889998000003E-2</v>
      </c>
      <c r="AV21">
        <v>3.3645924945200002E-2</v>
      </c>
      <c r="AW21">
        <v>0.12545825717699999</v>
      </c>
      <c r="AX21">
        <v>5.0101825965399999E-2</v>
      </c>
      <c r="AY21">
        <v>0.111694405178</v>
      </c>
      <c r="AZ21">
        <v>2.9459078748600001E-2</v>
      </c>
      <c r="BA21">
        <v>8.0595681546799997E-2</v>
      </c>
      <c r="BB21">
        <v>7.2901854693599999E-2</v>
      </c>
      <c r="BC21">
        <v>3.4520652105500003E-2</v>
      </c>
      <c r="BD21">
        <v>4.0143067963699999E-2</v>
      </c>
      <c r="BE21">
        <v>0.31424901936799998</v>
      </c>
      <c r="BF21">
        <v>0.44938963917199998</v>
      </c>
      <c r="BG21">
        <v>0.30865462800600002</v>
      </c>
      <c r="BH21">
        <v>2.2516617518599999</v>
      </c>
      <c r="BI21">
        <v>1.7282566510399999</v>
      </c>
      <c r="BJ21">
        <v>0.65937057741500005</v>
      </c>
      <c r="BK21">
        <v>0.44180399713399998</v>
      </c>
      <c r="BL21">
        <v>0.18110240793999999</v>
      </c>
      <c r="BM21">
        <v>0.35677081685599998</v>
      </c>
      <c r="BN21">
        <v>0.723609576772</v>
      </c>
      <c r="BO21">
        <v>0.61677087699499999</v>
      </c>
      <c r="BP21">
        <v>1.5743846804999999</v>
      </c>
      <c r="BQ21">
        <v>4.4325511047599999</v>
      </c>
      <c r="BR21">
        <v>0.34553056679400002</v>
      </c>
      <c r="BS21">
        <v>0.21190215668000001</v>
      </c>
      <c r="BT21">
        <v>0.27187681573099998</v>
      </c>
      <c r="BU21">
        <v>0.60209526419600001</v>
      </c>
      <c r="BV21">
        <v>2.79357798239</v>
      </c>
      <c r="BW21">
        <v>0.87575738869999997</v>
      </c>
      <c r="BX21">
        <v>0.85865492057699999</v>
      </c>
      <c r="BY21">
        <v>4.7368737178300001E-2</v>
      </c>
      <c r="BZ21">
        <v>0.220126242615</v>
      </c>
      <c r="CA21">
        <v>3.0873035980300001E-2</v>
      </c>
      <c r="CB21">
        <v>4.9929055979700002E-2</v>
      </c>
      <c r="CC21">
        <v>1.4302346834700001E-2</v>
      </c>
      <c r="CD21">
        <v>3.6930451950300001E-2</v>
      </c>
      <c r="CE21">
        <v>1.05536702744E-2</v>
      </c>
      <c r="CF21">
        <v>3.4912360359900002E-2</v>
      </c>
      <c r="CG21">
        <v>3.0339952468E-2</v>
      </c>
      <c r="CH21">
        <v>2.6266846290399999E-2</v>
      </c>
      <c r="CI21">
        <v>0.14201764293800001</v>
      </c>
      <c r="CJ21">
        <v>9.8012587887799998E-3</v>
      </c>
      <c r="CK21">
        <v>1.22851398712E-2</v>
      </c>
      <c r="CL21">
        <v>7.2747907405499995E-2</v>
      </c>
      <c r="CM21">
        <v>6.25026329974E-3</v>
      </c>
      <c r="CN21">
        <v>6.7477704532900003E-3</v>
      </c>
      <c r="CO21">
        <v>5.4908137171299998E-2</v>
      </c>
      <c r="CP21">
        <v>3.2350738422200001E-2</v>
      </c>
      <c r="CQ21">
        <v>5.7358224583099998E-2</v>
      </c>
      <c r="CR21">
        <v>7.5192403027999996E-2</v>
      </c>
      <c r="CS21">
        <v>1.22785418802E-2</v>
      </c>
      <c r="CT21">
        <v>2.8659121752999998E-2</v>
      </c>
      <c r="CU21">
        <v>1.1389214845E-2</v>
      </c>
      <c r="CV21">
        <v>9.3080986875499996E-2</v>
      </c>
      <c r="CW21">
        <v>1.46531800454E-2</v>
      </c>
      <c r="CX21">
        <v>3.1414197919100002E-2</v>
      </c>
      <c r="CY21">
        <v>5.2792150199E-2</v>
      </c>
      <c r="CZ21">
        <v>2.3466190735799999E-2</v>
      </c>
      <c r="DA21">
        <v>7.2136639570499997E-2</v>
      </c>
      <c r="DB21">
        <v>2.3425774502799999E-2</v>
      </c>
      <c r="DC21">
        <v>5.7817089795700001E-2</v>
      </c>
      <c r="DD21">
        <v>2.5681144108200001E-2</v>
      </c>
      <c r="DE21">
        <v>3.59172221212E-2</v>
      </c>
      <c r="DF21">
        <v>9.01986932312E-2</v>
      </c>
      <c r="DG21">
        <v>7.32151637232E-2</v>
      </c>
      <c r="DH21">
        <v>7.49336256955E-3</v>
      </c>
      <c r="DI21">
        <v>2.2906498498799999E-2</v>
      </c>
      <c r="DJ21">
        <v>3.8050888802100002E-2</v>
      </c>
    </row>
    <row r="22" spans="1:114" x14ac:dyDescent="0.25">
      <c r="A22" t="s">
        <v>64</v>
      </c>
      <c r="B22" t="s">
        <v>138</v>
      </c>
      <c r="C22" t="s">
        <v>139</v>
      </c>
      <c r="D22" t="s">
        <v>140</v>
      </c>
      <c r="E22" t="s">
        <v>141</v>
      </c>
      <c r="F22" s="34" t="s">
        <v>142</v>
      </c>
      <c r="G22" s="35">
        <f t="shared" si="0"/>
        <v>0</v>
      </c>
      <c r="H22" s="35">
        <f t="shared" si="1"/>
        <v>0</v>
      </c>
      <c r="I22" s="35">
        <f t="shared" si="2"/>
        <v>0</v>
      </c>
      <c r="J22" s="36">
        <f t="shared" si="3"/>
        <v>0.21056089155380323</v>
      </c>
      <c r="K22" s="36">
        <f t="shared" si="4"/>
        <v>1.0296837459431365</v>
      </c>
      <c r="L22" s="36">
        <f t="shared" si="5"/>
        <v>1.2402446374969398</v>
      </c>
      <c r="M22">
        <v>0.21415145349699999</v>
      </c>
      <c r="N22">
        <v>0.253270264849</v>
      </c>
      <c r="O22">
        <v>3.2653061224499999E-2</v>
      </c>
      <c r="P22">
        <v>0.35589249000099998</v>
      </c>
      <c r="Q22">
        <v>0.24401311494299999</v>
      </c>
      <c r="R22">
        <v>0.17771669134199999</v>
      </c>
      <c r="S22">
        <v>0.27339748523099999</v>
      </c>
      <c r="T22">
        <v>0.50255126616800005</v>
      </c>
      <c r="U22">
        <v>9.2394225550100004E-2</v>
      </c>
      <c r="V22">
        <v>0.21430375880399999</v>
      </c>
      <c r="W22">
        <v>3.88990945043E-2</v>
      </c>
      <c r="X22">
        <v>0.22911057807900001</v>
      </c>
      <c r="Y22">
        <v>0.36897309922499999</v>
      </c>
      <c r="Z22">
        <v>0.32484258243500003</v>
      </c>
      <c r="AA22">
        <v>6.5494283374700002E-3</v>
      </c>
      <c r="AB22">
        <v>0.20663250210199999</v>
      </c>
      <c r="AC22">
        <v>0.439106039951</v>
      </c>
      <c r="AD22">
        <v>0.14669325852000001</v>
      </c>
      <c r="AE22">
        <v>4.9205872356399998E-2</v>
      </c>
      <c r="AF22">
        <v>0.29350228653400001</v>
      </c>
      <c r="AG22">
        <v>0.16613908530800001</v>
      </c>
      <c r="AH22">
        <v>2.3419752219000002E-3</v>
      </c>
      <c r="AI22">
        <v>1.3838298663999999</v>
      </c>
      <c r="AJ22">
        <v>0.87687373794599999</v>
      </c>
      <c r="AK22">
        <v>0.89923001348200005</v>
      </c>
      <c r="AL22">
        <v>0.72440436192900004</v>
      </c>
      <c r="AM22">
        <v>0.84597110960499999</v>
      </c>
      <c r="AN22">
        <v>1.2600037204100001</v>
      </c>
      <c r="AO22">
        <v>1.1043998738</v>
      </c>
      <c r="AP22">
        <v>0.74236625621700003</v>
      </c>
      <c r="AQ22">
        <v>0.92808898670600004</v>
      </c>
      <c r="AR22">
        <v>1.39908739778</v>
      </c>
      <c r="AS22">
        <v>1.21102172354</v>
      </c>
      <c r="AT22">
        <v>0.84256150248399997</v>
      </c>
      <c r="AU22">
        <v>1.00123631098</v>
      </c>
      <c r="AV22">
        <v>1.22096769904</v>
      </c>
      <c r="AW22">
        <v>1.0180576127600001</v>
      </c>
      <c r="AX22">
        <v>0.91174030065300005</v>
      </c>
      <c r="AY22">
        <v>0.78932985542900003</v>
      </c>
      <c r="AZ22">
        <v>0.69280210199100001</v>
      </c>
      <c r="BA22">
        <v>0.92853570479699998</v>
      </c>
      <c r="BB22">
        <v>1.3894319208100001</v>
      </c>
      <c r="BC22">
        <v>1.0108543139399999</v>
      </c>
      <c r="BD22">
        <v>1.47224804005</v>
      </c>
      <c r="BE22">
        <v>0.104401875624</v>
      </c>
      <c r="BF22">
        <v>0.212012820677</v>
      </c>
      <c r="BG22">
        <v>4.6178402036699998E-2</v>
      </c>
      <c r="BH22">
        <v>0.29960840204</v>
      </c>
      <c r="BI22">
        <v>0.16255732872100001</v>
      </c>
      <c r="BJ22">
        <v>0.13680769343099999</v>
      </c>
      <c r="BK22">
        <v>0.26906895127000002</v>
      </c>
      <c r="BL22">
        <v>0.66935381214300005</v>
      </c>
      <c r="BM22">
        <v>0.108460342143</v>
      </c>
      <c r="BN22">
        <v>0.19178443814599999</v>
      </c>
      <c r="BO22">
        <v>2.2380733046800001E-2</v>
      </c>
      <c r="BP22">
        <v>0.27053105833000002</v>
      </c>
      <c r="BQ22">
        <v>0.38044992144200002</v>
      </c>
      <c r="BR22">
        <v>0.36862826380399999</v>
      </c>
      <c r="BS22">
        <v>7.4394874649799997E-3</v>
      </c>
      <c r="BT22">
        <v>0.111635790736</v>
      </c>
      <c r="BU22">
        <v>0.342259865065</v>
      </c>
      <c r="BV22">
        <v>8.20245508703E-2</v>
      </c>
      <c r="BW22">
        <v>6.1824511609099998E-2</v>
      </c>
      <c r="BX22">
        <v>0.151765643211</v>
      </c>
      <c r="BY22">
        <v>0.19021498236600001</v>
      </c>
      <c r="BZ22">
        <v>3.31205312156E-3</v>
      </c>
      <c r="CA22">
        <v>0.19349359460900001</v>
      </c>
      <c r="CB22">
        <v>0.432128582082</v>
      </c>
      <c r="CC22">
        <v>0.16974326772100001</v>
      </c>
      <c r="CD22">
        <v>0.33745746155700002</v>
      </c>
      <c r="CE22">
        <v>0.13623559020000001</v>
      </c>
      <c r="CF22">
        <v>0.18118329412</v>
      </c>
      <c r="CG22">
        <v>0.31084450169700001</v>
      </c>
      <c r="CH22">
        <v>0.15213335850099999</v>
      </c>
      <c r="CI22">
        <v>0.12516393732700001</v>
      </c>
      <c r="CJ22">
        <v>0.184174150053</v>
      </c>
      <c r="CK22">
        <v>2.9659156467999999E-2</v>
      </c>
      <c r="CL22">
        <v>0.28515865746000002</v>
      </c>
      <c r="CM22">
        <v>0.18398012141799999</v>
      </c>
      <c r="CN22">
        <v>0.25557007615400001</v>
      </c>
      <c r="CO22">
        <v>0.15007081019400001</v>
      </c>
      <c r="CP22">
        <v>0.27962125458100001</v>
      </c>
      <c r="CQ22">
        <v>4.5157003557099999E-2</v>
      </c>
      <c r="CR22">
        <v>0.38858194671000001</v>
      </c>
      <c r="CS22">
        <v>0.15362691340000001</v>
      </c>
      <c r="CT22">
        <v>0.21161989629700001</v>
      </c>
      <c r="CU22">
        <v>0.20031465507599999</v>
      </c>
      <c r="CV22">
        <v>0.194750282793</v>
      </c>
      <c r="CW22">
        <v>0.201444553448</v>
      </c>
      <c r="CX22">
        <v>0.31392764123900002</v>
      </c>
      <c r="CY22">
        <v>0.32317297559899999</v>
      </c>
      <c r="CZ22">
        <v>0.30532984822100001</v>
      </c>
      <c r="DA22">
        <v>0.23515743961999999</v>
      </c>
      <c r="DB22">
        <v>0.26936869842</v>
      </c>
      <c r="DC22">
        <v>0.30156976358799997</v>
      </c>
      <c r="DD22">
        <v>0.28543387053000002</v>
      </c>
      <c r="DE22">
        <v>6.3900460510700002E-2</v>
      </c>
      <c r="DF22">
        <v>0.21061026260400001</v>
      </c>
      <c r="DG22">
        <v>0.62754381616499999</v>
      </c>
      <c r="DH22">
        <v>0.206248795658</v>
      </c>
      <c r="DI22">
        <v>0.13348853744600001</v>
      </c>
      <c r="DJ22">
        <v>0.19999212138700001</v>
      </c>
    </row>
    <row r="23" spans="1:114" x14ac:dyDescent="0.25">
      <c r="A23" t="s">
        <v>64</v>
      </c>
      <c r="B23" t="s">
        <v>96</v>
      </c>
      <c r="C23" t="s">
        <v>96</v>
      </c>
      <c r="D23" t="s">
        <v>128</v>
      </c>
      <c r="E23" t="s">
        <v>129</v>
      </c>
      <c r="F23" s="16" t="s">
        <v>314</v>
      </c>
      <c r="G23" s="17">
        <f t="shared" si="0"/>
        <v>0</v>
      </c>
      <c r="H23" s="17">
        <f t="shared" si="1"/>
        <v>2</v>
      </c>
      <c r="I23" s="17">
        <f t="shared" si="2"/>
        <v>2</v>
      </c>
      <c r="J23" s="18">
        <f t="shared" si="3"/>
        <v>1.2309235642492045</v>
      </c>
      <c r="K23" s="18">
        <f t="shared" si="4"/>
        <v>4.0375319479504547E-3</v>
      </c>
      <c r="L23" s="18">
        <f t="shared" si="5"/>
        <v>1.2349610961971549</v>
      </c>
      <c r="M23">
        <v>0.57275624905599998</v>
      </c>
      <c r="N23">
        <v>0.202971409592</v>
      </c>
      <c r="O23">
        <v>0.307137088896</v>
      </c>
      <c r="P23">
        <v>0.130007367145</v>
      </c>
      <c r="Q23">
        <v>4.7072686940199997</v>
      </c>
      <c r="R23">
        <v>0.64801688151100001</v>
      </c>
      <c r="S23">
        <v>0.20509220666</v>
      </c>
      <c r="T23">
        <v>0.70262904526600001</v>
      </c>
      <c r="U23">
        <v>1.4500973049300001</v>
      </c>
      <c r="V23">
        <v>0.84047860444400002</v>
      </c>
      <c r="W23">
        <v>0.540699118644</v>
      </c>
      <c r="X23">
        <v>0.93041965820399997</v>
      </c>
      <c r="Y23">
        <v>1.99431062448</v>
      </c>
      <c r="Z23">
        <v>0.17414802867000001</v>
      </c>
      <c r="AA23">
        <v>8.1599269721199992</v>
      </c>
      <c r="AB23">
        <v>0.42042696012899999</v>
      </c>
      <c r="AC23">
        <v>0.79239017059399997</v>
      </c>
      <c r="AD23">
        <v>1.0877265539400001</v>
      </c>
      <c r="AE23">
        <v>1.7172427827100001</v>
      </c>
      <c r="AF23">
        <v>9.3616626914499998E-2</v>
      </c>
      <c r="AG23">
        <v>1.09957725164</v>
      </c>
      <c r="AH23">
        <v>0.303378813917</v>
      </c>
      <c r="AI23">
        <v>3.0737783121600002E-3</v>
      </c>
      <c r="AJ23">
        <v>1.5762420158100001E-3</v>
      </c>
      <c r="AK23">
        <v>0</v>
      </c>
      <c r="AL23">
        <v>3.7537877609499998E-3</v>
      </c>
      <c r="AM23">
        <v>7.4605805172100002E-3</v>
      </c>
      <c r="AN23">
        <v>9.8951720725900007E-3</v>
      </c>
      <c r="AO23">
        <v>3.4859885334700001E-3</v>
      </c>
      <c r="AP23">
        <v>8.6600330813299997E-4</v>
      </c>
      <c r="AQ23">
        <v>5.7708793879099997E-3</v>
      </c>
      <c r="AR23">
        <v>7.3072173385699995E-4</v>
      </c>
      <c r="AS23">
        <v>1.7962135183499999E-3</v>
      </c>
      <c r="AT23">
        <v>2.3969319271300001E-3</v>
      </c>
      <c r="AU23">
        <v>5.6397331198599996E-3</v>
      </c>
      <c r="AV23">
        <v>2.1071450874299998E-3</v>
      </c>
      <c r="AW23">
        <v>1.13479345798E-2</v>
      </c>
      <c r="AX23">
        <v>2.0555188722100001E-3</v>
      </c>
      <c r="AY23">
        <v>1.0574085603099999E-2</v>
      </c>
      <c r="AZ23">
        <v>3.3318194944899999E-3</v>
      </c>
      <c r="BA23">
        <v>4.69257462841E-3</v>
      </c>
      <c r="BB23">
        <v>2.01891725468E-3</v>
      </c>
      <c r="BC23">
        <v>6.2516751273600001E-3</v>
      </c>
      <c r="BD23">
        <v>0</v>
      </c>
      <c r="BE23">
        <v>0.76779642158899997</v>
      </c>
      <c r="BF23">
        <v>2.92049696864E-2</v>
      </c>
      <c r="BG23">
        <v>0.34259232242100002</v>
      </c>
      <c r="BH23">
        <v>6.3350386588199997E-2</v>
      </c>
      <c r="BI23">
        <v>4.6459940511699998</v>
      </c>
      <c r="BJ23">
        <v>0.42287933106600001</v>
      </c>
      <c r="BK23">
        <v>0.182950968316</v>
      </c>
      <c r="BL23">
        <v>0.311701252456</v>
      </c>
      <c r="BM23">
        <v>1.6816583943300001</v>
      </c>
      <c r="BN23">
        <v>0.65740968683300005</v>
      </c>
      <c r="BO23">
        <v>0.47973101497100001</v>
      </c>
      <c r="BP23">
        <v>0.61948693806099997</v>
      </c>
      <c r="BQ23">
        <v>2.5029647077299999</v>
      </c>
      <c r="BR23">
        <v>0.232155970278</v>
      </c>
      <c r="BS23">
        <v>9.1031858700600008</v>
      </c>
      <c r="BT23">
        <v>0.52130532763500004</v>
      </c>
      <c r="BU23">
        <v>0.68568914005799997</v>
      </c>
      <c r="BV23">
        <v>0.67696520138500005</v>
      </c>
      <c r="BW23">
        <v>1.0631069077499999</v>
      </c>
      <c r="BX23">
        <v>0.11052116820299999</v>
      </c>
      <c r="BY23">
        <v>0.85638369349999999</v>
      </c>
      <c r="BZ23">
        <v>0.161863833342</v>
      </c>
      <c r="CA23">
        <v>6.7173171000800003E-3</v>
      </c>
      <c r="CB23">
        <v>2.1927793040899999E-3</v>
      </c>
      <c r="CC23">
        <v>1.1147417757699999E-3</v>
      </c>
      <c r="CD23">
        <v>0</v>
      </c>
      <c r="CE23">
        <v>2.3853095365500001E-3</v>
      </c>
      <c r="CF23">
        <v>1.795588508E-3</v>
      </c>
      <c r="CG23">
        <v>5.4442795064099997E-3</v>
      </c>
      <c r="CH23">
        <v>2.4446057867000002E-3</v>
      </c>
      <c r="CI23">
        <v>2.1025869413899998E-3</v>
      </c>
      <c r="CJ23">
        <v>2.0160138596000002E-3</v>
      </c>
      <c r="CK23">
        <v>1.3109135728299999E-3</v>
      </c>
      <c r="CL23">
        <v>6.0160900960299999E-3</v>
      </c>
      <c r="CM23">
        <v>2.1354535420199999E-3</v>
      </c>
      <c r="CN23">
        <v>2.4743632988700002E-3</v>
      </c>
      <c r="CO23">
        <v>1.22471362342E-3</v>
      </c>
      <c r="CP23">
        <v>2.2616358604299999E-3</v>
      </c>
      <c r="CQ23">
        <v>1.03339658634E-3</v>
      </c>
      <c r="CR23">
        <v>1.2966056293299999E-3</v>
      </c>
      <c r="CS23">
        <v>3.3897736394400001E-3</v>
      </c>
      <c r="CT23">
        <v>0</v>
      </c>
      <c r="CU23">
        <v>8.3905188542999999E-4</v>
      </c>
      <c r="CV23">
        <v>3.37895013778E-3</v>
      </c>
      <c r="CW23">
        <v>5.7432281994399996E-3</v>
      </c>
      <c r="CX23">
        <v>1.5792078201700001E-3</v>
      </c>
      <c r="CY23">
        <v>1.30345302894E-2</v>
      </c>
      <c r="CZ23">
        <v>1.55663357621E-3</v>
      </c>
      <c r="DA23">
        <v>1.3163738326999999E-2</v>
      </c>
      <c r="DB23">
        <v>2.67129576331E-3</v>
      </c>
      <c r="DC23">
        <v>1.7122122555600001E-3</v>
      </c>
      <c r="DD23">
        <v>0</v>
      </c>
      <c r="DE23">
        <v>1.8662464450599999E-3</v>
      </c>
      <c r="DF23">
        <v>8.5933026349700008E-3</v>
      </c>
      <c r="DG23">
        <v>2.8551801628700002E-3</v>
      </c>
      <c r="DH23">
        <v>2.06602863378E-2</v>
      </c>
      <c r="DI23">
        <v>7.1158753662200003E-3</v>
      </c>
      <c r="DJ23">
        <v>0</v>
      </c>
    </row>
    <row r="24" spans="1:114" x14ac:dyDescent="0.25">
      <c r="A24" t="s">
        <v>64</v>
      </c>
      <c r="B24" t="s">
        <v>96</v>
      </c>
      <c r="C24" t="s">
        <v>96</v>
      </c>
      <c r="D24" t="s">
        <v>128</v>
      </c>
      <c r="E24" t="s">
        <v>257</v>
      </c>
      <c r="F24" s="28" t="s">
        <v>315</v>
      </c>
      <c r="G24" s="29">
        <f t="shared" si="0"/>
        <v>0</v>
      </c>
      <c r="H24" s="29">
        <f t="shared" si="1"/>
        <v>0</v>
      </c>
      <c r="I24" s="29">
        <f t="shared" si="2"/>
        <v>0</v>
      </c>
      <c r="J24" s="30">
        <f t="shared" si="3"/>
        <v>1.1744441967764294</v>
      </c>
      <c r="K24" s="30">
        <f t="shared" si="4"/>
        <v>1.2041138591616363E-2</v>
      </c>
      <c r="L24" s="30">
        <f t="shared" si="5"/>
        <v>1.1864853353680458</v>
      </c>
      <c r="M24">
        <v>5.0141856256299997</v>
      </c>
      <c r="N24">
        <v>0.77081046749600002</v>
      </c>
      <c r="O24">
        <v>0.22197592810399999</v>
      </c>
      <c r="P24">
        <v>7.47834991614</v>
      </c>
      <c r="Q24">
        <v>1.1458082112200001</v>
      </c>
      <c r="R24">
        <v>0.34493799721200002</v>
      </c>
      <c r="S24">
        <v>1.5908269242099999</v>
      </c>
      <c r="T24">
        <v>1.2871398740199999E-2</v>
      </c>
      <c r="U24">
        <v>4.8198464264599998</v>
      </c>
      <c r="V24">
        <v>0.63341195922399995</v>
      </c>
      <c r="W24">
        <v>0.35821557978399998</v>
      </c>
      <c r="X24">
        <v>0.98166683146900002</v>
      </c>
      <c r="Y24">
        <v>0.41341433905500002</v>
      </c>
      <c r="Z24">
        <v>0.35736886337099999</v>
      </c>
      <c r="AA24">
        <v>1.2345073750400001E-2</v>
      </c>
      <c r="AB24">
        <v>0.122455963261</v>
      </c>
      <c r="AC24">
        <v>0.78332352381100001</v>
      </c>
      <c r="AD24">
        <v>3.68690779044E-3</v>
      </c>
      <c r="AE24">
        <v>6.5097247068700001E-2</v>
      </c>
      <c r="AF24">
        <v>0.68212920160099999</v>
      </c>
      <c r="AG24">
        <v>1.8018018018000001E-2</v>
      </c>
      <c r="AH24">
        <v>7.0259256657099999E-3</v>
      </c>
      <c r="AI24">
        <v>1.24135928674E-2</v>
      </c>
      <c r="AJ24">
        <v>2.7297892738300002E-3</v>
      </c>
      <c r="AK24">
        <v>1.0523439804300001E-2</v>
      </c>
      <c r="AL24">
        <v>9.3360552809700001E-3</v>
      </c>
      <c r="AM24">
        <v>1.2414084976900001E-2</v>
      </c>
      <c r="AN24">
        <v>8.0024996274100004E-3</v>
      </c>
      <c r="AO24">
        <v>3.4933600188500002E-2</v>
      </c>
      <c r="AP24">
        <v>2.19838253499E-2</v>
      </c>
      <c r="AQ24">
        <v>2.8592861033399999E-2</v>
      </c>
      <c r="AR24">
        <v>3.9105870452199997E-3</v>
      </c>
      <c r="AS24">
        <v>3.86969992198E-3</v>
      </c>
      <c r="AT24">
        <v>2.97027317282E-2</v>
      </c>
      <c r="AU24">
        <v>4.9579188870300002E-3</v>
      </c>
      <c r="AV24">
        <v>1.1234056908100001E-2</v>
      </c>
      <c r="AW24">
        <v>7.9302973564599998E-3</v>
      </c>
      <c r="AX24">
        <v>4.4055572398500002E-3</v>
      </c>
      <c r="AY24">
        <v>3.1222676926200002E-3</v>
      </c>
      <c r="AZ24">
        <v>3.09139472777E-3</v>
      </c>
      <c r="BA24">
        <v>7.0312170212400004E-3</v>
      </c>
      <c r="BB24">
        <v>1.7335108813900001E-2</v>
      </c>
      <c r="BC24">
        <v>5.59028466358E-3</v>
      </c>
      <c r="BD24">
        <v>2.1794178607E-2</v>
      </c>
      <c r="BE24">
        <v>3.46252060614</v>
      </c>
      <c r="BF24">
        <v>0.34834570676400001</v>
      </c>
      <c r="BG24">
        <v>0.28905705868999998</v>
      </c>
      <c r="BH24">
        <v>8.1366548322999996</v>
      </c>
      <c r="BI24">
        <v>1.30716223752</v>
      </c>
      <c r="BJ24">
        <v>0.26095570346699998</v>
      </c>
      <c r="BK24">
        <v>0.941727738712</v>
      </c>
      <c r="BL24">
        <v>1.6027860148499998E-2</v>
      </c>
      <c r="BM24">
        <v>6.81629218486</v>
      </c>
      <c r="BN24">
        <v>0.51341670684399998</v>
      </c>
      <c r="BO24">
        <v>0.37757008264800002</v>
      </c>
      <c r="BP24">
        <v>0.84677492137999999</v>
      </c>
      <c r="BQ24">
        <v>0.46245664298099998</v>
      </c>
      <c r="BR24">
        <v>0.110372347339</v>
      </c>
      <c r="BS24">
        <v>8.8220443221399998E-3</v>
      </c>
      <c r="BT24">
        <v>0.122184512249</v>
      </c>
      <c r="BU24">
        <v>0.85683816701299997</v>
      </c>
      <c r="BV24">
        <v>5.2140750004499997E-3</v>
      </c>
      <c r="BW24">
        <v>4.2950594929899999E-2</v>
      </c>
      <c r="BX24">
        <v>0.35983059358899999</v>
      </c>
      <c r="BY24">
        <v>2.5481325448200001E-2</v>
      </c>
      <c r="BZ24">
        <v>9.9361593646700008E-3</v>
      </c>
      <c r="CA24">
        <v>1.2713172434100001E-2</v>
      </c>
      <c r="CB24">
        <v>9.29028738352E-3</v>
      </c>
      <c r="CC24">
        <v>2.3805873691799999E-3</v>
      </c>
      <c r="CD24">
        <v>1.10489798775E-2</v>
      </c>
      <c r="CE24">
        <v>0</v>
      </c>
      <c r="CF24">
        <v>3.0876370642399999E-3</v>
      </c>
      <c r="CG24">
        <v>8.91706501763E-3</v>
      </c>
      <c r="CH24">
        <v>9.5308915181300004E-3</v>
      </c>
      <c r="CI24">
        <v>1.50028801265E-3</v>
      </c>
      <c r="CJ24">
        <v>1.9924113304800001E-3</v>
      </c>
      <c r="CK24">
        <v>1.21819397057E-3</v>
      </c>
      <c r="CL24">
        <v>2.9348508727200001E-3</v>
      </c>
      <c r="CM24">
        <v>2.3922341967000001E-3</v>
      </c>
      <c r="CN24">
        <v>2.7292075935599999E-2</v>
      </c>
      <c r="CO24">
        <v>2.2537290190499999E-2</v>
      </c>
      <c r="CP24">
        <v>2.8613934843E-2</v>
      </c>
      <c r="CQ24">
        <v>3.45464699546E-3</v>
      </c>
      <c r="CR24">
        <v>3.8040191463299998E-3</v>
      </c>
      <c r="CS24">
        <v>2.9263600530199999E-2</v>
      </c>
      <c r="CT24">
        <v>7.1826033815199997E-3</v>
      </c>
      <c r="CU24">
        <v>7.0190613307000004E-3</v>
      </c>
      <c r="CV24">
        <v>5.6575800491099996E-3</v>
      </c>
      <c r="CW24">
        <v>2.5040693845100001E-3</v>
      </c>
      <c r="CX24">
        <v>3.6563748950100001E-3</v>
      </c>
      <c r="CY24">
        <v>8.7139202575699996E-4</v>
      </c>
      <c r="CZ24">
        <v>3.8847467868800001E-3</v>
      </c>
      <c r="DA24">
        <v>1.2382386451099999E-3</v>
      </c>
      <c r="DB24">
        <v>2.38932539328E-3</v>
      </c>
      <c r="DC24">
        <v>8.7708433309700001E-3</v>
      </c>
      <c r="DD24">
        <v>9.6551915259700007E-3</v>
      </c>
      <c r="DE24">
        <v>1.3217028900200001E-3</v>
      </c>
      <c r="DF24">
        <v>1.4211101371500001E-3</v>
      </c>
      <c r="DG24">
        <v>1.26592612378E-2</v>
      </c>
      <c r="DH24">
        <v>3.20646741678E-3</v>
      </c>
      <c r="DI24">
        <v>3.9596266245000003E-3</v>
      </c>
      <c r="DJ24">
        <v>1.7614514738099999E-2</v>
      </c>
    </row>
    <row r="25" spans="1:114" x14ac:dyDescent="0.25">
      <c r="A25" t="s">
        <v>64</v>
      </c>
      <c r="B25" t="s">
        <v>96</v>
      </c>
      <c r="C25" t="s">
        <v>96</v>
      </c>
      <c r="D25" t="s">
        <v>128</v>
      </c>
      <c r="E25" t="s">
        <v>228</v>
      </c>
      <c r="F25" s="37" t="s">
        <v>229</v>
      </c>
      <c r="G25" s="38">
        <f t="shared" si="0"/>
        <v>0</v>
      </c>
      <c r="H25" s="38">
        <f t="shared" si="1"/>
        <v>0</v>
      </c>
      <c r="I25" s="38">
        <f t="shared" si="2"/>
        <v>0</v>
      </c>
      <c r="J25" s="39">
        <f t="shared" si="3"/>
        <v>0.98344169637840928</v>
      </c>
      <c r="K25" s="39">
        <f t="shared" si="4"/>
        <v>9.8628985363318156E-2</v>
      </c>
      <c r="L25" s="39">
        <f t="shared" si="5"/>
        <v>1.0820706817417274</v>
      </c>
      <c r="M25">
        <v>0.80221733762400005</v>
      </c>
      <c r="N25">
        <v>4.3571110851099997</v>
      </c>
      <c r="O25">
        <v>1.14464417745</v>
      </c>
      <c r="P25">
        <v>0.55676438250100002</v>
      </c>
      <c r="Q25">
        <v>0.440075802972</v>
      </c>
      <c r="R25">
        <v>1.2499108003699999</v>
      </c>
      <c r="S25">
        <v>1.4810883218099999</v>
      </c>
      <c r="T25">
        <v>0.68377420749600004</v>
      </c>
      <c r="U25">
        <v>1.2555533332</v>
      </c>
      <c r="V25">
        <v>0.43747827528400002</v>
      </c>
      <c r="W25">
        <v>1.5821885393899999</v>
      </c>
      <c r="X25">
        <v>0.49379049062899999</v>
      </c>
      <c r="Y25">
        <v>0.33949999143499998</v>
      </c>
      <c r="Z25">
        <v>0.75558866319700002</v>
      </c>
      <c r="AA25">
        <v>0.49993137236399998</v>
      </c>
      <c r="AB25">
        <v>1.41763103964</v>
      </c>
      <c r="AC25">
        <v>1.2722601978999999</v>
      </c>
      <c r="AD25">
        <v>0.58875914589699996</v>
      </c>
      <c r="AE25">
        <v>0.55171250672600003</v>
      </c>
      <c r="AF25">
        <v>0.63655539323200006</v>
      </c>
      <c r="AG25">
        <v>0.42836864338800001</v>
      </c>
      <c r="AH25">
        <v>0.66081361271000005</v>
      </c>
      <c r="AI25">
        <v>0.118634176727</v>
      </c>
      <c r="AJ25">
        <v>6.0768106133499998E-2</v>
      </c>
      <c r="AK25">
        <v>6.1030935499899998E-2</v>
      </c>
      <c r="AL25">
        <v>7.5606668554199993E-2</v>
      </c>
      <c r="AM25">
        <v>7.8827481961899995E-2</v>
      </c>
      <c r="AN25">
        <v>0.18672153205299999</v>
      </c>
      <c r="AO25">
        <v>0.16610662867199999</v>
      </c>
      <c r="AP25">
        <v>9.9268782442099995E-2</v>
      </c>
      <c r="AQ25">
        <v>0.106657915575</v>
      </c>
      <c r="AR25">
        <v>5.65786514655E-2</v>
      </c>
      <c r="AS25">
        <v>0.126157306133</v>
      </c>
      <c r="AT25">
        <v>0.137178566088</v>
      </c>
      <c r="AU25">
        <v>4.1371380695200001E-2</v>
      </c>
      <c r="AV25">
        <v>0.110313971122</v>
      </c>
      <c r="AW25">
        <v>0.17515246843400001</v>
      </c>
      <c r="AX25">
        <v>0.10945707303799999</v>
      </c>
      <c r="AY25">
        <v>0.15086202053799999</v>
      </c>
      <c r="AZ25">
        <v>3.3659083700200002E-2</v>
      </c>
      <c r="BA25">
        <v>5.2893556137800002E-2</v>
      </c>
      <c r="BB25">
        <v>0.110448536704</v>
      </c>
      <c r="BC25">
        <v>6.3823848045499995E-2</v>
      </c>
      <c r="BD25">
        <v>4.8318988273199998E-2</v>
      </c>
      <c r="BE25">
        <v>0.29447096967600001</v>
      </c>
      <c r="BF25">
        <v>3.4426897626900002</v>
      </c>
      <c r="BG25">
        <v>0.127389938275</v>
      </c>
      <c r="BH25">
        <v>0.200229997494</v>
      </c>
      <c r="BI25">
        <v>4.9424021531399999E-2</v>
      </c>
      <c r="BJ25">
        <v>1.1103122699800001</v>
      </c>
      <c r="BK25">
        <v>1.1036407183900001</v>
      </c>
      <c r="BL25">
        <v>0.61991624559000003</v>
      </c>
      <c r="BM25">
        <v>0.69294716398900003</v>
      </c>
      <c r="BN25">
        <v>6.1815968650399997E-2</v>
      </c>
      <c r="BO25">
        <v>0.73208226164599999</v>
      </c>
      <c r="BP25">
        <v>0.42022845476999998</v>
      </c>
      <c r="BQ25">
        <v>9.63956049249E-2</v>
      </c>
      <c r="BR25">
        <v>0.61026675527100005</v>
      </c>
      <c r="BS25">
        <v>0.28708264249100002</v>
      </c>
      <c r="BT25">
        <v>1.03889337704</v>
      </c>
      <c r="BU25">
        <v>0.23117449698500001</v>
      </c>
      <c r="BV25">
        <v>0.271597290903</v>
      </c>
      <c r="BW25">
        <v>0.37494999852200001</v>
      </c>
      <c r="BX25">
        <v>0.35932424454599998</v>
      </c>
      <c r="BY25">
        <v>0.40923950864199998</v>
      </c>
      <c r="BZ25">
        <v>0.54851993151400003</v>
      </c>
      <c r="CA25">
        <v>3.5406832606399999E-2</v>
      </c>
      <c r="CB25">
        <v>0.111449235821</v>
      </c>
      <c r="CC25">
        <v>1.0977079889300001E-2</v>
      </c>
      <c r="CD25">
        <v>1.07133744011E-2</v>
      </c>
      <c r="CE25">
        <v>2.1190471123400001E-2</v>
      </c>
      <c r="CF25">
        <v>2.76082597151E-2</v>
      </c>
      <c r="CG25">
        <v>1.54875243783E-2</v>
      </c>
      <c r="CH25">
        <v>1.38883379973E-2</v>
      </c>
      <c r="CI25">
        <v>6.7408453044499996E-3</v>
      </c>
      <c r="CJ25">
        <v>1.1112982296300001E-2</v>
      </c>
      <c r="CK25">
        <v>1.64918887817E-2</v>
      </c>
      <c r="CL25">
        <v>5.1168343809899999E-2</v>
      </c>
      <c r="CM25">
        <v>7.1936523708099998E-2</v>
      </c>
      <c r="CN25">
        <v>7.9008264827800004E-2</v>
      </c>
      <c r="CO25">
        <v>3.95670218298E-2</v>
      </c>
      <c r="CP25">
        <v>3.7710167315299997E-2</v>
      </c>
      <c r="CQ25">
        <v>1.7447937724399998E-2</v>
      </c>
      <c r="CR25">
        <v>3.8404893444399998E-2</v>
      </c>
      <c r="CS25">
        <v>3.4610215899999998E-2</v>
      </c>
      <c r="CT25">
        <v>3.5982824009999997E-2</v>
      </c>
      <c r="CU25">
        <v>2.62979852598E-2</v>
      </c>
      <c r="CV25">
        <v>1.5211873276199999E-2</v>
      </c>
      <c r="CW25">
        <v>6.01219675598E-3</v>
      </c>
      <c r="CX25">
        <v>2.0918957619299999E-2</v>
      </c>
      <c r="CY25">
        <v>7.1219896205700003E-2</v>
      </c>
      <c r="CZ25">
        <v>5.4066459908599998E-2</v>
      </c>
      <c r="DA25">
        <v>5.8566508695300001E-2</v>
      </c>
      <c r="DB25">
        <v>7.6365909475300002E-3</v>
      </c>
      <c r="DC25">
        <v>8.2492892215399998E-3</v>
      </c>
      <c r="DD25">
        <v>2.75507888003E-2</v>
      </c>
      <c r="DE25">
        <v>6.6061458094599998E-2</v>
      </c>
      <c r="DF25">
        <v>1.98931857293E-2</v>
      </c>
      <c r="DG25">
        <v>5.3248642490500001E-2</v>
      </c>
      <c r="DH25">
        <v>6.9941326772299996E-3</v>
      </c>
      <c r="DI25">
        <v>1.6322615880800001E-2</v>
      </c>
      <c r="DJ25">
        <v>9.8722855641200005E-3</v>
      </c>
    </row>
    <row r="26" spans="1:114" x14ac:dyDescent="0.25">
      <c r="A26" t="s">
        <v>64</v>
      </c>
      <c r="B26" t="s">
        <v>96</v>
      </c>
      <c r="C26" t="s">
        <v>96</v>
      </c>
      <c r="D26" t="s">
        <v>128</v>
      </c>
      <c r="E26" t="s">
        <v>301</v>
      </c>
      <c r="F26" s="37" t="s">
        <v>302</v>
      </c>
      <c r="G26" s="38">
        <f t="shared" si="0"/>
        <v>0</v>
      </c>
      <c r="H26" s="38">
        <f t="shared" si="1"/>
        <v>0</v>
      </c>
      <c r="I26" s="38">
        <f t="shared" si="2"/>
        <v>0</v>
      </c>
      <c r="J26" s="39">
        <f t="shared" si="3"/>
        <v>1.0378517747331548</v>
      </c>
      <c r="K26" s="39">
        <f t="shared" si="4"/>
        <v>3.1707772774821813E-2</v>
      </c>
      <c r="L26" s="39">
        <f t="shared" si="5"/>
        <v>1.0695595475079767</v>
      </c>
      <c r="M26">
        <v>0.56673236563200002</v>
      </c>
      <c r="N26">
        <v>0.81142021478000004</v>
      </c>
      <c r="O26">
        <v>1.0827690384199999</v>
      </c>
      <c r="P26">
        <v>0.200334498439</v>
      </c>
      <c r="Q26">
        <v>1.3994046689299999</v>
      </c>
      <c r="R26">
        <v>0.37531403750699999</v>
      </c>
      <c r="S26">
        <v>0.394431313422</v>
      </c>
      <c r="T26">
        <v>0.51197161196899998</v>
      </c>
      <c r="U26">
        <v>0.57899612056399996</v>
      </c>
      <c r="V26">
        <v>1.9975348309399999E-2</v>
      </c>
      <c r="W26">
        <v>0.65588592452700001</v>
      </c>
      <c r="X26">
        <v>1.2394675179600001</v>
      </c>
      <c r="Y26">
        <v>2.52125233175</v>
      </c>
      <c r="Z26">
        <v>2.6616010919500002</v>
      </c>
      <c r="AA26">
        <v>0.85096723170099997</v>
      </c>
      <c r="AB26">
        <v>2.3501715110400001</v>
      </c>
      <c r="AC26">
        <v>0.119395157298</v>
      </c>
      <c r="AD26">
        <v>3.8987977107299998</v>
      </c>
      <c r="AE26">
        <v>0.53461797644700004</v>
      </c>
      <c r="AF26">
        <v>1.52583772073</v>
      </c>
      <c r="AG26">
        <v>0.24481497689100001</v>
      </c>
      <c r="AH26">
        <v>0.28858067513300001</v>
      </c>
      <c r="AI26">
        <v>3.6489465767800002E-3</v>
      </c>
      <c r="AJ26">
        <v>1.03113482828E-2</v>
      </c>
      <c r="AK26">
        <v>1.76909522361E-2</v>
      </c>
      <c r="AL26">
        <v>1.6997352374000001E-2</v>
      </c>
      <c r="AM26">
        <v>4.0005603067400003E-2</v>
      </c>
      <c r="AN26">
        <v>1.5381197837600001E-2</v>
      </c>
      <c r="AO26">
        <v>2.33567170524E-2</v>
      </c>
      <c r="AP26">
        <v>8.5291171018400003E-2</v>
      </c>
      <c r="AQ26">
        <v>2.0749087708700001E-2</v>
      </c>
      <c r="AR26">
        <v>4.4776380513699997E-2</v>
      </c>
      <c r="AS26">
        <v>2.6739607361699998E-2</v>
      </c>
      <c r="AT26">
        <v>5.3293902552599998E-2</v>
      </c>
      <c r="AU26">
        <v>5.4148830033299997E-2</v>
      </c>
      <c r="AV26">
        <v>2.0651550472900002E-2</v>
      </c>
      <c r="AW26">
        <v>4.3026057186700002E-2</v>
      </c>
      <c r="AX26">
        <v>1.94339774268E-2</v>
      </c>
      <c r="AY26">
        <v>1.02429766563E-2</v>
      </c>
      <c r="AZ26">
        <v>2.1517813116300001E-2</v>
      </c>
      <c r="BA26">
        <v>1.4711060025E-2</v>
      </c>
      <c r="BB26">
        <v>6.1324662512300003E-2</v>
      </c>
      <c r="BC26">
        <v>5.7914760849100001E-2</v>
      </c>
      <c r="BD26">
        <v>3.6357046185199998E-2</v>
      </c>
      <c r="BE26">
        <v>0.72468879533899999</v>
      </c>
      <c r="BF26">
        <v>1.1265421525999999</v>
      </c>
      <c r="BG26">
        <v>0.93397552975800002</v>
      </c>
      <c r="BH26">
        <v>1.33140566738E-2</v>
      </c>
      <c r="BI26">
        <v>1.3202120955100001</v>
      </c>
      <c r="BJ26">
        <v>0.456054510257</v>
      </c>
      <c r="BK26">
        <v>0.49382475528199998</v>
      </c>
      <c r="BL26">
        <v>0.57427940704400005</v>
      </c>
      <c r="BM26">
        <v>0.71734113256400001</v>
      </c>
      <c r="BN26">
        <v>1.5494071439500001E-2</v>
      </c>
      <c r="BO26">
        <v>0.70206588225300004</v>
      </c>
      <c r="BP26">
        <v>1.52712482699</v>
      </c>
      <c r="BQ26">
        <v>1.1443297699299999</v>
      </c>
      <c r="BR26">
        <v>2.5227708589</v>
      </c>
      <c r="BS26">
        <v>1.1009535419700001</v>
      </c>
      <c r="BT26">
        <v>3.10732923039</v>
      </c>
      <c r="BU26">
        <v>0.14027098849899999</v>
      </c>
      <c r="BV26">
        <v>3.0877009278599998</v>
      </c>
      <c r="BW26">
        <v>0.50940806966399999</v>
      </c>
      <c r="BX26">
        <v>1.80618353055</v>
      </c>
      <c r="BY26">
        <v>0.14703298988899999</v>
      </c>
      <c r="BZ26">
        <v>0.336533997566</v>
      </c>
      <c r="CA26">
        <v>1.51782479524E-2</v>
      </c>
      <c r="CB26">
        <v>1.1677682557900001E-3</v>
      </c>
      <c r="CC26">
        <v>5.6056348644600001E-3</v>
      </c>
      <c r="CD26">
        <v>2.0225678376900001E-2</v>
      </c>
      <c r="CE26">
        <v>1.19095060789E-2</v>
      </c>
      <c r="CF26">
        <v>1.6001378550799999E-2</v>
      </c>
      <c r="CG26">
        <v>4.9491791128500003E-2</v>
      </c>
      <c r="CH26">
        <v>3.1578558101100003E-2</v>
      </c>
      <c r="CI26">
        <v>0.131748875845</v>
      </c>
      <c r="CJ26">
        <v>3.00369200835E-2</v>
      </c>
      <c r="CK26">
        <v>2.06433430757E-2</v>
      </c>
      <c r="CL26">
        <v>1.64984723248E-2</v>
      </c>
      <c r="CM26">
        <v>9.2287179692300006E-2</v>
      </c>
      <c r="CN26">
        <v>1.9566076804599999E-2</v>
      </c>
      <c r="CO26">
        <v>5.9444262986299998E-2</v>
      </c>
      <c r="CP26">
        <v>1.3087554299E-2</v>
      </c>
      <c r="CQ26">
        <v>2.1730601047899999E-2</v>
      </c>
      <c r="CR26">
        <v>4.1322661615800001E-3</v>
      </c>
      <c r="CS26">
        <v>6.23968748251E-2</v>
      </c>
      <c r="CT26">
        <v>8.9340388838200002E-2</v>
      </c>
      <c r="CU26">
        <v>2.3219073367199999E-2</v>
      </c>
      <c r="CV26">
        <v>3.1287165529899998E-2</v>
      </c>
      <c r="CW26">
        <v>2.3130295845099999E-2</v>
      </c>
      <c r="CX26">
        <v>1.4038579648700001E-2</v>
      </c>
      <c r="CY26">
        <v>1.80232952647E-2</v>
      </c>
      <c r="CZ26">
        <v>2.3931615297E-3</v>
      </c>
      <c r="DA26">
        <v>9.2808246421800002E-3</v>
      </c>
      <c r="DB26">
        <v>1.21601761729E-2</v>
      </c>
      <c r="DC26">
        <v>1.00030740234E-2</v>
      </c>
      <c r="DD26">
        <v>2.54975088338E-2</v>
      </c>
      <c r="DE26">
        <v>2.5052459783999999E-2</v>
      </c>
      <c r="DF26">
        <v>2.6655587053299999E-3</v>
      </c>
      <c r="DG26">
        <v>7.3033166106200004E-2</v>
      </c>
      <c r="DH26">
        <v>4.2958617630699997E-2</v>
      </c>
      <c r="DI26">
        <v>5.9884279046099997E-2</v>
      </c>
      <c r="DJ26">
        <v>3.8678604626099997E-2</v>
      </c>
    </row>
    <row r="27" spans="1:114" x14ac:dyDescent="0.25">
      <c r="A27" t="s">
        <v>64</v>
      </c>
      <c r="B27" t="s">
        <v>96</v>
      </c>
      <c r="C27" t="s">
        <v>96</v>
      </c>
      <c r="D27" t="s">
        <v>128</v>
      </c>
      <c r="E27" t="s">
        <v>176</v>
      </c>
      <c r="F27" s="22" t="s">
        <v>197</v>
      </c>
      <c r="G27" s="23">
        <f t="shared" si="0"/>
        <v>1</v>
      </c>
      <c r="H27" s="23">
        <f t="shared" si="1"/>
        <v>0</v>
      </c>
      <c r="I27" s="23">
        <f t="shared" si="2"/>
        <v>1</v>
      </c>
      <c r="J27" s="24">
        <f t="shared" si="3"/>
        <v>2.8562568046567274E-2</v>
      </c>
      <c r="K27" s="24">
        <f t="shared" si="4"/>
        <v>1.0121743172590454</v>
      </c>
      <c r="L27" s="24">
        <f t="shared" si="5"/>
        <v>1.0407368853056127</v>
      </c>
      <c r="M27">
        <v>4.8612727122600001E-2</v>
      </c>
      <c r="N27">
        <v>6.8689566817900005E-2</v>
      </c>
      <c r="O27">
        <v>3.9617390737599997E-2</v>
      </c>
      <c r="P27">
        <v>1.7951601652599999E-2</v>
      </c>
      <c r="Q27">
        <v>5.4812083158E-2</v>
      </c>
      <c r="R27">
        <v>2.6924814996899998E-2</v>
      </c>
      <c r="S27">
        <v>4.2120043894899997E-2</v>
      </c>
      <c r="T27">
        <v>9.0826521344199995E-3</v>
      </c>
      <c r="U27">
        <v>3.9377830281599998E-3</v>
      </c>
      <c r="V27">
        <v>9.5469950832999997E-3</v>
      </c>
      <c r="W27">
        <v>2.7445454811000001E-2</v>
      </c>
      <c r="X27">
        <v>4.3411553938499998E-2</v>
      </c>
      <c r="Y27">
        <v>2.0171457387800001E-2</v>
      </c>
      <c r="Z27">
        <v>1.9865900204299999E-2</v>
      </c>
      <c r="AA27">
        <v>4.0770413403900002E-2</v>
      </c>
      <c r="AB27">
        <v>2.3087362687099999E-2</v>
      </c>
      <c r="AC27">
        <v>2.3667631702100001E-2</v>
      </c>
      <c r="AD27">
        <v>2.4324404613800001E-2</v>
      </c>
      <c r="AE27">
        <v>3.3203287767899999E-2</v>
      </c>
      <c r="AF27">
        <v>1.04574013386E-2</v>
      </c>
      <c r="AG27">
        <v>0</v>
      </c>
      <c r="AH27">
        <v>4.0675970543100001E-2</v>
      </c>
      <c r="AI27">
        <v>1.3251220326299999</v>
      </c>
      <c r="AJ27">
        <v>0.512942878835</v>
      </c>
      <c r="AK27">
        <v>0.66146051680200002</v>
      </c>
      <c r="AL27">
        <v>0.720740659289</v>
      </c>
      <c r="AM27">
        <v>1.37242682727</v>
      </c>
      <c r="AN27">
        <v>0.87235607211400001</v>
      </c>
      <c r="AO27">
        <v>1.4110040231700001</v>
      </c>
      <c r="AP27">
        <v>1.22809078451</v>
      </c>
      <c r="AQ27">
        <v>1.88728957186</v>
      </c>
      <c r="AR27">
        <v>0.77251903052299997</v>
      </c>
      <c r="AS27">
        <v>0.79460855408499997</v>
      </c>
      <c r="AT27">
        <v>1.0040375936599999</v>
      </c>
      <c r="AU27">
        <v>0.55051777495900001</v>
      </c>
      <c r="AV27">
        <v>1.4237471077399999</v>
      </c>
      <c r="AW27">
        <v>1.2412926574000001</v>
      </c>
      <c r="AX27">
        <v>1.1529351648499999</v>
      </c>
      <c r="AY27">
        <v>1.2831641763399999</v>
      </c>
      <c r="AZ27">
        <v>0.96744167698200001</v>
      </c>
      <c r="BA27">
        <v>1.30942903486</v>
      </c>
      <c r="BB27">
        <v>0.55463843751399999</v>
      </c>
      <c r="BC27">
        <v>0.559613091507</v>
      </c>
      <c r="BD27">
        <v>0.662457312799</v>
      </c>
      <c r="BE27">
        <v>2.30745869364E-2</v>
      </c>
      <c r="BF27">
        <v>4.88127961744E-2</v>
      </c>
      <c r="BG27">
        <v>6.6211331174700003E-3</v>
      </c>
      <c r="BH27">
        <v>1.5629204305500001E-2</v>
      </c>
      <c r="BI27">
        <v>5.7726844436100003E-2</v>
      </c>
      <c r="BJ27">
        <v>3.4263069361900003E-2</v>
      </c>
      <c r="BK27">
        <v>2.0392450006400002E-2</v>
      </c>
      <c r="BL27">
        <v>1.28448098308E-2</v>
      </c>
      <c r="BM27">
        <v>5.5688661640999997E-3</v>
      </c>
      <c r="BN27">
        <v>1.35014899267E-2</v>
      </c>
      <c r="BO27">
        <v>2.4028179110299999E-2</v>
      </c>
      <c r="BP27">
        <v>1.7728351231E-2</v>
      </c>
      <c r="BQ27">
        <v>2.8526748610699999E-2</v>
      </c>
      <c r="BR27">
        <v>2.1062257135700001E-2</v>
      </c>
      <c r="BS27">
        <v>2.9888640304599999E-2</v>
      </c>
      <c r="BT27">
        <v>2.1757415423800001E-2</v>
      </c>
      <c r="BU27">
        <v>1.3377208000399999E-2</v>
      </c>
      <c r="BV27">
        <v>2.0818506539600001E-2</v>
      </c>
      <c r="BW27">
        <v>3.5723894523899999E-2</v>
      </c>
      <c r="BX27">
        <v>7.3961168743300002E-3</v>
      </c>
      <c r="BY27">
        <v>0</v>
      </c>
      <c r="BZ27">
        <v>3.1682316274700001E-2</v>
      </c>
      <c r="CA27">
        <v>0.36806908776199998</v>
      </c>
      <c r="CB27">
        <v>0.31347842676299997</v>
      </c>
      <c r="CC27">
        <v>0.24626431367099999</v>
      </c>
      <c r="CD27">
        <v>0.24074786288800001</v>
      </c>
      <c r="CE27">
        <v>4.21076325684E-2</v>
      </c>
      <c r="CF27">
        <v>0.55394184600100005</v>
      </c>
      <c r="CG27">
        <v>1.15357610836</v>
      </c>
      <c r="CH27">
        <v>0.16663192727600001</v>
      </c>
      <c r="CI27">
        <v>0.18565685305900001</v>
      </c>
      <c r="CJ27">
        <v>0.20339606175</v>
      </c>
      <c r="CK27">
        <v>0.138595608521</v>
      </c>
      <c r="CL27">
        <v>0.309020650279</v>
      </c>
      <c r="CM27">
        <v>1.4842698196199999</v>
      </c>
      <c r="CN27">
        <v>0.71385646336099995</v>
      </c>
      <c r="CO27">
        <v>0.29359558872800001</v>
      </c>
      <c r="CP27">
        <v>1.32611293464</v>
      </c>
      <c r="CQ27">
        <v>0.34712696463999998</v>
      </c>
      <c r="CR27">
        <v>3.1553940922399999E-2</v>
      </c>
      <c r="CS27">
        <v>0.38837513455900002</v>
      </c>
      <c r="CT27">
        <v>0.21048596166899999</v>
      </c>
      <c r="CU27">
        <v>0.36719525249200002</v>
      </c>
      <c r="CV27">
        <v>0.26458154139599999</v>
      </c>
      <c r="CW27">
        <v>0.138252873109</v>
      </c>
      <c r="CX27">
        <v>0.46875760583600001</v>
      </c>
      <c r="CY27">
        <v>0.66752856842499997</v>
      </c>
      <c r="CZ27">
        <v>0.83124263748500005</v>
      </c>
      <c r="DA27">
        <v>2.6638192993799999E-2</v>
      </c>
      <c r="DB27">
        <v>0.216375065925</v>
      </c>
      <c r="DC27">
        <v>0.937705873987</v>
      </c>
      <c r="DD27">
        <v>0.37610669352999998</v>
      </c>
      <c r="DE27">
        <v>0.21528097558699999</v>
      </c>
      <c r="DF27">
        <v>0.84824381283399997</v>
      </c>
      <c r="DG27">
        <v>9.9843774922699996E-2</v>
      </c>
      <c r="DH27">
        <v>0.27062003347300001</v>
      </c>
      <c r="DI27">
        <v>4.4974844637699997E-2</v>
      </c>
      <c r="DJ27">
        <v>0.48252259664699998</v>
      </c>
    </row>
    <row r="28" spans="1:114" x14ac:dyDescent="0.25">
      <c r="A28" t="s">
        <v>64</v>
      </c>
      <c r="B28" t="s">
        <v>96</v>
      </c>
      <c r="C28" t="s">
        <v>96</v>
      </c>
      <c r="D28" t="s">
        <v>262</v>
      </c>
      <c r="E28" t="s">
        <v>267</v>
      </c>
      <c r="F28" s="4" t="s">
        <v>268</v>
      </c>
      <c r="G28" s="5">
        <f t="shared" si="0"/>
        <v>0</v>
      </c>
      <c r="H28" s="5">
        <f t="shared" si="1"/>
        <v>0</v>
      </c>
      <c r="I28" s="5">
        <f t="shared" si="2"/>
        <v>0</v>
      </c>
      <c r="J28" s="6">
        <f t="shared" si="3"/>
        <v>0.45477994932790006</v>
      </c>
      <c r="K28" s="6">
        <f t="shared" si="4"/>
        <v>0.51313637183704541</v>
      </c>
      <c r="L28" s="6">
        <f t="shared" si="5"/>
        <v>0.96791632116494553</v>
      </c>
      <c r="M28">
        <v>0.51051642850400003</v>
      </c>
      <c r="N28">
        <v>0.78596618521899997</v>
      </c>
      <c r="O28">
        <v>0.80124030708799998</v>
      </c>
      <c r="P28">
        <v>0.343432529308</v>
      </c>
      <c r="Q28">
        <v>9.04676171226E-2</v>
      </c>
      <c r="R28">
        <v>0.70485286901099997</v>
      </c>
      <c r="S28">
        <v>0.73873129532699999</v>
      </c>
      <c r="T28">
        <v>0.18251185155300001</v>
      </c>
      <c r="U28">
        <v>0.477299153792</v>
      </c>
      <c r="V28">
        <v>0.47643779296299998</v>
      </c>
      <c r="W28">
        <v>0.63768743840200004</v>
      </c>
      <c r="X28">
        <v>0.33950929330599999</v>
      </c>
      <c r="Y28">
        <v>0.166307079419</v>
      </c>
      <c r="Z28">
        <v>0.53149508211200003</v>
      </c>
      <c r="AA28">
        <v>0.34246796851900002</v>
      </c>
      <c r="AB28">
        <v>0.39176092591099998</v>
      </c>
      <c r="AC28">
        <v>1.1057870169599999</v>
      </c>
      <c r="AD28">
        <v>0.150157937716</v>
      </c>
      <c r="AE28">
        <v>0.74382165281799995</v>
      </c>
      <c r="AF28">
        <v>0.26162119138399997</v>
      </c>
      <c r="AG28">
        <v>7.9485836381200006E-2</v>
      </c>
      <c r="AH28">
        <v>0.143601432398</v>
      </c>
      <c r="AI28">
        <v>0.42843820077200001</v>
      </c>
      <c r="AJ28">
        <v>0.30836712486700002</v>
      </c>
      <c r="AK28">
        <v>0.32208507004100001</v>
      </c>
      <c r="AL28">
        <v>0.48161641068400002</v>
      </c>
      <c r="AM28">
        <v>0.381895249642</v>
      </c>
      <c r="AN28">
        <v>1.1380491000099999</v>
      </c>
      <c r="AO28">
        <v>0.49704978878599998</v>
      </c>
      <c r="AP28">
        <v>0.52658570601200005</v>
      </c>
      <c r="AQ28">
        <v>0.71887668343300004</v>
      </c>
      <c r="AR28">
        <v>0.37057918450900001</v>
      </c>
      <c r="AS28">
        <v>0.60191040993699996</v>
      </c>
      <c r="AT28">
        <v>0.53717887911700002</v>
      </c>
      <c r="AU28">
        <v>0.42053581242299998</v>
      </c>
      <c r="AV28">
        <v>0.44734799520099999</v>
      </c>
      <c r="AW28">
        <v>0.65764311865400005</v>
      </c>
      <c r="AX28">
        <v>0.54152492180900003</v>
      </c>
      <c r="AY28">
        <v>0.80310448882399998</v>
      </c>
      <c r="AZ28">
        <v>0.42685337648999999</v>
      </c>
      <c r="BA28">
        <v>0.46095031158999999</v>
      </c>
      <c r="BB28">
        <v>0.37781463106899998</v>
      </c>
      <c r="BC28">
        <v>0.42045999140700002</v>
      </c>
      <c r="BD28">
        <v>0.42013372513800001</v>
      </c>
      <c r="BE28">
        <v>0.14706596988500001</v>
      </c>
      <c r="BF28">
        <v>0.24534491718099999</v>
      </c>
      <c r="BG28">
        <v>0.40707858954699999</v>
      </c>
      <c r="BH28">
        <v>9.6921187904899994E-2</v>
      </c>
      <c r="BI28">
        <v>3.59494899898E-2</v>
      </c>
      <c r="BJ28">
        <v>0.29721963403099999</v>
      </c>
      <c r="BK28">
        <v>0.56923623236999998</v>
      </c>
      <c r="BL28">
        <v>6.7582846307899999E-2</v>
      </c>
      <c r="BM28">
        <v>0.14224617785599999</v>
      </c>
      <c r="BN28">
        <v>0.35355185060900002</v>
      </c>
      <c r="BO28">
        <v>0.33331025607199999</v>
      </c>
      <c r="BP28">
        <v>0.117536209069</v>
      </c>
      <c r="BQ28">
        <v>5.66121145618E-2</v>
      </c>
      <c r="BR28">
        <v>0.221952682831</v>
      </c>
      <c r="BS28">
        <v>0.117068827487</v>
      </c>
      <c r="BT28">
        <v>0.113058584854</v>
      </c>
      <c r="BU28">
        <v>0.55623933768099998</v>
      </c>
      <c r="BV28">
        <v>0.13728528235500001</v>
      </c>
      <c r="BW28">
        <v>0.45166066137999999</v>
      </c>
      <c r="BX28">
        <v>0.170952704594</v>
      </c>
      <c r="BY28">
        <v>3.1289086088699999E-2</v>
      </c>
      <c r="BZ28">
        <v>8.2161299602100002E-2</v>
      </c>
      <c r="CA28">
        <v>5.4772665637100003E-2</v>
      </c>
      <c r="CB28">
        <v>0.35234912285300002</v>
      </c>
      <c r="CC28">
        <v>5.2360916141400003E-2</v>
      </c>
      <c r="CD28">
        <v>4.3628896793900002E-2</v>
      </c>
      <c r="CE28">
        <v>2.2152893767300001E-2</v>
      </c>
      <c r="CF28">
        <v>0.223472155694</v>
      </c>
      <c r="CG28">
        <v>0.121808837041</v>
      </c>
      <c r="CH28">
        <v>2.4444989718499999E-2</v>
      </c>
      <c r="CI28">
        <v>5.9921024420299999E-2</v>
      </c>
      <c r="CJ28">
        <v>3.3624034127599997E-2</v>
      </c>
      <c r="CK28">
        <v>0.19060937555499999</v>
      </c>
      <c r="CL28">
        <v>0.39298449343000003</v>
      </c>
      <c r="CM28">
        <v>8.4905996481199994E-2</v>
      </c>
      <c r="CN28">
        <v>0.19159376419400001</v>
      </c>
      <c r="CO28">
        <v>0.22864779712200001</v>
      </c>
      <c r="CP28">
        <v>0.471134254054</v>
      </c>
      <c r="CQ28">
        <v>8.6350145543899998E-2</v>
      </c>
      <c r="CR28">
        <v>0.18320360904899999</v>
      </c>
      <c r="CS28">
        <v>0.184656241113</v>
      </c>
      <c r="CT28">
        <v>2.9645611289799999E-2</v>
      </c>
      <c r="CU28">
        <v>0.21176208441899999</v>
      </c>
      <c r="CV28">
        <v>0.14887235292600001</v>
      </c>
      <c r="CW28">
        <v>1.4125928878799999E-2</v>
      </c>
      <c r="CX28">
        <v>3.2850347315099997E-2</v>
      </c>
      <c r="CY28">
        <v>0.13570412036900001</v>
      </c>
      <c r="CZ28">
        <v>0.128303050965</v>
      </c>
      <c r="DA28">
        <v>3.1250738721099999E-2</v>
      </c>
      <c r="DB28">
        <v>0.161349770383</v>
      </c>
      <c r="DC28">
        <v>0.19865482636000001</v>
      </c>
      <c r="DD28">
        <v>0.13027909684200001</v>
      </c>
      <c r="DE28">
        <v>0.153981886176</v>
      </c>
      <c r="DF28">
        <v>0.18385639969600001</v>
      </c>
      <c r="DG28">
        <v>0.144329893683</v>
      </c>
      <c r="DH28">
        <v>7.5013392760999997E-2</v>
      </c>
      <c r="DI28">
        <v>0.18637066517100001</v>
      </c>
      <c r="DJ28">
        <v>8.2357943395200001E-2</v>
      </c>
    </row>
    <row r="29" spans="1:114" x14ac:dyDescent="0.25">
      <c r="A29" t="s">
        <v>64</v>
      </c>
      <c r="B29" t="s">
        <v>138</v>
      </c>
      <c r="C29" t="s">
        <v>149</v>
      </c>
      <c r="D29" t="s">
        <v>150</v>
      </c>
      <c r="E29" t="s">
        <v>151</v>
      </c>
      <c r="F29" s="4" t="s">
        <v>261</v>
      </c>
      <c r="G29" s="5">
        <f t="shared" si="0"/>
        <v>0</v>
      </c>
      <c r="H29" s="5">
        <f t="shared" si="1"/>
        <v>0</v>
      </c>
      <c r="I29" s="5">
        <f t="shared" si="2"/>
        <v>0</v>
      </c>
      <c r="J29" s="6">
        <f t="shared" si="3"/>
        <v>0.77680578130222711</v>
      </c>
      <c r="K29" s="6">
        <f t="shared" si="4"/>
        <v>0.16631042959546818</v>
      </c>
      <c r="L29" s="6">
        <f t="shared" si="5"/>
        <v>0.94311621089769526</v>
      </c>
      <c r="M29">
        <v>1.01257549936</v>
      </c>
      <c r="N29">
        <v>0.66432760728399998</v>
      </c>
      <c r="O29">
        <v>0.40639733373499998</v>
      </c>
      <c r="P29">
        <v>2.8045259014999999</v>
      </c>
      <c r="Q29">
        <v>0.29534854735999999</v>
      </c>
      <c r="R29">
        <v>1.3715360628</v>
      </c>
      <c r="S29">
        <v>0.67103668456700005</v>
      </c>
      <c r="T29">
        <v>1.2101481538700001</v>
      </c>
      <c r="U29">
        <v>0.87651863360799998</v>
      </c>
      <c r="V29">
        <v>0.42629922537800002</v>
      </c>
      <c r="W29">
        <v>0.60938713585399995</v>
      </c>
      <c r="X29">
        <v>1.5400355785199999</v>
      </c>
      <c r="Y29">
        <v>1.0097596954500001</v>
      </c>
      <c r="Z29">
        <v>0.64351922076099999</v>
      </c>
      <c r="AA29">
        <v>6.2680047189900001E-2</v>
      </c>
      <c r="AB29">
        <v>1.1804081118600001</v>
      </c>
      <c r="AC29">
        <v>0.885148472267</v>
      </c>
      <c r="AD29">
        <v>0.54868213519599995</v>
      </c>
      <c r="AE29">
        <v>0.25515855150400002</v>
      </c>
      <c r="AF29">
        <v>0.42828707895599999</v>
      </c>
      <c r="AG29">
        <v>0.10132479039599999</v>
      </c>
      <c r="AH29">
        <v>8.6622721233099997E-2</v>
      </c>
      <c r="AI29">
        <v>0.23737920440999999</v>
      </c>
      <c r="AJ29">
        <v>0.136240706686</v>
      </c>
      <c r="AK29">
        <v>9.0558773697600001E-2</v>
      </c>
      <c r="AL29">
        <v>0.13528249826899999</v>
      </c>
      <c r="AM29">
        <v>7.5408000861399996E-2</v>
      </c>
      <c r="AN29">
        <v>0.130353867594</v>
      </c>
      <c r="AO29">
        <v>7.9990142828999994E-2</v>
      </c>
      <c r="AP29">
        <v>9.1569572078100001E-2</v>
      </c>
      <c r="AQ29">
        <v>0.19053090150800001</v>
      </c>
      <c r="AR29">
        <v>0.113718573514</v>
      </c>
      <c r="AS29">
        <v>0.25301465238699999</v>
      </c>
      <c r="AT29">
        <v>0.16409935439699999</v>
      </c>
      <c r="AU29">
        <v>0.21276155359999999</v>
      </c>
      <c r="AV29">
        <v>6.24747667479E-2</v>
      </c>
      <c r="AW29">
        <v>0.18358987871999999</v>
      </c>
      <c r="AX29">
        <v>9.7677046514299995E-2</v>
      </c>
      <c r="AY29">
        <v>0.20816883821900001</v>
      </c>
      <c r="AZ29">
        <v>0.17910218191499999</v>
      </c>
      <c r="BA29">
        <v>0.14485357154799999</v>
      </c>
      <c r="BB29">
        <v>0.36664548557600002</v>
      </c>
      <c r="BC29">
        <v>0.33715726978100002</v>
      </c>
      <c r="BD29">
        <v>0.16825261024800001</v>
      </c>
      <c r="BE29">
        <v>0.52398758271199997</v>
      </c>
      <c r="BF29">
        <v>0.47491166528599998</v>
      </c>
      <c r="BG29">
        <v>0.32977330430500001</v>
      </c>
      <c r="BH29">
        <v>1.5351689080299999</v>
      </c>
      <c r="BI29">
        <v>0.37245401413500001</v>
      </c>
      <c r="BJ29">
        <v>0.35113445224000001</v>
      </c>
      <c r="BK29">
        <v>0.44828923470199999</v>
      </c>
      <c r="BL29">
        <v>1.58595772324</v>
      </c>
      <c r="BM29">
        <v>0.80607976292899997</v>
      </c>
      <c r="BN29">
        <v>0.57638193987499997</v>
      </c>
      <c r="BO29">
        <v>0.37953586280500001</v>
      </c>
      <c r="BP29">
        <v>0.48148934643300001</v>
      </c>
      <c r="BQ29">
        <v>1.1268344373100001</v>
      </c>
      <c r="BR29">
        <v>0.6485016253</v>
      </c>
      <c r="BS29">
        <v>5.1831359143200001E-2</v>
      </c>
      <c r="BT29">
        <v>1.3289533738499999</v>
      </c>
      <c r="BU29">
        <v>0.51215157381700005</v>
      </c>
      <c r="BV29">
        <v>0.74488828436599996</v>
      </c>
      <c r="BW29">
        <v>0.21254706056200001</v>
      </c>
      <c r="BX29">
        <v>0.290882484828</v>
      </c>
      <c r="BY29">
        <v>0.119558096012</v>
      </c>
      <c r="BZ29">
        <v>9.8768366337399993E-2</v>
      </c>
      <c r="CA29">
        <v>7.3710581757199994E-2</v>
      </c>
      <c r="CB29">
        <v>5.8790868619799999E-2</v>
      </c>
      <c r="CC29">
        <v>0.12212188557</v>
      </c>
      <c r="CD29">
        <v>5.44231662435E-2</v>
      </c>
      <c r="CE29">
        <v>2.0568026789999999E-2</v>
      </c>
      <c r="CF29">
        <v>3.4432676407900001E-2</v>
      </c>
      <c r="CG29">
        <v>5.8926972223099998E-2</v>
      </c>
      <c r="CH29">
        <v>2.6946413235000001E-2</v>
      </c>
      <c r="CI29">
        <v>8.0930480159399996E-3</v>
      </c>
      <c r="CJ29">
        <v>3.8587726230699997E-2</v>
      </c>
      <c r="CK29">
        <v>6.6774009861699998E-2</v>
      </c>
      <c r="CL29">
        <v>2.2454694993700001E-2</v>
      </c>
      <c r="CM29">
        <v>0.14529610153899999</v>
      </c>
      <c r="CN29">
        <v>8.0975337196500005E-2</v>
      </c>
      <c r="CO29">
        <v>4.6200866948500001E-2</v>
      </c>
      <c r="CP29">
        <v>0.160499037861</v>
      </c>
      <c r="CQ29">
        <v>2.86100282811E-2</v>
      </c>
      <c r="CR29">
        <v>0.147941089744</v>
      </c>
      <c r="CS29">
        <v>0.106057532296</v>
      </c>
      <c r="CT29">
        <v>0.436533609765</v>
      </c>
      <c r="CU29">
        <v>0.14010279775199999</v>
      </c>
      <c r="CV29">
        <v>0.15226123116199999</v>
      </c>
      <c r="CW29">
        <v>7.6411668079699999E-2</v>
      </c>
      <c r="CX29">
        <v>3.7855117528900001E-2</v>
      </c>
      <c r="CY29">
        <v>1.07079795456E-2</v>
      </c>
      <c r="CZ29">
        <v>6.5404785075600005E-2</v>
      </c>
      <c r="DA29">
        <v>0.144927247905</v>
      </c>
      <c r="DB29">
        <v>4.8145855686499997E-2</v>
      </c>
      <c r="DC29">
        <v>7.2834302193499997E-2</v>
      </c>
      <c r="DD29">
        <v>2.5142109639300001E-2</v>
      </c>
      <c r="DE29">
        <v>0.23966989808399999</v>
      </c>
      <c r="DF29">
        <v>3.5292142529200002E-2</v>
      </c>
      <c r="DG29">
        <v>0.41593798244000002</v>
      </c>
      <c r="DH29">
        <v>1.2434748521100001E-2</v>
      </c>
      <c r="DI29">
        <v>0.16910013535400001</v>
      </c>
      <c r="DJ29">
        <v>0.15521915840700001</v>
      </c>
    </row>
    <row r="30" spans="1:114" x14ac:dyDescent="0.25">
      <c r="A30" t="s">
        <v>64</v>
      </c>
      <c r="B30" t="s">
        <v>96</v>
      </c>
      <c r="C30" t="s">
        <v>96</v>
      </c>
      <c r="D30" t="s">
        <v>128</v>
      </c>
      <c r="E30" t="s">
        <v>382</v>
      </c>
      <c r="F30" s="10" t="s">
        <v>383</v>
      </c>
      <c r="G30" s="11">
        <f t="shared" si="0"/>
        <v>2</v>
      </c>
      <c r="H30" s="11">
        <f t="shared" si="1"/>
        <v>0</v>
      </c>
      <c r="I30" s="11">
        <f t="shared" si="2"/>
        <v>2</v>
      </c>
      <c r="J30" s="12">
        <f t="shared" si="3"/>
        <v>0.72549399838069129</v>
      </c>
      <c r="K30" s="12">
        <f t="shared" si="4"/>
        <v>4.1820792758632722E-2</v>
      </c>
      <c r="L30" s="12">
        <f t="shared" si="5"/>
        <v>0.76731479113932399</v>
      </c>
      <c r="M30">
        <v>1.54696987276E-2</v>
      </c>
      <c r="N30">
        <v>0.14875032683600001</v>
      </c>
      <c r="O30">
        <v>6.2798291886499999E-3</v>
      </c>
      <c r="P30">
        <v>0</v>
      </c>
      <c r="Q30">
        <v>0.25600120123800002</v>
      </c>
      <c r="R30">
        <v>0.20020020491900001</v>
      </c>
      <c r="S30">
        <v>8.2090971560400006E-3</v>
      </c>
      <c r="T30">
        <v>2.42343085616</v>
      </c>
      <c r="U30">
        <v>0.10905677116199999</v>
      </c>
      <c r="V30">
        <v>0.806898658027</v>
      </c>
      <c r="W30">
        <v>6.9437310852499996</v>
      </c>
      <c r="X30">
        <v>0.13991401409900001</v>
      </c>
      <c r="Y30">
        <v>1.03542177906E-3</v>
      </c>
      <c r="Z30">
        <v>1.5207920796500001</v>
      </c>
      <c r="AA30">
        <v>8.4890304592599997E-3</v>
      </c>
      <c r="AB30">
        <v>1.5068397838800001</v>
      </c>
      <c r="AC30">
        <v>7.7134860966699997E-2</v>
      </c>
      <c r="AD30">
        <v>5.8990524646999998E-2</v>
      </c>
      <c r="AE30">
        <v>0.25215741883800002</v>
      </c>
      <c r="AF30">
        <v>1.4751451261699999</v>
      </c>
      <c r="AG30">
        <v>0</v>
      </c>
      <c r="AH30">
        <v>2.3419752219000002E-3</v>
      </c>
      <c r="AI30">
        <v>2.2108846278599999E-2</v>
      </c>
      <c r="AJ30">
        <v>8.4253714917200007E-3</v>
      </c>
      <c r="AK30">
        <v>1.07435452033E-2</v>
      </c>
      <c r="AL30">
        <v>3.5920598483399999E-2</v>
      </c>
      <c r="AM30">
        <v>0.102477051348</v>
      </c>
      <c r="AN30">
        <v>2.99036265792E-2</v>
      </c>
      <c r="AO30">
        <v>5.9786898555099999E-2</v>
      </c>
      <c r="AP30">
        <v>3.3571612189800003E-2</v>
      </c>
      <c r="AQ30">
        <v>5.3693932963799998E-2</v>
      </c>
      <c r="AR30">
        <v>6.7816761314600002E-2</v>
      </c>
      <c r="AS30">
        <v>1.42304777258E-2</v>
      </c>
      <c r="AT30">
        <v>3.3680394810500003E-2</v>
      </c>
      <c r="AU30">
        <v>3.9161878322799999E-2</v>
      </c>
      <c r="AV30">
        <v>2.8343709372300002E-2</v>
      </c>
      <c r="AW30">
        <v>0.130229128537</v>
      </c>
      <c r="AX30">
        <v>3.5456736182499997E-2</v>
      </c>
      <c r="AY30">
        <v>1.2701712966300001E-2</v>
      </c>
      <c r="AZ30">
        <v>2.4849632610800001E-2</v>
      </c>
      <c r="BA30">
        <v>5.2223530712199998E-2</v>
      </c>
      <c r="BB30">
        <v>5.7245722077299999E-2</v>
      </c>
      <c r="BC30">
        <v>4.6910944141700002E-2</v>
      </c>
      <c r="BD30">
        <v>2.0575328823200002E-2</v>
      </c>
      <c r="BE30">
        <v>2.18774577464E-2</v>
      </c>
      <c r="BF30">
        <v>0.19663629546799999</v>
      </c>
      <c r="BG30">
        <v>8.8810196079699994E-3</v>
      </c>
      <c r="BH30">
        <v>0</v>
      </c>
      <c r="BI30">
        <v>0.29198926543699999</v>
      </c>
      <c r="BJ30">
        <v>0.13230522514599999</v>
      </c>
      <c r="BK30">
        <v>6.3354779349199999E-3</v>
      </c>
      <c r="BL30">
        <v>3.4188929663900001</v>
      </c>
      <c r="BM30">
        <v>8.5579937037600001E-2</v>
      </c>
      <c r="BN30">
        <v>0.762251526663</v>
      </c>
      <c r="BO30">
        <v>9.4922714425300008</v>
      </c>
      <c r="BP30">
        <v>0.16685753286900001</v>
      </c>
      <c r="BQ30">
        <v>1.4643075227300001E-3</v>
      </c>
      <c r="BR30">
        <v>0.834092588626</v>
      </c>
      <c r="BS30">
        <v>8.4861785771699998E-3</v>
      </c>
      <c r="BT30">
        <v>1.06360509743</v>
      </c>
      <c r="BU30">
        <v>8.9015986249300003E-2</v>
      </c>
      <c r="BV30">
        <v>8.3425200007299999E-2</v>
      </c>
      <c r="BW30">
        <v>0.153919681291</v>
      </c>
      <c r="BX30">
        <v>2.05258523984</v>
      </c>
      <c r="BY30">
        <v>0</v>
      </c>
      <c r="BZ30">
        <v>3.31205312156E-3</v>
      </c>
      <c r="CA30">
        <v>6.9337860634500004E-3</v>
      </c>
      <c r="CB30">
        <v>1.9373758346200001E-2</v>
      </c>
      <c r="CC30">
        <v>1.05176495021E-3</v>
      </c>
      <c r="CD30">
        <v>4.9960083661800001E-3</v>
      </c>
      <c r="CE30">
        <v>8.1375199426300004E-2</v>
      </c>
      <c r="CF30">
        <v>1.6316501296699999E-2</v>
      </c>
      <c r="CG30">
        <v>8.5168149061799994E-2</v>
      </c>
      <c r="CH30">
        <v>1.01011681491E-2</v>
      </c>
      <c r="CI30">
        <v>3.1400015763500003E-2</v>
      </c>
      <c r="CJ30">
        <v>2.1698260955299999E-2</v>
      </c>
      <c r="CK30">
        <v>4.3797961777099999E-2</v>
      </c>
      <c r="CL30">
        <v>2.47998272233E-2</v>
      </c>
      <c r="CM30">
        <v>1.1772417330700001E-2</v>
      </c>
      <c r="CN30">
        <v>3.96608521113E-2</v>
      </c>
      <c r="CO30">
        <v>5.1056968751099999E-3</v>
      </c>
      <c r="CP30">
        <v>4.6955578700500003E-2</v>
      </c>
      <c r="CQ30">
        <v>4.4919119039199998E-2</v>
      </c>
      <c r="CR30">
        <v>1.2690633847300001E-2</v>
      </c>
      <c r="CS30">
        <v>4.1038812058099998E-2</v>
      </c>
      <c r="CT30">
        <v>4.7046177594499999E-2</v>
      </c>
      <c r="CU30">
        <v>2.3102327643399999E-2</v>
      </c>
      <c r="CV30">
        <v>3.96272225957E-2</v>
      </c>
      <c r="CW30">
        <v>2.4080912266500002E-3</v>
      </c>
      <c r="CX30">
        <v>5.1849331858500004E-3</v>
      </c>
      <c r="CY30">
        <v>8.4812876068699999E-2</v>
      </c>
      <c r="CZ30">
        <v>1.62867873191E-2</v>
      </c>
      <c r="DA30">
        <v>9.4251649591899998E-3</v>
      </c>
      <c r="DB30">
        <v>1.01132016981E-2</v>
      </c>
      <c r="DC30">
        <v>2.7540377590000002E-2</v>
      </c>
      <c r="DD30">
        <v>2.8567652882999998E-2</v>
      </c>
      <c r="DE30">
        <v>1.71482735654E-2</v>
      </c>
      <c r="DF30">
        <v>1.17307118079E-2</v>
      </c>
      <c r="DG30">
        <v>2.7631281854899999E-2</v>
      </c>
      <c r="DH30">
        <v>2.41071958014E-2</v>
      </c>
      <c r="DI30">
        <v>4.2751435914399998E-2</v>
      </c>
      <c r="DJ30">
        <v>1.9010497216799999E-2</v>
      </c>
    </row>
    <row r="31" spans="1:114" x14ac:dyDescent="0.25">
      <c r="A31" t="s">
        <v>64</v>
      </c>
      <c r="B31" t="s">
        <v>65</v>
      </c>
      <c r="C31" t="s">
        <v>131</v>
      </c>
      <c r="D31" t="s">
        <v>132</v>
      </c>
      <c r="E31" t="s">
        <v>132</v>
      </c>
      <c r="F31" s="4" t="s">
        <v>133</v>
      </c>
      <c r="G31" s="5">
        <f t="shared" si="0"/>
        <v>0</v>
      </c>
      <c r="H31" s="5">
        <f t="shared" si="1"/>
        <v>0</v>
      </c>
      <c r="I31" s="5">
        <f t="shared" si="2"/>
        <v>0</v>
      </c>
      <c r="J31" s="6">
        <f t="shared" si="3"/>
        <v>9.7578202717243601E-2</v>
      </c>
      <c r="K31" s="6">
        <f t="shared" si="4"/>
        <v>0.66089636286672726</v>
      </c>
      <c r="L31" s="6">
        <f t="shared" si="5"/>
        <v>0.75847456558397086</v>
      </c>
      <c r="M31">
        <v>8.3836160764300005E-2</v>
      </c>
      <c r="N31">
        <v>0.13338154082699999</v>
      </c>
      <c r="O31">
        <v>0.353540910687</v>
      </c>
      <c r="P31">
        <v>0.12822484512499999</v>
      </c>
      <c r="Q31">
        <v>6.2969769729200001E-2</v>
      </c>
      <c r="R31">
        <v>0.117939188859</v>
      </c>
      <c r="S31">
        <v>5.44768331215E-2</v>
      </c>
      <c r="T31">
        <v>1.9663895120799999E-2</v>
      </c>
      <c r="U31">
        <v>0.16033018140899999</v>
      </c>
      <c r="V31">
        <v>1.10673182685E-2</v>
      </c>
      <c r="W31">
        <v>0.103698529468</v>
      </c>
      <c r="X31">
        <v>8.1662153276000002E-2</v>
      </c>
      <c r="Y31">
        <v>1.9404524705500002E-2</v>
      </c>
      <c r="Z31">
        <v>0.109803182198</v>
      </c>
      <c r="AA31">
        <v>4.5547412662900001E-2</v>
      </c>
      <c r="AB31">
        <v>0.161952645885</v>
      </c>
      <c r="AC31">
        <v>0.17471660041600001</v>
      </c>
      <c r="AD31">
        <v>8.2184621828900004E-2</v>
      </c>
      <c r="AE31">
        <v>0.107723240816</v>
      </c>
      <c r="AF31">
        <v>9.9163347637599999E-2</v>
      </c>
      <c r="AG31">
        <v>9.6718295332600002E-3</v>
      </c>
      <c r="AH31">
        <v>2.5761727440899999E-2</v>
      </c>
      <c r="AI31">
        <v>0.59688861725599995</v>
      </c>
      <c r="AJ31">
        <v>0.42475348891199999</v>
      </c>
      <c r="AK31">
        <v>0.531890978766</v>
      </c>
      <c r="AL31">
        <v>0.86196081379800005</v>
      </c>
      <c r="AM31">
        <v>0.67391785796500003</v>
      </c>
      <c r="AN31">
        <v>1.3766338576999999</v>
      </c>
      <c r="AO31">
        <v>0.82209913682400004</v>
      </c>
      <c r="AP31">
        <v>0.53826362681399997</v>
      </c>
      <c r="AQ31">
        <v>0.78106644141500003</v>
      </c>
      <c r="AR31">
        <v>0.83323941263099999</v>
      </c>
      <c r="AS31">
        <v>0.69018894472500003</v>
      </c>
      <c r="AT31">
        <v>0.53811651789500003</v>
      </c>
      <c r="AU31">
        <v>0.51513072692700002</v>
      </c>
      <c r="AV31">
        <v>0.66349930150199998</v>
      </c>
      <c r="AW31">
        <v>0.64480650554399999</v>
      </c>
      <c r="AX31">
        <v>0.604444207417</v>
      </c>
      <c r="AY31">
        <v>0.87655942731600001</v>
      </c>
      <c r="AZ31">
        <v>0.49972154538800001</v>
      </c>
      <c r="BA31">
        <v>0.57588141581499996</v>
      </c>
      <c r="BB31">
        <v>0.48800875265900001</v>
      </c>
      <c r="BC31">
        <v>0.51162396807499999</v>
      </c>
      <c r="BD31">
        <v>0.49102443772400001</v>
      </c>
      <c r="BE31">
        <v>4.9876721707300002E-2</v>
      </c>
      <c r="BF31">
        <v>7.8683098389999998E-2</v>
      </c>
      <c r="BG31">
        <v>0.26465503932399997</v>
      </c>
      <c r="BH31">
        <v>0.12453477407999999</v>
      </c>
      <c r="BI31">
        <v>3.78587666186E-2</v>
      </c>
      <c r="BJ31">
        <v>0.11185146366400001</v>
      </c>
      <c r="BK31">
        <v>7.0633193175600004E-2</v>
      </c>
      <c r="BL31">
        <v>1.51649494082E-2</v>
      </c>
      <c r="BM31">
        <v>0.12547242041500001</v>
      </c>
      <c r="BN31">
        <v>8.0442427057300005E-3</v>
      </c>
      <c r="BO31">
        <v>3.87199711613E-2</v>
      </c>
      <c r="BP31">
        <v>4.8771908646500002E-2</v>
      </c>
      <c r="BQ31">
        <v>1.3753183927E-2</v>
      </c>
      <c r="BR31">
        <v>5.7121577363300001E-2</v>
      </c>
      <c r="BS31">
        <v>5.33958491905E-2</v>
      </c>
      <c r="BT31">
        <v>0.14423751669099999</v>
      </c>
      <c r="BU31">
        <v>7.4824021287799997E-2</v>
      </c>
      <c r="BV31">
        <v>8.4907059931899995E-2</v>
      </c>
      <c r="BW31">
        <v>4.8571815361700001E-2</v>
      </c>
      <c r="BX31">
        <v>9.4250003313399999E-2</v>
      </c>
      <c r="BY31">
        <v>7.4153101291199999E-3</v>
      </c>
      <c r="BZ31">
        <v>3.6432584337099998E-2</v>
      </c>
      <c r="CA31">
        <v>8.2455604080499997E-2</v>
      </c>
      <c r="CB31">
        <v>0.42975448828500001</v>
      </c>
      <c r="CC31">
        <v>6.7708730250800001E-2</v>
      </c>
      <c r="CD31">
        <v>0.169244031357</v>
      </c>
      <c r="CE31">
        <v>2.92577732823E-2</v>
      </c>
      <c r="CF31">
        <v>0.47079752695499999</v>
      </c>
      <c r="CG31">
        <v>0.12681443461399999</v>
      </c>
      <c r="CH31">
        <v>8.2168976003999999E-2</v>
      </c>
      <c r="CI31">
        <v>8.0029533161499994E-2</v>
      </c>
      <c r="CJ31">
        <v>1.47778021407E-2</v>
      </c>
      <c r="CK31">
        <v>0.13889139321800001</v>
      </c>
      <c r="CL31">
        <v>0.40966670801299998</v>
      </c>
      <c r="CM31">
        <v>7.7331573363800005E-2</v>
      </c>
      <c r="CN31">
        <v>0.42342514435599998</v>
      </c>
      <c r="CO31">
        <v>9.7943415754800006E-2</v>
      </c>
      <c r="CP31">
        <v>0.23570793255299999</v>
      </c>
      <c r="CQ31">
        <v>8.0185196486499993E-2</v>
      </c>
      <c r="CR31">
        <v>5.8697436334599999E-2</v>
      </c>
      <c r="CS31">
        <v>0.138337891711</v>
      </c>
      <c r="CT31">
        <v>0.15025621423900001</v>
      </c>
      <c r="CU31">
        <v>0.22697515050600001</v>
      </c>
      <c r="CV31">
        <v>0.116060125611</v>
      </c>
      <c r="CW31">
        <v>0.19817374939599999</v>
      </c>
      <c r="CX31">
        <v>5.5231499643899999E-2</v>
      </c>
      <c r="CY31">
        <v>7.2838414581400002E-2</v>
      </c>
      <c r="CZ31">
        <v>3.9605212224E-2</v>
      </c>
      <c r="DA31">
        <v>0.23259454337499999</v>
      </c>
      <c r="DB31">
        <v>2.9856468449000001E-2</v>
      </c>
      <c r="DC31">
        <v>0.17359403534199999</v>
      </c>
      <c r="DD31">
        <v>0.137110173733</v>
      </c>
      <c r="DE31">
        <v>7.0510949452300006E-2</v>
      </c>
      <c r="DF31">
        <v>5.5892738451999997E-2</v>
      </c>
      <c r="DG31">
        <v>0.10720512177200001</v>
      </c>
      <c r="DH31">
        <v>9.6287847246399993E-2</v>
      </c>
      <c r="DI31">
        <v>6.1331772938899999E-2</v>
      </c>
      <c r="DJ31">
        <v>6.2761056018E-2</v>
      </c>
    </row>
    <row r="32" spans="1:114" x14ac:dyDescent="0.25">
      <c r="A32" t="s">
        <v>64</v>
      </c>
      <c r="B32" t="s">
        <v>83</v>
      </c>
      <c r="C32" t="s">
        <v>87</v>
      </c>
      <c r="D32" t="s">
        <v>88</v>
      </c>
      <c r="E32" t="s">
        <v>89</v>
      </c>
      <c r="F32" s="4" t="s">
        <v>90</v>
      </c>
      <c r="G32" s="5">
        <f t="shared" si="0"/>
        <v>0</v>
      </c>
      <c r="H32" s="5">
        <f t="shared" si="1"/>
        <v>0</v>
      </c>
      <c r="I32" s="5">
        <f t="shared" si="2"/>
        <v>0</v>
      </c>
      <c r="J32" s="6">
        <f t="shared" si="3"/>
        <v>9.2101328847616362E-2</v>
      </c>
      <c r="K32" s="6">
        <f t="shared" si="4"/>
        <v>0.61837418195504557</v>
      </c>
      <c r="L32" s="6">
        <f t="shared" si="5"/>
        <v>0.71047551080266191</v>
      </c>
      <c r="M32">
        <v>4.88180240201E-2</v>
      </c>
      <c r="N32">
        <v>0.15983194127799999</v>
      </c>
      <c r="O32">
        <v>4.4068763296999998E-2</v>
      </c>
      <c r="P32">
        <v>0.24499450189499999</v>
      </c>
      <c r="Q32">
        <v>0.105887330098</v>
      </c>
      <c r="R32">
        <v>0.16446472334500001</v>
      </c>
      <c r="S32">
        <v>0.10227501562499999</v>
      </c>
      <c r="T32">
        <v>0.103930129695</v>
      </c>
      <c r="U32">
        <v>0.17928329365599999</v>
      </c>
      <c r="V32">
        <v>7.6559474865000005E-2</v>
      </c>
      <c r="W32">
        <v>1.6818341047100002E-2</v>
      </c>
      <c r="X32">
        <v>2.7112707874000001E-2</v>
      </c>
      <c r="Y32">
        <v>7.1635522636300006E-2</v>
      </c>
      <c r="Z32">
        <v>0.228469973667</v>
      </c>
      <c r="AA32">
        <v>5.0461339719300002E-2</v>
      </c>
      <c r="AB32">
        <v>0.112817842576</v>
      </c>
      <c r="AC32">
        <v>9.1620232132199997E-2</v>
      </c>
      <c r="AD32">
        <v>1.95071893914E-2</v>
      </c>
      <c r="AE32">
        <v>5.0771900343900001E-2</v>
      </c>
      <c r="AF32">
        <v>9.1064702532799996E-2</v>
      </c>
      <c r="AG32">
        <v>3.6658235272599999E-3</v>
      </c>
      <c r="AH32">
        <v>3.2170461426200003E-2</v>
      </c>
      <c r="AI32">
        <v>0.99412436474800003</v>
      </c>
      <c r="AJ32">
        <v>0.78075542018999999</v>
      </c>
      <c r="AK32">
        <v>0.78827948895800004</v>
      </c>
      <c r="AL32">
        <v>0.54303756234800005</v>
      </c>
      <c r="AM32">
        <v>0.51627287167199998</v>
      </c>
      <c r="AN32">
        <v>0.652617498327</v>
      </c>
      <c r="AO32">
        <v>0.76679978381799996</v>
      </c>
      <c r="AP32">
        <v>0.45150221385700001</v>
      </c>
      <c r="AQ32">
        <v>0.58655725083300003</v>
      </c>
      <c r="AR32">
        <v>0.59918487572400003</v>
      </c>
      <c r="AS32">
        <v>0.55440994493499995</v>
      </c>
      <c r="AT32">
        <v>0.658074149138</v>
      </c>
      <c r="AU32">
        <v>0.67616815259499996</v>
      </c>
      <c r="AV32">
        <v>0.53414840139499997</v>
      </c>
      <c r="AW32">
        <v>0.588796015743</v>
      </c>
      <c r="AX32">
        <v>0.52404704451600004</v>
      </c>
      <c r="AY32">
        <v>0.61481957386800001</v>
      </c>
      <c r="AZ32">
        <v>0.37515067552100001</v>
      </c>
      <c r="BA32">
        <v>0.54052329351799999</v>
      </c>
      <c r="BB32">
        <v>0.62465165813000001</v>
      </c>
      <c r="BC32">
        <v>0.58710148436200005</v>
      </c>
      <c r="BD32">
        <v>0.64721027881500004</v>
      </c>
      <c r="BE32">
        <v>1.7143429625299999E-3</v>
      </c>
      <c r="BF32">
        <v>7.3983797099300003E-2</v>
      </c>
      <c r="BG32">
        <v>3.7470559697300003E-2</v>
      </c>
      <c r="BH32">
        <v>0.17092161746699999</v>
      </c>
      <c r="BI32">
        <v>7.5241806721999996E-2</v>
      </c>
      <c r="BJ32">
        <v>8.2164244423300004E-2</v>
      </c>
      <c r="BK32">
        <v>4.0564055345499998E-2</v>
      </c>
      <c r="BL32">
        <v>5.5700795648900001E-2</v>
      </c>
      <c r="BM32">
        <v>0.15323451757199999</v>
      </c>
      <c r="BN32">
        <v>8.7780259764900004E-2</v>
      </c>
      <c r="BO32">
        <v>1.42716967473E-2</v>
      </c>
      <c r="BP32">
        <v>2.93986760947E-2</v>
      </c>
      <c r="BQ32">
        <v>9.9119578865999994E-2</v>
      </c>
      <c r="BR32">
        <v>9.4087431844899996E-2</v>
      </c>
      <c r="BS32">
        <v>3.2392648910200002E-2</v>
      </c>
      <c r="BT32">
        <v>0.15954852304799999</v>
      </c>
      <c r="BU32">
        <v>1.9153610293100001E-2</v>
      </c>
      <c r="BV32">
        <v>2.02754373323E-2</v>
      </c>
      <c r="BW32">
        <v>3.6620210415399999E-2</v>
      </c>
      <c r="BX32">
        <v>4.8053621557700002E-2</v>
      </c>
      <c r="BY32">
        <v>5.1842573495100002E-3</v>
      </c>
      <c r="BZ32">
        <v>4.0629197914399999E-2</v>
      </c>
      <c r="CA32">
        <v>0.121495776271</v>
      </c>
      <c r="CB32">
        <v>0.11486888528399999</v>
      </c>
      <c r="CC32">
        <v>8.4572286108600001E-2</v>
      </c>
      <c r="CD32">
        <v>0.113769914296</v>
      </c>
      <c r="CE32">
        <v>1.2489385592E-2</v>
      </c>
      <c r="CF32">
        <v>7.4335232496499995E-2</v>
      </c>
      <c r="CG32">
        <v>6.3143487919699995E-2</v>
      </c>
      <c r="CH32">
        <v>0.137475626229</v>
      </c>
      <c r="CI32">
        <v>0.208860768433</v>
      </c>
      <c r="CJ32">
        <v>1.3746307582500001E-2</v>
      </c>
      <c r="CK32">
        <v>0.101331720678</v>
      </c>
      <c r="CL32">
        <v>0.139265276178</v>
      </c>
      <c r="CM32">
        <v>9.15205860964E-2</v>
      </c>
      <c r="CN32">
        <v>9.5690737467400006E-2</v>
      </c>
      <c r="CO32">
        <v>9.6597335684900004E-2</v>
      </c>
      <c r="CP32">
        <v>0.23767598254799999</v>
      </c>
      <c r="CQ32">
        <v>5.7877254309899998E-2</v>
      </c>
      <c r="CR32">
        <v>8.2497734677199994E-2</v>
      </c>
      <c r="CS32">
        <v>3.8806939832800001E-2</v>
      </c>
      <c r="CT32">
        <v>0.177356707403</v>
      </c>
      <c r="CU32">
        <v>8.3769608322400005E-2</v>
      </c>
      <c r="CV32">
        <v>0.13048491424100001</v>
      </c>
      <c r="CW32">
        <v>3.0347533985300001E-2</v>
      </c>
      <c r="CX32">
        <v>0.139199222417</v>
      </c>
      <c r="CY32">
        <v>0.15877870218000001</v>
      </c>
      <c r="CZ32">
        <v>5.3547391218300003E-2</v>
      </c>
      <c r="DA32">
        <v>4.5885388705200002E-2</v>
      </c>
      <c r="DB32">
        <v>0.12084098591300001</v>
      </c>
      <c r="DC32">
        <v>6.7834679050799998E-2</v>
      </c>
      <c r="DD32">
        <v>0.10664495865</v>
      </c>
      <c r="DE32">
        <v>1.2130660095999999E-2</v>
      </c>
      <c r="DF32">
        <v>3.7168240637199999E-2</v>
      </c>
      <c r="DG32">
        <v>6.9441369838599998E-2</v>
      </c>
      <c r="DH32">
        <v>0.10674478161500001</v>
      </c>
      <c r="DI32">
        <v>9.0867184685099994E-2</v>
      </c>
      <c r="DJ32">
        <v>0.153447454181</v>
      </c>
    </row>
    <row r="33" spans="1:114" x14ac:dyDescent="0.25">
      <c r="A33" t="s">
        <v>64</v>
      </c>
      <c r="B33" t="s">
        <v>65</v>
      </c>
      <c r="C33" t="s">
        <v>80</v>
      </c>
      <c r="D33" t="s">
        <v>81</v>
      </c>
      <c r="E33" t="s">
        <v>81</v>
      </c>
      <c r="F33" s="10" t="s">
        <v>82</v>
      </c>
      <c r="G33" s="11">
        <f t="shared" si="0"/>
        <v>5</v>
      </c>
      <c r="H33" s="11">
        <f t="shared" si="1"/>
        <v>0</v>
      </c>
      <c r="I33" s="11">
        <f t="shared" si="2"/>
        <v>5</v>
      </c>
      <c r="J33" s="12">
        <f t="shared" si="3"/>
        <v>1.3180230579955911E-2</v>
      </c>
      <c r="K33" s="12">
        <f t="shared" si="4"/>
        <v>0.68278843717213644</v>
      </c>
      <c r="L33" s="12">
        <f t="shared" si="5"/>
        <v>0.69596866775209232</v>
      </c>
      <c r="M33">
        <v>0</v>
      </c>
      <c r="N33">
        <v>0</v>
      </c>
      <c r="O33">
        <v>1.25596583773E-2</v>
      </c>
      <c r="P33">
        <v>2.9237714386200001E-3</v>
      </c>
      <c r="Q33">
        <v>8.9773094836600002E-3</v>
      </c>
      <c r="R33">
        <v>0</v>
      </c>
      <c r="S33">
        <v>3.06823760432E-3</v>
      </c>
      <c r="T33">
        <v>8.4819021794400005E-3</v>
      </c>
      <c r="U33">
        <v>1.57511321126E-2</v>
      </c>
      <c r="V33">
        <v>7.3877068557899996E-3</v>
      </c>
      <c r="W33">
        <v>2.5723706550799998E-2</v>
      </c>
      <c r="X33">
        <v>2.8140172293000001E-2</v>
      </c>
      <c r="Y33">
        <v>2.13411237152E-2</v>
      </c>
      <c r="Z33">
        <v>1.51346670529E-2</v>
      </c>
      <c r="AA33">
        <v>3.4421880579800002E-2</v>
      </c>
      <c r="AB33">
        <v>3.1395079449200003E-2</v>
      </c>
      <c r="AC33">
        <v>2.6913426876700001E-2</v>
      </c>
      <c r="AD33">
        <v>1.2162202306900001E-2</v>
      </c>
      <c r="AE33">
        <v>2.77084725803E-2</v>
      </c>
      <c r="AF33">
        <v>7.8746233024999997E-3</v>
      </c>
      <c r="AG33">
        <v>0</v>
      </c>
      <c r="AH33">
        <v>0</v>
      </c>
      <c r="AI33">
        <v>1.33536774336</v>
      </c>
      <c r="AJ33">
        <v>0.88370518604399995</v>
      </c>
      <c r="AK33">
        <v>0.93079373243200003</v>
      </c>
      <c r="AL33">
        <v>0.80754897061999997</v>
      </c>
      <c r="AM33">
        <v>1.1505218663300001</v>
      </c>
      <c r="AN33">
        <v>0.31603082279099998</v>
      </c>
      <c r="AO33">
        <v>0.740589889241</v>
      </c>
      <c r="AP33">
        <v>0.70901227453299998</v>
      </c>
      <c r="AQ33">
        <v>0.67194212266499997</v>
      </c>
      <c r="AR33">
        <v>0.57019525483699995</v>
      </c>
      <c r="AS33">
        <v>0.51717629382300001</v>
      </c>
      <c r="AT33">
        <v>0.51365548068</v>
      </c>
      <c r="AU33">
        <v>0.67646459940199999</v>
      </c>
      <c r="AV33">
        <v>0.52606737589599994</v>
      </c>
      <c r="AW33">
        <v>0.64221992820399998</v>
      </c>
      <c r="AX33">
        <v>0.53871036657399995</v>
      </c>
      <c r="AY33">
        <v>0.51946554987000004</v>
      </c>
      <c r="AZ33">
        <v>0.51091912770600001</v>
      </c>
      <c r="BA33">
        <v>0.57213856509600003</v>
      </c>
      <c r="BB33">
        <v>0.421865201174</v>
      </c>
      <c r="BC33">
        <v>0.62299906026499996</v>
      </c>
      <c r="BD33">
        <v>0.84395620624400003</v>
      </c>
      <c r="BE33">
        <v>0</v>
      </c>
      <c r="BF33">
        <v>0</v>
      </c>
      <c r="BG33">
        <v>1.77620392159E-2</v>
      </c>
      <c r="BH33">
        <v>2.5675618218100001E-3</v>
      </c>
      <c r="BI33">
        <v>9.5548706412400004E-3</v>
      </c>
      <c r="BJ33">
        <v>0</v>
      </c>
      <c r="BK33">
        <v>4.33914323261E-3</v>
      </c>
      <c r="BL33">
        <v>6.0425725526E-3</v>
      </c>
      <c r="BM33">
        <v>2.2275464656399999E-2</v>
      </c>
      <c r="BN33">
        <v>1.0447795230300001E-2</v>
      </c>
      <c r="BO33">
        <v>1.9356411908800001E-2</v>
      </c>
      <c r="BP33">
        <v>3.0827637515499998E-2</v>
      </c>
      <c r="BQ33">
        <v>1.8627024263099999E-2</v>
      </c>
      <c r="BR33">
        <v>1.2069491588099999E-2</v>
      </c>
      <c r="BS33">
        <v>1.2655195558E-2</v>
      </c>
      <c r="BT33">
        <v>2.8035103276199999E-2</v>
      </c>
      <c r="BU33">
        <v>1.30977783453E-2</v>
      </c>
      <c r="BV33">
        <v>1.04092532698E-2</v>
      </c>
      <c r="BW33">
        <v>1.9666726425799998E-2</v>
      </c>
      <c r="BX33">
        <v>6.4817755257600002E-3</v>
      </c>
      <c r="BY33">
        <v>0</v>
      </c>
      <c r="BZ33">
        <v>0</v>
      </c>
      <c r="CA33">
        <v>9.4419432060400002E-2</v>
      </c>
      <c r="CB33">
        <v>0.41533810291099998</v>
      </c>
      <c r="CC33">
        <v>0.120587082338</v>
      </c>
      <c r="CD33">
        <v>0.16346655586700001</v>
      </c>
      <c r="CE33">
        <v>8.4110859254399997E-2</v>
      </c>
      <c r="CF33">
        <v>5.6281841854200002E-2</v>
      </c>
      <c r="CG33">
        <v>0.28819478498700002</v>
      </c>
      <c r="CH33">
        <v>0.10306882371999999</v>
      </c>
      <c r="CI33">
        <v>6.5968379532599999E-2</v>
      </c>
      <c r="CJ33">
        <v>0.14081535044099999</v>
      </c>
      <c r="CK33">
        <v>1.1469808004E-2</v>
      </c>
      <c r="CL33">
        <v>8.3087699183899993E-2</v>
      </c>
      <c r="CM33">
        <v>4.8725720448599998E-2</v>
      </c>
      <c r="CN33">
        <v>0.21928907643500001</v>
      </c>
      <c r="CO33">
        <v>0.15546694516199999</v>
      </c>
      <c r="CP33">
        <v>0.11634675907100001</v>
      </c>
      <c r="CQ33">
        <v>0.13333461747899999</v>
      </c>
      <c r="CR33">
        <v>6.9778835720199994E-2</v>
      </c>
      <c r="CS33">
        <v>0.12720856763300001</v>
      </c>
      <c r="CT33">
        <v>0.20016521014899999</v>
      </c>
      <c r="CU33">
        <v>7.7869031428100005E-2</v>
      </c>
      <c r="CV33">
        <v>6.6190645042599999E-2</v>
      </c>
      <c r="CW33">
        <v>0.10575046568099999</v>
      </c>
      <c r="CX33">
        <v>3.6762079014199998E-2</v>
      </c>
      <c r="CY33">
        <v>0.12580124792</v>
      </c>
      <c r="CZ33">
        <v>0.12510068157099999</v>
      </c>
      <c r="DA33">
        <v>3.3735402645499998E-2</v>
      </c>
      <c r="DB33">
        <v>3.2639071646899998E-2</v>
      </c>
      <c r="DC33">
        <v>9.9930295296300001E-2</v>
      </c>
      <c r="DD33">
        <v>7.0960881179600005E-2</v>
      </c>
      <c r="DE33">
        <v>9.6250352003600007E-2</v>
      </c>
      <c r="DF33">
        <v>8.0999879127800004E-2</v>
      </c>
      <c r="DG33">
        <v>0.126843460386</v>
      </c>
      <c r="DH33">
        <v>0.220046029526</v>
      </c>
      <c r="DI33">
        <v>0.15966866125699999</v>
      </c>
      <c r="DJ33">
        <v>0.23399565343500001</v>
      </c>
    </row>
    <row r="34" spans="1:114" x14ac:dyDescent="0.25">
      <c r="A34" t="s">
        <v>64</v>
      </c>
      <c r="B34" t="s">
        <v>96</v>
      </c>
      <c r="C34" t="s">
        <v>96</v>
      </c>
      <c r="D34" t="s">
        <v>128</v>
      </c>
      <c r="E34" t="s">
        <v>129</v>
      </c>
      <c r="F34" s="7" t="s">
        <v>329</v>
      </c>
      <c r="G34" s="8">
        <f t="shared" ref="G34:G65" si="6">COUNTIF(M34:AH34,0)</f>
        <v>0</v>
      </c>
      <c r="H34" s="8">
        <f t="shared" ref="H34:H65" si="7">COUNTIF(AI34:BD34,0)</f>
        <v>3</v>
      </c>
      <c r="I34" s="8">
        <f t="shared" ref="I34:I65" si="8">SUM(G34:H34)</f>
        <v>3</v>
      </c>
      <c r="J34" s="9">
        <f t="shared" ref="J34:J65" si="9">AVERAGE(M34:AH34)</f>
        <v>0.67944206519147599</v>
      </c>
      <c r="K34" s="9">
        <f t="shared" ref="K34:K65" si="10">AVERAGE(AI34:BD34)</f>
        <v>1.3048018608434546E-2</v>
      </c>
      <c r="L34" s="9">
        <f t="shared" ref="L34:L65" si="11">SUM(J34:K34)</f>
        <v>0.69249008379991051</v>
      </c>
      <c r="M34">
        <v>0.209698464443</v>
      </c>
      <c r="N34">
        <v>0.49165876663199998</v>
      </c>
      <c r="O34">
        <v>0.86701525281000003</v>
      </c>
      <c r="P34">
        <v>9.2844521717E-2</v>
      </c>
      <c r="Q34">
        <v>4.7845282068100001E-2</v>
      </c>
      <c r="R34">
        <v>0.93105919067800003</v>
      </c>
      <c r="S34">
        <v>0.47727256700699999</v>
      </c>
      <c r="T34">
        <v>6.2572368624999999E-2</v>
      </c>
      <c r="U34">
        <v>4.7417708075400002E-2</v>
      </c>
      <c r="V34">
        <v>0.28168485625400003</v>
      </c>
      <c r="W34">
        <v>2.72888771081</v>
      </c>
      <c r="X34">
        <v>0.17395031871</v>
      </c>
      <c r="Y34">
        <v>3.3262950455800002</v>
      </c>
      <c r="Z34">
        <v>2.6117005237900002</v>
      </c>
      <c r="AA34">
        <v>0.68389582893099998</v>
      </c>
      <c r="AB34">
        <v>0.50763962689999997</v>
      </c>
      <c r="AC34">
        <v>1.6922243398200001E-2</v>
      </c>
      <c r="AD34">
        <v>7.3738155808700002E-3</v>
      </c>
      <c r="AE34">
        <v>0.64431282565900005</v>
      </c>
      <c r="AF34">
        <v>0.59851492219299995</v>
      </c>
      <c r="AG34">
        <v>0.13682161912900001</v>
      </c>
      <c r="AH34">
        <v>2.3419752219000002E-3</v>
      </c>
      <c r="AI34">
        <v>8.4793434535399993E-3</v>
      </c>
      <c r="AJ34">
        <v>9.6282313324400001E-3</v>
      </c>
      <c r="AK34">
        <v>8.9078726501599995E-3</v>
      </c>
      <c r="AL34">
        <v>3.7120946506999999E-3</v>
      </c>
      <c r="AM34">
        <v>1.08015009344E-2</v>
      </c>
      <c r="AN34">
        <v>4.8588514792900002E-2</v>
      </c>
      <c r="AO34">
        <v>1.47650533122E-2</v>
      </c>
      <c r="AP34">
        <v>4.4134522023100003E-3</v>
      </c>
      <c r="AQ34">
        <v>0</v>
      </c>
      <c r="AR34">
        <v>2.2405574506899999E-3</v>
      </c>
      <c r="AS34">
        <v>3.32268390218E-2</v>
      </c>
      <c r="AT34">
        <v>1.9447813453899999E-2</v>
      </c>
      <c r="AU34">
        <v>5.5923934185799998E-3</v>
      </c>
      <c r="AV34">
        <v>1.00762230564E-2</v>
      </c>
      <c r="AW34">
        <v>4.9141647746299998E-2</v>
      </c>
      <c r="AX34">
        <v>1.7809132677799999E-2</v>
      </c>
      <c r="AY34">
        <v>2.3759400417E-2</v>
      </c>
      <c r="AZ34">
        <v>0</v>
      </c>
      <c r="BA34">
        <v>4.1237329601900002E-3</v>
      </c>
      <c r="BB34">
        <v>9.8589152081699997E-3</v>
      </c>
      <c r="BC34">
        <v>0</v>
      </c>
      <c r="BD34">
        <v>2.48369064608E-3</v>
      </c>
      <c r="BE34">
        <v>7.3657360230799995E-2</v>
      </c>
      <c r="BF34">
        <v>0.55911920796199999</v>
      </c>
      <c r="BG34">
        <v>0.82251124541099996</v>
      </c>
      <c r="BH34">
        <v>0.12690794414500001</v>
      </c>
      <c r="BI34">
        <v>4.0534183964100003E-2</v>
      </c>
      <c r="BJ34">
        <v>0.53035198728199995</v>
      </c>
      <c r="BK34">
        <v>0.10464874876999999</v>
      </c>
      <c r="BL34">
        <v>4.5938305935799999E-2</v>
      </c>
      <c r="BM34">
        <v>5.09639129065E-2</v>
      </c>
      <c r="BN34">
        <v>0.13819704267800001</v>
      </c>
      <c r="BO34">
        <v>1.8380790038499999</v>
      </c>
      <c r="BP34">
        <v>0.12602236638299999</v>
      </c>
      <c r="BQ34">
        <v>4.6646111134200003</v>
      </c>
      <c r="BR34">
        <v>2.84264920635</v>
      </c>
      <c r="BS34">
        <v>0.39337795734600001</v>
      </c>
      <c r="BT34">
        <v>0.28899795537200001</v>
      </c>
      <c r="BU34">
        <v>1.9900392769300002E-2</v>
      </c>
      <c r="BV34">
        <v>1.0428150000899999E-2</v>
      </c>
      <c r="BW34">
        <v>0.71535542300599997</v>
      </c>
      <c r="BX34">
        <v>0.70036781234699996</v>
      </c>
      <c r="BY34">
        <v>0.12233526065899999</v>
      </c>
      <c r="BZ34">
        <v>3.31205312156E-3</v>
      </c>
      <c r="CA34">
        <v>6.2368077919999999E-3</v>
      </c>
      <c r="CB34">
        <v>3.2307510934299999E-3</v>
      </c>
      <c r="CC34">
        <v>4.8339421093899996E-3</v>
      </c>
      <c r="CD34">
        <v>7.0892807801699997E-3</v>
      </c>
      <c r="CE34">
        <v>2.9187174885699999E-3</v>
      </c>
      <c r="CF34">
        <v>3.86531139988E-3</v>
      </c>
      <c r="CG34">
        <v>4.7242702972099997E-3</v>
      </c>
      <c r="CH34">
        <v>1.19656175966E-2</v>
      </c>
      <c r="CI34">
        <v>3.1571590071600001E-3</v>
      </c>
      <c r="CJ34">
        <v>1.0080069298000001E-3</v>
      </c>
      <c r="CK34">
        <v>1.39532224518E-2</v>
      </c>
      <c r="CL34">
        <v>1.4278413436599999E-2</v>
      </c>
      <c r="CM34">
        <v>4.6618530760799996E-3</v>
      </c>
      <c r="CN34">
        <v>9.5544214790199995E-3</v>
      </c>
      <c r="CO34">
        <v>6.2415639613999999E-3</v>
      </c>
      <c r="CP34">
        <v>0</v>
      </c>
      <c r="CQ34">
        <v>3.1686267340499999E-3</v>
      </c>
      <c r="CR34">
        <v>2.9506874558499999E-2</v>
      </c>
      <c r="CS34">
        <v>2.1638716748200001E-2</v>
      </c>
      <c r="CT34">
        <v>5.8590814336999999E-3</v>
      </c>
      <c r="CU34">
        <v>3.05380781845E-3</v>
      </c>
      <c r="CV34">
        <v>2.2546450187100001E-3</v>
      </c>
      <c r="CW34">
        <v>1.5429418920900001E-2</v>
      </c>
      <c r="CX34">
        <v>9.0563270971900003E-3</v>
      </c>
      <c r="CY34">
        <v>2.7703738290700001E-2</v>
      </c>
      <c r="CZ34">
        <v>1.7402126212300001E-2</v>
      </c>
      <c r="DA34">
        <v>3.0895164471900001E-2</v>
      </c>
      <c r="DB34">
        <v>0</v>
      </c>
      <c r="DC34">
        <v>4.37739615822E-3</v>
      </c>
      <c r="DD34">
        <v>3.0047775172299999E-3</v>
      </c>
      <c r="DE34">
        <v>0</v>
      </c>
      <c r="DF34">
        <v>1.9759314589500002E-3</v>
      </c>
      <c r="DG34">
        <v>4.81250245268E-3</v>
      </c>
      <c r="DH34">
        <v>1.8328603245200002E-2</v>
      </c>
      <c r="DI34">
        <v>0</v>
      </c>
      <c r="DJ34">
        <v>1.82937741201E-3</v>
      </c>
    </row>
    <row r="35" spans="1:114" x14ac:dyDescent="0.25">
      <c r="A35" t="s">
        <v>64</v>
      </c>
      <c r="B35" t="s">
        <v>96</v>
      </c>
      <c r="C35" t="s">
        <v>96</v>
      </c>
      <c r="D35" t="s">
        <v>128</v>
      </c>
      <c r="E35" t="s">
        <v>257</v>
      </c>
      <c r="F35" s="4" t="s">
        <v>281</v>
      </c>
      <c r="G35" s="5">
        <f t="shared" si="6"/>
        <v>0</v>
      </c>
      <c r="H35" s="5">
        <f t="shared" si="7"/>
        <v>0</v>
      </c>
      <c r="I35" s="5">
        <f t="shared" si="8"/>
        <v>0</v>
      </c>
      <c r="J35" s="6">
        <f t="shared" si="9"/>
        <v>0.61761516223125468</v>
      </c>
      <c r="K35" s="6">
        <f t="shared" si="10"/>
        <v>6.3230398582040895E-2</v>
      </c>
      <c r="L35" s="6">
        <f t="shared" si="11"/>
        <v>0.68084556081329561</v>
      </c>
      <c r="M35">
        <v>0.85844410291999995</v>
      </c>
      <c r="N35">
        <v>0.96872896585599999</v>
      </c>
      <c r="O35">
        <v>0.24801415681899999</v>
      </c>
      <c r="P35">
        <v>0.5095008969</v>
      </c>
      <c r="Q35">
        <v>0.82929013874500002</v>
      </c>
      <c r="R35">
        <v>2.6827875312299998</v>
      </c>
      <c r="S35">
        <v>0.24842570317400001</v>
      </c>
      <c r="T35">
        <v>7.0991468896799997E-2</v>
      </c>
      <c r="U35">
        <v>0.39778027544299999</v>
      </c>
      <c r="V35">
        <v>0.82249793206400001</v>
      </c>
      <c r="W35">
        <v>1.7954655828099999</v>
      </c>
      <c r="X35">
        <v>0.67445662972499998</v>
      </c>
      <c r="Y35">
        <v>0.46276644891599999</v>
      </c>
      <c r="Z35">
        <v>0.18502536214900001</v>
      </c>
      <c r="AA35">
        <v>0.42441847833200003</v>
      </c>
      <c r="AB35">
        <v>0.31127306877299998</v>
      </c>
      <c r="AC35">
        <v>1.46181997759</v>
      </c>
      <c r="AD35">
        <v>4.9835768040700001E-2</v>
      </c>
      <c r="AE35">
        <v>4.9751847786899998E-2</v>
      </c>
      <c r="AF35">
        <v>0.47395476655399998</v>
      </c>
      <c r="AG35">
        <v>1.4663294109E-2</v>
      </c>
      <c r="AH35">
        <v>4.7641172254199997E-2</v>
      </c>
      <c r="AI35">
        <v>0.100323870414</v>
      </c>
      <c r="AJ35">
        <v>2.6478974315899999E-2</v>
      </c>
      <c r="AK35">
        <v>1.8565473177799999E-2</v>
      </c>
      <c r="AL35">
        <v>2.46584538908E-2</v>
      </c>
      <c r="AM35">
        <v>8.5867530511699999E-2</v>
      </c>
      <c r="AN35">
        <v>0.21860278836200001</v>
      </c>
      <c r="AO35">
        <v>2.1060313940600001E-2</v>
      </c>
      <c r="AP35">
        <v>6.1412735750400002E-2</v>
      </c>
      <c r="AQ35">
        <v>4.9536777857699998E-2</v>
      </c>
      <c r="AR35">
        <v>0.12487759715500001</v>
      </c>
      <c r="AS35">
        <v>9.98725320187E-2</v>
      </c>
      <c r="AT35">
        <v>3.29314149381E-2</v>
      </c>
      <c r="AU35">
        <v>8.3710581330199998E-2</v>
      </c>
      <c r="AV35">
        <v>2.7875429777900002E-2</v>
      </c>
      <c r="AW35">
        <v>7.8765661064600007E-2</v>
      </c>
      <c r="AX35">
        <v>6.6544922174699997E-2</v>
      </c>
      <c r="AY35">
        <v>8.8190781515700006E-2</v>
      </c>
      <c r="AZ35">
        <v>1.2425763485600001E-2</v>
      </c>
      <c r="BA35">
        <v>2.8136501672800001E-2</v>
      </c>
      <c r="BB35">
        <v>7.5330755162600002E-2</v>
      </c>
      <c r="BC35">
        <v>2.6278151817400001E-2</v>
      </c>
      <c r="BD35">
        <v>3.96217584707E-2</v>
      </c>
      <c r="BE35">
        <v>0.30517744976799999</v>
      </c>
      <c r="BF35">
        <v>0.441658565281</v>
      </c>
      <c r="BG35">
        <v>0.109426747492</v>
      </c>
      <c r="BH35">
        <v>0.44871966425100002</v>
      </c>
      <c r="BI35">
        <v>0.83271997428400002</v>
      </c>
      <c r="BJ35">
        <v>3.14797933386</v>
      </c>
      <c r="BK35">
        <v>0.18219090617100001</v>
      </c>
      <c r="BL35">
        <v>5.9171457917099997E-2</v>
      </c>
      <c r="BM35">
        <v>0.403498171086</v>
      </c>
      <c r="BN35">
        <v>0.86053232976899996</v>
      </c>
      <c r="BO35">
        <v>0.13284079547800001</v>
      </c>
      <c r="BP35">
        <v>0.18027576047900001</v>
      </c>
      <c r="BQ35">
        <v>0.538175538866</v>
      </c>
      <c r="BR35">
        <v>0.16400387666899999</v>
      </c>
      <c r="BS35">
        <v>0.41384981169399998</v>
      </c>
      <c r="BT35">
        <v>0.13421351343999999</v>
      </c>
      <c r="BU35">
        <v>0.99474482033099998</v>
      </c>
      <c r="BV35">
        <v>2.7643250248899999E-2</v>
      </c>
      <c r="BW35">
        <v>4.5726691366000001E-2</v>
      </c>
      <c r="BX35">
        <v>0.55078075415500005</v>
      </c>
      <c r="BY35">
        <v>2.0737029398000002E-2</v>
      </c>
      <c r="BZ35">
        <v>1.72576925941E-2</v>
      </c>
      <c r="CA35">
        <v>7.5500354526500002E-2</v>
      </c>
      <c r="CB35">
        <v>0.117389855857</v>
      </c>
      <c r="CC35">
        <v>4.5306280078000003E-3</v>
      </c>
      <c r="CD35">
        <v>8.21356578913E-3</v>
      </c>
      <c r="CE35">
        <v>3.7316292823000002E-2</v>
      </c>
      <c r="CF35">
        <v>1.32844184407E-2</v>
      </c>
      <c r="CG35">
        <v>6.7572827152100001E-2</v>
      </c>
      <c r="CH35">
        <v>3.0337202644799999E-2</v>
      </c>
      <c r="CI35">
        <v>4.5092559368499999E-2</v>
      </c>
      <c r="CJ35">
        <v>2.1439445410100001E-2</v>
      </c>
      <c r="CK35">
        <v>1.4843179575799999E-2</v>
      </c>
      <c r="CL35">
        <v>0.20626986662300001</v>
      </c>
      <c r="CM35">
        <v>5.9399954851300001E-2</v>
      </c>
      <c r="CN35">
        <v>1.2220819897199999E-2</v>
      </c>
      <c r="CO35">
        <v>3.1778876470000002E-2</v>
      </c>
      <c r="CP35">
        <v>1.0407810590599999E-2</v>
      </c>
      <c r="CQ35">
        <v>2.9456726381300001E-2</v>
      </c>
      <c r="CR35">
        <v>6.0584772411799999E-2</v>
      </c>
      <c r="CS35">
        <v>2.1946551210300001E-2</v>
      </c>
      <c r="CT35">
        <v>1.44267308805E-2</v>
      </c>
      <c r="CU35">
        <v>3.4751746833299998E-2</v>
      </c>
      <c r="CV35">
        <v>9.1012275494799996E-2</v>
      </c>
      <c r="CW35">
        <v>3.22190392991E-2</v>
      </c>
      <c r="CX35">
        <v>9.0204390502099992E-3</v>
      </c>
      <c r="CY35">
        <v>2.0065425876499999E-2</v>
      </c>
      <c r="CZ35">
        <v>2.2695025992499999E-2</v>
      </c>
      <c r="DA35">
        <v>6.3478780164400006E-2</v>
      </c>
      <c r="DB35">
        <v>8.5073062396800007E-3</v>
      </c>
      <c r="DC35">
        <v>1.8577966418000001E-2</v>
      </c>
      <c r="DD35">
        <v>2.6778418057599999E-2</v>
      </c>
      <c r="DE35">
        <v>2.83565270234E-2</v>
      </c>
      <c r="DF35">
        <v>2.8307577798299999E-2</v>
      </c>
      <c r="DG35">
        <v>9.2835104570400007E-2</v>
      </c>
      <c r="DH35">
        <v>5.17520909763E-2</v>
      </c>
      <c r="DI35">
        <v>1.37203008889E-2</v>
      </c>
      <c r="DJ35">
        <v>4.6427093955599998E-2</v>
      </c>
    </row>
    <row r="36" spans="1:114" x14ac:dyDescent="0.25">
      <c r="A36" t="s">
        <v>64</v>
      </c>
      <c r="B36" t="s">
        <v>91</v>
      </c>
      <c r="C36" t="s">
        <v>118</v>
      </c>
      <c r="D36" t="s">
        <v>119</v>
      </c>
      <c r="E36" t="s">
        <v>120</v>
      </c>
      <c r="F36" s="10" t="s">
        <v>121</v>
      </c>
      <c r="G36" s="11">
        <f t="shared" si="6"/>
        <v>2</v>
      </c>
      <c r="H36" s="11">
        <f t="shared" si="7"/>
        <v>0</v>
      </c>
      <c r="I36" s="11">
        <f t="shared" si="8"/>
        <v>2</v>
      </c>
      <c r="J36" s="12">
        <f t="shared" si="9"/>
        <v>1.2515360925049091E-2</v>
      </c>
      <c r="K36" s="12">
        <f t="shared" si="10"/>
        <v>0.64444090782381813</v>
      </c>
      <c r="L36" s="12">
        <f t="shared" si="11"/>
        <v>0.65695626874886726</v>
      </c>
      <c r="M36">
        <v>3.8164735942399997E-2</v>
      </c>
      <c r="N36">
        <v>9.9206349206300004E-3</v>
      </c>
      <c r="O36">
        <v>1.25596583773E-2</v>
      </c>
      <c r="P36">
        <v>2.5587541935099999E-2</v>
      </c>
      <c r="Q36">
        <v>0</v>
      </c>
      <c r="R36">
        <v>2.7880004460799999E-3</v>
      </c>
      <c r="S36">
        <v>2.3550285177600001E-2</v>
      </c>
      <c r="T36">
        <v>9.5315725829299997E-3</v>
      </c>
      <c r="U36">
        <v>1.18477153245E-2</v>
      </c>
      <c r="V36">
        <v>2.5175282907199999E-3</v>
      </c>
      <c r="W36">
        <v>1.9383789337000001E-3</v>
      </c>
      <c r="X36">
        <v>1.1841326228499999E-2</v>
      </c>
      <c r="Y36">
        <v>2.52143217347E-2</v>
      </c>
      <c r="Z36">
        <v>1.9063180827900001E-2</v>
      </c>
      <c r="AA36">
        <v>2.26065332881E-2</v>
      </c>
      <c r="AB36">
        <v>5.6718280301699996E-3</v>
      </c>
      <c r="AC36">
        <v>1.4771485125099999E-3</v>
      </c>
      <c r="AD36">
        <v>2.0637496823399999E-2</v>
      </c>
      <c r="AE36">
        <v>7.38858672468E-3</v>
      </c>
      <c r="AF36">
        <v>1.3359636716900001E-2</v>
      </c>
      <c r="AG36">
        <v>9.6718295332600002E-3</v>
      </c>
      <c r="AH36">
        <v>0</v>
      </c>
      <c r="AI36">
        <v>0.48489146784999998</v>
      </c>
      <c r="AJ36">
        <v>0.48148053345000003</v>
      </c>
      <c r="AK36">
        <v>0.37254538304500001</v>
      </c>
      <c r="AL36">
        <v>0.33276211133799999</v>
      </c>
      <c r="AM36">
        <v>0.32795385454999998</v>
      </c>
      <c r="AN36">
        <v>0.54832750472000003</v>
      </c>
      <c r="AO36">
        <v>0.35739618794400002</v>
      </c>
      <c r="AP36">
        <v>0.363366381588</v>
      </c>
      <c r="AQ36">
        <v>1.2856663390500001</v>
      </c>
      <c r="AR36">
        <v>1.92909136679</v>
      </c>
      <c r="AS36">
        <v>0.88566381402299998</v>
      </c>
      <c r="AT36">
        <v>0.45606386984399999</v>
      </c>
      <c r="AU36">
        <v>0.80095116466100003</v>
      </c>
      <c r="AV36">
        <v>0.90352290435399996</v>
      </c>
      <c r="AW36">
        <v>0.54442425508199999</v>
      </c>
      <c r="AX36">
        <v>0.60471169486800003</v>
      </c>
      <c r="AY36">
        <v>0.53542272244699995</v>
      </c>
      <c r="AZ36">
        <v>0.44933130005400002</v>
      </c>
      <c r="BA36">
        <v>0.98769061176299999</v>
      </c>
      <c r="BB36">
        <v>0.72026557636199995</v>
      </c>
      <c r="BC36">
        <v>0.39456962451599997</v>
      </c>
      <c r="BD36">
        <v>0.41160130382499999</v>
      </c>
      <c r="BE36">
        <v>2.2806728172900002E-2</v>
      </c>
      <c r="BF36">
        <v>1.40298964521E-2</v>
      </c>
      <c r="BG36">
        <v>1.77620392159E-2</v>
      </c>
      <c r="BH36">
        <v>3.0698098729499999E-2</v>
      </c>
      <c r="BI36">
        <v>0</v>
      </c>
      <c r="BJ36">
        <v>3.9428280427500004E-3</v>
      </c>
      <c r="BK36">
        <v>2.32677939322E-2</v>
      </c>
      <c r="BL36">
        <v>4.5727339304999998E-3</v>
      </c>
      <c r="BM36">
        <v>8.5006513695600004E-3</v>
      </c>
      <c r="BN36">
        <v>3.5603226523999998E-3</v>
      </c>
      <c r="BO36">
        <v>2.7412817770499998E-3</v>
      </c>
      <c r="BP36">
        <v>1.6746164148900001E-2</v>
      </c>
      <c r="BQ36">
        <v>3.5658435763300002E-2</v>
      </c>
      <c r="BR36">
        <v>2.6959408868800001E-2</v>
      </c>
      <c r="BS36">
        <v>3.1970465974299998E-2</v>
      </c>
      <c r="BT36">
        <v>8.0211761237199992E-3</v>
      </c>
      <c r="BU36">
        <v>2.0890034600300001E-3</v>
      </c>
      <c r="BV36">
        <v>2.18366892574E-2</v>
      </c>
      <c r="BW36">
        <v>6.8751553505200002E-3</v>
      </c>
      <c r="BX36">
        <v>3.86237065823E-3</v>
      </c>
      <c r="BY36">
        <v>7.4153101291199999E-3</v>
      </c>
      <c r="BZ36">
        <v>0</v>
      </c>
      <c r="CA36">
        <v>0.12557688509199999</v>
      </c>
      <c r="CB36">
        <v>0.24242532111099999</v>
      </c>
      <c r="CC36">
        <v>0.18674511820600001</v>
      </c>
      <c r="CD36">
        <v>8.6851369760899993E-2</v>
      </c>
      <c r="CE36">
        <v>6.9811691115300001E-2</v>
      </c>
      <c r="CF36">
        <v>0.140405373326</v>
      </c>
      <c r="CG36">
        <v>0.12994449646100001</v>
      </c>
      <c r="CH36">
        <v>0.227289262292</v>
      </c>
      <c r="CI36">
        <v>0.35430807338699999</v>
      </c>
      <c r="CJ36">
        <v>0.40685504327799998</v>
      </c>
      <c r="CK36">
        <v>0.248985576603</v>
      </c>
      <c r="CL36">
        <v>0.27019834243899998</v>
      </c>
      <c r="CM36">
        <v>0.16161998902300001</v>
      </c>
      <c r="CN36">
        <v>7.5328020060199993E-2</v>
      </c>
      <c r="CO36">
        <v>7.7686261693100001E-2</v>
      </c>
      <c r="CP36">
        <v>0.45710822809399998</v>
      </c>
      <c r="CQ36">
        <v>0.74927279582899997</v>
      </c>
      <c r="CR36">
        <v>0.27386891441</v>
      </c>
      <c r="CS36">
        <v>0.25603516905099999</v>
      </c>
      <c r="CT36">
        <v>0.195073766697</v>
      </c>
      <c r="CU36">
        <v>5.31963946471E-2</v>
      </c>
      <c r="CV36">
        <v>0.37308644279600001</v>
      </c>
      <c r="CW36">
        <v>0.19477644498900001</v>
      </c>
      <c r="CX36">
        <v>0.31486139470800001</v>
      </c>
      <c r="CY36">
        <v>8.9157561062299995E-2</v>
      </c>
      <c r="CZ36">
        <v>0.25583438354100002</v>
      </c>
      <c r="DA36">
        <v>0.11078800167699999</v>
      </c>
      <c r="DB36">
        <v>0.208427736483</v>
      </c>
      <c r="DC36">
        <v>0.116219415193</v>
      </c>
      <c r="DD36">
        <v>0.54173316887599998</v>
      </c>
      <c r="DE36">
        <v>0.200362277793</v>
      </c>
      <c r="DF36">
        <v>0.12752763007500001</v>
      </c>
      <c r="DG36">
        <v>0.17214032206800001</v>
      </c>
      <c r="DH36">
        <v>0.28860844076699999</v>
      </c>
      <c r="DI36">
        <v>0.215217028196</v>
      </c>
      <c r="DJ36">
        <v>0.22900699557199999</v>
      </c>
    </row>
    <row r="37" spans="1:114" x14ac:dyDescent="0.25">
      <c r="A37" t="s">
        <v>64</v>
      </c>
      <c r="B37" t="s">
        <v>154</v>
      </c>
      <c r="C37" t="s">
        <v>155</v>
      </c>
      <c r="D37" t="s">
        <v>156</v>
      </c>
      <c r="E37" t="s">
        <v>157</v>
      </c>
      <c r="F37" s="10" t="s">
        <v>158</v>
      </c>
      <c r="G37" s="11">
        <f t="shared" si="6"/>
        <v>1</v>
      </c>
      <c r="H37" s="11">
        <f t="shared" si="7"/>
        <v>0</v>
      </c>
      <c r="I37" s="11">
        <f t="shared" si="8"/>
        <v>1</v>
      </c>
      <c r="J37" s="12">
        <f t="shared" si="9"/>
        <v>1.3151483148933774E-2</v>
      </c>
      <c r="K37" s="12">
        <f t="shared" si="10"/>
        <v>0.63637306534872728</v>
      </c>
      <c r="L37" s="12">
        <f t="shared" si="11"/>
        <v>0.64952454849766106</v>
      </c>
      <c r="M37">
        <v>2.5126828638899999E-2</v>
      </c>
      <c r="N37">
        <v>2.63049761305E-2</v>
      </c>
      <c r="O37">
        <v>1.8001835248E-2</v>
      </c>
      <c r="P37">
        <v>4.7529064370700003E-3</v>
      </c>
      <c r="Q37">
        <v>3.1780110178899999E-2</v>
      </c>
      <c r="R37">
        <v>1.0119244374899999E-2</v>
      </c>
      <c r="S37">
        <v>5.1408595517199998E-3</v>
      </c>
      <c r="T37">
        <v>1.30232282467E-2</v>
      </c>
      <c r="U37">
        <v>8.3062960575200004E-3</v>
      </c>
      <c r="V37">
        <v>4.7734975416499998E-3</v>
      </c>
      <c r="W37">
        <v>1.75025812683E-2</v>
      </c>
      <c r="X37">
        <v>3.0206917384100002E-2</v>
      </c>
      <c r="Y37">
        <v>1.31919940311E-2</v>
      </c>
      <c r="Z37">
        <v>3.5260309232899999E-3</v>
      </c>
      <c r="AA37">
        <v>1.2201061659500001E-2</v>
      </c>
      <c r="AB37">
        <v>5.6718280301699996E-3</v>
      </c>
      <c r="AC37">
        <v>2.5245222558600001E-2</v>
      </c>
      <c r="AD37">
        <v>0</v>
      </c>
      <c r="AE37">
        <v>6.5893081885300001E-4</v>
      </c>
      <c r="AF37">
        <v>8.19408064476E-3</v>
      </c>
      <c r="AG37">
        <v>6.0060060060100002E-3</v>
      </c>
      <c r="AH37">
        <v>1.9598193545999999E-2</v>
      </c>
      <c r="AI37">
        <v>0.25967164749600002</v>
      </c>
      <c r="AJ37">
        <v>0.99932556050700005</v>
      </c>
      <c r="AK37">
        <v>0.63506744606099996</v>
      </c>
      <c r="AL37">
        <v>0.44962929535700003</v>
      </c>
      <c r="AM37">
        <v>0.65391373181300005</v>
      </c>
      <c r="AN37">
        <v>0.77334260421400003</v>
      </c>
      <c r="AO37">
        <v>0.14626495732100001</v>
      </c>
      <c r="AP37">
        <v>0.64393899283900002</v>
      </c>
      <c r="AQ37">
        <v>0.69695625317400001</v>
      </c>
      <c r="AR37">
        <v>0.79257468613299997</v>
      </c>
      <c r="AS37">
        <v>1.1155780469000001</v>
      </c>
      <c r="AT37">
        <v>0.83964883940299995</v>
      </c>
      <c r="AU37">
        <v>0.66833539534599995</v>
      </c>
      <c r="AV37">
        <v>0.46264469522399998</v>
      </c>
      <c r="AW37">
        <v>0.87423949113199995</v>
      </c>
      <c r="AX37">
        <v>0.58273926854900004</v>
      </c>
      <c r="AY37">
        <v>0.24759279614800001</v>
      </c>
      <c r="AZ37">
        <v>0.74417645739600002</v>
      </c>
      <c r="BA37">
        <v>0.48649050746599998</v>
      </c>
      <c r="BB37">
        <v>0.77899863699100003</v>
      </c>
      <c r="BC37">
        <v>0.518613517277</v>
      </c>
      <c r="BD37">
        <v>0.63046461092499995</v>
      </c>
      <c r="BE37">
        <v>6.2078033364600001E-3</v>
      </c>
      <c r="BF37">
        <v>2.4787389828200002E-2</v>
      </c>
      <c r="BG37">
        <v>1.5427924379000001E-2</v>
      </c>
      <c r="BH37">
        <v>3.4365851474499999E-3</v>
      </c>
      <c r="BI37">
        <v>4.1651206192299998E-2</v>
      </c>
      <c r="BJ37">
        <v>9.0642785358000001E-3</v>
      </c>
      <c r="BK37">
        <v>7.2702733002900002E-3</v>
      </c>
      <c r="BL37">
        <v>1.1156328056700001E-2</v>
      </c>
      <c r="BM37">
        <v>1.08459970924E-2</v>
      </c>
      <c r="BN37">
        <v>6.75074496335E-3</v>
      </c>
      <c r="BO37">
        <v>2.07765437587E-2</v>
      </c>
      <c r="BP37">
        <v>4.2719032242099997E-2</v>
      </c>
      <c r="BQ37">
        <v>1.2652419388399999E-2</v>
      </c>
      <c r="BR37">
        <v>4.9865607530699997E-3</v>
      </c>
      <c r="BS37">
        <v>1.53897275002E-2</v>
      </c>
      <c r="BT37">
        <v>8.0211761237199992E-3</v>
      </c>
      <c r="BU37">
        <v>1.2902780758E-2</v>
      </c>
      <c r="BV37">
        <v>0</v>
      </c>
      <c r="BW37">
        <v>9.3186890068799996E-4</v>
      </c>
      <c r="BX37">
        <v>6.7974946923999996E-3</v>
      </c>
      <c r="BY37">
        <v>8.4937751493900007E-3</v>
      </c>
      <c r="BZ37">
        <v>1.8682422941000001E-2</v>
      </c>
      <c r="CA37">
        <v>0.41805224477800002</v>
      </c>
      <c r="CB37">
        <v>5.4911865767299999E-2</v>
      </c>
      <c r="CC37">
        <v>0.20449731370599999</v>
      </c>
      <c r="CD37">
        <v>0.37140831161900001</v>
      </c>
      <c r="CE37">
        <v>0.41594170908200001</v>
      </c>
      <c r="CF37">
        <v>0.19706355682500001</v>
      </c>
      <c r="CG37">
        <v>6.8560536077600001E-2</v>
      </c>
      <c r="CH37">
        <v>0.70094707544599999</v>
      </c>
      <c r="CI37">
        <v>0.41080909790699999</v>
      </c>
      <c r="CJ37">
        <v>0.30454468273800001</v>
      </c>
      <c r="CK37">
        <v>5.8962761729000002E-2</v>
      </c>
      <c r="CL37">
        <v>0.52051083142200005</v>
      </c>
      <c r="CM37">
        <v>0.31680359543699999</v>
      </c>
      <c r="CN37">
        <v>2.20235511983E-2</v>
      </c>
      <c r="CO37">
        <v>0.24050551850400001</v>
      </c>
      <c r="CP37">
        <v>0.32842827132899999</v>
      </c>
      <c r="CQ37">
        <v>0.12905478594100001</v>
      </c>
      <c r="CR37">
        <v>0.25210713021999998</v>
      </c>
      <c r="CS37">
        <v>5.66787062013E-2</v>
      </c>
      <c r="CT37">
        <v>0.12297687655800001</v>
      </c>
      <c r="CU37">
        <v>0.22653840167600001</v>
      </c>
      <c r="CV37">
        <v>0.209581247103</v>
      </c>
      <c r="CW37">
        <v>0.30520369066800002</v>
      </c>
      <c r="CX37">
        <v>0.27914380598999999</v>
      </c>
      <c r="CY37">
        <v>0.30800250641999999</v>
      </c>
      <c r="CZ37">
        <v>0.12513362190399999</v>
      </c>
      <c r="DA37">
        <v>1.8432738565600001E-2</v>
      </c>
      <c r="DB37">
        <v>0.19216250155699999</v>
      </c>
      <c r="DC37">
        <v>0.146638675193</v>
      </c>
      <c r="DD37">
        <v>0.74724102195499997</v>
      </c>
      <c r="DE37">
        <v>0.28133061265999998</v>
      </c>
      <c r="DF37">
        <v>0.27963312935599999</v>
      </c>
      <c r="DG37">
        <v>0.44284040575</v>
      </c>
      <c r="DH37">
        <v>0.81349966478199998</v>
      </c>
      <c r="DI37">
        <v>7.4742644185399998E-2</v>
      </c>
      <c r="DJ37">
        <v>0.28277919040799998</v>
      </c>
    </row>
    <row r="38" spans="1:114" x14ac:dyDescent="0.25">
      <c r="A38" t="s">
        <v>64</v>
      </c>
      <c r="B38" t="s">
        <v>65</v>
      </c>
      <c r="C38" t="s">
        <v>73</v>
      </c>
      <c r="D38" t="s">
        <v>100</v>
      </c>
      <c r="E38" t="s">
        <v>100</v>
      </c>
      <c r="F38" s="10" t="s">
        <v>101</v>
      </c>
      <c r="G38" s="11">
        <f t="shared" si="6"/>
        <v>2</v>
      </c>
      <c r="H38" s="11">
        <f t="shared" si="7"/>
        <v>0</v>
      </c>
      <c r="I38" s="11">
        <f t="shared" si="8"/>
        <v>2</v>
      </c>
      <c r="J38" s="12">
        <f t="shared" si="9"/>
        <v>1.7048893317354093E-2</v>
      </c>
      <c r="K38" s="12">
        <f t="shared" si="10"/>
        <v>0.54788901839381809</v>
      </c>
      <c r="L38" s="12">
        <f t="shared" si="11"/>
        <v>0.56493791171117214</v>
      </c>
      <c r="M38">
        <v>0</v>
      </c>
      <c r="N38">
        <v>3.9682539682499997E-2</v>
      </c>
      <c r="O38">
        <v>6.2798291886499999E-3</v>
      </c>
      <c r="P38">
        <v>3.37139304249E-2</v>
      </c>
      <c r="Q38">
        <v>1.0487951965200001E-3</v>
      </c>
      <c r="R38">
        <v>1.68486871733E-2</v>
      </c>
      <c r="S38">
        <v>2.7238416560700002E-2</v>
      </c>
      <c r="T38">
        <v>1.01323225379E-2</v>
      </c>
      <c r="U38">
        <v>2.6799592646199999E-3</v>
      </c>
      <c r="V38">
        <v>6.0322616870099998E-3</v>
      </c>
      <c r="W38">
        <v>1.9440960202E-2</v>
      </c>
      <c r="X38">
        <v>4.6505763448600003E-2</v>
      </c>
      <c r="Y38">
        <v>5.1771088953100003E-3</v>
      </c>
      <c r="Z38">
        <v>1.4467809073800001E-2</v>
      </c>
      <c r="AA38">
        <v>2.2076806829400001E-2</v>
      </c>
      <c r="AB38">
        <v>4.0502897343999998E-2</v>
      </c>
      <c r="AC38">
        <v>5.7029564543400003E-2</v>
      </c>
      <c r="AD38">
        <v>3.68690779044E-3</v>
      </c>
      <c r="AE38">
        <v>9.3491146388400004E-3</v>
      </c>
      <c r="AF38">
        <v>1.0840003278000001E-2</v>
      </c>
      <c r="AG38">
        <v>0</v>
      </c>
      <c r="AH38">
        <v>2.3419752219000002E-3</v>
      </c>
      <c r="AI38">
        <v>0.78540566966600001</v>
      </c>
      <c r="AJ38">
        <v>0.77181376071200003</v>
      </c>
      <c r="AK38">
        <v>0.46603038904299998</v>
      </c>
      <c r="AL38">
        <v>0.55862258475600002</v>
      </c>
      <c r="AM38">
        <v>0.34097891812800002</v>
      </c>
      <c r="AN38">
        <v>0.69555844663300004</v>
      </c>
      <c r="AO38">
        <v>1.07367704063</v>
      </c>
      <c r="AP38">
        <v>0.32400677656400001</v>
      </c>
      <c r="AQ38">
        <v>0.31566835064400001</v>
      </c>
      <c r="AR38">
        <v>0.451510776718</v>
      </c>
      <c r="AS38">
        <v>0.78661396225199998</v>
      </c>
      <c r="AT38">
        <v>0.72797116862099998</v>
      </c>
      <c r="AU38">
        <v>0.31527142429999999</v>
      </c>
      <c r="AV38">
        <v>0.67453696933100005</v>
      </c>
      <c r="AW38">
        <v>0.39451343732799998</v>
      </c>
      <c r="AX38">
        <v>0.24225613478999999</v>
      </c>
      <c r="AY38">
        <v>0.89290115162000006</v>
      </c>
      <c r="AZ38">
        <v>0.25570593620299997</v>
      </c>
      <c r="BA38">
        <v>0.38348527960700002</v>
      </c>
      <c r="BB38">
        <v>0.70108075072800002</v>
      </c>
      <c r="BC38">
        <v>0.36922284743400002</v>
      </c>
      <c r="BD38">
        <v>0.52672662895599998</v>
      </c>
      <c r="BE38">
        <v>0</v>
      </c>
      <c r="BF38">
        <v>5.6119585808500003E-2</v>
      </c>
      <c r="BG38">
        <v>8.8810196079699994E-3</v>
      </c>
      <c r="BH38">
        <v>4.41615675146E-2</v>
      </c>
      <c r="BI38">
        <v>1.4832203910700001E-3</v>
      </c>
      <c r="BJ38">
        <v>1.38064284434E-2</v>
      </c>
      <c r="BK38">
        <v>3.5316596587800002E-2</v>
      </c>
      <c r="BL38">
        <v>1.21706685618E-2</v>
      </c>
      <c r="BM38">
        <v>3.7900347386299999E-3</v>
      </c>
      <c r="BN38">
        <v>6.06004264018E-3</v>
      </c>
      <c r="BO38">
        <v>1.9846158420499999E-2</v>
      </c>
      <c r="BP38">
        <v>3.2478408357300002E-2</v>
      </c>
      <c r="BQ38">
        <v>7.3215376136299996E-3</v>
      </c>
      <c r="BR38">
        <v>6.3644864993999996E-3</v>
      </c>
      <c r="BS38">
        <v>1.56241356584E-2</v>
      </c>
      <c r="BT38">
        <v>4.57780992942E-2</v>
      </c>
      <c r="BU38">
        <v>1.5518423822200001E-2</v>
      </c>
      <c r="BV38">
        <v>5.2140750004499997E-3</v>
      </c>
      <c r="BW38">
        <v>1.32216447184E-2</v>
      </c>
      <c r="BX38">
        <v>7.6714653012500003E-3</v>
      </c>
      <c r="BY38">
        <v>0</v>
      </c>
      <c r="BZ38">
        <v>3.31205312156E-3</v>
      </c>
      <c r="CA38">
        <v>0.12578467855299999</v>
      </c>
      <c r="CB38">
        <v>0.153683890721</v>
      </c>
      <c r="CC38">
        <v>0.28903998130800002</v>
      </c>
      <c r="CD38">
        <v>3.5038614532800001E-2</v>
      </c>
      <c r="CE38">
        <v>0.101162440858</v>
      </c>
      <c r="CF38">
        <v>5.5283853947100003E-2</v>
      </c>
      <c r="CG38">
        <v>9.7957568771799994E-2</v>
      </c>
      <c r="CH38">
        <v>0.112939357723</v>
      </c>
      <c r="CI38">
        <v>8.9262742766499995E-2</v>
      </c>
      <c r="CJ38">
        <v>8.2248180007599994E-2</v>
      </c>
      <c r="CK38">
        <v>0.152628189463</v>
      </c>
      <c r="CL38">
        <v>0.30483585053200002</v>
      </c>
      <c r="CM38">
        <v>7.1691360256099998E-2</v>
      </c>
      <c r="CN38">
        <v>0.32486184993299999</v>
      </c>
      <c r="CO38">
        <v>7.3539260956799996E-2</v>
      </c>
      <c r="CP38">
        <v>0.112129176382</v>
      </c>
      <c r="CQ38">
        <v>0.105767095427</v>
      </c>
      <c r="CR38">
        <v>2.3743398045099999E-2</v>
      </c>
      <c r="CS38">
        <v>9.6909852456700002E-2</v>
      </c>
      <c r="CT38">
        <v>6.8202904309100004E-2</v>
      </c>
      <c r="CU38">
        <v>3.7197136514099997E-2</v>
      </c>
      <c r="CV38">
        <v>0.163114725987</v>
      </c>
      <c r="CW38">
        <v>0.187235452724</v>
      </c>
      <c r="CX38">
        <v>0.18595611880599999</v>
      </c>
      <c r="CY38">
        <v>7.5402683614400001E-2</v>
      </c>
      <c r="CZ38">
        <v>5.9838702820100002E-2</v>
      </c>
      <c r="DA38">
        <v>0.214786457923</v>
      </c>
      <c r="DB38">
        <v>0.14147140218699999</v>
      </c>
      <c r="DC38">
        <v>5.9317190145800003E-2</v>
      </c>
      <c r="DD38">
        <v>0.36295702287999998</v>
      </c>
      <c r="DE38">
        <v>0.19061359397200001</v>
      </c>
      <c r="DF38">
        <v>0.156815869932</v>
      </c>
      <c r="DG38">
        <v>4.6754384835299999E-2</v>
      </c>
      <c r="DH38">
        <v>8.1166633035499994E-2</v>
      </c>
      <c r="DI38">
        <v>0.21735914153700001</v>
      </c>
      <c r="DJ38">
        <v>0.228072784104</v>
      </c>
    </row>
    <row r="39" spans="1:114" x14ac:dyDescent="0.25">
      <c r="A39" t="s">
        <v>64</v>
      </c>
      <c r="B39" t="s">
        <v>91</v>
      </c>
      <c r="C39" t="s">
        <v>92</v>
      </c>
      <c r="D39" t="s">
        <v>337</v>
      </c>
      <c r="E39" t="s">
        <v>338</v>
      </c>
      <c r="F39" s="4" t="s">
        <v>339</v>
      </c>
      <c r="G39" s="5">
        <f t="shared" si="6"/>
        <v>0</v>
      </c>
      <c r="H39" s="5">
        <f t="shared" si="7"/>
        <v>0</v>
      </c>
      <c r="I39" s="5">
        <f t="shared" si="8"/>
        <v>0</v>
      </c>
      <c r="J39" s="6">
        <f t="shared" si="9"/>
        <v>0.33111331705474095</v>
      </c>
      <c r="K39" s="6">
        <f t="shared" si="10"/>
        <v>0.22831546396331823</v>
      </c>
      <c r="L39" s="6">
        <f t="shared" si="11"/>
        <v>0.55942878101805915</v>
      </c>
      <c r="M39">
        <v>0.11633441717</v>
      </c>
      <c r="N39">
        <v>0.458413923306</v>
      </c>
      <c r="O39">
        <v>0.27609139282400003</v>
      </c>
      <c r="P39">
        <v>0.41876710394700001</v>
      </c>
      <c r="Q39">
        <v>0.179799893643</v>
      </c>
      <c r="R39">
        <v>0.33861210310200002</v>
      </c>
      <c r="S39">
        <v>0.278887794079</v>
      </c>
      <c r="T39">
        <v>0.58540515187300002</v>
      </c>
      <c r="U39">
        <v>0.496674229892</v>
      </c>
      <c r="V39">
        <v>0.34557673398299998</v>
      </c>
      <c r="W39">
        <v>0.383654565497</v>
      </c>
      <c r="X39">
        <v>9.0441012945799995E-2</v>
      </c>
      <c r="Y39">
        <v>0.60259158009900005</v>
      </c>
      <c r="Z39">
        <v>0.31426303921799997</v>
      </c>
      <c r="AA39">
        <v>9.0414002482599995E-2</v>
      </c>
      <c r="AB39">
        <v>0.25581369502899998</v>
      </c>
      <c r="AC39">
        <v>0.31377449155100001</v>
      </c>
      <c r="AD39">
        <v>0.63300335176099998</v>
      </c>
      <c r="AE39">
        <v>0.74093262643699997</v>
      </c>
      <c r="AF39">
        <v>0.147053736494</v>
      </c>
      <c r="AG39">
        <v>8.2366100841900006E-2</v>
      </c>
      <c r="AH39">
        <v>0.135622029029</v>
      </c>
      <c r="AI39">
        <v>0.37899638628900001</v>
      </c>
      <c r="AJ39">
        <v>0.27004166699999999</v>
      </c>
      <c r="AK39">
        <v>0.184229579448</v>
      </c>
      <c r="AL39">
        <v>0.150799139098</v>
      </c>
      <c r="AM39">
        <v>0.111690965605</v>
      </c>
      <c r="AN39">
        <v>0.192441062745</v>
      </c>
      <c r="AO39">
        <v>0.192436465275</v>
      </c>
      <c r="AP39">
        <v>0.105912377903</v>
      </c>
      <c r="AQ39">
        <v>0.29599998842000003</v>
      </c>
      <c r="AR39">
        <v>0.34397735089999998</v>
      </c>
      <c r="AS39">
        <v>0.41231544199699999</v>
      </c>
      <c r="AT39">
        <v>0.22478344871399999</v>
      </c>
      <c r="AU39">
        <v>0.25401241201699998</v>
      </c>
      <c r="AV39">
        <v>0.167297249407</v>
      </c>
      <c r="AW39">
        <v>0.18846936293899999</v>
      </c>
      <c r="AX39">
        <v>0.19755480732</v>
      </c>
      <c r="AY39">
        <v>0.31318619119199997</v>
      </c>
      <c r="AZ39">
        <v>0.20057419588700001</v>
      </c>
      <c r="BA39">
        <v>0.213402378463</v>
      </c>
      <c r="BB39">
        <v>0.185214518174</v>
      </c>
      <c r="BC39">
        <v>0.244182356367</v>
      </c>
      <c r="BD39">
        <v>0.19542286203299999</v>
      </c>
      <c r="BE39">
        <v>2.85558760751E-2</v>
      </c>
      <c r="BF39">
        <v>0.32770015394699997</v>
      </c>
      <c r="BG39">
        <v>0.32043473129200001</v>
      </c>
      <c r="BH39">
        <v>0.13563234199099999</v>
      </c>
      <c r="BI39">
        <v>0.17325955356799999</v>
      </c>
      <c r="BJ39">
        <v>0.26654767008199998</v>
      </c>
      <c r="BK39">
        <v>6.4715930307E-2</v>
      </c>
      <c r="BL39">
        <v>0.57737665143000005</v>
      </c>
      <c r="BM39">
        <v>9.4761103643E-2</v>
      </c>
      <c r="BN39">
        <v>0.42970772293100001</v>
      </c>
      <c r="BO39">
        <v>0.18699941900299999</v>
      </c>
      <c r="BP39">
        <v>0.11226490561499999</v>
      </c>
      <c r="BQ39">
        <v>0.49595849005999998</v>
      </c>
      <c r="BR39">
        <v>0.100194361929</v>
      </c>
      <c r="BS39">
        <v>3.7104988077200002E-2</v>
      </c>
      <c r="BT39">
        <v>7.5088956750000005E-2</v>
      </c>
      <c r="BU39">
        <v>9.2806625042300001E-2</v>
      </c>
      <c r="BV39">
        <v>0.47853588568099997</v>
      </c>
      <c r="BW39">
        <v>0.50257519800700001</v>
      </c>
      <c r="BX39">
        <v>0.10452599175000001</v>
      </c>
      <c r="BY39">
        <v>5.8279623227799997E-2</v>
      </c>
      <c r="BZ39">
        <v>0.101801489804</v>
      </c>
      <c r="CA39">
        <v>0.12085474513699999</v>
      </c>
      <c r="CB39">
        <v>0.101438041544</v>
      </c>
      <c r="CC39">
        <v>0.17896721986700001</v>
      </c>
      <c r="CD39">
        <v>9.1706420166900005E-2</v>
      </c>
      <c r="CE39">
        <v>4.6802777740099999E-2</v>
      </c>
      <c r="CF39">
        <v>2.4223064656299999E-2</v>
      </c>
      <c r="CG39">
        <v>3.5925776512599997E-2</v>
      </c>
      <c r="CH39">
        <v>5.7303537953999999E-3</v>
      </c>
      <c r="CI39">
        <v>2.2201836564299999E-3</v>
      </c>
      <c r="CJ39">
        <v>3.7862323091400002E-2</v>
      </c>
      <c r="CK39">
        <v>3.7352960223999997E-2</v>
      </c>
      <c r="CL39">
        <v>2.96196063425E-2</v>
      </c>
      <c r="CM39">
        <v>5.3236400551500002E-3</v>
      </c>
      <c r="CN39">
        <v>3.4736101047300003E-2</v>
      </c>
      <c r="CO39">
        <v>2.95600894448E-2</v>
      </c>
      <c r="CP39">
        <v>8.2499437070100004E-2</v>
      </c>
      <c r="CQ39">
        <v>0.106072001959</v>
      </c>
      <c r="CR39">
        <v>4.4736888790500003E-3</v>
      </c>
      <c r="CS39">
        <v>0.10281521260699999</v>
      </c>
      <c r="CT39">
        <v>7.1910293418300006E-2</v>
      </c>
      <c r="CU39">
        <v>0.25396522020000001</v>
      </c>
      <c r="CV39">
        <v>8.4821100569600003E-2</v>
      </c>
      <c r="CW39">
        <v>5.4370092640100003E-2</v>
      </c>
      <c r="CX39">
        <v>4.0627222952100001E-2</v>
      </c>
      <c r="CY39">
        <v>2.61641910159E-2</v>
      </c>
      <c r="CZ39">
        <v>3.0429608660599999E-2</v>
      </c>
      <c r="DA39">
        <v>5.66050790768E-2</v>
      </c>
      <c r="DB39">
        <v>5.3826571872400003E-2</v>
      </c>
      <c r="DC39">
        <v>6.1330942085100003E-2</v>
      </c>
      <c r="DD39">
        <v>5.6666932649000003E-2</v>
      </c>
      <c r="DE39">
        <v>3.5327716452299998E-2</v>
      </c>
      <c r="DF39">
        <v>2.15490809852E-2</v>
      </c>
      <c r="DG39">
        <v>4.0204706398999999E-2</v>
      </c>
      <c r="DH39">
        <v>5.5062168467899998E-2</v>
      </c>
      <c r="DI39">
        <v>9.6493820548799999E-2</v>
      </c>
      <c r="DJ39">
        <v>1.2165287755699999E-2</v>
      </c>
    </row>
    <row r="40" spans="1:114" x14ac:dyDescent="0.25">
      <c r="A40" t="s">
        <v>64</v>
      </c>
      <c r="B40" t="s">
        <v>83</v>
      </c>
      <c r="C40" t="s">
        <v>161</v>
      </c>
      <c r="D40" t="s">
        <v>162</v>
      </c>
      <c r="E40" t="s">
        <v>163</v>
      </c>
      <c r="F40" s="4" t="s">
        <v>161</v>
      </c>
      <c r="G40" s="5">
        <f t="shared" si="6"/>
        <v>0</v>
      </c>
      <c r="H40" s="5">
        <f t="shared" si="7"/>
        <v>0</v>
      </c>
      <c r="I40" s="5">
        <f t="shared" si="8"/>
        <v>0</v>
      </c>
      <c r="J40" s="6">
        <f t="shared" si="9"/>
        <v>4.7495617754695907E-2</v>
      </c>
      <c r="K40" s="6">
        <f t="shared" si="10"/>
        <v>0.50469629930072724</v>
      </c>
      <c r="L40" s="6">
        <f t="shared" si="11"/>
        <v>0.55219191705542314</v>
      </c>
      <c r="M40">
        <v>5.4197135454500001E-2</v>
      </c>
      <c r="N40">
        <v>9.1397621015E-2</v>
      </c>
      <c r="O40">
        <v>7.1126495657300004E-2</v>
      </c>
      <c r="P40">
        <v>6.5663797588599998E-2</v>
      </c>
      <c r="Q40">
        <v>6.9915541850100002E-2</v>
      </c>
      <c r="R40">
        <v>3.32233015163E-2</v>
      </c>
      <c r="S40">
        <v>7.2966425293100004E-2</v>
      </c>
      <c r="T40">
        <v>4.41879442947E-2</v>
      </c>
      <c r="U40">
        <v>7.7688192491800007E-2</v>
      </c>
      <c r="V40">
        <v>2.3490081705700001E-2</v>
      </c>
      <c r="W40">
        <v>5.0797521081000002E-3</v>
      </c>
      <c r="X40">
        <v>3.2597692129000003E-2</v>
      </c>
      <c r="Y40">
        <v>6.0514372163399999E-2</v>
      </c>
      <c r="Z40">
        <v>6.8434493232500004E-2</v>
      </c>
      <c r="AA40">
        <v>1.50384587967E-2</v>
      </c>
      <c r="AB40">
        <v>5.2217132224999997E-2</v>
      </c>
      <c r="AC40">
        <v>2.03549876046E-2</v>
      </c>
      <c r="AD40">
        <v>9.8340434786700001E-2</v>
      </c>
      <c r="AE40">
        <v>3.1679171139599997E-2</v>
      </c>
      <c r="AF40">
        <v>3.4085005602500003E-2</v>
      </c>
      <c r="AG40">
        <v>1.3337653060500001E-2</v>
      </c>
      <c r="AH40">
        <v>9.3679008876099996E-3</v>
      </c>
      <c r="AI40">
        <v>0.58481418538600005</v>
      </c>
      <c r="AJ40">
        <v>0.883446655069</v>
      </c>
      <c r="AK40">
        <v>0.529189594401</v>
      </c>
      <c r="AL40">
        <v>0.77335084550199995</v>
      </c>
      <c r="AM40">
        <v>0.52472583769299996</v>
      </c>
      <c r="AN40">
        <v>0.334495684121</v>
      </c>
      <c r="AO40">
        <v>1.0523145390299999</v>
      </c>
      <c r="AP40">
        <v>0.21332321126500001</v>
      </c>
      <c r="AQ40">
        <v>0.336549514213</v>
      </c>
      <c r="AR40">
        <v>0.40859633925299998</v>
      </c>
      <c r="AS40">
        <v>0.21258796468899999</v>
      </c>
      <c r="AT40">
        <v>0.691691972908</v>
      </c>
      <c r="AU40">
        <v>0.26241900641799998</v>
      </c>
      <c r="AV40">
        <v>0.67425726370299999</v>
      </c>
      <c r="AW40">
        <v>0.332487947028</v>
      </c>
      <c r="AX40">
        <v>0.39780700103599997</v>
      </c>
      <c r="AY40">
        <v>0.50895925293400002</v>
      </c>
      <c r="AZ40">
        <v>0.202987594036</v>
      </c>
      <c r="BA40">
        <v>0.77222961903300003</v>
      </c>
      <c r="BB40">
        <v>0.51812955041700004</v>
      </c>
      <c r="BC40">
        <v>0.44775222011400001</v>
      </c>
      <c r="BD40">
        <v>0.441202786367</v>
      </c>
      <c r="BE40">
        <v>2.0641912589999999E-2</v>
      </c>
      <c r="BF40">
        <v>5.2096731953599998E-2</v>
      </c>
      <c r="BG40">
        <v>5.4051900387400001E-2</v>
      </c>
      <c r="BH40">
        <v>4.7631444318299999E-2</v>
      </c>
      <c r="BI40">
        <v>7.8987174846299996E-2</v>
      </c>
      <c r="BJ40">
        <v>2.3494150515299999E-2</v>
      </c>
      <c r="BK40">
        <v>5.7459129266599997E-2</v>
      </c>
      <c r="BL40">
        <v>2.1614000783900002E-2</v>
      </c>
      <c r="BM40">
        <v>9.5841725633100006E-2</v>
      </c>
      <c r="BN40">
        <v>8.0833111258999998E-3</v>
      </c>
      <c r="BO40">
        <v>7.1838543247600001E-3</v>
      </c>
      <c r="BP40">
        <v>2.92989478843E-2</v>
      </c>
      <c r="BQ40">
        <v>8.5580245831999996E-2</v>
      </c>
      <c r="BR40">
        <v>6.1383577720900001E-2</v>
      </c>
      <c r="BS40">
        <v>5.0830146534400003E-3</v>
      </c>
      <c r="BT40">
        <v>5.6446438624100002E-2</v>
      </c>
      <c r="BU40">
        <v>1.6292667516899999E-2</v>
      </c>
      <c r="BV40">
        <v>0.123762093485</v>
      </c>
      <c r="BW40">
        <v>1.1641331920300001E-2</v>
      </c>
      <c r="BX40">
        <v>2.5210312239499998E-2</v>
      </c>
      <c r="BY40">
        <v>9.5698736076100001E-3</v>
      </c>
      <c r="BZ40">
        <v>1.3248212486199999E-2</v>
      </c>
      <c r="CA40">
        <v>0.110868420841</v>
      </c>
      <c r="CB40">
        <v>0.11977334827699999</v>
      </c>
      <c r="CC40">
        <v>0.41960937518500002</v>
      </c>
      <c r="CD40">
        <v>0.13702811088899999</v>
      </c>
      <c r="CE40">
        <v>0.14278139742099999</v>
      </c>
      <c r="CF40">
        <v>0.14957043843699999</v>
      </c>
      <c r="CG40">
        <v>0.10339643578300001</v>
      </c>
      <c r="CH40">
        <v>0.25861980948199997</v>
      </c>
      <c r="CI40">
        <v>0.222695138968</v>
      </c>
      <c r="CJ40">
        <v>6.98017775255E-2</v>
      </c>
      <c r="CK40">
        <v>0.26223216412</v>
      </c>
      <c r="CL40">
        <v>0.228747586186</v>
      </c>
      <c r="CM40">
        <v>8.31693958348E-2</v>
      </c>
      <c r="CN40">
        <v>0.143975541289</v>
      </c>
      <c r="CO40">
        <v>4.9816274962200001E-2</v>
      </c>
      <c r="CP40">
        <v>0.16979711940200001</v>
      </c>
      <c r="CQ40">
        <v>6.9118027656800002E-2</v>
      </c>
      <c r="CR40">
        <v>9.1619011163800002E-2</v>
      </c>
      <c r="CS40">
        <v>0.24986974961899999</v>
      </c>
      <c r="CT40">
        <v>0.16667359575099999</v>
      </c>
      <c r="CU40">
        <v>6.4829041987900002E-2</v>
      </c>
      <c r="CV40">
        <v>1.08653761404E-2</v>
      </c>
      <c r="CW40">
        <v>3.8663757902699998E-2</v>
      </c>
      <c r="CX40">
        <v>0.26561788075699999</v>
      </c>
      <c r="CY40">
        <v>0.13764986166199999</v>
      </c>
      <c r="CZ40">
        <v>0.174654376981</v>
      </c>
      <c r="DA40">
        <v>8.9945955662599997E-2</v>
      </c>
      <c r="DB40">
        <v>6.9443180395399998E-2</v>
      </c>
      <c r="DC40">
        <v>0.67338943829499998</v>
      </c>
      <c r="DD40">
        <v>0.224297636371</v>
      </c>
      <c r="DE40">
        <v>0.112255530103</v>
      </c>
      <c r="DF40">
        <v>0.11748903765300001</v>
      </c>
      <c r="DG40">
        <v>0.21040949873500001</v>
      </c>
      <c r="DH40">
        <v>0.129567465741</v>
      </c>
      <c r="DI40">
        <v>0.23095310537399999</v>
      </c>
      <c r="DJ40">
        <v>0.106729048104</v>
      </c>
    </row>
    <row r="41" spans="1:114" x14ac:dyDescent="0.25">
      <c r="A41" t="s">
        <v>64</v>
      </c>
      <c r="B41" t="s">
        <v>96</v>
      </c>
      <c r="C41" t="s">
        <v>96</v>
      </c>
      <c r="D41" t="s">
        <v>143</v>
      </c>
      <c r="E41" t="s">
        <v>144</v>
      </c>
      <c r="F41" s="10" t="s">
        <v>145</v>
      </c>
      <c r="G41" s="11">
        <f t="shared" si="6"/>
        <v>1</v>
      </c>
      <c r="H41" s="11">
        <f t="shared" si="7"/>
        <v>0</v>
      </c>
      <c r="I41" s="11">
        <f t="shared" si="8"/>
        <v>1</v>
      </c>
      <c r="J41" s="12">
        <f t="shared" si="9"/>
        <v>3.8318954184935909E-2</v>
      </c>
      <c r="K41" s="12">
        <f t="shared" si="10"/>
        <v>0.51009786879499996</v>
      </c>
      <c r="L41" s="12">
        <f t="shared" si="11"/>
        <v>0.54841682297993588</v>
      </c>
      <c r="M41">
        <v>1.1883624438E-2</v>
      </c>
      <c r="N41">
        <v>0.14521260187599999</v>
      </c>
      <c r="O41">
        <v>3.8095238095199997E-2</v>
      </c>
      <c r="P41">
        <v>1.91947573136E-2</v>
      </c>
      <c r="Q41">
        <v>6.16257492184E-2</v>
      </c>
      <c r="R41">
        <v>3.53147071893E-2</v>
      </c>
      <c r="S41">
        <v>3.1840772967199997E-2</v>
      </c>
      <c r="T41">
        <v>2.2851891771599998E-2</v>
      </c>
      <c r="U41">
        <v>1.1416985323300001E-2</v>
      </c>
      <c r="V41">
        <v>0</v>
      </c>
      <c r="W41">
        <v>7.7535157347900004E-3</v>
      </c>
      <c r="X41">
        <v>5.5252880167099998E-2</v>
      </c>
      <c r="Y41">
        <v>5.1522906750500003E-2</v>
      </c>
      <c r="Z41">
        <v>1.85636340498E-2</v>
      </c>
      <c r="AA41">
        <v>2.8649396119300001E-2</v>
      </c>
      <c r="AB41">
        <v>4.0443953852600002E-2</v>
      </c>
      <c r="AC41">
        <v>6.0944862704900002E-2</v>
      </c>
      <c r="AD41">
        <v>4.78154929019E-2</v>
      </c>
      <c r="AE41">
        <v>3.7519692626600001E-2</v>
      </c>
      <c r="AF41">
        <v>3.4081271246099998E-2</v>
      </c>
      <c r="AG41">
        <v>5.8750913732600003E-2</v>
      </c>
      <c r="AH41">
        <v>2.4282143989800001E-2</v>
      </c>
      <c r="AI41">
        <v>0.190818971053</v>
      </c>
      <c r="AJ41">
        <v>0.36352076726900001</v>
      </c>
      <c r="AK41">
        <v>0.29925429310200002</v>
      </c>
      <c r="AL41">
        <v>0.34404254457200001</v>
      </c>
      <c r="AM41">
        <v>0.46750091091099999</v>
      </c>
      <c r="AN41">
        <v>0.54125334509099998</v>
      </c>
      <c r="AO41">
        <v>0.353214915219</v>
      </c>
      <c r="AP41">
        <v>0.43847663972299999</v>
      </c>
      <c r="AQ41">
        <v>0.49422866372699997</v>
      </c>
      <c r="AR41">
        <v>0.35985095687000002</v>
      </c>
      <c r="AS41">
        <v>0.75006538135</v>
      </c>
      <c r="AT41">
        <v>0.53779194966199995</v>
      </c>
      <c r="AU41">
        <v>0.698876832414</v>
      </c>
      <c r="AV41">
        <v>0.66249852972900003</v>
      </c>
      <c r="AW41">
        <v>1.1183710260699999</v>
      </c>
      <c r="AX41">
        <v>0.49601814847100001</v>
      </c>
      <c r="AY41">
        <v>0.557686213205</v>
      </c>
      <c r="AZ41">
        <v>0.58468293350400002</v>
      </c>
      <c r="BA41">
        <v>0.60180705445600002</v>
      </c>
      <c r="BB41">
        <v>0.30825224215699998</v>
      </c>
      <c r="BC41">
        <v>0.69064568038999996</v>
      </c>
      <c r="BD41">
        <v>0.36329511454500002</v>
      </c>
      <c r="BE41">
        <v>9.4815693905400001E-3</v>
      </c>
      <c r="BF41">
        <v>0.17094561521400001</v>
      </c>
      <c r="BG41">
        <v>5.3874802376099998E-2</v>
      </c>
      <c r="BH41">
        <v>1.50522072746E-2</v>
      </c>
      <c r="BI41">
        <v>5.3108116412E-2</v>
      </c>
      <c r="BJ41">
        <v>1.4060386485400001E-2</v>
      </c>
      <c r="BK41">
        <v>3.2882623535800001E-2</v>
      </c>
      <c r="BL41">
        <v>2.5925862849499999E-2</v>
      </c>
      <c r="BM41">
        <v>8.9162185502500001E-3</v>
      </c>
      <c r="BN41">
        <v>0</v>
      </c>
      <c r="BO41">
        <v>1.0965127108199999E-2</v>
      </c>
      <c r="BP41">
        <v>2.0197270796500001E-2</v>
      </c>
      <c r="BQ41">
        <v>6.0168656563000002E-2</v>
      </c>
      <c r="BR41">
        <v>1.1198024154300001E-2</v>
      </c>
      <c r="BS41">
        <v>2.0388010094999999E-2</v>
      </c>
      <c r="BT41">
        <v>1.6566587131899999E-2</v>
      </c>
      <c r="BU41">
        <v>2.4789032314999999E-3</v>
      </c>
      <c r="BV41">
        <v>2.6824051262099999E-2</v>
      </c>
      <c r="BW41">
        <v>3.3022657828500002E-2</v>
      </c>
      <c r="BX41">
        <v>2.6133248794800001E-2</v>
      </c>
      <c r="BY41">
        <v>5.4816953036699999E-2</v>
      </c>
      <c r="BZ41">
        <v>1.84649431711E-2</v>
      </c>
      <c r="CA41">
        <v>0.117703372211</v>
      </c>
      <c r="CB41">
        <v>0.13976402163400001</v>
      </c>
      <c r="CC41">
        <v>0.22578449627200001</v>
      </c>
      <c r="CD41">
        <v>4.0201169697899997E-2</v>
      </c>
      <c r="CE41">
        <v>7.67937781357E-2</v>
      </c>
      <c r="CF41">
        <v>8.2037267794900004E-2</v>
      </c>
      <c r="CG41">
        <v>0.21217627222900001</v>
      </c>
      <c r="CH41">
        <v>0.21524894244199999</v>
      </c>
      <c r="CI41">
        <v>8.6892500281900001E-2</v>
      </c>
      <c r="CJ41">
        <v>3.4986917899300002E-2</v>
      </c>
      <c r="CK41">
        <v>0.35889005508499999</v>
      </c>
      <c r="CL41">
        <v>0.20511446989000001</v>
      </c>
      <c r="CM41">
        <v>0.20284331902800001</v>
      </c>
      <c r="CN41">
        <v>0.11272259478799999</v>
      </c>
      <c r="CO41">
        <v>5.8099776497600002E-2</v>
      </c>
      <c r="CP41">
        <v>0.109339836235</v>
      </c>
      <c r="CQ41">
        <v>0.11417856441099999</v>
      </c>
      <c r="CR41">
        <v>0.24924566221700001</v>
      </c>
      <c r="CS41">
        <v>0.18126372509899999</v>
      </c>
      <c r="CT41">
        <v>0.25567345845299999</v>
      </c>
      <c r="CU41">
        <v>9.4723435388100005E-2</v>
      </c>
      <c r="CV41">
        <v>0.26304685289700003</v>
      </c>
      <c r="CW41">
        <v>0.102719374554</v>
      </c>
      <c r="CX41">
        <v>7.4439676673399999E-2</v>
      </c>
      <c r="CY41">
        <v>0.39692843262999999</v>
      </c>
      <c r="CZ41">
        <v>0.117512346001</v>
      </c>
      <c r="DA41">
        <v>0.20605496370900001</v>
      </c>
      <c r="DB41">
        <v>0.17568644643199999</v>
      </c>
      <c r="DC41">
        <v>3.7499063814100002E-2</v>
      </c>
      <c r="DD41">
        <v>0.25205361829599998</v>
      </c>
      <c r="DE41">
        <v>0.19168457861800001</v>
      </c>
      <c r="DF41">
        <v>2.60824267754E-2</v>
      </c>
      <c r="DG41">
        <v>6.9327046359E-2</v>
      </c>
      <c r="DH41">
        <v>0.103206304828</v>
      </c>
      <c r="DI41">
        <v>0.31986147682400001</v>
      </c>
      <c r="DJ41">
        <v>0.18745915319799999</v>
      </c>
    </row>
    <row r="42" spans="1:114" x14ac:dyDescent="0.25">
      <c r="A42" t="s">
        <v>64</v>
      </c>
      <c r="B42" t="s">
        <v>91</v>
      </c>
      <c r="C42" t="s">
        <v>92</v>
      </c>
      <c r="D42" t="s">
        <v>180</v>
      </c>
      <c r="E42" t="s">
        <v>181</v>
      </c>
      <c r="F42" s="10" t="s">
        <v>265</v>
      </c>
      <c r="G42" s="11">
        <f t="shared" si="6"/>
        <v>2</v>
      </c>
      <c r="H42" s="11">
        <f t="shared" si="7"/>
        <v>0</v>
      </c>
      <c r="I42" s="11">
        <f t="shared" si="8"/>
        <v>2</v>
      </c>
      <c r="J42" s="12">
        <f t="shared" si="9"/>
        <v>8.9538906645495464E-3</v>
      </c>
      <c r="K42" s="12">
        <f t="shared" si="10"/>
        <v>0.51835359446190898</v>
      </c>
      <c r="L42" s="12">
        <f t="shared" si="11"/>
        <v>0.52730748512645853</v>
      </c>
      <c r="M42">
        <v>9.8092369008900004E-3</v>
      </c>
      <c r="N42">
        <v>1.3097576948300001E-2</v>
      </c>
      <c r="O42">
        <v>1.1722006059400001E-2</v>
      </c>
      <c r="P42">
        <v>2.8840991862700002E-2</v>
      </c>
      <c r="Q42">
        <v>3.0206917384100002E-2</v>
      </c>
      <c r="R42">
        <v>1.11520017843E-2</v>
      </c>
      <c r="S42">
        <v>4.60235640648E-3</v>
      </c>
      <c r="T42">
        <v>5.5909964706999998E-3</v>
      </c>
      <c r="U42">
        <v>2.6799592646199999E-3</v>
      </c>
      <c r="V42">
        <v>7.3877068557899996E-3</v>
      </c>
      <c r="W42">
        <v>5.1880674448800002E-3</v>
      </c>
      <c r="X42">
        <v>7.5517293460200001E-3</v>
      </c>
      <c r="Y42">
        <v>1.03542177906E-3</v>
      </c>
      <c r="Z42">
        <v>2.7233115468399999E-3</v>
      </c>
      <c r="AA42">
        <v>7.5912354438199998E-3</v>
      </c>
      <c r="AB42">
        <v>5.6718280301699996E-3</v>
      </c>
      <c r="AC42">
        <v>2.3614718435199999E-3</v>
      </c>
      <c r="AD42">
        <v>0</v>
      </c>
      <c r="AE42">
        <v>2.3944878115400001E-2</v>
      </c>
      <c r="AF42">
        <v>1.34859259112E-2</v>
      </c>
      <c r="AG42">
        <v>0</v>
      </c>
      <c r="AH42">
        <v>2.3419752219000002E-3</v>
      </c>
      <c r="AI42">
        <v>0.81631390617999999</v>
      </c>
      <c r="AJ42">
        <v>0.23972570271599999</v>
      </c>
      <c r="AK42">
        <v>0.36740726493699999</v>
      </c>
      <c r="AL42">
        <v>0.32518201529700003</v>
      </c>
      <c r="AM42">
        <v>1.3589382275199999</v>
      </c>
      <c r="AN42">
        <v>0.29208715111</v>
      </c>
      <c r="AO42">
        <v>1.3998649434999999</v>
      </c>
      <c r="AP42">
        <v>0.910810575244</v>
      </c>
      <c r="AQ42">
        <v>0.656335176779</v>
      </c>
      <c r="AR42">
        <v>0.15273289500100001</v>
      </c>
      <c r="AS42">
        <v>0.17120576252899999</v>
      </c>
      <c r="AT42">
        <v>0.37800692644</v>
      </c>
      <c r="AU42">
        <v>0.181059403796</v>
      </c>
      <c r="AV42">
        <v>0.72811491307800003</v>
      </c>
      <c r="AW42">
        <v>0.62153351233999998</v>
      </c>
      <c r="AX42">
        <v>0.96495677688299997</v>
      </c>
      <c r="AY42">
        <v>0.32907147908700002</v>
      </c>
      <c r="AZ42">
        <v>0.23254667546999999</v>
      </c>
      <c r="BA42">
        <v>0.232075766771</v>
      </c>
      <c r="BB42">
        <v>0.30266184465700002</v>
      </c>
      <c r="BC42">
        <v>0.227549502372</v>
      </c>
      <c r="BD42">
        <v>0.51559865645500003</v>
      </c>
      <c r="BE42">
        <v>9.8067225119600008E-3</v>
      </c>
      <c r="BF42">
        <v>1.8522770954500001E-2</v>
      </c>
      <c r="BG42">
        <v>8.3519581618199997E-3</v>
      </c>
      <c r="BH42">
        <v>8.7272180642100003E-3</v>
      </c>
      <c r="BI42">
        <v>4.2719032242099997E-2</v>
      </c>
      <c r="BJ42">
        <v>1.5771312171000001E-2</v>
      </c>
      <c r="BK42">
        <v>6.5087148489199999E-3</v>
      </c>
      <c r="BL42">
        <v>5.8238397710300002E-3</v>
      </c>
      <c r="BM42">
        <v>3.7900347386299999E-3</v>
      </c>
      <c r="BN42">
        <v>1.0447795230300001E-2</v>
      </c>
      <c r="BO42">
        <v>7.3370353430500003E-3</v>
      </c>
      <c r="BP42">
        <v>1.06797580605E-2</v>
      </c>
      <c r="BQ42">
        <v>1.4643075227300001E-3</v>
      </c>
      <c r="BR42">
        <v>3.8513441241100001E-3</v>
      </c>
      <c r="BS42">
        <v>8.8993081984200008E-3</v>
      </c>
      <c r="BT42">
        <v>8.0211761237199992E-3</v>
      </c>
      <c r="BU42">
        <v>2.37302643169E-3</v>
      </c>
      <c r="BV42">
        <v>0</v>
      </c>
      <c r="BW42">
        <v>2.9984257702899999E-2</v>
      </c>
      <c r="BX42">
        <v>9.9749913266799998E-3</v>
      </c>
      <c r="BY42">
        <v>0</v>
      </c>
      <c r="BZ42">
        <v>3.31205312156E-3</v>
      </c>
      <c r="CA42">
        <v>0.34186909807799998</v>
      </c>
      <c r="CB42">
        <v>0.176729807387</v>
      </c>
      <c r="CC42">
        <v>0.14258311352399999</v>
      </c>
      <c r="CD42">
        <v>0.217154548877</v>
      </c>
      <c r="CE42">
        <v>1.3584990900399999E-2</v>
      </c>
      <c r="CF42">
        <v>0.18462400601100001</v>
      </c>
      <c r="CG42">
        <v>1.3608392660299999</v>
      </c>
      <c r="CH42">
        <v>4.7629728714499997E-2</v>
      </c>
      <c r="CI42">
        <v>8.0680574545700004E-2</v>
      </c>
      <c r="CJ42">
        <v>0.195080636985</v>
      </c>
      <c r="CK42">
        <v>3.9183499013099997E-2</v>
      </c>
      <c r="CL42">
        <v>0.24468313229399999</v>
      </c>
      <c r="CM42">
        <v>0.81769999148000005</v>
      </c>
      <c r="CN42">
        <v>0.73543091316499998</v>
      </c>
      <c r="CO42">
        <v>0.32353926144700001</v>
      </c>
      <c r="CP42">
        <v>0.51573969016900001</v>
      </c>
      <c r="CQ42">
        <v>5.8400092200200003E-2</v>
      </c>
      <c r="CR42">
        <v>7.795838695E-2</v>
      </c>
      <c r="CS42">
        <v>0.25024504036400003</v>
      </c>
      <c r="CT42">
        <v>0.17087149156199999</v>
      </c>
      <c r="CU42">
        <v>7.2187689031899996E-2</v>
      </c>
      <c r="CV42">
        <v>8.2903654986399997E-2</v>
      </c>
      <c r="CW42">
        <v>6.4631159172000005E-2</v>
      </c>
      <c r="CX42">
        <v>0.303629780854</v>
      </c>
      <c r="CY42">
        <v>0.35710420476100002</v>
      </c>
      <c r="CZ42">
        <v>1.12493104929</v>
      </c>
      <c r="DA42">
        <v>0.145647186466</v>
      </c>
      <c r="DB42">
        <v>9.7595087375500003E-2</v>
      </c>
      <c r="DC42">
        <v>9.1460370348599995E-2</v>
      </c>
      <c r="DD42">
        <v>0.73894357398499999</v>
      </c>
      <c r="DE42">
        <v>0.56684246178499997</v>
      </c>
      <c r="DF42">
        <v>0.13944544951400001</v>
      </c>
      <c r="DG42">
        <v>4.2886473132800002E-2</v>
      </c>
      <c r="DH42">
        <v>0.27807852473599998</v>
      </c>
      <c r="DI42">
        <v>6.9742332847400001E-2</v>
      </c>
      <c r="DJ42">
        <v>0.50201803230399999</v>
      </c>
    </row>
    <row r="43" spans="1:114" x14ac:dyDescent="0.25">
      <c r="A43" t="s">
        <v>64</v>
      </c>
      <c r="B43" t="s">
        <v>91</v>
      </c>
      <c r="C43" t="s">
        <v>92</v>
      </c>
      <c r="D43" t="s">
        <v>135</v>
      </c>
      <c r="E43" t="s">
        <v>220</v>
      </c>
      <c r="F43" s="10" t="s">
        <v>221</v>
      </c>
      <c r="G43" s="11">
        <f t="shared" si="6"/>
        <v>2</v>
      </c>
      <c r="H43" s="11">
        <f t="shared" si="7"/>
        <v>0</v>
      </c>
      <c r="I43" s="11">
        <f t="shared" si="8"/>
        <v>2</v>
      </c>
      <c r="J43" s="12">
        <f t="shared" si="9"/>
        <v>1.7707675620260908E-2</v>
      </c>
      <c r="K43" s="12">
        <f t="shared" si="10"/>
        <v>0.49245193647772728</v>
      </c>
      <c r="L43" s="12">
        <f t="shared" si="11"/>
        <v>0.51015961209798821</v>
      </c>
      <c r="M43">
        <v>2.7277269670799999E-2</v>
      </c>
      <c r="N43">
        <v>3.6170699934099999E-2</v>
      </c>
      <c r="O43">
        <v>1.6173378618799999E-2</v>
      </c>
      <c r="P43">
        <v>3.43914962982E-2</v>
      </c>
      <c r="Q43">
        <v>1.48082333778E-2</v>
      </c>
      <c r="R43">
        <v>3.5211248389599999E-2</v>
      </c>
      <c r="S43">
        <v>3.3912170826699999E-2</v>
      </c>
      <c r="T43">
        <v>4.99024651572E-3</v>
      </c>
      <c r="U43">
        <v>1.18133490845E-2</v>
      </c>
      <c r="V43">
        <v>4.7734975416499998E-3</v>
      </c>
      <c r="W43">
        <v>7.0181310417899998E-3</v>
      </c>
      <c r="X43">
        <v>1.9393055574599999E-2</v>
      </c>
      <c r="Y43">
        <v>7.1137079050700002E-3</v>
      </c>
      <c r="Z43">
        <v>3.73213959523E-3</v>
      </c>
      <c r="AA43">
        <v>1.1936198430099999E-2</v>
      </c>
      <c r="AB43">
        <v>2.6034886748199999E-2</v>
      </c>
      <c r="AC43">
        <v>2.7974870357100001E-2</v>
      </c>
      <c r="AD43">
        <v>3.3182170113899997E-2</v>
      </c>
      <c r="AE43">
        <v>7.38858672468E-3</v>
      </c>
      <c r="AF43">
        <v>2.62735268972E-2</v>
      </c>
      <c r="AG43">
        <v>0</v>
      </c>
      <c r="AH43">
        <v>0</v>
      </c>
      <c r="AI43">
        <v>0.55845558556599995</v>
      </c>
      <c r="AJ43">
        <v>0.22949453074199999</v>
      </c>
      <c r="AK43">
        <v>0.35668034728199999</v>
      </c>
      <c r="AL43">
        <v>0.32009248339800001</v>
      </c>
      <c r="AM43">
        <v>0.48036351367199998</v>
      </c>
      <c r="AN43">
        <v>0.40091428918599997</v>
      </c>
      <c r="AO43">
        <v>1.1415793507700001</v>
      </c>
      <c r="AP43">
        <v>0.84346743235800004</v>
      </c>
      <c r="AQ43">
        <v>0.84532378584000001</v>
      </c>
      <c r="AR43">
        <v>0.190286244543</v>
      </c>
      <c r="AS43">
        <v>0.38607835175100003</v>
      </c>
      <c r="AT43">
        <v>0.50476384347900005</v>
      </c>
      <c r="AU43">
        <v>0.27826498892899998</v>
      </c>
      <c r="AV43">
        <v>0.79855561910700001</v>
      </c>
      <c r="AW43">
        <v>0.52544521987899995</v>
      </c>
      <c r="AX43">
        <v>0.35839400572800001</v>
      </c>
      <c r="AY43">
        <v>0.65683674252699997</v>
      </c>
      <c r="AZ43">
        <v>0.197066544195</v>
      </c>
      <c r="BA43">
        <v>0.496979623865</v>
      </c>
      <c r="BB43">
        <v>0.41507331637700001</v>
      </c>
      <c r="BC43">
        <v>0.32585742932299999</v>
      </c>
      <c r="BD43">
        <v>0.52396935399300004</v>
      </c>
      <c r="BE43">
        <v>1.35508451171E-2</v>
      </c>
      <c r="BF43">
        <v>2.0461735581599999E-2</v>
      </c>
      <c r="BG43">
        <v>2.2872611392099999E-2</v>
      </c>
      <c r="BH43">
        <v>9.9955780907700006E-3</v>
      </c>
      <c r="BI43">
        <v>2.0942004477600001E-2</v>
      </c>
      <c r="BJ43">
        <v>3.54018833634E-2</v>
      </c>
      <c r="BK43">
        <v>9.5497993688899996E-3</v>
      </c>
      <c r="BL43">
        <v>4.99872822516E-3</v>
      </c>
      <c r="BM43">
        <v>1.6706598492299999E-2</v>
      </c>
      <c r="BN43">
        <v>6.75074496335E-3</v>
      </c>
      <c r="BO43">
        <v>6.27928497451E-3</v>
      </c>
      <c r="BP43">
        <v>1.4684899195499999E-2</v>
      </c>
      <c r="BQ43">
        <v>6.2090080877000003E-3</v>
      </c>
      <c r="BR43">
        <v>2.6510666072600002E-3</v>
      </c>
      <c r="BS43">
        <v>8.4756899689899991E-3</v>
      </c>
      <c r="BT43">
        <v>3.6818889934200003E-2</v>
      </c>
      <c r="BU43">
        <v>2.54292108191E-2</v>
      </c>
      <c r="BV43">
        <v>4.6926675004099999E-2</v>
      </c>
      <c r="BW43">
        <v>6.8751553505200002E-3</v>
      </c>
      <c r="BX43">
        <v>2.0091037964E-2</v>
      </c>
      <c r="BY43">
        <v>0</v>
      </c>
      <c r="BZ43">
        <v>0</v>
      </c>
      <c r="CA43">
        <v>0.367447443328</v>
      </c>
      <c r="CB43">
        <v>0.18105426218699999</v>
      </c>
      <c r="CC43">
        <v>3.5102046891000001E-2</v>
      </c>
      <c r="CD43">
        <v>0.23115200316699999</v>
      </c>
      <c r="CE43">
        <v>1.7188804503100001E-2</v>
      </c>
      <c r="CF43">
        <v>0.12486305604300001</v>
      </c>
      <c r="CG43">
        <v>0.31895351237800001</v>
      </c>
      <c r="CH43">
        <v>7.8139820012700006E-2</v>
      </c>
      <c r="CI43">
        <v>7.8236337972600004E-2</v>
      </c>
      <c r="CJ43">
        <v>0.13319994131400001</v>
      </c>
      <c r="CK43">
        <v>0.123274189857</v>
      </c>
      <c r="CL43">
        <v>0.171511131851</v>
      </c>
      <c r="CM43">
        <v>0.46588333836899998</v>
      </c>
      <c r="CN43">
        <v>0.68750566319700002</v>
      </c>
      <c r="CO43">
        <v>0.47905348196899999</v>
      </c>
      <c r="CP43">
        <v>0.66888383347799996</v>
      </c>
      <c r="CQ43">
        <v>5.7515442711000002E-2</v>
      </c>
      <c r="CR43">
        <v>0.130040261421</v>
      </c>
      <c r="CS43">
        <v>0.134665141711</v>
      </c>
      <c r="CT43">
        <v>0.108410099674</v>
      </c>
      <c r="CU43">
        <v>7.6328315329100005E-2</v>
      </c>
      <c r="CV43">
        <v>6.0228093291300001E-2</v>
      </c>
      <c r="CW43">
        <v>0.12144449648199999</v>
      </c>
      <c r="CX43">
        <v>0.28312965392700001</v>
      </c>
      <c r="CY43">
        <v>0.115115163647</v>
      </c>
      <c r="CZ43">
        <v>0.18574851224200001</v>
      </c>
      <c r="DA43">
        <v>0.35348745798199999</v>
      </c>
      <c r="DB43">
        <v>7.4079779222600006E-2</v>
      </c>
      <c r="DC43">
        <v>0.358347088491</v>
      </c>
      <c r="DD43">
        <v>0.700134597448</v>
      </c>
      <c r="DE43">
        <v>0.44964193814199999</v>
      </c>
      <c r="DF43">
        <v>0.174843195122</v>
      </c>
      <c r="DG43">
        <v>6.7301444591699996E-2</v>
      </c>
      <c r="DH43">
        <v>0.164666175848</v>
      </c>
      <c r="DI43">
        <v>0.17868532675000001</v>
      </c>
      <c r="DJ43">
        <v>0.41683209141799998</v>
      </c>
    </row>
    <row r="44" spans="1:114" x14ac:dyDescent="0.25">
      <c r="A44" t="s">
        <v>64</v>
      </c>
      <c r="B44" t="s">
        <v>96</v>
      </c>
      <c r="C44" t="s">
        <v>96</v>
      </c>
      <c r="D44" t="s">
        <v>128</v>
      </c>
      <c r="E44" t="s">
        <v>234</v>
      </c>
      <c r="F44" t="s">
        <v>235</v>
      </c>
      <c r="G44" s="2">
        <f t="shared" si="6"/>
        <v>1</v>
      </c>
      <c r="H44" s="2">
        <f t="shared" si="7"/>
        <v>1</v>
      </c>
      <c r="I44" s="2">
        <f t="shared" si="8"/>
        <v>2</v>
      </c>
      <c r="J44" s="3">
        <f t="shared" si="9"/>
        <v>0.49535732169809404</v>
      </c>
      <c r="K44" s="3">
        <f t="shared" si="10"/>
        <v>6.3002281607372262E-3</v>
      </c>
      <c r="L44" s="3">
        <f t="shared" si="11"/>
        <v>0.50165754985883126</v>
      </c>
      <c r="M44">
        <v>8.4134357033799997E-2</v>
      </c>
      <c r="N44">
        <v>0.57096651983400004</v>
      </c>
      <c r="O44">
        <v>1.6881876169800001</v>
      </c>
      <c r="P44">
        <v>7.2990448932099994E-2</v>
      </c>
      <c r="Q44">
        <v>0.25436545813</v>
      </c>
      <c r="R44">
        <v>0</v>
      </c>
      <c r="S44">
        <v>0.11378917775899999</v>
      </c>
      <c r="T44">
        <v>1.2599896393000001</v>
      </c>
      <c r="U44">
        <v>8.1930539428599999E-2</v>
      </c>
      <c r="V44">
        <v>4.86448175898E-2</v>
      </c>
      <c r="W44">
        <v>5.1099266597699998E-2</v>
      </c>
      <c r="X44">
        <v>0.35370044313100002</v>
      </c>
      <c r="Y44">
        <v>1.3503967140399999</v>
      </c>
      <c r="Z44">
        <v>0.31540201863700001</v>
      </c>
      <c r="AA44">
        <v>0.28903748008800001</v>
      </c>
      <c r="AB44">
        <v>0.77469256026699995</v>
      </c>
      <c r="AC44">
        <v>7.4763560240700003E-3</v>
      </c>
      <c r="AD44">
        <v>2.1009951975600001</v>
      </c>
      <c r="AE44">
        <v>0.147764003122</v>
      </c>
      <c r="AF44">
        <v>0.71093959643100002</v>
      </c>
      <c r="AG44">
        <v>0.29144701927599997</v>
      </c>
      <c r="AH44">
        <v>0.32991184719700001</v>
      </c>
      <c r="AI44">
        <v>8.2768438738899997E-4</v>
      </c>
      <c r="AJ44">
        <v>2.90056851143E-3</v>
      </c>
      <c r="AK44">
        <v>8.3796406770699997E-3</v>
      </c>
      <c r="AL44">
        <v>2.2048902134900001E-3</v>
      </c>
      <c r="AM44">
        <v>2.4464284021400002E-3</v>
      </c>
      <c r="AN44">
        <v>1.54401884901E-3</v>
      </c>
      <c r="AO44">
        <v>1.0670422964E-2</v>
      </c>
      <c r="AP44">
        <v>3.2993500280399997E-2</v>
      </c>
      <c r="AQ44">
        <v>2.5843800072400001E-3</v>
      </c>
      <c r="AR44">
        <v>1.1202787253500001E-3</v>
      </c>
      <c r="AS44">
        <v>8.5601780517000005E-4</v>
      </c>
      <c r="AT44">
        <v>8.7435120135300002E-3</v>
      </c>
      <c r="AU44">
        <v>9.3497288579500008E-3</v>
      </c>
      <c r="AV44">
        <v>3.34115889801E-3</v>
      </c>
      <c r="AW44">
        <v>6.2600420269199996E-3</v>
      </c>
      <c r="AX44">
        <v>2.0428315995500001E-3</v>
      </c>
      <c r="AY44">
        <v>0</v>
      </c>
      <c r="AZ44">
        <v>1.9957587931700001E-2</v>
      </c>
      <c r="BA44">
        <v>1.5371905208100001E-3</v>
      </c>
      <c r="BB44">
        <v>8.0601464596200007E-3</v>
      </c>
      <c r="BC44">
        <v>7.7973456114099997E-3</v>
      </c>
      <c r="BD44">
        <v>4.98764479403E-3</v>
      </c>
      <c r="BE44">
        <v>8.9956332023199997E-2</v>
      </c>
      <c r="BF44">
        <v>0.228331583433</v>
      </c>
      <c r="BG44">
        <v>0.58867066977299998</v>
      </c>
      <c r="BH44">
        <v>8.6016362842700006E-2</v>
      </c>
      <c r="BI44">
        <v>0.27679617391200001</v>
      </c>
      <c r="BJ44">
        <v>0</v>
      </c>
      <c r="BK44">
        <v>0.12619611128800001</v>
      </c>
      <c r="BL44">
        <v>1.32341712036</v>
      </c>
      <c r="BM44">
        <v>0.101599034118</v>
      </c>
      <c r="BN44">
        <v>3.6703914059499999E-2</v>
      </c>
      <c r="BO44">
        <v>4.4083905947100002E-2</v>
      </c>
      <c r="BP44">
        <v>0.24179447164500001</v>
      </c>
      <c r="BQ44">
        <v>1.4902646687600001</v>
      </c>
      <c r="BR44">
        <v>0.226355313138</v>
      </c>
      <c r="BS44">
        <v>0.35001391343799998</v>
      </c>
      <c r="BT44">
        <v>1.0360042864300001</v>
      </c>
      <c r="BU44">
        <v>1.0573164086399999E-2</v>
      </c>
      <c r="BV44">
        <v>1.3043623926600001</v>
      </c>
      <c r="BW44">
        <v>0.102169611373</v>
      </c>
      <c r="BX44">
        <v>0.30912700176399999</v>
      </c>
      <c r="BY44">
        <v>0.15645542262100001</v>
      </c>
      <c r="BZ44">
        <v>0.228315794923</v>
      </c>
      <c r="CA44">
        <v>1.7334465158599999E-3</v>
      </c>
      <c r="CB44">
        <v>1.1705224860100001E-3</v>
      </c>
      <c r="CC44">
        <v>4.1020233274500001E-3</v>
      </c>
      <c r="CD44">
        <v>7.7857247081399997E-3</v>
      </c>
      <c r="CE44">
        <v>3.6276405005000001E-3</v>
      </c>
      <c r="CF44">
        <v>1.8476339248800001E-3</v>
      </c>
      <c r="CG44">
        <v>1.94986908721E-3</v>
      </c>
      <c r="CH44">
        <v>2.1584974920300002E-3</v>
      </c>
      <c r="CI44">
        <v>2.7257993040300001E-3</v>
      </c>
      <c r="CJ44">
        <v>2.5664409410300001E-2</v>
      </c>
      <c r="CK44">
        <v>6.3804082190800004E-3</v>
      </c>
      <c r="CL44">
        <v>1.0947969408899999E-3</v>
      </c>
      <c r="CM44">
        <v>8.9777810193100004E-3</v>
      </c>
      <c r="CN44">
        <v>9.6798444152400003E-3</v>
      </c>
      <c r="CO44">
        <v>4.6659855566800003E-2</v>
      </c>
      <c r="CP44">
        <v>3.65486525656E-3</v>
      </c>
      <c r="CQ44">
        <v>1.5843133670200001E-3</v>
      </c>
      <c r="CR44">
        <v>1.2105919896999999E-3</v>
      </c>
      <c r="CS44">
        <v>5.8699277897000003E-3</v>
      </c>
      <c r="CT44">
        <v>3.2111282622000002E-3</v>
      </c>
      <c r="CU44">
        <v>2.4250982209000002E-3</v>
      </c>
      <c r="CV44">
        <v>1.17895011187E-2</v>
      </c>
      <c r="CW44">
        <v>1.1196970100499999E-3</v>
      </c>
      <c r="CX44">
        <v>1.20145205473E-3</v>
      </c>
      <c r="CY44">
        <v>4.7362111269200003E-3</v>
      </c>
      <c r="CZ44">
        <v>1.55392052274E-3</v>
      </c>
      <c r="DA44">
        <v>0</v>
      </c>
      <c r="DB44">
        <v>1.7516705830699999E-2</v>
      </c>
      <c r="DC44">
        <v>1.0912737849100001E-3</v>
      </c>
      <c r="DD44">
        <v>6.1752327007599996E-3</v>
      </c>
      <c r="DE44">
        <v>1.08391717965E-2</v>
      </c>
      <c r="DF44">
        <v>2.8647415224000001E-4</v>
      </c>
      <c r="DG44">
        <v>6.6851025423199997E-3</v>
      </c>
      <c r="DH44">
        <v>1.1244802193199999E-2</v>
      </c>
      <c r="DI44">
        <v>6.2452856189500004E-3</v>
      </c>
      <c r="DJ44">
        <v>4.2181266231500003E-3</v>
      </c>
    </row>
    <row r="45" spans="1:114" x14ac:dyDescent="0.25">
      <c r="A45" t="s">
        <v>64</v>
      </c>
      <c r="B45" t="s">
        <v>91</v>
      </c>
      <c r="C45" t="s">
        <v>183</v>
      </c>
      <c r="D45" t="s">
        <v>184</v>
      </c>
      <c r="E45" t="s">
        <v>371</v>
      </c>
      <c r="F45" s="10" t="s">
        <v>372</v>
      </c>
      <c r="G45" s="11">
        <f t="shared" si="6"/>
        <v>1</v>
      </c>
      <c r="H45" s="11">
        <f t="shared" si="7"/>
        <v>0</v>
      </c>
      <c r="I45" s="11">
        <f t="shared" si="8"/>
        <v>1</v>
      </c>
      <c r="J45" s="12">
        <f t="shared" si="9"/>
        <v>0.40840529661951364</v>
      </c>
      <c r="K45" s="12">
        <f t="shared" si="10"/>
        <v>7.5415001313700006E-2</v>
      </c>
      <c r="L45" s="12">
        <f t="shared" si="11"/>
        <v>0.48382029793321363</v>
      </c>
      <c r="M45">
        <v>1.6377743302300001</v>
      </c>
      <c r="N45">
        <v>1.56846976135</v>
      </c>
      <c r="O45">
        <v>1.1331273076299999</v>
      </c>
      <c r="P45">
        <v>1.08318210837</v>
      </c>
      <c r="Q45">
        <v>7.8368453735499999E-2</v>
      </c>
      <c r="R45">
        <v>0.38440052447200002</v>
      </c>
      <c r="S45">
        <v>0.39777250604100001</v>
      </c>
      <c r="T45">
        <v>2.91326657961E-2</v>
      </c>
      <c r="U45">
        <v>4.4868686502400001E-2</v>
      </c>
      <c r="V45">
        <v>7.2910258323699998E-3</v>
      </c>
      <c r="W45">
        <v>1.03761348898E-2</v>
      </c>
      <c r="X45">
        <v>0.83015101044299999</v>
      </c>
      <c r="Y45">
        <v>0.64036836901600003</v>
      </c>
      <c r="Z45">
        <v>0.28806481926600003</v>
      </c>
      <c r="AA45">
        <v>5.6516333220300004E-3</v>
      </c>
      <c r="AB45">
        <v>1.73565911655E-2</v>
      </c>
      <c r="AC45">
        <v>0.214181001604</v>
      </c>
      <c r="AD45">
        <v>0.34617307939999997</v>
      </c>
      <c r="AE45">
        <v>7.2008312947299993E-2</v>
      </c>
      <c r="AF45">
        <v>0.17980437706300001</v>
      </c>
      <c r="AG45">
        <v>0</v>
      </c>
      <c r="AH45">
        <v>1.63938265533E-2</v>
      </c>
      <c r="AI45">
        <v>5.0710910446399998E-2</v>
      </c>
      <c r="AJ45">
        <v>0.10096077571299999</v>
      </c>
      <c r="AK45">
        <v>7.2711187670399996E-2</v>
      </c>
      <c r="AL45">
        <v>7.3587461972500004E-2</v>
      </c>
      <c r="AM45">
        <v>4.7864557295799998E-2</v>
      </c>
      <c r="AN45">
        <v>2.6032667754999999E-2</v>
      </c>
      <c r="AO45">
        <v>7.7313067759500004E-2</v>
      </c>
      <c r="AP45">
        <v>5.7421221247500001E-2</v>
      </c>
      <c r="AQ45">
        <v>3.2176359505600001E-2</v>
      </c>
      <c r="AR45">
        <v>8.6881616934299993E-2</v>
      </c>
      <c r="AS45">
        <v>5.8491517815399997E-2</v>
      </c>
      <c r="AT45">
        <v>0.17854963438800001</v>
      </c>
      <c r="AU45">
        <v>9.8525265151300001E-2</v>
      </c>
      <c r="AV45">
        <v>5.1607863878899998E-2</v>
      </c>
      <c r="AW45">
        <v>4.24350816191E-2</v>
      </c>
      <c r="AX45">
        <v>0.119159611515</v>
      </c>
      <c r="AY45">
        <v>3.1299128509599997E-2</v>
      </c>
      <c r="AZ45">
        <v>0.18436689230700001</v>
      </c>
      <c r="BA45">
        <v>4.1270932403399997E-2</v>
      </c>
      <c r="BB45">
        <v>6.1078930639600001E-2</v>
      </c>
      <c r="BC45">
        <v>4.80158295951E-2</v>
      </c>
      <c r="BD45">
        <v>0.11866951477899999</v>
      </c>
      <c r="BE45">
        <v>2.0583417042700001</v>
      </c>
      <c r="BF45">
        <v>2.0537028293300001</v>
      </c>
      <c r="BG45">
        <v>1.5660834294499999</v>
      </c>
      <c r="BH45">
        <v>0.61750216234300004</v>
      </c>
      <c r="BI45">
        <v>7.4131169607900005E-2</v>
      </c>
      <c r="BJ45">
        <v>0.480039480204</v>
      </c>
      <c r="BK45">
        <v>0.25399828248900003</v>
      </c>
      <c r="BL45">
        <v>3.3193317878999998E-2</v>
      </c>
      <c r="BM45">
        <v>4.2756933009100002E-2</v>
      </c>
      <c r="BN45">
        <v>5.8492413812299996E-3</v>
      </c>
      <c r="BO45">
        <v>1.4674070686100001E-2</v>
      </c>
      <c r="BP45">
        <v>0.71464984067100001</v>
      </c>
      <c r="BQ45">
        <v>0.81139970876800005</v>
      </c>
      <c r="BR45">
        <v>0.26939346589000002</v>
      </c>
      <c r="BS45">
        <v>7.9926164935700001E-3</v>
      </c>
      <c r="BT45">
        <v>2.4545926622800002E-2</v>
      </c>
      <c r="BU45">
        <v>0.29789301086100001</v>
      </c>
      <c r="BV45">
        <v>0.26796111643499998</v>
      </c>
      <c r="BW45">
        <v>5.8071572643400002E-2</v>
      </c>
      <c r="BX45">
        <v>0.237731169336</v>
      </c>
      <c r="BY45">
        <v>0</v>
      </c>
      <c r="BZ45">
        <v>2.3184371850899999E-2</v>
      </c>
      <c r="CA45">
        <v>1.51404491555E-2</v>
      </c>
      <c r="CB45">
        <v>1.1300351470100001E-2</v>
      </c>
      <c r="CC45">
        <v>4.7759965339699999E-2</v>
      </c>
      <c r="CD45">
        <v>1.9106696086600001E-2</v>
      </c>
      <c r="CE45">
        <v>1.71146661704E-2</v>
      </c>
      <c r="CF45">
        <v>4.1017973384500001E-2</v>
      </c>
      <c r="CG45">
        <v>2.29405223361E-2</v>
      </c>
      <c r="CH45">
        <v>9.4824536410600003E-3</v>
      </c>
      <c r="CI45">
        <v>3.7695112809400001E-2</v>
      </c>
      <c r="CJ45">
        <v>3.86776369927E-2</v>
      </c>
      <c r="CK45">
        <v>1.3771201577800001E-2</v>
      </c>
      <c r="CL45">
        <v>1.46289110354E-2</v>
      </c>
      <c r="CM45">
        <v>2.1862068637899999E-2</v>
      </c>
      <c r="CN45">
        <v>1.6504670370900001E-2</v>
      </c>
      <c r="CO45">
        <v>4.0896052170899998E-2</v>
      </c>
      <c r="CP45">
        <v>2.77322902766E-2</v>
      </c>
      <c r="CQ45">
        <v>4.25240632184E-2</v>
      </c>
      <c r="CR45">
        <v>2.4963972161600002E-2</v>
      </c>
      <c r="CS45">
        <v>9.9619549010299999E-2</v>
      </c>
      <c r="CT45">
        <v>2.5659492653E-2</v>
      </c>
      <c r="CU45">
        <v>1.21930288718E-2</v>
      </c>
      <c r="CV45">
        <v>1.3708442170500001E-2</v>
      </c>
      <c r="CW45">
        <v>0.14220371624700001</v>
      </c>
      <c r="CX45">
        <v>2.4351728228999999E-2</v>
      </c>
      <c r="CY45">
        <v>1.64825061706E-2</v>
      </c>
      <c r="CZ45">
        <v>3.07335404098E-2</v>
      </c>
      <c r="DA45">
        <v>2.56487829027E-2</v>
      </c>
      <c r="DB45">
        <v>7.9065368651900003E-2</v>
      </c>
      <c r="DC45">
        <v>2.0304979402899999E-2</v>
      </c>
      <c r="DD45">
        <v>3.29103295206E-3</v>
      </c>
      <c r="DE45">
        <v>3.4745763146400002E-2</v>
      </c>
      <c r="DF45">
        <v>0.11166707881600001</v>
      </c>
      <c r="DG45">
        <v>1.43687775085E-2</v>
      </c>
      <c r="DH45">
        <v>5.2765347695700002E-2</v>
      </c>
      <c r="DI45">
        <v>1.1722804626599999E-2</v>
      </c>
      <c r="DJ45">
        <v>5.3781347626600001E-2</v>
      </c>
    </row>
    <row r="46" spans="1:114" x14ac:dyDescent="0.25">
      <c r="A46" t="s">
        <v>64</v>
      </c>
      <c r="B46" t="s">
        <v>96</v>
      </c>
      <c r="C46" t="s">
        <v>96</v>
      </c>
      <c r="D46" t="s">
        <v>128</v>
      </c>
      <c r="E46" t="s">
        <v>291</v>
      </c>
      <c r="F46" s="4" t="s">
        <v>373</v>
      </c>
      <c r="G46" s="5">
        <f t="shared" si="6"/>
        <v>0</v>
      </c>
      <c r="H46" s="5">
        <f t="shared" si="7"/>
        <v>0</v>
      </c>
      <c r="I46" s="5">
        <f t="shared" si="8"/>
        <v>0</v>
      </c>
      <c r="J46" s="6">
        <f t="shared" si="9"/>
        <v>0.31376654124087727</v>
      </c>
      <c r="K46" s="6">
        <f t="shared" si="10"/>
        <v>0.15744072068734544</v>
      </c>
      <c r="L46" s="6">
        <f t="shared" si="11"/>
        <v>0.47120726192822271</v>
      </c>
      <c r="M46">
        <v>0.17175731629999999</v>
      </c>
      <c r="N46">
        <v>0.28814126184299999</v>
      </c>
      <c r="O46">
        <v>0.42660582195000002</v>
      </c>
      <c r="P46">
        <v>0.85746332352800003</v>
      </c>
      <c r="Q46">
        <v>0.14504648868600001</v>
      </c>
      <c r="R46">
        <v>6.8891397039099994E-2</v>
      </c>
      <c r="S46">
        <v>0.445794708303</v>
      </c>
      <c r="T46">
        <v>8.1937093380199999E-2</v>
      </c>
      <c r="U46">
        <v>0.57909084407800004</v>
      </c>
      <c r="V46">
        <v>0.36815838252600003</v>
      </c>
      <c r="W46">
        <v>0.344023169046</v>
      </c>
      <c r="X46">
        <v>0.42252925451899997</v>
      </c>
      <c r="Y46">
        <v>0.28562227259</v>
      </c>
      <c r="Z46">
        <v>0.89343647835399997</v>
      </c>
      <c r="AA46">
        <v>1.3731788461E-2</v>
      </c>
      <c r="AB46">
        <v>0.129951213649</v>
      </c>
      <c r="AC46">
        <v>0.41509683705599998</v>
      </c>
      <c r="AD46">
        <v>0.18555378306699999</v>
      </c>
      <c r="AE46">
        <v>0.177028225007</v>
      </c>
      <c r="AF46">
        <v>0.26168060162500001</v>
      </c>
      <c r="AG46">
        <v>0.24061871174999999</v>
      </c>
      <c r="AH46">
        <v>0.100704934542</v>
      </c>
      <c r="AI46">
        <v>6.1782205259800001E-2</v>
      </c>
      <c r="AJ46">
        <v>8.6549628681899998E-2</v>
      </c>
      <c r="AK46">
        <v>0.107600662567</v>
      </c>
      <c r="AL46">
        <v>0.16210102501900001</v>
      </c>
      <c r="AM46">
        <v>0.173087371366</v>
      </c>
      <c r="AN46">
        <v>0.49290826739799998</v>
      </c>
      <c r="AO46">
        <v>0.25521907264100002</v>
      </c>
      <c r="AP46">
        <v>0.137888507105</v>
      </c>
      <c r="AQ46">
        <v>0.19392090858399999</v>
      </c>
      <c r="AR46">
        <v>8.8747425163700003E-2</v>
      </c>
      <c r="AS46">
        <v>0.15094993089</v>
      </c>
      <c r="AT46">
        <v>0.190172774849</v>
      </c>
      <c r="AU46">
        <v>0.10309822668800001</v>
      </c>
      <c r="AV46">
        <v>0.15835352226999999</v>
      </c>
      <c r="AW46">
        <v>0.110518336786</v>
      </c>
      <c r="AX46">
        <v>0.12447515655499999</v>
      </c>
      <c r="AY46">
        <v>0.229810307568</v>
      </c>
      <c r="AZ46">
        <v>8.1219010317199997E-2</v>
      </c>
      <c r="BA46">
        <v>0.120303766277</v>
      </c>
      <c r="BB46">
        <v>0.240608368244</v>
      </c>
      <c r="BC46">
        <v>0.111763818466</v>
      </c>
      <c r="BD46">
        <v>8.2617562426000005E-2</v>
      </c>
      <c r="BE46">
        <v>7.8784991656800002E-2</v>
      </c>
      <c r="BF46">
        <v>0.296497119782</v>
      </c>
      <c r="BG46">
        <v>0.35432671768700003</v>
      </c>
      <c r="BH46">
        <v>0.86890244667100003</v>
      </c>
      <c r="BI46">
        <v>0.13446886452000001</v>
      </c>
      <c r="BJ46">
        <v>2.1500895010699999E-2</v>
      </c>
      <c r="BK46">
        <v>0.47462572053699997</v>
      </c>
      <c r="BL46">
        <v>7.1148816807200005E-2</v>
      </c>
      <c r="BM46">
        <v>0.59713071854400002</v>
      </c>
      <c r="BN46">
        <v>0.45939567770900003</v>
      </c>
      <c r="BO46">
        <v>0.327234755795</v>
      </c>
      <c r="BP46">
        <v>0.55094408819100005</v>
      </c>
      <c r="BQ46">
        <v>0.20701932117800001</v>
      </c>
      <c r="BR46">
        <v>0.70838084615600005</v>
      </c>
      <c r="BS46">
        <v>1.0155175256600001E-2</v>
      </c>
      <c r="BT46">
        <v>7.6953792577799995E-2</v>
      </c>
      <c r="BU46">
        <v>0.48367312126000001</v>
      </c>
      <c r="BV46">
        <v>1.1430607415799999E-2</v>
      </c>
      <c r="BW46">
        <v>3.29498152687E-2</v>
      </c>
      <c r="BX46">
        <v>0.142842872298</v>
      </c>
      <c r="BY46">
        <v>0.32762816876799999</v>
      </c>
      <c r="BZ46">
        <v>0.14241828422700001</v>
      </c>
      <c r="CA46">
        <v>1.51542041975E-2</v>
      </c>
      <c r="CB46">
        <v>3.9220598858999998E-2</v>
      </c>
      <c r="CC46">
        <v>2.2402286366000002E-2</v>
      </c>
      <c r="CD46">
        <v>4.3229185403399997E-2</v>
      </c>
      <c r="CE46">
        <v>2.9242748819299998E-2</v>
      </c>
      <c r="CF46">
        <v>6.2879173245999995E-2</v>
      </c>
      <c r="CG46">
        <v>3.3999620491599998E-2</v>
      </c>
      <c r="CH46">
        <v>1.4881237947099999E-2</v>
      </c>
      <c r="CI46">
        <v>2.6514926283399999E-2</v>
      </c>
      <c r="CJ46">
        <v>2.79412303782E-2</v>
      </c>
      <c r="CK46">
        <v>1.38038027098E-2</v>
      </c>
      <c r="CL46">
        <v>0.25879286984599997</v>
      </c>
      <c r="CM46">
        <v>1.6885894770799999E-2</v>
      </c>
      <c r="CN46">
        <v>0.14737830848399999</v>
      </c>
      <c r="CO46">
        <v>4.5935092327E-2</v>
      </c>
      <c r="CP46">
        <v>7.2497194698099995E-2</v>
      </c>
      <c r="CQ46">
        <v>1.9591978466500001E-2</v>
      </c>
      <c r="CR46">
        <v>4.6396901249199998E-2</v>
      </c>
      <c r="CS46">
        <v>4.7157165914200001E-2</v>
      </c>
      <c r="CT46">
        <v>1.9458978588500001E-2</v>
      </c>
      <c r="CU46">
        <v>9.2701038967700003E-2</v>
      </c>
      <c r="CV46">
        <v>2.5853487003000001E-2</v>
      </c>
      <c r="CW46">
        <v>5.5396928889800003E-2</v>
      </c>
      <c r="CX46">
        <v>2.6649109853100001E-2</v>
      </c>
      <c r="CY46">
        <v>4.3406638656499998E-2</v>
      </c>
      <c r="CZ46">
        <v>3.7604594012899999E-2</v>
      </c>
      <c r="DA46">
        <v>9.0804471470799994E-2</v>
      </c>
      <c r="DB46">
        <v>4.3497477755100003E-2</v>
      </c>
      <c r="DC46">
        <v>4.6436176167599999E-2</v>
      </c>
      <c r="DD46">
        <v>2.6592839732299998E-2</v>
      </c>
      <c r="DE46">
        <v>6.5529576788399997E-3</v>
      </c>
      <c r="DF46">
        <v>6.1236589754499998E-2</v>
      </c>
      <c r="DG46">
        <v>0.156849779646</v>
      </c>
      <c r="DH46">
        <v>3.22883989565E-2</v>
      </c>
      <c r="DI46">
        <v>4.2507059046099999E-2</v>
      </c>
      <c r="DJ46">
        <v>3.4117322354099999E-3</v>
      </c>
    </row>
    <row r="47" spans="1:114" x14ac:dyDescent="0.25">
      <c r="A47" t="s">
        <v>64</v>
      </c>
      <c r="B47" t="s">
        <v>91</v>
      </c>
      <c r="C47" t="s">
        <v>92</v>
      </c>
      <c r="D47" t="s">
        <v>135</v>
      </c>
      <c r="E47" t="s">
        <v>255</v>
      </c>
      <c r="F47" s="4" t="s">
        <v>379</v>
      </c>
      <c r="G47" s="5">
        <f t="shared" si="6"/>
        <v>0</v>
      </c>
      <c r="H47" s="5">
        <f t="shared" si="7"/>
        <v>0</v>
      </c>
      <c r="I47" s="5">
        <f t="shared" si="8"/>
        <v>0</v>
      </c>
      <c r="J47" s="6">
        <f t="shared" si="9"/>
        <v>0.33979192365222277</v>
      </c>
      <c r="K47" s="6">
        <f t="shared" si="10"/>
        <v>9.8384547051495463E-2</v>
      </c>
      <c r="L47" s="6">
        <f t="shared" si="11"/>
        <v>0.43817647070371823</v>
      </c>
      <c r="M47">
        <v>9.4945769810700006E-2</v>
      </c>
      <c r="N47">
        <v>0.46275184485499998</v>
      </c>
      <c r="O47">
        <v>0.40928848702699999</v>
      </c>
      <c r="P47">
        <v>0.61315391720599999</v>
      </c>
      <c r="Q47">
        <v>6.2903716698800002E-2</v>
      </c>
      <c r="R47">
        <v>9.5445598005400006E-2</v>
      </c>
      <c r="S47">
        <v>0.172469982735</v>
      </c>
      <c r="T47">
        <v>1.0357838311400001</v>
      </c>
      <c r="U47">
        <v>0.67730832872900004</v>
      </c>
      <c r="V47">
        <v>0.562290111122</v>
      </c>
      <c r="W47">
        <v>9.3983812135399997E-2</v>
      </c>
      <c r="X47">
        <v>0.62691048785299996</v>
      </c>
      <c r="Y47">
        <v>0.19524695436600001</v>
      </c>
      <c r="Z47">
        <v>0.53901285410900002</v>
      </c>
      <c r="AA47">
        <v>0.40353648306500001</v>
      </c>
      <c r="AB47">
        <v>0.13286926596500001</v>
      </c>
      <c r="AC47">
        <v>9.2313499657699999E-2</v>
      </c>
      <c r="AD47">
        <v>0.37501368568400001</v>
      </c>
      <c r="AE47">
        <v>0.48141659747600002</v>
      </c>
      <c r="AF47">
        <v>0.24791210345100001</v>
      </c>
      <c r="AG47">
        <v>5.1713871575299997E-2</v>
      </c>
      <c r="AH47">
        <v>4.9151117682599998E-2</v>
      </c>
      <c r="AI47">
        <v>0.129410150788</v>
      </c>
      <c r="AJ47">
        <v>0.13997815803999999</v>
      </c>
      <c r="AK47">
        <v>4.7467407070299998E-2</v>
      </c>
      <c r="AL47">
        <v>6.2478647798599997E-2</v>
      </c>
      <c r="AM47">
        <v>0.11101285014999999</v>
      </c>
      <c r="AN47">
        <v>9.6487030674200003E-2</v>
      </c>
      <c r="AO47">
        <v>9.4458487428999996E-2</v>
      </c>
      <c r="AP47">
        <v>5.4591450860299998E-2</v>
      </c>
      <c r="AQ47">
        <v>0.22071326896499999</v>
      </c>
      <c r="AR47">
        <v>0.10398848728</v>
      </c>
      <c r="AS47">
        <v>8.0793720783399997E-2</v>
      </c>
      <c r="AT47">
        <v>0.104778723643</v>
      </c>
      <c r="AU47">
        <v>7.0884367559699998E-2</v>
      </c>
      <c r="AV47">
        <v>5.4149090333799998E-2</v>
      </c>
      <c r="AW47">
        <v>0.13902980518499999</v>
      </c>
      <c r="AX47">
        <v>0.1160207021</v>
      </c>
      <c r="AY47">
        <v>0.14617534631199999</v>
      </c>
      <c r="AZ47">
        <v>4.9375283320300001E-2</v>
      </c>
      <c r="BA47">
        <v>6.1229970772900003E-2</v>
      </c>
      <c r="BB47">
        <v>0.119026204161</v>
      </c>
      <c r="BC47">
        <v>8.7214012978700003E-2</v>
      </c>
      <c r="BD47">
        <v>7.51968689277E-2</v>
      </c>
      <c r="BE47">
        <v>7.2524076312900004E-2</v>
      </c>
      <c r="BF47">
        <v>0.36211301302299997</v>
      </c>
      <c r="BG47">
        <v>0.39776833879700002</v>
      </c>
      <c r="BH47">
        <v>0.20590188244300001</v>
      </c>
      <c r="BI47">
        <v>8.12967872063E-2</v>
      </c>
      <c r="BJ47">
        <v>1.96707518457E-2</v>
      </c>
      <c r="BK47">
        <v>8.6848173318100005E-2</v>
      </c>
      <c r="BL47">
        <v>1.4232280070500001</v>
      </c>
      <c r="BM47">
        <v>0.56829426134399996</v>
      </c>
      <c r="BN47">
        <v>0.71658513468999996</v>
      </c>
      <c r="BO47">
        <v>9.5611979352100002E-2</v>
      </c>
      <c r="BP47">
        <v>0.65063115629900004</v>
      </c>
      <c r="BQ47">
        <v>0.19385681920600001</v>
      </c>
      <c r="BR47">
        <v>0.13525633398199999</v>
      </c>
      <c r="BS47">
        <v>0.51191339421799997</v>
      </c>
      <c r="BT47">
        <v>0.14540586716600001</v>
      </c>
      <c r="BU47">
        <v>1.00657167594E-2</v>
      </c>
      <c r="BV47">
        <v>0.40613409531299999</v>
      </c>
      <c r="BW47">
        <v>0.28446063840899999</v>
      </c>
      <c r="BX47">
        <v>0.25902973635499998</v>
      </c>
      <c r="BY47">
        <v>6.5512098399999996E-2</v>
      </c>
      <c r="BZ47">
        <v>4.6965561846600001E-2</v>
      </c>
      <c r="CA47">
        <v>2.1389520524900001E-2</v>
      </c>
      <c r="CB47">
        <v>6.4284021947700002E-3</v>
      </c>
      <c r="CC47">
        <v>9.9038672176299997E-2</v>
      </c>
      <c r="CD47">
        <v>1.9299017489400001E-2</v>
      </c>
      <c r="CE47">
        <v>5.8086627571099997E-3</v>
      </c>
      <c r="CF47">
        <v>2.8580608162000001E-2</v>
      </c>
      <c r="CG47">
        <v>2.0539552534999998E-2</v>
      </c>
      <c r="CH47">
        <v>1.7074425222499998E-2</v>
      </c>
      <c r="CI47">
        <v>2.7490064430900001E-2</v>
      </c>
      <c r="CJ47">
        <v>1.0917111221600001E-2</v>
      </c>
      <c r="CK47">
        <v>1.40339246634E-2</v>
      </c>
      <c r="CL47">
        <v>3.9851228885999998E-2</v>
      </c>
      <c r="CM47">
        <v>4.2767266613400003E-2</v>
      </c>
      <c r="CN47">
        <v>5.0347014302600003E-2</v>
      </c>
      <c r="CO47">
        <v>2.2131513390100002E-3</v>
      </c>
      <c r="CP47">
        <v>0.18525722836700001</v>
      </c>
      <c r="CQ47">
        <v>3.6896891345800001E-2</v>
      </c>
      <c r="CR47">
        <v>1.8188844092799999E-2</v>
      </c>
      <c r="CS47">
        <v>2.2941232432100001E-2</v>
      </c>
      <c r="CT47">
        <v>1.03315765622E-2</v>
      </c>
      <c r="CU47">
        <v>1.1461596352600001E-2</v>
      </c>
      <c r="CV47">
        <v>1.18968977046E-2</v>
      </c>
      <c r="CW47">
        <v>5.2503938611099997E-2</v>
      </c>
      <c r="CX47">
        <v>4.2900482423499997E-3</v>
      </c>
      <c r="CY47">
        <v>7.63181390692E-2</v>
      </c>
      <c r="CZ47">
        <v>5.7175932261799997E-2</v>
      </c>
      <c r="DA47">
        <v>9.1246510887900006E-2</v>
      </c>
      <c r="DB47">
        <v>2.56978423814E-2</v>
      </c>
      <c r="DC47">
        <v>1.7493266025700002E-2</v>
      </c>
      <c r="DD47">
        <v>3.0354854984599999E-2</v>
      </c>
      <c r="DE47">
        <v>0.12418007223999999</v>
      </c>
      <c r="DF47">
        <v>4.6810559240999999E-2</v>
      </c>
      <c r="DG47">
        <v>9.4711579002900004E-2</v>
      </c>
      <c r="DH47">
        <v>4.4758422282900001E-2</v>
      </c>
      <c r="DI47">
        <v>2.24918530738E-2</v>
      </c>
      <c r="DJ47">
        <v>1.49032826517E-2</v>
      </c>
    </row>
    <row r="48" spans="1:114" x14ac:dyDescent="0.25">
      <c r="A48" t="s">
        <v>64</v>
      </c>
      <c r="B48" t="s">
        <v>96</v>
      </c>
      <c r="C48" t="s">
        <v>96</v>
      </c>
      <c r="D48" t="s">
        <v>128</v>
      </c>
      <c r="E48" t="s">
        <v>129</v>
      </c>
      <c r="F48" t="s">
        <v>309</v>
      </c>
      <c r="G48" s="2">
        <f t="shared" si="6"/>
        <v>1</v>
      </c>
      <c r="H48" s="2">
        <f t="shared" si="7"/>
        <v>2</v>
      </c>
      <c r="I48" s="2">
        <f t="shared" si="8"/>
        <v>3</v>
      </c>
      <c r="J48" s="3">
        <f t="shared" si="9"/>
        <v>0.42206548178677272</v>
      </c>
      <c r="K48" s="3">
        <f t="shared" si="10"/>
        <v>8.4076205931165899E-3</v>
      </c>
      <c r="L48" s="3">
        <f t="shared" si="11"/>
        <v>0.43047310237988934</v>
      </c>
      <c r="M48">
        <v>1.0572452238500001</v>
      </c>
      <c r="N48">
        <v>0</v>
      </c>
      <c r="O48">
        <v>0.447231746652</v>
      </c>
      <c r="P48">
        <v>0.26316245789999998</v>
      </c>
      <c r="Q48">
        <v>0.22548800112799999</v>
      </c>
      <c r="R48">
        <v>0.198093090286</v>
      </c>
      <c r="S48">
        <v>0.53426143062099996</v>
      </c>
      <c r="T48">
        <v>0.37162051949899999</v>
      </c>
      <c r="U48">
        <v>0.30958429203100002</v>
      </c>
      <c r="V48">
        <v>0.149674324168</v>
      </c>
      <c r="W48">
        <v>0.32867175898000001</v>
      </c>
      <c r="X48">
        <v>0.57748584946399995</v>
      </c>
      <c r="Y48">
        <v>0.18939546144300001</v>
      </c>
      <c r="Z48">
        <v>0.45769675668699999</v>
      </c>
      <c r="AA48">
        <v>0.190859892896</v>
      </c>
      <c r="AB48">
        <v>0.26520367650799997</v>
      </c>
      <c r="AC48">
        <v>0.47435160989899999</v>
      </c>
      <c r="AD48">
        <v>0.29082558746800002</v>
      </c>
      <c r="AE48">
        <v>0.37888782579899999</v>
      </c>
      <c r="AF48">
        <v>0.27329471478299999</v>
      </c>
      <c r="AG48">
        <v>0.112649855317</v>
      </c>
      <c r="AH48">
        <v>2.1897565239299999</v>
      </c>
      <c r="AI48">
        <v>3.2779508353000001E-3</v>
      </c>
      <c r="AJ48">
        <v>7.9607693287499996E-4</v>
      </c>
      <c r="AK48">
        <v>1.92733930809E-3</v>
      </c>
      <c r="AL48">
        <v>1.35915284033E-2</v>
      </c>
      <c r="AM48">
        <v>2.38578074675E-3</v>
      </c>
      <c r="AN48">
        <v>1.54247291556E-2</v>
      </c>
      <c r="AO48">
        <v>1.9694241643900001E-2</v>
      </c>
      <c r="AP48">
        <v>2.2959882411199999E-3</v>
      </c>
      <c r="AQ48">
        <v>0</v>
      </c>
      <c r="AR48">
        <v>4.04316566077E-3</v>
      </c>
      <c r="AS48">
        <v>8.0854239554E-3</v>
      </c>
      <c r="AT48">
        <v>7.7856607593000003E-3</v>
      </c>
      <c r="AU48">
        <v>9.4732323149300003E-3</v>
      </c>
      <c r="AV48">
        <v>1.3469134608399999E-2</v>
      </c>
      <c r="AW48">
        <v>7.3772417085899997E-3</v>
      </c>
      <c r="AX48">
        <v>1.0264907088399999E-2</v>
      </c>
      <c r="AY48">
        <v>3.2394209546600002E-3</v>
      </c>
      <c r="AZ48">
        <v>1.72783191651E-3</v>
      </c>
      <c r="BA48">
        <v>2.1821444063700002E-3</v>
      </c>
      <c r="BB48">
        <v>0</v>
      </c>
      <c r="BC48">
        <v>1.8651635599600001E-2</v>
      </c>
      <c r="BD48">
        <v>3.9274218808700002E-2</v>
      </c>
      <c r="BE48">
        <v>0.51131082193900002</v>
      </c>
      <c r="BF48">
        <v>0</v>
      </c>
      <c r="BG48">
        <v>0.4831024679</v>
      </c>
      <c r="BH48">
        <v>0.228591478865</v>
      </c>
      <c r="BI48">
        <v>0.148507023707</v>
      </c>
      <c r="BJ48">
        <v>0.13649420061699999</v>
      </c>
      <c r="BK48">
        <v>0.49567408612300001</v>
      </c>
      <c r="BL48">
        <v>0.29004524531800002</v>
      </c>
      <c r="BM48">
        <v>0.19614198679700001</v>
      </c>
      <c r="BN48">
        <v>5.8967887184300002E-2</v>
      </c>
      <c r="BO48">
        <v>0.17107112603300001</v>
      </c>
      <c r="BP48">
        <v>0.69816281309899997</v>
      </c>
      <c r="BQ48">
        <v>0.1227881747</v>
      </c>
      <c r="BR48">
        <v>0.44304848285100001</v>
      </c>
      <c r="BS48">
        <v>8.5290564372200006E-2</v>
      </c>
      <c r="BT48">
        <v>0.125540495457</v>
      </c>
      <c r="BU48">
        <v>0.34600370767400002</v>
      </c>
      <c r="BV48">
        <v>0.32742243511699998</v>
      </c>
      <c r="BW48">
        <v>0.31795323705799999</v>
      </c>
      <c r="BX48">
        <v>0.34884824476499998</v>
      </c>
      <c r="BY48">
        <v>5.4565510743900002E-2</v>
      </c>
      <c r="BZ48">
        <v>2.5019242055499999</v>
      </c>
      <c r="CA48">
        <v>6.2368077919999999E-3</v>
      </c>
      <c r="CB48">
        <v>3.2495109781799998E-3</v>
      </c>
      <c r="CC48">
        <v>1.12582279516E-3</v>
      </c>
      <c r="CD48">
        <v>2.7256693887900002E-3</v>
      </c>
      <c r="CE48">
        <v>1.1021425426000001E-3</v>
      </c>
      <c r="CF48">
        <v>1.1108348022600001E-2</v>
      </c>
      <c r="CG48">
        <v>3.3740034888999999E-3</v>
      </c>
      <c r="CH48">
        <v>1.3360291372600001E-3</v>
      </c>
      <c r="CI48">
        <v>6.3306111343999997E-3</v>
      </c>
      <c r="CJ48">
        <v>1.72551918338E-3</v>
      </c>
      <c r="CK48">
        <v>4.5874095723700001E-3</v>
      </c>
      <c r="CL48">
        <v>2.2158485900599999E-3</v>
      </c>
      <c r="CM48">
        <v>2.1178262714100001E-3</v>
      </c>
      <c r="CN48">
        <v>2.29859238864E-2</v>
      </c>
      <c r="CO48">
        <v>1.80620103614E-3</v>
      </c>
      <c r="CP48">
        <v>0</v>
      </c>
      <c r="CQ48">
        <v>3.61215847089E-3</v>
      </c>
      <c r="CR48">
        <v>4.32555058927E-3</v>
      </c>
      <c r="CS48">
        <v>1.10105870378E-2</v>
      </c>
      <c r="CT48">
        <v>2.0075505588099999E-3</v>
      </c>
      <c r="CU48">
        <v>1.83898151202E-2</v>
      </c>
      <c r="CV48">
        <v>8.5384386893600003E-3</v>
      </c>
      <c r="CW48">
        <v>2.7950514873999999E-3</v>
      </c>
      <c r="CX48">
        <v>1.0654631866799999E-2</v>
      </c>
      <c r="CY48">
        <v>6.1421212627000002E-3</v>
      </c>
      <c r="CZ48">
        <v>6.7385319968699996E-3</v>
      </c>
      <c r="DA48">
        <v>3.3045397643600002E-3</v>
      </c>
      <c r="DB48">
        <v>2.4435233298300001E-3</v>
      </c>
      <c r="DC48">
        <v>2.0090856638700001E-3</v>
      </c>
      <c r="DD48">
        <v>1.14364487764E-3</v>
      </c>
      <c r="DE48">
        <v>1.9815827548100001E-2</v>
      </c>
      <c r="DF48">
        <v>0</v>
      </c>
      <c r="DG48">
        <v>0</v>
      </c>
      <c r="DH48">
        <v>2.2275990964500001E-3</v>
      </c>
      <c r="DI48">
        <v>9.8427056514800004E-3</v>
      </c>
      <c r="DJ48">
        <v>5.2494361771800002E-2</v>
      </c>
    </row>
    <row r="49" spans="1:114" x14ac:dyDescent="0.25">
      <c r="A49" t="s">
        <v>64</v>
      </c>
      <c r="B49" t="s">
        <v>91</v>
      </c>
      <c r="C49" t="s">
        <v>92</v>
      </c>
      <c r="D49" t="s">
        <v>135</v>
      </c>
      <c r="E49" t="s">
        <v>255</v>
      </c>
      <c r="F49" s="4" t="s">
        <v>289</v>
      </c>
      <c r="G49" s="5">
        <f t="shared" si="6"/>
        <v>0</v>
      </c>
      <c r="H49" s="5">
        <f t="shared" si="7"/>
        <v>0</v>
      </c>
      <c r="I49" s="5">
        <f t="shared" si="8"/>
        <v>0</v>
      </c>
      <c r="J49" s="6">
        <f t="shared" si="9"/>
        <v>0.38218538046132272</v>
      </c>
      <c r="K49" s="6">
        <f t="shared" si="10"/>
        <v>4.0116916367240907E-2</v>
      </c>
      <c r="L49" s="6">
        <f t="shared" si="11"/>
        <v>0.42230229682856363</v>
      </c>
      <c r="M49">
        <v>7.4947028534899998E-2</v>
      </c>
      <c r="N49">
        <v>0.19235080816200001</v>
      </c>
      <c r="O49">
        <v>0.84121203318799997</v>
      </c>
      <c r="P49">
        <v>0.44544953218599997</v>
      </c>
      <c r="Q49">
        <v>0.17120085216200001</v>
      </c>
      <c r="R49">
        <v>7.8519342886500004E-2</v>
      </c>
      <c r="S49">
        <v>0.110028224358</v>
      </c>
      <c r="T49">
        <v>0.82214932524399997</v>
      </c>
      <c r="U49">
        <v>1.42754371322</v>
      </c>
      <c r="V49">
        <v>0.54732324620499995</v>
      </c>
      <c r="W49">
        <v>0.17066412174699999</v>
      </c>
      <c r="X49">
        <v>2.8476018199900002E-2</v>
      </c>
      <c r="Y49">
        <v>0.17574671972</v>
      </c>
      <c r="Z49">
        <v>0.55227284105600005</v>
      </c>
      <c r="AA49">
        <v>0.50655490738599995</v>
      </c>
      <c r="AB49">
        <v>0.31728600387799999</v>
      </c>
      <c r="AC49">
        <v>0.17349803247000001</v>
      </c>
      <c r="AD49">
        <v>0.119446888083</v>
      </c>
      <c r="AE49">
        <v>1.3757790212600001</v>
      </c>
      <c r="AF49">
        <v>0.117818563977</v>
      </c>
      <c r="AG49">
        <v>6.7702806732800005E-2</v>
      </c>
      <c r="AH49">
        <v>9.2108339492999999E-2</v>
      </c>
      <c r="AI49">
        <v>4.0844271226300001E-2</v>
      </c>
      <c r="AJ49">
        <v>3.4138515541800002E-2</v>
      </c>
      <c r="AK49">
        <v>3.4699819718700002E-2</v>
      </c>
      <c r="AL49">
        <v>3.3394432948E-2</v>
      </c>
      <c r="AM49">
        <v>2.6345659088799999E-2</v>
      </c>
      <c r="AN49">
        <v>3.4808877754499999E-2</v>
      </c>
      <c r="AO49">
        <v>6.1581751932299998E-2</v>
      </c>
      <c r="AP49">
        <v>6.6798246201500003E-2</v>
      </c>
      <c r="AQ49">
        <v>3.31710874162E-2</v>
      </c>
      <c r="AR49">
        <v>2.67149758173E-2</v>
      </c>
      <c r="AS49">
        <v>3.6809413567099998E-2</v>
      </c>
      <c r="AT49">
        <v>5.8416748053300001E-2</v>
      </c>
      <c r="AU49">
        <v>4.7374707032499998E-2</v>
      </c>
      <c r="AV49">
        <v>2.0128018807900001E-2</v>
      </c>
      <c r="AW49">
        <v>4.3768712433199998E-2</v>
      </c>
      <c r="AX49">
        <v>3.7326406104800001E-2</v>
      </c>
      <c r="AY49">
        <v>6.84481726658E-2</v>
      </c>
      <c r="AZ49">
        <v>2.1537404745299998E-2</v>
      </c>
      <c r="BA49">
        <v>2.1199725669699999E-2</v>
      </c>
      <c r="BB49">
        <v>4.4895473654100002E-2</v>
      </c>
      <c r="BC49">
        <v>3.9570599659300001E-2</v>
      </c>
      <c r="BD49">
        <v>5.0599140040899999E-2</v>
      </c>
      <c r="BE49">
        <v>4.2662265329199998E-2</v>
      </c>
      <c r="BF49">
        <v>0.125080335588</v>
      </c>
      <c r="BG49">
        <v>1.0520794074299999</v>
      </c>
      <c r="BH49">
        <v>0.12540106765</v>
      </c>
      <c r="BI49">
        <v>0.108899549505</v>
      </c>
      <c r="BJ49">
        <v>3.7891996017499999E-2</v>
      </c>
      <c r="BK49">
        <v>9.8531249082199998E-2</v>
      </c>
      <c r="BL49">
        <v>0.88861662888100001</v>
      </c>
      <c r="BM49">
        <v>1.3749940644500001</v>
      </c>
      <c r="BN49">
        <v>0.45929928845200002</v>
      </c>
      <c r="BO49">
        <v>4.8916058634899999E-2</v>
      </c>
      <c r="BP49">
        <v>2.02468719619E-2</v>
      </c>
      <c r="BQ49">
        <v>0.118881601736</v>
      </c>
      <c r="BR49">
        <v>0.34747320107500002</v>
      </c>
      <c r="BS49">
        <v>0.48441610149199998</v>
      </c>
      <c r="BT49">
        <v>0.126725348938</v>
      </c>
      <c r="BU49">
        <v>0.107730413686</v>
      </c>
      <c r="BV49">
        <v>5.2079857397899998E-2</v>
      </c>
      <c r="BW49">
        <v>1.04595121167</v>
      </c>
      <c r="BX49">
        <v>0.116418099283</v>
      </c>
      <c r="BY49">
        <v>5.1907170903800003E-2</v>
      </c>
      <c r="BZ49">
        <v>3.46082113853E-2</v>
      </c>
      <c r="CA49">
        <v>1.1527602125500001E-2</v>
      </c>
      <c r="CB49">
        <v>1.2493993073E-2</v>
      </c>
      <c r="CC49">
        <v>1.45069547034E-2</v>
      </c>
      <c r="CD49">
        <v>2.57062246006E-2</v>
      </c>
      <c r="CE49">
        <v>9.2037185193899994E-3</v>
      </c>
      <c r="CF49">
        <v>1.2607798758400001E-2</v>
      </c>
      <c r="CG49">
        <v>5.32407174159E-3</v>
      </c>
      <c r="CH49">
        <v>2.82163405952E-2</v>
      </c>
      <c r="CI49">
        <v>1.06251355521E-2</v>
      </c>
      <c r="CJ49">
        <v>7.1636641843800001E-3</v>
      </c>
      <c r="CK49">
        <v>7.2870834313600004E-3</v>
      </c>
      <c r="CL49">
        <v>4.2925577513199999E-3</v>
      </c>
      <c r="CM49">
        <v>1.8036673703700001E-2</v>
      </c>
      <c r="CN49">
        <v>4.9388869432799999E-2</v>
      </c>
      <c r="CO49">
        <v>2.1953075139000001E-2</v>
      </c>
      <c r="CP49">
        <v>1.35078672961E-2</v>
      </c>
      <c r="CQ49">
        <v>1.0772469188100001E-2</v>
      </c>
      <c r="CR49">
        <v>9.7589139198499993E-3</v>
      </c>
      <c r="CS49">
        <v>1.8184416981600001E-2</v>
      </c>
      <c r="CT49">
        <v>3.0048048773300001E-3</v>
      </c>
      <c r="CU49">
        <v>1.30338823911E-2</v>
      </c>
      <c r="CV49">
        <v>4.8869230040299999E-3</v>
      </c>
      <c r="CW49">
        <v>1.05895630838E-2</v>
      </c>
      <c r="CX49">
        <v>9.6134021399999995E-3</v>
      </c>
      <c r="CY49">
        <v>2.6119208137299999E-2</v>
      </c>
      <c r="CZ49">
        <v>1.8044215271700002E-2</v>
      </c>
      <c r="DA49">
        <v>1.2087347066000001E-2</v>
      </c>
      <c r="DB49">
        <v>9.8988448083600009E-3</v>
      </c>
      <c r="DC49">
        <v>8.6309910451100001E-3</v>
      </c>
      <c r="DD49">
        <v>7.1567697944699997E-3</v>
      </c>
      <c r="DE49">
        <v>2.0409613720999999E-2</v>
      </c>
      <c r="DF49">
        <v>1.10535261042E-2</v>
      </c>
      <c r="DG49">
        <v>1.9800747241100002E-2</v>
      </c>
      <c r="DH49">
        <v>1.4157042241200001E-2</v>
      </c>
      <c r="DI49">
        <v>1.44549429797E-2</v>
      </c>
      <c r="DJ49">
        <v>2.39738257316E-2</v>
      </c>
    </row>
    <row r="50" spans="1:114" x14ac:dyDescent="0.25">
      <c r="A50" t="s">
        <v>64</v>
      </c>
      <c r="B50" t="s">
        <v>96</v>
      </c>
      <c r="C50" t="s">
        <v>96</v>
      </c>
      <c r="D50" t="s">
        <v>128</v>
      </c>
      <c r="E50" t="s">
        <v>195</v>
      </c>
      <c r="F50" s="10" t="s">
        <v>196</v>
      </c>
      <c r="G50" s="11">
        <f t="shared" si="6"/>
        <v>6</v>
      </c>
      <c r="H50" s="11">
        <f t="shared" si="7"/>
        <v>0</v>
      </c>
      <c r="I50" s="11">
        <f t="shared" si="8"/>
        <v>6</v>
      </c>
      <c r="J50" s="12">
        <f t="shared" si="9"/>
        <v>1.2613663547768545E-2</v>
      </c>
      <c r="K50" s="12">
        <f t="shared" si="10"/>
        <v>0.39889227958727269</v>
      </c>
      <c r="L50" s="12">
        <f t="shared" si="11"/>
        <v>0.41150594313504124</v>
      </c>
      <c r="M50">
        <v>5.5844083319399997E-3</v>
      </c>
      <c r="N50">
        <v>0.10478061558600001</v>
      </c>
      <c r="O50">
        <v>0</v>
      </c>
      <c r="P50">
        <v>1.3269892201600001E-2</v>
      </c>
      <c r="Q50">
        <v>5.2439759825899997E-4</v>
      </c>
      <c r="R50">
        <v>0</v>
      </c>
      <c r="S50">
        <v>0</v>
      </c>
      <c r="T50">
        <v>9.5315725829299997E-3</v>
      </c>
      <c r="U50">
        <v>4.3073000120600003E-4</v>
      </c>
      <c r="V50">
        <v>0</v>
      </c>
      <c r="W50">
        <v>0</v>
      </c>
      <c r="X50">
        <v>1.1841326228499999E-2</v>
      </c>
      <c r="Y50">
        <v>0</v>
      </c>
      <c r="Z50">
        <v>7.41574722727E-3</v>
      </c>
      <c r="AA50">
        <v>2.0978116300600001E-2</v>
      </c>
      <c r="AB50">
        <v>1.74155346569E-2</v>
      </c>
      <c r="AC50">
        <v>9.4458873740900003E-3</v>
      </c>
      <c r="AD50">
        <v>7.3738155808700002E-3</v>
      </c>
      <c r="AE50">
        <v>6.5893081885300001E-4</v>
      </c>
      <c r="AF50">
        <v>1.8525192789E-2</v>
      </c>
      <c r="AG50">
        <v>7.5688767786900001E-3</v>
      </c>
      <c r="AH50">
        <v>4.2155553994199998E-2</v>
      </c>
      <c r="AI50">
        <v>0.31568191836300002</v>
      </c>
      <c r="AJ50">
        <v>0.19097845134700001</v>
      </c>
      <c r="AK50">
        <v>0.24994284790400001</v>
      </c>
      <c r="AL50">
        <v>0.24982921836700001</v>
      </c>
      <c r="AM50">
        <v>0.27111316146499997</v>
      </c>
      <c r="AN50">
        <v>0.488454817634</v>
      </c>
      <c r="AO50">
        <v>0.37274848103300001</v>
      </c>
      <c r="AP50">
        <v>0.53209802604500001</v>
      </c>
      <c r="AQ50">
        <v>0.66061839115300003</v>
      </c>
      <c r="AR50">
        <v>0.23479531098799999</v>
      </c>
      <c r="AS50">
        <v>0.55432874909100005</v>
      </c>
      <c r="AT50">
        <v>0.27799452504700001</v>
      </c>
      <c r="AU50">
        <v>0.16081422227299999</v>
      </c>
      <c r="AV50">
        <v>0.93164394441999998</v>
      </c>
      <c r="AW50">
        <v>0.44657026413000001</v>
      </c>
      <c r="AX50">
        <v>0.241800839415</v>
      </c>
      <c r="AY50">
        <v>0.92404555495499996</v>
      </c>
      <c r="AZ50">
        <v>0.21110260540299999</v>
      </c>
      <c r="BA50">
        <v>0.44047168370700002</v>
      </c>
      <c r="BB50">
        <v>0.473832900615</v>
      </c>
      <c r="BC50">
        <v>0.167279081592</v>
      </c>
      <c r="BD50">
        <v>0.37948515597299998</v>
      </c>
      <c r="BE50">
        <v>7.8975460008500007E-3</v>
      </c>
      <c r="BF50">
        <v>0.14818216763600001</v>
      </c>
      <c r="BG50">
        <v>0</v>
      </c>
      <c r="BH50">
        <v>5.9242402792399999E-3</v>
      </c>
      <c r="BI50">
        <v>7.4161019553399998E-4</v>
      </c>
      <c r="BJ50">
        <v>0</v>
      </c>
      <c r="BK50">
        <v>0</v>
      </c>
      <c r="BL50">
        <v>4.5727339304999998E-3</v>
      </c>
      <c r="BM50">
        <v>6.0914420942699999E-4</v>
      </c>
      <c r="BN50">
        <v>0</v>
      </c>
      <c r="BO50">
        <v>0</v>
      </c>
      <c r="BP50">
        <v>1.6746164148900001E-2</v>
      </c>
      <c r="BQ50">
        <v>0</v>
      </c>
      <c r="BR50">
        <v>6.7554535003599998E-3</v>
      </c>
      <c r="BS50">
        <v>2.7784791755399999E-2</v>
      </c>
      <c r="BT50">
        <v>2.4629285307800002E-2</v>
      </c>
      <c r="BU50">
        <v>9.4921057267700008E-3</v>
      </c>
      <c r="BV50">
        <v>1.0428150000899999E-2</v>
      </c>
      <c r="BW50">
        <v>9.3186890068799996E-4</v>
      </c>
      <c r="BX50">
        <v>9.5058801931500007E-3</v>
      </c>
      <c r="BY50">
        <v>1.07040081923E-2</v>
      </c>
      <c r="BZ50">
        <v>5.9616956188000003E-2</v>
      </c>
      <c r="CA50">
        <v>0.115291629007</v>
      </c>
      <c r="CB50">
        <v>5.23991695891E-2</v>
      </c>
      <c r="CC50">
        <v>2.5874207747599999E-2</v>
      </c>
      <c r="CD50">
        <v>0.15438659732400001</v>
      </c>
      <c r="CE50">
        <v>8.6218873369900001E-2</v>
      </c>
      <c r="CF50">
        <v>0.133954557</v>
      </c>
      <c r="CG50">
        <v>0.29752082925700002</v>
      </c>
      <c r="CH50">
        <v>6.7682125788499997E-2</v>
      </c>
      <c r="CI50">
        <v>5.1192589456900001E-2</v>
      </c>
      <c r="CJ50">
        <v>0.18417423794500001</v>
      </c>
      <c r="CK50">
        <v>4.8077495613200003E-2</v>
      </c>
      <c r="CL50">
        <v>0.19568091023500001</v>
      </c>
      <c r="CM50">
        <v>3.9687902734699999E-2</v>
      </c>
      <c r="CN50">
        <v>6.52180623988E-2</v>
      </c>
      <c r="CO50">
        <v>0.202954286347</v>
      </c>
      <c r="CP50">
        <v>0.141320927879</v>
      </c>
      <c r="CQ50">
        <v>8.1095380883400001E-2</v>
      </c>
      <c r="CR50">
        <v>0.276160009087</v>
      </c>
      <c r="CS50">
        <v>0.13261776939100001</v>
      </c>
      <c r="CT50">
        <v>0.38344432636800002</v>
      </c>
      <c r="CU50">
        <v>4.8847525939799998E-2</v>
      </c>
      <c r="CV50">
        <v>0.133957508994</v>
      </c>
      <c r="CW50">
        <v>8.58683334425E-2</v>
      </c>
      <c r="CX50">
        <v>0.56414860259400001</v>
      </c>
      <c r="CY50">
        <v>0.19521654827500001</v>
      </c>
      <c r="CZ50">
        <v>0.21166303972</v>
      </c>
      <c r="DA50">
        <v>0.49419247377199998</v>
      </c>
      <c r="DB50">
        <v>0.146871525861</v>
      </c>
      <c r="DC50">
        <v>0.17472596957</v>
      </c>
      <c r="DD50">
        <v>0.634440709238</v>
      </c>
      <c r="DE50">
        <v>9.0533229457299996E-2</v>
      </c>
      <c r="DF50">
        <v>0.12182187642300001</v>
      </c>
      <c r="DG50">
        <v>0.38271217475399999</v>
      </c>
      <c r="DH50">
        <v>1.6619050179500001E-2</v>
      </c>
      <c r="DI50">
        <v>4.0908253073E-2</v>
      </c>
      <c r="DJ50">
        <v>0.32810335643999999</v>
      </c>
    </row>
    <row r="51" spans="1:114" x14ac:dyDescent="0.25">
      <c r="A51" t="s">
        <v>64</v>
      </c>
      <c r="B51" t="s">
        <v>138</v>
      </c>
      <c r="C51" t="s">
        <v>149</v>
      </c>
      <c r="D51" t="s">
        <v>150</v>
      </c>
      <c r="E51" t="s">
        <v>151</v>
      </c>
      <c r="F51" s="10" t="s">
        <v>153</v>
      </c>
      <c r="G51" s="11">
        <f t="shared" si="6"/>
        <v>10</v>
      </c>
      <c r="H51" s="11">
        <f t="shared" si="7"/>
        <v>0</v>
      </c>
      <c r="I51" s="11">
        <f t="shared" si="8"/>
        <v>10</v>
      </c>
      <c r="J51" s="12">
        <f t="shared" si="9"/>
        <v>5.005322043765182E-3</v>
      </c>
      <c r="K51" s="12">
        <f t="shared" si="10"/>
        <v>0.36896929372250004</v>
      </c>
      <c r="L51" s="12">
        <f t="shared" si="11"/>
        <v>0.37397461576626523</v>
      </c>
      <c r="M51">
        <v>0</v>
      </c>
      <c r="N51">
        <v>3.2318531445899999E-3</v>
      </c>
      <c r="O51">
        <v>0</v>
      </c>
      <c r="P51">
        <v>0</v>
      </c>
      <c r="Q51">
        <v>0</v>
      </c>
      <c r="R51">
        <v>1.8328109822E-3</v>
      </c>
      <c r="S51">
        <v>1.08189981608E-2</v>
      </c>
      <c r="T51">
        <v>3.9405761122299999E-3</v>
      </c>
      <c r="U51">
        <v>0</v>
      </c>
      <c r="V51">
        <v>8.6464710011499996E-3</v>
      </c>
      <c r="W51">
        <v>0</v>
      </c>
      <c r="X51">
        <v>3.1234381803100002E-2</v>
      </c>
      <c r="Y51">
        <v>0</v>
      </c>
      <c r="Z51">
        <v>0</v>
      </c>
      <c r="AA51">
        <v>0</v>
      </c>
      <c r="AB51">
        <v>2.3028419195699999E-2</v>
      </c>
      <c r="AC51">
        <v>4.9238283750400005E-4</v>
      </c>
      <c r="AD51">
        <v>3.68690779044E-3</v>
      </c>
      <c r="AE51">
        <v>5.5187637969100001E-3</v>
      </c>
      <c r="AF51">
        <v>0</v>
      </c>
      <c r="AG51">
        <v>6.0060060060100002E-3</v>
      </c>
      <c r="AH51">
        <v>1.1679514132199999E-2</v>
      </c>
      <c r="AI51">
        <v>0.31887600125299997</v>
      </c>
      <c r="AJ51">
        <v>0.21426887126800001</v>
      </c>
      <c r="AK51">
        <v>0.49681370529500002</v>
      </c>
      <c r="AL51">
        <v>0.25863068316999999</v>
      </c>
      <c r="AM51">
        <v>0.29388296077800002</v>
      </c>
      <c r="AN51">
        <v>0.30792669468599998</v>
      </c>
      <c r="AO51">
        <v>0.478867042538</v>
      </c>
      <c r="AP51">
        <v>0.36077484780399999</v>
      </c>
      <c r="AQ51">
        <v>0.238376609425</v>
      </c>
      <c r="AR51">
        <v>0.41644465708299999</v>
      </c>
      <c r="AS51">
        <v>0.49447208393499997</v>
      </c>
      <c r="AT51">
        <v>0.34476079532699999</v>
      </c>
      <c r="AU51">
        <v>0.54393850416199996</v>
      </c>
      <c r="AV51">
        <v>0.45955119997400001</v>
      </c>
      <c r="AW51">
        <v>0.36364885259399998</v>
      </c>
      <c r="AX51">
        <v>0.30355575903100002</v>
      </c>
      <c r="AY51">
        <v>0.41064957826999998</v>
      </c>
      <c r="AZ51">
        <v>0.16214956787000001</v>
      </c>
      <c r="BA51">
        <v>0.53993842464599995</v>
      </c>
      <c r="BB51">
        <v>0.42674256255499998</v>
      </c>
      <c r="BC51">
        <v>0.31918427881</v>
      </c>
      <c r="BD51">
        <v>0.36387078142099999</v>
      </c>
      <c r="BE51">
        <v>0</v>
      </c>
      <c r="BF51">
        <v>4.5705305486799996E-3</v>
      </c>
      <c r="BG51">
        <v>0</v>
      </c>
      <c r="BH51">
        <v>0</v>
      </c>
      <c r="BI51">
        <v>0</v>
      </c>
      <c r="BJ51">
        <v>2.5919861483E-3</v>
      </c>
      <c r="BK51">
        <v>1.5300373930299999E-2</v>
      </c>
      <c r="BL51">
        <v>5.5728161814799998E-3</v>
      </c>
      <c r="BM51">
        <v>0</v>
      </c>
      <c r="BN51">
        <v>9.6812519081199994E-3</v>
      </c>
      <c r="BO51">
        <v>0</v>
      </c>
      <c r="BP51">
        <v>2.9632808235700001E-2</v>
      </c>
      <c r="BQ51">
        <v>0</v>
      </c>
      <c r="BR51">
        <v>0</v>
      </c>
      <c r="BS51">
        <v>0</v>
      </c>
      <c r="BT51">
        <v>2.1678435820400001E-2</v>
      </c>
      <c r="BU51">
        <v>6.9633448667800004E-4</v>
      </c>
      <c r="BV51">
        <v>5.2140750004499997E-3</v>
      </c>
      <c r="BW51">
        <v>7.8047106091200004E-3</v>
      </c>
      <c r="BX51">
        <v>0</v>
      </c>
      <c r="BY51">
        <v>8.4937751493900007E-3</v>
      </c>
      <c r="BZ51">
        <v>1.6517327287700001E-2</v>
      </c>
      <c r="CA51">
        <v>4.4983136040299999E-2</v>
      </c>
      <c r="CB51">
        <v>0.18039778391399999</v>
      </c>
      <c r="CC51">
        <v>9.5826416765599998E-2</v>
      </c>
      <c r="CD51">
        <v>0.28417897438599998</v>
      </c>
      <c r="CE51">
        <v>0.12785060944099999</v>
      </c>
      <c r="CF51">
        <v>2.7538846738599999E-2</v>
      </c>
      <c r="CG51">
        <v>0.13947572866800001</v>
      </c>
      <c r="CH51">
        <v>9.3981929600799999E-2</v>
      </c>
      <c r="CI51">
        <v>6.6976096685600006E-2</v>
      </c>
      <c r="CJ51">
        <v>0.22626145021999999</v>
      </c>
      <c r="CK51">
        <v>0.108034940525</v>
      </c>
      <c r="CL51">
        <v>0.12189936491</v>
      </c>
      <c r="CM51">
        <v>3.5342849115599997E-2</v>
      </c>
      <c r="CN51">
        <v>0.18900619252500001</v>
      </c>
      <c r="CO51">
        <v>0.173510284371</v>
      </c>
      <c r="CP51">
        <v>4.1957504896299999E-2</v>
      </c>
      <c r="CQ51">
        <v>0.14159478137100001</v>
      </c>
      <c r="CR51">
        <v>0.107693686392</v>
      </c>
      <c r="CS51">
        <v>5.3924548764399997E-2</v>
      </c>
      <c r="CT51">
        <v>0.25374487086899999</v>
      </c>
      <c r="CU51">
        <v>5.68321397312E-2</v>
      </c>
      <c r="CV51">
        <v>0.14124660850699999</v>
      </c>
      <c r="CW51">
        <v>0.11202817237</v>
      </c>
      <c r="CX51">
        <v>0.16373821327599999</v>
      </c>
      <c r="CY51">
        <v>0.110719310993</v>
      </c>
      <c r="CZ51">
        <v>7.65243768735E-2</v>
      </c>
      <c r="DA51">
        <v>0.17727440029399999</v>
      </c>
      <c r="DB51">
        <v>0.126806670185</v>
      </c>
      <c r="DC51">
        <v>0.3462413815</v>
      </c>
      <c r="DD51">
        <v>0.558999850922</v>
      </c>
      <c r="DE51">
        <v>0.38886862219399998</v>
      </c>
      <c r="DF51">
        <v>0.14810434310100001</v>
      </c>
      <c r="DG51">
        <v>0.16043310294300001</v>
      </c>
      <c r="DH51">
        <v>0.197053532452</v>
      </c>
      <c r="DI51">
        <v>0.198513011993</v>
      </c>
      <c r="DJ51">
        <v>8.1165008463700006E-2</v>
      </c>
    </row>
    <row r="52" spans="1:114" x14ac:dyDescent="0.25">
      <c r="A52" t="s">
        <v>64</v>
      </c>
      <c r="B52" t="s">
        <v>96</v>
      </c>
      <c r="C52" t="s">
        <v>96</v>
      </c>
      <c r="D52" t="s">
        <v>262</v>
      </c>
      <c r="E52" t="s">
        <v>263</v>
      </c>
      <c r="F52" s="4" t="s">
        <v>264</v>
      </c>
      <c r="G52" s="5">
        <f t="shared" si="6"/>
        <v>0</v>
      </c>
      <c r="H52" s="5">
        <f t="shared" si="7"/>
        <v>0</v>
      </c>
      <c r="I52" s="5">
        <f t="shared" si="8"/>
        <v>0</v>
      </c>
      <c r="J52" s="6">
        <f t="shared" si="9"/>
        <v>0.27589188035722256</v>
      </c>
      <c r="K52" s="6">
        <f t="shared" si="10"/>
        <v>8.9666622086572709E-2</v>
      </c>
      <c r="L52" s="6">
        <f t="shared" si="11"/>
        <v>0.36555850244379529</v>
      </c>
      <c r="M52">
        <v>0.13992067776</v>
      </c>
      <c r="N52">
        <v>0.269664322934</v>
      </c>
      <c r="O52">
        <v>0.882413504169</v>
      </c>
      <c r="P52">
        <v>0.221911521684</v>
      </c>
      <c r="Q52">
        <v>2.8380020619199999E-2</v>
      </c>
      <c r="R52">
        <v>0.13359998273199999</v>
      </c>
      <c r="S52">
        <v>0.61175739030300003</v>
      </c>
      <c r="T52">
        <v>0.25676031068600003</v>
      </c>
      <c r="U52">
        <v>0.29066909671000002</v>
      </c>
      <c r="V52">
        <v>1.33232875194E-2</v>
      </c>
      <c r="W52">
        <v>0.324026023878</v>
      </c>
      <c r="X52">
        <v>0.40961319885899999</v>
      </c>
      <c r="Y52">
        <v>0.411336588861</v>
      </c>
      <c r="Z52">
        <v>0.10023677249</v>
      </c>
      <c r="AA52">
        <v>0.25665166158300001</v>
      </c>
      <c r="AB52">
        <v>0.28593731404599998</v>
      </c>
      <c r="AC52">
        <v>0.38647912100199999</v>
      </c>
      <c r="AD52">
        <v>0.24955291181100001</v>
      </c>
      <c r="AE52">
        <v>0.52648243797200001</v>
      </c>
      <c r="AF52">
        <v>4.9168218224999997E-2</v>
      </c>
      <c r="AG52">
        <v>9.2217784926300006E-2</v>
      </c>
      <c r="AH52">
        <v>0.12951921908899999</v>
      </c>
      <c r="AI52">
        <v>7.3838686327600003E-2</v>
      </c>
      <c r="AJ52">
        <v>5.1166345894299997E-2</v>
      </c>
      <c r="AK52">
        <v>7.95718591107E-2</v>
      </c>
      <c r="AL52">
        <v>0.18881529959000001</v>
      </c>
      <c r="AM52">
        <v>8.1749398111699997E-2</v>
      </c>
      <c r="AN52">
        <v>0.32021723911700001</v>
      </c>
      <c r="AO52">
        <v>7.9902266149899995E-2</v>
      </c>
      <c r="AP52">
        <v>5.9555023611999998E-2</v>
      </c>
      <c r="AQ52">
        <v>9.8476727597999997E-2</v>
      </c>
      <c r="AR52">
        <v>8.9717898504799998E-2</v>
      </c>
      <c r="AS52">
        <v>9.7810734008E-2</v>
      </c>
      <c r="AT52">
        <v>5.7935367166999999E-2</v>
      </c>
      <c r="AU52">
        <v>4.5462942529499999E-2</v>
      </c>
      <c r="AV52">
        <v>6.5943256886400001E-2</v>
      </c>
      <c r="AW52">
        <v>9.2060378797899994E-2</v>
      </c>
      <c r="AX52">
        <v>0.103092673346</v>
      </c>
      <c r="AY52">
        <v>0.116142962568</v>
      </c>
      <c r="AZ52">
        <v>4.5577142113100003E-2</v>
      </c>
      <c r="BA52">
        <v>6.4032614821599998E-2</v>
      </c>
      <c r="BB52">
        <v>4.2667931341399998E-2</v>
      </c>
      <c r="BC52">
        <v>6.14080281167E-2</v>
      </c>
      <c r="BD52">
        <v>5.7520910192999999E-2</v>
      </c>
      <c r="BE52">
        <v>4.1077626592600003E-2</v>
      </c>
      <c r="BF52">
        <v>0.15555657564799999</v>
      </c>
      <c r="BG52">
        <v>0.464106426131</v>
      </c>
      <c r="BH52">
        <v>0.14884691636899999</v>
      </c>
      <c r="BI52">
        <v>2.6057684059899999E-2</v>
      </c>
      <c r="BJ52">
        <v>7.2270566829699998E-2</v>
      </c>
      <c r="BK52">
        <v>0.73493236024499997</v>
      </c>
      <c r="BL52">
        <v>0.16993028556600001</v>
      </c>
      <c r="BM52">
        <v>0.15437584903900001</v>
      </c>
      <c r="BN52">
        <v>1.17773727429E-2</v>
      </c>
      <c r="BO52">
        <v>0.17017965952700001</v>
      </c>
      <c r="BP52">
        <v>0.25758569244200002</v>
      </c>
      <c r="BQ52">
        <v>0.365559001592</v>
      </c>
      <c r="BR52">
        <v>5.75597040529E-2</v>
      </c>
      <c r="BS52">
        <v>0.16639139019900001</v>
      </c>
      <c r="BT52">
        <v>0.189503210294</v>
      </c>
      <c r="BU52">
        <v>0.31010034896400002</v>
      </c>
      <c r="BV52">
        <v>0.226475060906</v>
      </c>
      <c r="BW52">
        <v>0.192436277652</v>
      </c>
      <c r="BX52">
        <v>4.9271131275599997E-2</v>
      </c>
      <c r="BY52">
        <v>6.7666808509999996E-2</v>
      </c>
      <c r="BZ52">
        <v>6.0006015083500001E-2</v>
      </c>
      <c r="CA52">
        <v>2.8405116337800001E-2</v>
      </c>
      <c r="CB52">
        <v>5.6221796897100003E-2</v>
      </c>
      <c r="CC52">
        <v>3.2557808754000002E-2</v>
      </c>
      <c r="CD52">
        <v>3.0771739195600001E-2</v>
      </c>
      <c r="CE52">
        <v>2.1727525230499999E-2</v>
      </c>
      <c r="CF52">
        <v>0.154030005</v>
      </c>
      <c r="CG52">
        <v>7.2714877497200001E-2</v>
      </c>
      <c r="CH52">
        <v>1.8105434078600002E-2</v>
      </c>
      <c r="CI52">
        <v>4.2632018807600001E-2</v>
      </c>
      <c r="CJ52">
        <v>2.38247060885E-2</v>
      </c>
      <c r="CK52">
        <v>1.8904618929599999E-2</v>
      </c>
      <c r="CL52">
        <v>0.128673220358</v>
      </c>
      <c r="CM52">
        <v>1.1577331477399999E-2</v>
      </c>
      <c r="CN52">
        <v>4.2995364607799999E-2</v>
      </c>
      <c r="CO52">
        <v>1.5352444580200001E-2</v>
      </c>
      <c r="CP52">
        <v>7.0166060329200003E-2</v>
      </c>
      <c r="CQ52">
        <v>2.69716198656E-2</v>
      </c>
      <c r="CR52">
        <v>1.2051449226000001E-2</v>
      </c>
      <c r="CS52">
        <v>3.5579373382999997E-2</v>
      </c>
      <c r="CT52">
        <v>2.1397005948100001E-2</v>
      </c>
      <c r="CU52">
        <v>6.1407359645599999E-2</v>
      </c>
      <c r="CV52">
        <v>1.7779600713900001E-2</v>
      </c>
      <c r="CW52">
        <v>1.0478038867399999E-2</v>
      </c>
      <c r="CX52">
        <v>8.9532490150799997E-3</v>
      </c>
      <c r="CY52">
        <v>5.0318568256400003E-3</v>
      </c>
      <c r="CZ52">
        <v>2.1479361034299999E-2</v>
      </c>
      <c r="DA52">
        <v>5.3510092809099997E-2</v>
      </c>
      <c r="DB52">
        <v>1.8476791503800001E-2</v>
      </c>
      <c r="DC52">
        <v>2.6874150534399999E-2</v>
      </c>
      <c r="DD52">
        <v>3.0019285929700001E-2</v>
      </c>
      <c r="DE52">
        <v>6.2116166302000002E-2</v>
      </c>
      <c r="DF52">
        <v>1.0556709490800001E-2</v>
      </c>
      <c r="DG52">
        <v>2.5023353044799999E-2</v>
      </c>
      <c r="DH52">
        <v>2.1005640282900001E-2</v>
      </c>
      <c r="DI52">
        <v>4.0319063973000002E-2</v>
      </c>
      <c r="DJ52">
        <v>1.21812592512E-2</v>
      </c>
    </row>
    <row r="53" spans="1:114" x14ac:dyDescent="0.25">
      <c r="A53" t="s">
        <v>64</v>
      </c>
      <c r="B53" t="s">
        <v>96</v>
      </c>
      <c r="C53" t="s">
        <v>96</v>
      </c>
      <c r="D53" t="s">
        <v>110</v>
      </c>
      <c r="E53" t="s">
        <v>111</v>
      </c>
      <c r="F53" s="10" t="s">
        <v>112</v>
      </c>
      <c r="G53" s="11">
        <f t="shared" si="6"/>
        <v>10</v>
      </c>
      <c r="H53" s="11">
        <f t="shared" si="7"/>
        <v>0</v>
      </c>
      <c r="I53" s="11">
        <f t="shared" si="8"/>
        <v>10</v>
      </c>
      <c r="J53" s="12">
        <f t="shared" si="9"/>
        <v>3.9287150756858189E-3</v>
      </c>
      <c r="K53" s="12">
        <f t="shared" si="10"/>
        <v>0.34654328804518181</v>
      </c>
      <c r="L53" s="12">
        <f t="shared" si="11"/>
        <v>0.35047200312086763</v>
      </c>
      <c r="M53">
        <v>7.6587958690200004E-3</v>
      </c>
      <c r="N53">
        <v>2.3073122985899999E-2</v>
      </c>
      <c r="O53">
        <v>2.1615555489500001E-2</v>
      </c>
      <c r="P53">
        <v>2.6694428872699998E-3</v>
      </c>
      <c r="Q53">
        <v>0</v>
      </c>
      <c r="R53">
        <v>0</v>
      </c>
      <c r="S53">
        <v>0</v>
      </c>
      <c r="T53">
        <v>0</v>
      </c>
      <c r="U53">
        <v>5.3599185292399999E-3</v>
      </c>
      <c r="V53">
        <v>7.3877068557899996E-3</v>
      </c>
      <c r="W53">
        <v>0</v>
      </c>
      <c r="X53">
        <v>4.4575198359600001E-3</v>
      </c>
      <c r="Y53">
        <v>1.03542177906E-3</v>
      </c>
      <c r="Z53">
        <v>0</v>
      </c>
      <c r="AA53">
        <v>5.6516333220300004E-3</v>
      </c>
      <c r="AB53">
        <v>0</v>
      </c>
      <c r="AC53">
        <v>9.8476567500800009E-4</v>
      </c>
      <c r="AD53">
        <v>3.9550704002499996E-3</v>
      </c>
      <c r="AE53">
        <v>0</v>
      </c>
      <c r="AF53">
        <v>2.58277803606E-3</v>
      </c>
      <c r="AG53">
        <v>0</v>
      </c>
      <c r="AH53">
        <v>0</v>
      </c>
      <c r="AI53">
        <v>0.42775376171500001</v>
      </c>
      <c r="AJ53">
        <v>0.39756493545100002</v>
      </c>
      <c r="AK53">
        <v>0.29329528587800002</v>
      </c>
      <c r="AL53">
        <v>0.45024082699500001</v>
      </c>
      <c r="AM53">
        <v>0.27417943642800002</v>
      </c>
      <c r="AN53">
        <v>0.33159442649300003</v>
      </c>
      <c r="AO53">
        <v>0.30315486053399998</v>
      </c>
      <c r="AP53">
        <v>0.200216214325</v>
      </c>
      <c r="AQ53">
        <v>0.29283144210399997</v>
      </c>
      <c r="AR53">
        <v>0.60864467295000002</v>
      </c>
      <c r="AS53">
        <v>0.41856135479899997</v>
      </c>
      <c r="AT53">
        <v>0.36616861027499997</v>
      </c>
      <c r="AU53">
        <v>0.36279750697699997</v>
      </c>
      <c r="AV53">
        <v>0.38354885371699998</v>
      </c>
      <c r="AW53">
        <v>0.243303048504</v>
      </c>
      <c r="AX53">
        <v>0.26463612087299998</v>
      </c>
      <c r="AY53">
        <v>0.53585072542199996</v>
      </c>
      <c r="AZ53">
        <v>0.44803822836599999</v>
      </c>
      <c r="BA53">
        <v>0.18876607114999999</v>
      </c>
      <c r="BB53">
        <v>0.32994354228200001</v>
      </c>
      <c r="BC53">
        <v>0.22396240624300001</v>
      </c>
      <c r="BD53">
        <v>0.27890000551299998</v>
      </c>
      <c r="BE53">
        <v>6.9144013516799999E-3</v>
      </c>
      <c r="BF53">
        <v>2.6076686650499999E-2</v>
      </c>
      <c r="BG53">
        <v>2.01582279974E-2</v>
      </c>
      <c r="BH53">
        <v>3.7751623351599999E-3</v>
      </c>
      <c r="BI53">
        <v>0</v>
      </c>
      <c r="BJ53">
        <v>0</v>
      </c>
      <c r="BK53">
        <v>0</v>
      </c>
      <c r="BL53">
        <v>0</v>
      </c>
      <c r="BM53">
        <v>7.5800694772599998E-3</v>
      </c>
      <c r="BN53">
        <v>1.0447795230300001E-2</v>
      </c>
      <c r="BO53">
        <v>0</v>
      </c>
      <c r="BP53">
        <v>6.3038850065700001E-3</v>
      </c>
      <c r="BQ53">
        <v>1.4643075227300001E-3</v>
      </c>
      <c r="BR53">
        <v>0</v>
      </c>
      <c r="BS53">
        <v>7.9926164935700001E-3</v>
      </c>
      <c r="BT53">
        <v>0</v>
      </c>
      <c r="BU53">
        <v>1.3926689733599999E-3</v>
      </c>
      <c r="BV53">
        <v>5.5933142001799996E-3</v>
      </c>
      <c r="BW53">
        <v>0</v>
      </c>
      <c r="BX53">
        <v>3.6525997271899999E-3</v>
      </c>
      <c r="BY53">
        <v>0</v>
      </c>
      <c r="BZ53">
        <v>0</v>
      </c>
      <c r="CA53">
        <v>1.7986691541000001E-2</v>
      </c>
      <c r="CB53">
        <v>0.102307504445</v>
      </c>
      <c r="CC53">
        <v>6.9905092631400004E-2</v>
      </c>
      <c r="CD53">
        <v>9.7126018397600003E-2</v>
      </c>
      <c r="CE53">
        <v>9.5600169277499994E-3</v>
      </c>
      <c r="CF53">
        <v>7.1730923991099996E-2</v>
      </c>
      <c r="CG53">
        <v>1.13887803083E-2</v>
      </c>
      <c r="CH53">
        <v>3.6234752819000002E-2</v>
      </c>
      <c r="CI53">
        <v>2.32757528114E-2</v>
      </c>
      <c r="CJ53">
        <v>0.144287005715</v>
      </c>
      <c r="CK53">
        <v>0.112030320729</v>
      </c>
      <c r="CL53">
        <v>5.4576391023199999E-2</v>
      </c>
      <c r="CM53">
        <v>7.6222364940200002E-2</v>
      </c>
      <c r="CN53">
        <v>0.15138233945900001</v>
      </c>
      <c r="CO53">
        <v>6.2112507531500001E-2</v>
      </c>
      <c r="CP53">
        <v>8.9549507077000004E-2</v>
      </c>
      <c r="CQ53">
        <v>0.16633104977900001</v>
      </c>
      <c r="CR53">
        <v>0.23472407707599999</v>
      </c>
      <c r="CS53">
        <v>0.14334246325800001</v>
      </c>
      <c r="CT53">
        <v>0.14126369321599999</v>
      </c>
      <c r="CU53">
        <v>5.9636414908500003E-2</v>
      </c>
      <c r="CV53">
        <v>4.2380565810100003E-2</v>
      </c>
      <c r="CW53">
        <v>7.5090070651200005E-2</v>
      </c>
      <c r="CX53">
        <v>7.3719202901200001E-2</v>
      </c>
      <c r="CY53">
        <v>8.8424128372599997E-2</v>
      </c>
      <c r="CZ53">
        <v>7.06440272881E-2</v>
      </c>
      <c r="DA53">
        <v>0.26585891528200001</v>
      </c>
      <c r="DB53">
        <v>7.61544374616E-2</v>
      </c>
      <c r="DC53">
        <v>1.48279866202E-2</v>
      </c>
      <c r="DD53">
        <v>8.7452982619299999E-2</v>
      </c>
      <c r="DE53">
        <v>6.8744072413299995E-2</v>
      </c>
      <c r="DF53">
        <v>0.14676930922699999</v>
      </c>
      <c r="DG53">
        <v>3.2032325640500001E-2</v>
      </c>
      <c r="DH53">
        <v>0.126791857959</v>
      </c>
      <c r="DI53">
        <v>1.2001794979799999E-2</v>
      </c>
      <c r="DJ53">
        <v>5.3262766839599997E-2</v>
      </c>
    </row>
    <row r="54" spans="1:114" x14ac:dyDescent="0.25">
      <c r="A54" t="s">
        <v>64</v>
      </c>
      <c r="B54" t="s">
        <v>96</v>
      </c>
      <c r="C54" t="s">
        <v>96</v>
      </c>
      <c r="D54" t="s">
        <v>128</v>
      </c>
      <c r="E54" t="s">
        <v>257</v>
      </c>
      <c r="F54" s="4" t="s">
        <v>258</v>
      </c>
      <c r="G54" s="5">
        <f t="shared" si="6"/>
        <v>0</v>
      </c>
      <c r="H54" s="5">
        <f t="shared" si="7"/>
        <v>0</v>
      </c>
      <c r="I54" s="5">
        <f t="shared" si="8"/>
        <v>0</v>
      </c>
      <c r="J54" s="6">
        <f t="shared" si="9"/>
        <v>0.29939758692571367</v>
      </c>
      <c r="K54" s="6">
        <f t="shared" si="10"/>
        <v>4.7602879642540903E-2</v>
      </c>
      <c r="L54" s="6">
        <f t="shared" si="11"/>
        <v>0.34700046656825456</v>
      </c>
      <c r="M54">
        <v>0.64313450703099995</v>
      </c>
      <c r="N54">
        <v>0.37010701697100001</v>
      </c>
      <c r="O54">
        <v>0.18541733633400001</v>
      </c>
      <c r="P54">
        <v>0.305151296036</v>
      </c>
      <c r="Q54">
        <v>0.135520786512</v>
      </c>
      <c r="R54">
        <v>0.47477766895399998</v>
      </c>
      <c r="S54">
        <v>0.71410890020999995</v>
      </c>
      <c r="T54">
        <v>5.0188875773599997E-2</v>
      </c>
      <c r="U54">
        <v>0.68357394230000001</v>
      </c>
      <c r="V54">
        <v>0.15547489192899999</v>
      </c>
      <c r="W54">
        <v>0.57137060465699996</v>
      </c>
      <c r="X54">
        <v>0.28830278491200001</v>
      </c>
      <c r="Y54">
        <v>0.172601919775</v>
      </c>
      <c r="Z54">
        <v>0.30562950025699998</v>
      </c>
      <c r="AA54">
        <v>4.4683340117499998E-2</v>
      </c>
      <c r="AB54">
        <v>0.30846034956599999</v>
      </c>
      <c r="AC54">
        <v>0.574389615686</v>
      </c>
      <c r="AD54">
        <v>0.16676459601599999</v>
      </c>
      <c r="AE54">
        <v>0.19496140304099999</v>
      </c>
      <c r="AF54">
        <v>9.8845327583800005E-2</v>
      </c>
      <c r="AG54">
        <v>2.30094825938E-2</v>
      </c>
      <c r="AH54">
        <v>0.12027276611</v>
      </c>
      <c r="AI54">
        <v>3.9536432830000003E-2</v>
      </c>
      <c r="AJ54">
        <v>4.7664898209899997E-2</v>
      </c>
      <c r="AK54">
        <v>3.3673805994000001E-2</v>
      </c>
      <c r="AL54">
        <v>3.2332997429800003E-2</v>
      </c>
      <c r="AM54">
        <v>5.5349986281199998E-2</v>
      </c>
      <c r="AN54">
        <v>5.6801867220400003E-2</v>
      </c>
      <c r="AO54">
        <v>5.0411918790400002E-2</v>
      </c>
      <c r="AP54">
        <v>9.1067780104400003E-2</v>
      </c>
      <c r="AQ54">
        <v>9.3607820377099998E-2</v>
      </c>
      <c r="AR54">
        <v>1.4985424319999999E-2</v>
      </c>
      <c r="AS54">
        <v>5.5107072425799999E-2</v>
      </c>
      <c r="AT54">
        <v>3.9170100619499999E-2</v>
      </c>
      <c r="AU54">
        <v>2.2375066096800001E-2</v>
      </c>
      <c r="AV54">
        <v>4.9274558667500003E-2</v>
      </c>
      <c r="AW54">
        <v>6.71535737716E-2</v>
      </c>
      <c r="AX54">
        <v>4.6407720303E-2</v>
      </c>
      <c r="AY54">
        <v>9.0227594930699997E-2</v>
      </c>
      <c r="AZ54">
        <v>1.6003377296700001E-2</v>
      </c>
      <c r="BA54">
        <v>3.4928381593100001E-2</v>
      </c>
      <c r="BB54">
        <v>2.39274406044E-2</v>
      </c>
      <c r="BC54">
        <v>4.0501016616299998E-2</v>
      </c>
      <c r="BD54">
        <v>4.67545176533E-2</v>
      </c>
      <c r="BE54">
        <v>0.38176183245700002</v>
      </c>
      <c r="BF54">
        <v>5.6798584227099998E-2</v>
      </c>
      <c r="BG54">
        <v>5.5394414107099998E-2</v>
      </c>
      <c r="BH54">
        <v>0.18929839740500001</v>
      </c>
      <c r="BI54">
        <v>0.10886422318</v>
      </c>
      <c r="BJ54">
        <v>0.112954370203</v>
      </c>
      <c r="BK54">
        <v>0.67977547402100003</v>
      </c>
      <c r="BL54">
        <v>2.0147419025700001E-2</v>
      </c>
      <c r="BM54">
        <v>0.780536044988</v>
      </c>
      <c r="BN54">
        <v>0.103349013819</v>
      </c>
      <c r="BO54">
        <v>0.36642018017200001</v>
      </c>
      <c r="BP54">
        <v>0.19807821704299999</v>
      </c>
      <c r="BQ54">
        <v>0.199175815586</v>
      </c>
      <c r="BR54">
        <v>0.13130690876100001</v>
      </c>
      <c r="BS54">
        <v>4.24409026134E-2</v>
      </c>
      <c r="BT54">
        <v>6.2697991641200004E-2</v>
      </c>
      <c r="BU54">
        <v>0.38007376481400001</v>
      </c>
      <c r="BV54">
        <v>0.117884973245</v>
      </c>
      <c r="BW54">
        <v>9.7063974639299999E-2</v>
      </c>
      <c r="BX54">
        <v>0.106825541983</v>
      </c>
      <c r="BY54">
        <v>1.6317539216700001E-2</v>
      </c>
      <c r="BZ54">
        <v>0.113746511758</v>
      </c>
      <c r="CA54">
        <v>9.8380655721700006E-3</v>
      </c>
      <c r="CB54">
        <v>2.9349514618700001E-2</v>
      </c>
      <c r="CC54">
        <v>2.44695598179E-2</v>
      </c>
      <c r="CD54">
        <v>1.4810127578600001E-2</v>
      </c>
      <c r="CE54">
        <v>3.4718275190100002E-3</v>
      </c>
      <c r="CF54">
        <v>1.7358182070400002E-2</v>
      </c>
      <c r="CG54">
        <v>2.7162257262599999E-2</v>
      </c>
      <c r="CH54">
        <v>2.8196891482000001E-2</v>
      </c>
      <c r="CI54">
        <v>9.2700425565699993E-3</v>
      </c>
      <c r="CJ54">
        <v>3.1179132003900001E-3</v>
      </c>
      <c r="CK54">
        <v>5.7876982479999999E-3</v>
      </c>
      <c r="CL54">
        <v>1.34530361517E-2</v>
      </c>
      <c r="CM54">
        <v>1.34643197633E-2</v>
      </c>
      <c r="CN54">
        <v>2.3559575300899999E-2</v>
      </c>
      <c r="CO54">
        <v>7.2233002914300001E-2</v>
      </c>
      <c r="CP54">
        <v>7.4588168005600003E-2</v>
      </c>
      <c r="CQ54">
        <v>2.4752145817500001E-3</v>
      </c>
      <c r="CR54">
        <v>1.1661268227099999E-2</v>
      </c>
      <c r="CS54">
        <v>9.5926573408599992E-3</v>
      </c>
      <c r="CT54">
        <v>1.93976166296E-2</v>
      </c>
      <c r="CU54">
        <v>3.8218905663199999E-2</v>
      </c>
      <c r="CV54">
        <v>1.8922309855599999E-2</v>
      </c>
      <c r="CW54">
        <v>1.19283079617E-2</v>
      </c>
      <c r="CX54">
        <v>8.3080390821000001E-3</v>
      </c>
      <c r="CY54">
        <v>2.7699653357699999E-2</v>
      </c>
      <c r="CZ54">
        <v>2.87445970933E-2</v>
      </c>
      <c r="DA54">
        <v>2.86747500945E-2</v>
      </c>
      <c r="DB54">
        <v>1.1699927216E-2</v>
      </c>
      <c r="DC54">
        <v>1.3683429769300001E-2</v>
      </c>
      <c r="DD54">
        <v>1.1070406676799999E-2</v>
      </c>
      <c r="DE54">
        <v>2.8625006905899999E-2</v>
      </c>
      <c r="DF54">
        <v>3.5139732855099998E-2</v>
      </c>
      <c r="DG54">
        <v>2.2957800608000001E-2</v>
      </c>
      <c r="DH54">
        <v>2.1807685413799999E-3</v>
      </c>
      <c r="DI54">
        <v>1.16118064574E-2</v>
      </c>
      <c r="DJ54">
        <v>3.4433458920100003E-2</v>
      </c>
    </row>
    <row r="55" spans="1:114" x14ac:dyDescent="0.25">
      <c r="A55" t="s">
        <v>64</v>
      </c>
      <c r="B55" t="s">
        <v>91</v>
      </c>
      <c r="C55" t="s">
        <v>118</v>
      </c>
      <c r="D55" t="s">
        <v>119</v>
      </c>
      <c r="E55" t="s">
        <v>384</v>
      </c>
      <c r="F55" s="10" t="s">
        <v>385</v>
      </c>
      <c r="G55" s="11">
        <f t="shared" si="6"/>
        <v>3</v>
      </c>
      <c r="H55" s="11">
        <f t="shared" si="7"/>
        <v>0</v>
      </c>
      <c r="I55" s="11">
        <f t="shared" si="8"/>
        <v>3</v>
      </c>
      <c r="J55" s="12">
        <f t="shared" si="9"/>
        <v>0.21155995916791684</v>
      </c>
      <c r="K55" s="12">
        <f t="shared" si="10"/>
        <v>0.11016231012564094</v>
      </c>
      <c r="L55" s="12">
        <f t="shared" si="11"/>
        <v>0.32172226929355779</v>
      </c>
      <c r="M55">
        <v>0.144659589891</v>
      </c>
      <c r="N55">
        <v>0.18974470137999999</v>
      </c>
      <c r="O55">
        <v>0</v>
      </c>
      <c r="P55">
        <v>0.87215046153099995</v>
      </c>
      <c r="Q55">
        <v>8.9773094836600002E-3</v>
      </c>
      <c r="R55">
        <v>4.6208114282799998E-3</v>
      </c>
      <c r="S55">
        <v>0.48731378647399998</v>
      </c>
      <c r="T55">
        <v>4.5413260672099998E-3</v>
      </c>
      <c r="U55">
        <v>1.2613596069600001E-2</v>
      </c>
      <c r="V55">
        <v>0</v>
      </c>
      <c r="W55">
        <v>6.1572569117300004E-3</v>
      </c>
      <c r="X55">
        <v>9.0620752152200001E-2</v>
      </c>
      <c r="Y55">
        <v>4.5385779122499997E-2</v>
      </c>
      <c r="Z55">
        <v>3.9307602245600003E-2</v>
      </c>
      <c r="AA55">
        <v>0</v>
      </c>
      <c r="AB55">
        <v>2.2384183973399998</v>
      </c>
      <c r="AC55">
        <v>0.32902050648300002</v>
      </c>
      <c r="AD55">
        <v>1.1060723371299999E-2</v>
      </c>
      <c r="AE55">
        <v>8.9660795546499999E-2</v>
      </c>
      <c r="AF55">
        <v>5.7582586315699999E-2</v>
      </c>
      <c r="AG55">
        <v>7.5688767786900001E-3</v>
      </c>
      <c r="AH55">
        <v>1.4914243102200001E-2</v>
      </c>
      <c r="AI55">
        <v>0.107456873363</v>
      </c>
      <c r="AJ55">
        <v>0.112804406036</v>
      </c>
      <c r="AK55">
        <v>6.5619474091600002E-2</v>
      </c>
      <c r="AL55">
        <v>9.1405039948000005E-2</v>
      </c>
      <c r="AM55">
        <v>6.9419389928099998E-2</v>
      </c>
      <c r="AN55">
        <v>0.11578795825300001</v>
      </c>
      <c r="AO55">
        <v>0.14778009809600001</v>
      </c>
      <c r="AP55">
        <v>5.2819382502299998E-2</v>
      </c>
      <c r="AQ55">
        <v>8.7828626590799999E-2</v>
      </c>
      <c r="AR55">
        <v>5.7280417357199999E-2</v>
      </c>
      <c r="AS55">
        <v>0.13240876843499999</v>
      </c>
      <c r="AT55">
        <v>0.112304490778</v>
      </c>
      <c r="AU55">
        <v>0.10196194018800001</v>
      </c>
      <c r="AV55">
        <v>9.1327099491200006E-2</v>
      </c>
      <c r="AW55">
        <v>0.13608779459500001</v>
      </c>
      <c r="AX55">
        <v>5.6824874663399999E-2</v>
      </c>
      <c r="AY55">
        <v>0.56722779753999997</v>
      </c>
      <c r="AZ55">
        <v>5.3633570696100002E-2</v>
      </c>
      <c r="BA55">
        <v>9.73391148889E-2</v>
      </c>
      <c r="BB55">
        <v>8.2612126193399998E-2</v>
      </c>
      <c r="BC55">
        <v>4.09199820511E-2</v>
      </c>
      <c r="BD55">
        <v>4.2721597078000002E-2</v>
      </c>
      <c r="BE55">
        <v>0.16098159775099999</v>
      </c>
      <c r="BF55">
        <v>0.241436043588</v>
      </c>
      <c r="BG55">
        <v>0</v>
      </c>
      <c r="BH55">
        <v>0.78120910166699997</v>
      </c>
      <c r="BI55">
        <v>9.5548706412400004E-3</v>
      </c>
      <c r="BJ55">
        <v>3.47052294269E-3</v>
      </c>
      <c r="BK55">
        <v>0.18339969113099999</v>
      </c>
      <c r="BL55">
        <v>6.42240491541E-3</v>
      </c>
      <c r="BM55">
        <v>9.7117249515899992E-3</v>
      </c>
      <c r="BN55">
        <v>0</v>
      </c>
      <c r="BO55">
        <v>6.7567968319900001E-3</v>
      </c>
      <c r="BP55">
        <v>0.12815709672600001</v>
      </c>
      <c r="BQ55">
        <v>6.4185184374000004E-2</v>
      </c>
      <c r="BR55">
        <v>3.0341128314600001E-2</v>
      </c>
      <c r="BS55">
        <v>0</v>
      </c>
      <c r="BT55">
        <v>3.0736569351699998</v>
      </c>
      <c r="BU55">
        <v>0.45634820248800001</v>
      </c>
      <c r="BV55">
        <v>1.5642225001400001E-2</v>
      </c>
      <c r="BW55">
        <v>0.115290747783</v>
      </c>
      <c r="BX55">
        <v>3.8145594207300001E-2</v>
      </c>
      <c r="BY55">
        <v>1.07040081923E-2</v>
      </c>
      <c r="BZ55">
        <v>2.10919248676E-2</v>
      </c>
      <c r="CA55">
        <v>5.9974661372399998E-2</v>
      </c>
      <c r="CB55">
        <v>5.4798711232299999E-2</v>
      </c>
      <c r="CC55">
        <v>9.2875137936799995E-2</v>
      </c>
      <c r="CD55">
        <v>1.38786005884E-2</v>
      </c>
      <c r="CE55">
        <v>6.4292638930000007E-2</v>
      </c>
      <c r="CF55">
        <v>9.5987470362599997E-3</v>
      </c>
      <c r="CG55">
        <v>3.8572962681000002E-2</v>
      </c>
      <c r="CH55">
        <v>3.9480153239599997E-2</v>
      </c>
      <c r="CI55">
        <v>2.67888309325E-2</v>
      </c>
      <c r="CJ55">
        <v>0.120149112061</v>
      </c>
      <c r="CK55">
        <v>4.5298492386700001E-2</v>
      </c>
      <c r="CL55">
        <v>5.3818869949899997E-2</v>
      </c>
      <c r="CM55">
        <v>7.0506428838799998E-2</v>
      </c>
      <c r="CN55">
        <v>9.8014726944100003E-2</v>
      </c>
      <c r="CO55">
        <v>1.93116815771E-2</v>
      </c>
      <c r="CP55">
        <v>5.00163148504E-2</v>
      </c>
      <c r="CQ55">
        <v>4.2517253962799997E-3</v>
      </c>
      <c r="CR55">
        <v>0.10880252522</v>
      </c>
      <c r="CS55">
        <v>8.9555347921099995E-2</v>
      </c>
      <c r="CT55">
        <v>7.3449188898000006E-2</v>
      </c>
      <c r="CU55">
        <v>6.1288047026399999E-2</v>
      </c>
      <c r="CV55">
        <v>8.8103517364000003E-2</v>
      </c>
      <c r="CW55">
        <v>6.8861965837799993E-2</v>
      </c>
      <c r="CX55">
        <v>7.0594078549699998E-2</v>
      </c>
      <c r="CY55">
        <v>4.8341163742000003E-2</v>
      </c>
      <c r="CZ55">
        <v>2.7080739038200002E-2</v>
      </c>
      <c r="DA55">
        <v>0.69736511824400005</v>
      </c>
      <c r="DB55">
        <v>4.0255358091100001E-2</v>
      </c>
      <c r="DC55">
        <v>5.2301394155500003E-2</v>
      </c>
      <c r="DD55">
        <v>9.6955729323399999E-3</v>
      </c>
      <c r="DE55">
        <v>2.1730049619700001E-2</v>
      </c>
      <c r="DF55">
        <v>4.4819496763699999E-2</v>
      </c>
      <c r="DG55">
        <v>2.71098091716E-2</v>
      </c>
      <c r="DH55">
        <v>6.3633179757999994E-2</v>
      </c>
      <c r="DI55">
        <v>1.7942308047000002E-2</v>
      </c>
      <c r="DJ55">
        <v>3.6040322815799997E-2</v>
      </c>
    </row>
    <row r="56" spans="1:114" x14ac:dyDescent="0.25">
      <c r="A56" t="s">
        <v>64</v>
      </c>
      <c r="B56" t="s">
        <v>138</v>
      </c>
      <c r="C56" t="s">
        <v>139</v>
      </c>
      <c r="D56" t="s">
        <v>140</v>
      </c>
      <c r="E56" t="s">
        <v>287</v>
      </c>
      <c r="F56" s="10" t="s">
        <v>288</v>
      </c>
      <c r="G56" s="11">
        <f t="shared" si="6"/>
        <v>1</v>
      </c>
      <c r="H56" s="11">
        <f t="shared" si="7"/>
        <v>0</v>
      </c>
      <c r="I56" s="11">
        <f t="shared" si="8"/>
        <v>1</v>
      </c>
      <c r="J56" s="12">
        <f t="shared" si="9"/>
        <v>9.1292695098631374E-2</v>
      </c>
      <c r="K56" s="12">
        <f t="shared" si="10"/>
        <v>0.22423906971376822</v>
      </c>
      <c r="L56" s="12">
        <f t="shared" si="11"/>
        <v>0.31553176481239958</v>
      </c>
      <c r="M56">
        <v>8.7568324333899994E-2</v>
      </c>
      <c r="N56">
        <v>7.5153273107100002E-2</v>
      </c>
      <c r="O56">
        <v>0.47268489320399998</v>
      </c>
      <c r="P56">
        <v>0.117772915031</v>
      </c>
      <c r="Q56">
        <v>4.0166969033899998E-2</v>
      </c>
      <c r="R56">
        <v>5.8470441422099999E-2</v>
      </c>
      <c r="S56">
        <v>0.117241705857</v>
      </c>
      <c r="T56">
        <v>2.44177731786E-2</v>
      </c>
      <c r="U56">
        <v>0.11764254002000001</v>
      </c>
      <c r="V56">
        <v>0.16737124536199999</v>
      </c>
      <c r="W56">
        <v>9.0648253122700001E-3</v>
      </c>
      <c r="X56">
        <v>7.5517293460200001E-3</v>
      </c>
      <c r="Y56">
        <v>4.4618846440199998E-2</v>
      </c>
      <c r="Z56">
        <v>0.328105034111</v>
      </c>
      <c r="AA56">
        <v>3.2626290548899997E-2</v>
      </c>
      <c r="AB56">
        <v>4.3391477913700002E-2</v>
      </c>
      <c r="AC56">
        <v>3.77027649173E-2</v>
      </c>
      <c r="AD56">
        <v>5.1502400692299999E-2</v>
      </c>
      <c r="AE56">
        <v>8.2704374589100002E-2</v>
      </c>
      <c r="AF56">
        <v>2.0788513482799999E-2</v>
      </c>
      <c r="AG56">
        <v>0</v>
      </c>
      <c r="AH56">
        <v>7.1892954266700004E-2</v>
      </c>
      <c r="AI56">
        <v>0.37510181153299998</v>
      </c>
      <c r="AJ56">
        <v>0.19237115634099999</v>
      </c>
      <c r="AK56">
        <v>0.32388866948</v>
      </c>
      <c r="AL56">
        <v>0.12380000772700001</v>
      </c>
      <c r="AM56">
        <v>0.105826353853</v>
      </c>
      <c r="AN56">
        <v>0.25532800824000002</v>
      </c>
      <c r="AO56">
        <v>0.30208056405299999</v>
      </c>
      <c r="AP56">
        <v>0.30405065159</v>
      </c>
      <c r="AQ56">
        <v>0.21905417828099999</v>
      </c>
      <c r="AR56">
        <v>0.16984923197999999</v>
      </c>
      <c r="AS56">
        <v>0.100367356691</v>
      </c>
      <c r="AT56">
        <v>0.21891319920800001</v>
      </c>
      <c r="AU56">
        <v>0.46991092621800001</v>
      </c>
      <c r="AV56">
        <v>7.8069385542899994E-2</v>
      </c>
      <c r="AW56">
        <v>0.16211388061500001</v>
      </c>
      <c r="AX56">
        <v>0.220166117602</v>
      </c>
      <c r="AY56">
        <v>0.164627160652</v>
      </c>
      <c r="AZ56">
        <v>0.19962799398700001</v>
      </c>
      <c r="BA56">
        <v>0.114393412013</v>
      </c>
      <c r="BB56">
        <v>0.29753947519500001</v>
      </c>
      <c r="BC56">
        <v>0.25181595219000003</v>
      </c>
      <c r="BD56">
        <v>0.28436404071100002</v>
      </c>
      <c r="BE56">
        <v>6.9465999209799997E-2</v>
      </c>
      <c r="BF56">
        <v>4.5602891204199997E-2</v>
      </c>
      <c r="BG56">
        <v>0.59235868375900003</v>
      </c>
      <c r="BH56">
        <v>0.13198974903999999</v>
      </c>
      <c r="BI56">
        <v>5.0278072965800003E-2</v>
      </c>
      <c r="BJ56">
        <v>7.1344283725500002E-2</v>
      </c>
      <c r="BK56">
        <v>0.115653249002</v>
      </c>
      <c r="BL56">
        <v>1.72919973565E-2</v>
      </c>
      <c r="BM56">
        <v>0.10277595515600001</v>
      </c>
      <c r="BN56">
        <v>0.19508556638899999</v>
      </c>
      <c r="BO56">
        <v>6.6079367568900003E-3</v>
      </c>
      <c r="BP56">
        <v>1.06797580605E-2</v>
      </c>
      <c r="BQ56">
        <v>4.4810256643500003E-2</v>
      </c>
      <c r="BR56">
        <v>8.55285195134E-2</v>
      </c>
      <c r="BS56">
        <v>1.31965247255E-2</v>
      </c>
      <c r="BT56">
        <v>6.1364816556999997E-2</v>
      </c>
      <c r="BU56">
        <v>3.0172032303600001E-2</v>
      </c>
      <c r="BV56">
        <v>2.8318410077399998E-2</v>
      </c>
      <c r="BW56">
        <v>0.10528655349799999</v>
      </c>
      <c r="BX56">
        <v>1.9294785916699999E-2</v>
      </c>
      <c r="BY56">
        <v>0</v>
      </c>
      <c r="BZ56">
        <v>3.64939467413E-2</v>
      </c>
      <c r="CA56">
        <v>0.15375205601399999</v>
      </c>
      <c r="CB56">
        <v>0.142708910859</v>
      </c>
      <c r="CC56">
        <v>3.04793325198E-2</v>
      </c>
      <c r="CD56">
        <v>0.33025597985299998</v>
      </c>
      <c r="CE56">
        <v>0.216900533738</v>
      </c>
      <c r="CF56">
        <v>8.2984552124200001E-2</v>
      </c>
      <c r="CG56">
        <v>5.5347695673399998E-2</v>
      </c>
      <c r="CH56">
        <v>4.5333540979300001E-2</v>
      </c>
      <c r="CI56">
        <v>6.40267639518E-2</v>
      </c>
      <c r="CJ56">
        <v>3.2165522488800002E-2</v>
      </c>
      <c r="CK56">
        <v>0.19475664534699999</v>
      </c>
      <c r="CL56">
        <v>0.2212900005</v>
      </c>
      <c r="CM56">
        <v>0.137960118105</v>
      </c>
      <c r="CN56">
        <v>0.32106387498</v>
      </c>
      <c r="CO56">
        <v>0.20324979250399999</v>
      </c>
      <c r="CP56">
        <v>0.14007342418999999</v>
      </c>
      <c r="CQ56">
        <v>5.9969998631500002E-2</v>
      </c>
      <c r="CR56">
        <v>6.81957462007E-2</v>
      </c>
      <c r="CS56">
        <v>0.11899603704599999</v>
      </c>
      <c r="CT56">
        <v>4.9657845620400001E-2</v>
      </c>
      <c r="CU56">
        <v>9.5082668260599995E-2</v>
      </c>
      <c r="CV56">
        <v>0.116170747329</v>
      </c>
      <c r="CW56">
        <v>8.5237807965899998E-2</v>
      </c>
      <c r="CX56">
        <v>3.8199839235700001E-2</v>
      </c>
      <c r="CY56">
        <v>8.9286199843399999E-2</v>
      </c>
      <c r="CZ56">
        <v>9.0017470073399997E-2</v>
      </c>
      <c r="DA56">
        <v>5.6320379031599997E-2</v>
      </c>
      <c r="DB56">
        <v>0.109408746689</v>
      </c>
      <c r="DC56">
        <v>2.7904382892999999E-2</v>
      </c>
      <c r="DD56">
        <v>0.140835598353</v>
      </c>
      <c r="DE56">
        <v>0.409158078408</v>
      </c>
      <c r="DF56">
        <v>0.105768815588</v>
      </c>
      <c r="DG56">
        <v>9.6016801818200007E-2</v>
      </c>
      <c r="DH56">
        <v>6.6165924934100007E-2</v>
      </c>
      <c r="DI56">
        <v>0.111453745915</v>
      </c>
      <c r="DJ56">
        <v>0.16177243737399999</v>
      </c>
    </row>
    <row r="57" spans="1:114" x14ac:dyDescent="0.25">
      <c r="A57" t="s">
        <v>64</v>
      </c>
      <c r="B57" t="s">
        <v>91</v>
      </c>
      <c r="C57" t="s">
        <v>92</v>
      </c>
      <c r="D57" t="s">
        <v>135</v>
      </c>
      <c r="E57" t="s">
        <v>136</v>
      </c>
      <c r="F57" s="7" t="s">
        <v>272</v>
      </c>
      <c r="G57" s="8">
        <f t="shared" si="6"/>
        <v>0</v>
      </c>
      <c r="H57" s="8">
        <f t="shared" si="7"/>
        <v>5</v>
      </c>
      <c r="I57" s="8">
        <f t="shared" si="8"/>
        <v>5</v>
      </c>
      <c r="J57" s="9">
        <f t="shared" si="9"/>
        <v>0.30948534878825723</v>
      </c>
      <c r="K57" s="9">
        <f t="shared" si="10"/>
        <v>3.1484184886139545E-3</v>
      </c>
      <c r="L57" s="9">
        <f t="shared" si="11"/>
        <v>0.3126337672768712</v>
      </c>
      <c r="M57">
        <v>0.164608031308</v>
      </c>
      <c r="N57">
        <v>3.2743942370699997E-2</v>
      </c>
      <c r="O57">
        <v>7.0973343663799995E-2</v>
      </c>
      <c r="P57">
        <v>1.7901676494900001</v>
      </c>
      <c r="Q57">
        <v>5.2439759825899997E-4</v>
      </c>
      <c r="R57">
        <v>1.93608672315E-2</v>
      </c>
      <c r="S57">
        <v>0.119765319876</v>
      </c>
      <c r="T57">
        <v>0.43115643033399997</v>
      </c>
      <c r="U57">
        <v>0.49007676775999998</v>
      </c>
      <c r="V57">
        <v>0.47370582584600002</v>
      </c>
      <c r="W57">
        <v>0.39682814329100002</v>
      </c>
      <c r="X57">
        <v>0.13933755113900001</v>
      </c>
      <c r="Y57">
        <v>0.43947749014199999</v>
      </c>
      <c r="Z57">
        <v>0.17698632806299999</v>
      </c>
      <c r="AA57">
        <v>5.7988607446999997E-2</v>
      </c>
      <c r="AB57">
        <v>0.265709060183</v>
      </c>
      <c r="AC57">
        <v>0.117005212565</v>
      </c>
      <c r="AD57">
        <v>8.1533988235400007E-2</v>
      </c>
      <c r="AE57">
        <v>0.38989021935000001</v>
      </c>
      <c r="AF57">
        <v>4.7318353124999997E-2</v>
      </c>
      <c r="AG57">
        <v>0.29553869276700001</v>
      </c>
      <c r="AH57">
        <v>0.80798145155599999</v>
      </c>
      <c r="AI57">
        <v>5.7610039974699996E-3</v>
      </c>
      <c r="AJ57">
        <v>0</v>
      </c>
      <c r="AK57">
        <v>7.8146368147499995E-4</v>
      </c>
      <c r="AL57">
        <v>0</v>
      </c>
      <c r="AM57">
        <v>0</v>
      </c>
      <c r="AN57">
        <v>1.6852215402E-3</v>
      </c>
      <c r="AO57">
        <v>7.4476800476699998E-3</v>
      </c>
      <c r="AP57">
        <v>3.12082574813E-3</v>
      </c>
      <c r="AQ57">
        <v>5.9375371096099996E-3</v>
      </c>
      <c r="AR57">
        <v>5.60139362673E-4</v>
      </c>
      <c r="AS57">
        <v>4.0182428224100003E-3</v>
      </c>
      <c r="AT57">
        <v>1.5247983941499999E-3</v>
      </c>
      <c r="AU57">
        <v>1.35596399454E-3</v>
      </c>
      <c r="AV57">
        <v>9.0380628955600006E-3</v>
      </c>
      <c r="AW57">
        <v>2.0324246540399998E-3</v>
      </c>
      <c r="AX57">
        <v>0</v>
      </c>
      <c r="AY57">
        <v>9.4975235661099999E-3</v>
      </c>
      <c r="AZ57">
        <v>0</v>
      </c>
      <c r="BA57">
        <v>1.13157373617E-3</v>
      </c>
      <c r="BB57">
        <v>1.3202722610599999E-2</v>
      </c>
      <c r="BC57">
        <v>1.4445648248499999E-3</v>
      </c>
      <c r="BD57">
        <v>7.2545776384899999E-4</v>
      </c>
      <c r="BE57">
        <v>5.9771771128700003E-2</v>
      </c>
      <c r="BF57">
        <v>4.63069273862E-2</v>
      </c>
      <c r="BG57">
        <v>8.7389047932500005E-2</v>
      </c>
      <c r="BH57">
        <v>1.1489231610999999</v>
      </c>
      <c r="BI57">
        <v>7.4161019553399998E-4</v>
      </c>
      <c r="BJ57">
        <v>1.40648339352E-2</v>
      </c>
      <c r="BK57">
        <v>8.1223008930000007E-2</v>
      </c>
      <c r="BL57">
        <v>0.60140741207399995</v>
      </c>
      <c r="BM57">
        <v>0.40947678054800002</v>
      </c>
      <c r="BN57">
        <v>0.56081100730900002</v>
      </c>
      <c r="BO57">
        <v>0.28511063471999998</v>
      </c>
      <c r="BP57">
        <v>0.15283229629</v>
      </c>
      <c r="BQ57">
        <v>0.41630124954800002</v>
      </c>
      <c r="BR57">
        <v>7.7241443442600005E-2</v>
      </c>
      <c r="BS57">
        <v>5.9658830482199998E-2</v>
      </c>
      <c r="BT57">
        <v>0.30964405059400002</v>
      </c>
      <c r="BU57">
        <v>8.2568545317400002E-2</v>
      </c>
      <c r="BV57">
        <v>3.9828206180900001E-2</v>
      </c>
      <c r="BW57">
        <v>0.51997893165700004</v>
      </c>
      <c r="BX57">
        <v>3.9158999649900002E-2</v>
      </c>
      <c r="BY57">
        <v>0.27736427993700002</v>
      </c>
      <c r="BZ57">
        <v>1.1426583269399999</v>
      </c>
      <c r="CA57">
        <v>9.9873839150600003E-4</v>
      </c>
      <c r="CB57">
        <v>2.5713372465600002E-3</v>
      </c>
      <c r="CC57">
        <v>0</v>
      </c>
      <c r="CD57">
        <v>1.1051565368399999E-3</v>
      </c>
      <c r="CE57">
        <v>1.8325118886300001E-3</v>
      </c>
      <c r="CF57">
        <v>0</v>
      </c>
      <c r="CG57">
        <v>0</v>
      </c>
      <c r="CH57">
        <v>9.2854174953199992E-3</v>
      </c>
      <c r="CI57">
        <v>9.9851349704400006E-4</v>
      </c>
      <c r="CJ57">
        <v>0</v>
      </c>
      <c r="CK57">
        <v>1.1631331685099999E-2</v>
      </c>
      <c r="CL57">
        <v>1.1951623656599999E-3</v>
      </c>
      <c r="CM57">
        <v>9.3349278360199998E-4</v>
      </c>
      <c r="CN57">
        <v>1.05326101316E-2</v>
      </c>
      <c r="CO57">
        <v>2.2175624123899999E-3</v>
      </c>
      <c r="CP57">
        <v>8.3969455074999998E-3</v>
      </c>
      <c r="CQ57">
        <v>7.9215668351199995E-4</v>
      </c>
      <c r="CR57">
        <v>5.68265349637E-3</v>
      </c>
      <c r="CS57">
        <v>1.0819116512200001E-3</v>
      </c>
      <c r="CT57">
        <v>2.6658813815200002E-3</v>
      </c>
      <c r="CU57">
        <v>9.0668849021700003E-4</v>
      </c>
      <c r="CV57">
        <v>9.5924948266200001E-4</v>
      </c>
      <c r="CW57">
        <v>8.3757347076899996E-3</v>
      </c>
      <c r="CX57">
        <v>9.4274362680999996E-3</v>
      </c>
      <c r="CY57">
        <v>1.52229787446E-3</v>
      </c>
      <c r="CZ57">
        <v>0</v>
      </c>
      <c r="DA57">
        <v>9.7941026175199994E-3</v>
      </c>
      <c r="DB57">
        <v>0</v>
      </c>
      <c r="DC57">
        <v>1.6002869245200001E-3</v>
      </c>
      <c r="DD57">
        <v>2.6323683314199999E-3</v>
      </c>
      <c r="DE57">
        <v>1.9602435667800001E-2</v>
      </c>
      <c r="DF57">
        <v>1.38253135245E-3</v>
      </c>
      <c r="DG57">
        <v>3.5169349722800002E-3</v>
      </c>
      <c r="DH57">
        <v>3.8041898560400002E-2</v>
      </c>
      <c r="DI57">
        <v>2.0429231670299999E-3</v>
      </c>
      <c r="DJ57">
        <v>1.0259522085599999E-3</v>
      </c>
    </row>
    <row r="58" spans="1:114" x14ac:dyDescent="0.25">
      <c r="A58" t="s">
        <v>64</v>
      </c>
      <c r="B58" t="s">
        <v>91</v>
      </c>
      <c r="C58" t="s">
        <v>92</v>
      </c>
      <c r="D58" t="s">
        <v>93</v>
      </c>
      <c r="E58" t="s">
        <v>94</v>
      </c>
      <c r="F58" s="4" t="s">
        <v>380</v>
      </c>
      <c r="G58" s="5">
        <f t="shared" si="6"/>
        <v>0</v>
      </c>
      <c r="H58" s="5">
        <f t="shared" si="7"/>
        <v>0</v>
      </c>
      <c r="I58" s="5">
        <f t="shared" si="8"/>
        <v>0</v>
      </c>
      <c r="J58" s="6">
        <f t="shared" si="9"/>
        <v>0.18825231682352453</v>
      </c>
      <c r="K58" s="6">
        <f t="shared" si="10"/>
        <v>0.1210922543616091</v>
      </c>
      <c r="L58" s="6">
        <f t="shared" si="11"/>
        <v>0.30934457118513364</v>
      </c>
      <c r="M58">
        <v>4.5870704009700003E-2</v>
      </c>
      <c r="N58">
        <v>0.133867293887</v>
      </c>
      <c r="O58">
        <v>2.51193167546E-2</v>
      </c>
      <c r="P58">
        <v>0.41443290667299998</v>
      </c>
      <c r="Q58">
        <v>1.95278117621E-2</v>
      </c>
      <c r="R58">
        <v>8.3640013382399996E-3</v>
      </c>
      <c r="S58">
        <v>0.105879308199</v>
      </c>
      <c r="T58">
        <v>0.302046970704</v>
      </c>
      <c r="U58">
        <v>0.51318112544700001</v>
      </c>
      <c r="V58">
        <v>7.5300710719700001E-2</v>
      </c>
      <c r="W58">
        <v>2.44635414451E-2</v>
      </c>
      <c r="X58">
        <v>6.67583604887E-2</v>
      </c>
      <c r="Y58">
        <v>0.39781243677700001</v>
      </c>
      <c r="Z58">
        <v>0.218078661082</v>
      </c>
      <c r="AA58">
        <v>5.82534706764E-2</v>
      </c>
      <c r="AB58">
        <v>0.55509928196699998</v>
      </c>
      <c r="AC58">
        <v>0.106588495172</v>
      </c>
      <c r="AD58">
        <v>0.62692240398999999</v>
      </c>
      <c r="AE58">
        <v>0.30901885612199997</v>
      </c>
      <c r="AF58">
        <v>6.8808925889499994E-2</v>
      </c>
      <c r="AG58">
        <v>1.4663294109E-2</v>
      </c>
      <c r="AH58">
        <v>5.14930929045E-2</v>
      </c>
      <c r="AI58">
        <v>0.20478329286399999</v>
      </c>
      <c r="AJ58">
        <v>0.19523847009</v>
      </c>
      <c r="AK58">
        <v>0.100086861166</v>
      </c>
      <c r="AL58">
        <v>7.5928725185900006E-2</v>
      </c>
      <c r="AM58">
        <v>4.66669217153E-2</v>
      </c>
      <c r="AN58">
        <v>8.2122208170000002E-2</v>
      </c>
      <c r="AO58">
        <v>0.22228040353600001</v>
      </c>
      <c r="AP58">
        <v>0.109224902372</v>
      </c>
      <c r="AQ58">
        <v>0.1211164691</v>
      </c>
      <c r="AR58">
        <v>0.104017652482</v>
      </c>
      <c r="AS58">
        <v>8.2215324807199994E-2</v>
      </c>
      <c r="AT58">
        <v>0.17546319542399999</v>
      </c>
      <c r="AU58">
        <v>0.24477723917499999</v>
      </c>
      <c r="AV58">
        <v>0.115689385528</v>
      </c>
      <c r="AW58">
        <v>7.0176571100199994E-2</v>
      </c>
      <c r="AX58">
        <v>5.6046822417300003E-2</v>
      </c>
      <c r="AY58">
        <v>0.106170837479</v>
      </c>
      <c r="AZ58">
        <v>0.16379466960799999</v>
      </c>
      <c r="BA58">
        <v>7.8992160505899994E-2</v>
      </c>
      <c r="BB58">
        <v>0.19378508887699999</v>
      </c>
      <c r="BC58">
        <v>5.6183095145E-2</v>
      </c>
      <c r="BD58">
        <v>5.9269299207599997E-2</v>
      </c>
      <c r="BE58">
        <v>2.5124748899900001E-2</v>
      </c>
      <c r="BF58">
        <v>0.132493714564</v>
      </c>
      <c r="BG58">
        <v>3.5524078431900002E-2</v>
      </c>
      <c r="BH58">
        <v>0.28315601654700001</v>
      </c>
      <c r="BI58">
        <v>1.8529413252199999E-2</v>
      </c>
      <c r="BJ58">
        <v>1.1828484128199999E-2</v>
      </c>
      <c r="BK58">
        <v>3.9887482096699997E-2</v>
      </c>
      <c r="BL58">
        <v>0.41882750554199999</v>
      </c>
      <c r="BM58">
        <v>0.39691381259399999</v>
      </c>
      <c r="BN58">
        <v>8.8460320134600007E-2</v>
      </c>
      <c r="BO58">
        <v>2.4619923874499999E-2</v>
      </c>
      <c r="BP58">
        <v>7.8934673414200004E-2</v>
      </c>
      <c r="BQ58">
        <v>0.42590017783599998</v>
      </c>
      <c r="BR58">
        <v>6.7816325214499998E-2</v>
      </c>
      <c r="BS58">
        <v>5.0849335107600001E-2</v>
      </c>
      <c r="BT58">
        <v>0.73053253729500001</v>
      </c>
      <c r="BU58">
        <v>5.9838270960699998E-2</v>
      </c>
      <c r="BV58">
        <v>0.77419536680099998</v>
      </c>
      <c r="BW58">
        <v>0.25855434904399999</v>
      </c>
      <c r="BX58">
        <v>4.4158934530500002E-2</v>
      </c>
      <c r="BY58">
        <v>2.0737029398000002E-2</v>
      </c>
      <c r="BZ58">
        <v>5.0130406922300003E-2</v>
      </c>
      <c r="CA58">
        <v>5.76371064366E-2</v>
      </c>
      <c r="CB58">
        <v>6.9592997213499999E-2</v>
      </c>
      <c r="CC58">
        <v>0.121352214032</v>
      </c>
      <c r="CD58">
        <v>5.8994793884499998E-2</v>
      </c>
      <c r="CE58">
        <v>9.13504232074E-2</v>
      </c>
      <c r="CF58">
        <v>1.7128171991200002E-2</v>
      </c>
      <c r="CG58">
        <v>3.4198773644200001E-2</v>
      </c>
      <c r="CH58">
        <v>3.7137668628999997E-2</v>
      </c>
      <c r="CI58">
        <v>2.61506803209E-2</v>
      </c>
      <c r="CJ58">
        <v>1.07560029255E-2</v>
      </c>
      <c r="CK58">
        <v>2.6059642313700001E-2</v>
      </c>
      <c r="CL58">
        <v>5.00867214844E-2</v>
      </c>
      <c r="CM58">
        <v>3.1357482377300003E-2</v>
      </c>
      <c r="CN58">
        <v>4.60797628349E-2</v>
      </c>
      <c r="CO58">
        <v>6.7562943736600004E-2</v>
      </c>
      <c r="CP58">
        <v>4.1126626707599999E-2</v>
      </c>
      <c r="CQ58">
        <v>4.4643074481000002E-2</v>
      </c>
      <c r="CR58">
        <v>3.1450202417999999E-2</v>
      </c>
      <c r="CS58">
        <v>0.16898762361</v>
      </c>
      <c r="CT58">
        <v>3.7210749842999997E-2</v>
      </c>
      <c r="CU58">
        <v>7.5522128189199997E-2</v>
      </c>
      <c r="CV58">
        <v>0.24484195768700001</v>
      </c>
      <c r="CW58">
        <v>8.6591501992100001E-2</v>
      </c>
      <c r="CX58">
        <v>5.6098454263699998E-2</v>
      </c>
      <c r="CY58">
        <v>6.0926362832699997E-2</v>
      </c>
      <c r="CZ58">
        <v>2.8914817303900001E-2</v>
      </c>
      <c r="DA58">
        <v>7.0788858821600006E-2</v>
      </c>
      <c r="DB58">
        <v>0.114099132225</v>
      </c>
      <c r="DC58">
        <v>4.8783847520199999E-2</v>
      </c>
      <c r="DD58">
        <v>3.9936705837900002E-2</v>
      </c>
      <c r="DE58">
        <v>6.2689420191299999E-2</v>
      </c>
      <c r="DF58">
        <v>4.1581754060400003E-3</v>
      </c>
      <c r="DG58">
        <v>0.13463349952500001</v>
      </c>
      <c r="DH58">
        <v>0.27369090656799999</v>
      </c>
      <c r="DI58">
        <v>1.9546810770299999E-2</v>
      </c>
      <c r="DJ58">
        <v>2.5494549186500001E-2</v>
      </c>
    </row>
    <row r="59" spans="1:114" x14ac:dyDescent="0.25">
      <c r="A59" t="s">
        <v>64</v>
      </c>
      <c r="B59" t="s">
        <v>138</v>
      </c>
      <c r="C59" t="s">
        <v>149</v>
      </c>
      <c r="D59" t="s">
        <v>150</v>
      </c>
      <c r="E59" t="s">
        <v>151</v>
      </c>
      <c r="F59" s="10" t="s">
        <v>367</v>
      </c>
      <c r="G59" s="11">
        <f t="shared" si="6"/>
        <v>3</v>
      </c>
      <c r="H59" s="11">
        <f t="shared" si="7"/>
        <v>0</v>
      </c>
      <c r="I59" s="11">
        <f t="shared" si="8"/>
        <v>3</v>
      </c>
      <c r="J59" s="12">
        <f t="shared" si="9"/>
        <v>0.2547630461653741</v>
      </c>
      <c r="K59" s="12">
        <f t="shared" si="10"/>
        <v>4.3298203396921357E-2</v>
      </c>
      <c r="L59" s="12">
        <f t="shared" si="11"/>
        <v>0.29806124956229546</v>
      </c>
      <c r="M59">
        <v>0.14668223254500001</v>
      </c>
      <c r="N59">
        <v>0.122980583864</v>
      </c>
      <c r="O59">
        <v>2.1615555489500001E-2</v>
      </c>
      <c r="P59">
        <v>0.22002738479100001</v>
      </c>
      <c r="Q59">
        <v>0</v>
      </c>
      <c r="R59">
        <v>0.24975359210699999</v>
      </c>
      <c r="S59">
        <v>0.21716992043200001</v>
      </c>
      <c r="T59">
        <v>0.80334050312600003</v>
      </c>
      <c r="U59">
        <v>0.67355242908299995</v>
      </c>
      <c r="V59">
        <v>1.0070113162899999E-2</v>
      </c>
      <c r="W59">
        <v>4.2986456652000002E-2</v>
      </c>
      <c r="X59">
        <v>8.9150396719300008E-3</v>
      </c>
      <c r="Y59">
        <v>0.21183359671400001</v>
      </c>
      <c r="Z59">
        <v>6.8936895024200001E-2</v>
      </c>
      <c r="AA59">
        <v>1.79967070724E-2</v>
      </c>
      <c r="AB59">
        <v>0.54769244681600004</v>
      </c>
      <c r="AC59">
        <v>1.02395944983</v>
      </c>
      <c r="AD59">
        <v>1.0994422025199999</v>
      </c>
      <c r="AE59">
        <v>0.10408966808099999</v>
      </c>
      <c r="AF59">
        <v>1.3742238656300001E-2</v>
      </c>
      <c r="AG59">
        <v>0</v>
      </c>
      <c r="AH59">
        <v>0</v>
      </c>
      <c r="AI59">
        <v>9.1232225307099998E-2</v>
      </c>
      <c r="AJ59">
        <v>0.31887584517000001</v>
      </c>
      <c r="AK59">
        <v>3.8546786161699998E-3</v>
      </c>
      <c r="AL59">
        <v>2.5119422032800001E-3</v>
      </c>
      <c r="AM59">
        <v>1.6785920824199999E-2</v>
      </c>
      <c r="AN59">
        <v>1.3331863366799999E-2</v>
      </c>
      <c r="AO59">
        <v>0.136153052149</v>
      </c>
      <c r="AP59">
        <v>3.49998064291E-2</v>
      </c>
      <c r="AQ59">
        <v>4.0248278922899998E-2</v>
      </c>
      <c r="AR59">
        <v>4.8487167184099997E-2</v>
      </c>
      <c r="AS59">
        <v>1.7565984804700001E-2</v>
      </c>
      <c r="AT59">
        <v>2.70911872649E-2</v>
      </c>
      <c r="AU59">
        <v>3.5180663052000002E-2</v>
      </c>
      <c r="AV59">
        <v>1.03902383971E-2</v>
      </c>
      <c r="AW59">
        <v>1.09367569496E-2</v>
      </c>
      <c r="AX59">
        <v>1.03146014106E-2</v>
      </c>
      <c r="AY59">
        <v>3.4273746991100001E-2</v>
      </c>
      <c r="AZ59">
        <v>6.57724700366E-2</v>
      </c>
      <c r="BA59">
        <v>1.13157373617E-3</v>
      </c>
      <c r="BB59">
        <v>5.9311549518800003E-3</v>
      </c>
      <c r="BC59">
        <v>1.9125675863799999E-2</v>
      </c>
      <c r="BD59">
        <v>8.3656411011699995E-3</v>
      </c>
      <c r="BE59">
        <v>4.5645671323000001E-2</v>
      </c>
      <c r="BF59">
        <v>0.14701442509099999</v>
      </c>
      <c r="BG59">
        <v>2.01582279974E-2</v>
      </c>
      <c r="BH59">
        <v>0.15725651888200001</v>
      </c>
      <c r="BI59">
        <v>0</v>
      </c>
      <c r="BJ59">
        <v>0.30582210834700002</v>
      </c>
      <c r="BK59">
        <v>0.20968485807699999</v>
      </c>
      <c r="BL59">
        <v>1.1264751585199999</v>
      </c>
      <c r="BM59">
        <v>0.50972253116599997</v>
      </c>
      <c r="BN59">
        <v>1.4241290609599999E-2</v>
      </c>
      <c r="BO59">
        <v>5.0190311374799998E-2</v>
      </c>
      <c r="BP59">
        <v>1.2607770013099999E-2</v>
      </c>
      <c r="BQ59">
        <v>0.26817738964100002</v>
      </c>
      <c r="BR59">
        <v>6.3452888760700002E-2</v>
      </c>
      <c r="BS59">
        <v>1.39217987104E-2</v>
      </c>
      <c r="BT59">
        <v>0.58211820505300005</v>
      </c>
      <c r="BU59">
        <v>1.17866366274</v>
      </c>
      <c r="BV59">
        <v>1.439124203</v>
      </c>
      <c r="BW59">
        <v>7.50172309234E-2</v>
      </c>
      <c r="BX59">
        <v>1.41964180098E-2</v>
      </c>
      <c r="BY59">
        <v>0</v>
      </c>
      <c r="BZ59">
        <v>0</v>
      </c>
      <c r="CA59">
        <v>2.4156480787100001E-2</v>
      </c>
      <c r="CB59">
        <v>0.116353992144</v>
      </c>
      <c r="CC59">
        <v>0.449304580891</v>
      </c>
      <c r="CD59">
        <v>5.4513387775800004E-3</v>
      </c>
      <c r="CE59">
        <v>3.0154395695099999E-2</v>
      </c>
      <c r="CF59">
        <v>2.24165604931E-3</v>
      </c>
      <c r="CG59">
        <v>2.1897179715599999E-2</v>
      </c>
      <c r="CH59">
        <v>1.7308587833700002E-2</v>
      </c>
      <c r="CI59">
        <v>1.5452464824000001E-3</v>
      </c>
      <c r="CJ59">
        <v>3.5419980523799998E-3</v>
      </c>
      <c r="CK59">
        <v>1.9351034788300001E-2</v>
      </c>
      <c r="CL59">
        <v>1.00192489605E-2</v>
      </c>
      <c r="CM59">
        <v>4.9163531396099998E-3</v>
      </c>
      <c r="CN59">
        <v>0.182925347456</v>
      </c>
      <c r="CO59">
        <v>2.5488773391399999E-2</v>
      </c>
      <c r="CP59">
        <v>3.43507649377E-2</v>
      </c>
      <c r="CQ59">
        <v>5.9978266973299998E-2</v>
      </c>
      <c r="CR59">
        <v>1.8814663380099999E-2</v>
      </c>
      <c r="CS59">
        <v>2.7042187053700002E-2</v>
      </c>
      <c r="CT59">
        <v>6.2543628618200002E-3</v>
      </c>
      <c r="CU59">
        <v>2.4250982209000002E-3</v>
      </c>
      <c r="CV59">
        <v>4.97529708215E-2</v>
      </c>
      <c r="CW59">
        <v>1.8520317735999998E-2</v>
      </c>
      <c r="CX59">
        <v>7.3827360954899996E-3</v>
      </c>
      <c r="CY59">
        <v>6.9173155558099999E-3</v>
      </c>
      <c r="CZ59">
        <v>7.3453894485199997E-3</v>
      </c>
      <c r="DA59">
        <v>2.1720108021500002E-2</v>
      </c>
      <c r="DB59">
        <v>1.63991635989E-2</v>
      </c>
      <c r="DC59">
        <v>1.6002869245200001E-3</v>
      </c>
      <c r="DD59">
        <v>9.9238318405800007E-4</v>
      </c>
      <c r="DE59">
        <v>8.0929738316000005E-2</v>
      </c>
      <c r="DF59">
        <v>5.0196337041100002E-3</v>
      </c>
      <c r="DG59">
        <v>4.3946246945300001E-3</v>
      </c>
      <c r="DH59">
        <v>0.123742749934</v>
      </c>
      <c r="DI59">
        <v>1.6933862325799999E-2</v>
      </c>
      <c r="DJ59">
        <v>7.6907060232799997E-3</v>
      </c>
    </row>
    <row r="60" spans="1:114" x14ac:dyDescent="0.25">
      <c r="A60" t="s">
        <v>64</v>
      </c>
      <c r="B60" t="s">
        <v>138</v>
      </c>
      <c r="C60" t="s">
        <v>139</v>
      </c>
      <c r="D60" t="s">
        <v>140</v>
      </c>
      <c r="E60" t="s">
        <v>174</v>
      </c>
      <c r="F60" s="10" t="s">
        <v>175</v>
      </c>
      <c r="G60" s="11">
        <f t="shared" si="6"/>
        <v>7</v>
      </c>
      <c r="H60" s="11">
        <f t="shared" si="7"/>
        <v>0</v>
      </c>
      <c r="I60" s="11">
        <f t="shared" si="8"/>
        <v>7</v>
      </c>
      <c r="J60" s="12">
        <f t="shared" si="9"/>
        <v>5.0081828778978186E-3</v>
      </c>
      <c r="K60" s="12">
        <f t="shared" si="10"/>
        <v>0.29230654674986817</v>
      </c>
      <c r="L60" s="12">
        <f t="shared" si="11"/>
        <v>0.29731472962776601</v>
      </c>
      <c r="M60">
        <v>5.5844083319399997E-3</v>
      </c>
      <c r="N60">
        <v>2.3073122985899999E-2</v>
      </c>
      <c r="O60">
        <v>1.6173378618799999E-2</v>
      </c>
      <c r="P60">
        <v>2.6694428872699998E-3</v>
      </c>
      <c r="Q60">
        <v>0</v>
      </c>
      <c r="R60">
        <v>5.6363431405700003E-3</v>
      </c>
      <c r="S60">
        <v>5.1408595517199998E-3</v>
      </c>
      <c r="T60">
        <v>0</v>
      </c>
      <c r="U60">
        <v>0</v>
      </c>
      <c r="V60">
        <v>0</v>
      </c>
      <c r="W60">
        <v>0</v>
      </c>
      <c r="X60">
        <v>1.1841326228499999E-2</v>
      </c>
      <c r="Y60">
        <v>5.0428643469500002E-3</v>
      </c>
      <c r="Z60">
        <v>4.6924356804299997E-3</v>
      </c>
      <c r="AA60">
        <v>8.9779501544199995E-4</v>
      </c>
      <c r="AB60">
        <v>0</v>
      </c>
      <c r="AC60">
        <v>1.4771485125099999E-3</v>
      </c>
      <c r="AD60">
        <v>3.68690779044E-3</v>
      </c>
      <c r="AE60">
        <v>1.8698229277700001E-3</v>
      </c>
      <c r="AF60">
        <v>1.6388161289499999E-2</v>
      </c>
      <c r="AG60">
        <v>6.0060060060100002E-3</v>
      </c>
      <c r="AH60">
        <v>0</v>
      </c>
      <c r="AI60">
        <v>0.33933525805100001</v>
      </c>
      <c r="AJ60">
        <v>0.12518827622699999</v>
      </c>
      <c r="AK60">
        <v>0.204629312131</v>
      </c>
      <c r="AL60">
        <v>0.42050781002799997</v>
      </c>
      <c r="AM60">
        <v>0.32274447051600003</v>
      </c>
      <c r="AN60">
        <v>0.56529058197500004</v>
      </c>
      <c r="AO60">
        <v>0.43050148857699999</v>
      </c>
      <c r="AP60">
        <v>0.390254680056</v>
      </c>
      <c r="AQ60">
        <v>0.33753521584099999</v>
      </c>
      <c r="AR60">
        <v>0.13713210079400001</v>
      </c>
      <c r="AS60">
        <v>0.252466071091</v>
      </c>
      <c r="AT60">
        <v>0.19209259994200001</v>
      </c>
      <c r="AU60">
        <v>0.20525413614099999</v>
      </c>
      <c r="AV60">
        <v>0.37596119650299997</v>
      </c>
      <c r="AW60">
        <v>0.16733176821199999</v>
      </c>
      <c r="AX60">
        <v>0.21564589277499999</v>
      </c>
      <c r="AY60">
        <v>0.31892845018100002</v>
      </c>
      <c r="AZ60">
        <v>8.2243265202099999E-2</v>
      </c>
      <c r="BA60">
        <v>0.20763263088799999</v>
      </c>
      <c r="BB60">
        <v>0.408112534882</v>
      </c>
      <c r="BC60">
        <v>0.41237212506699999</v>
      </c>
      <c r="BD60">
        <v>0.31958416341700002</v>
      </c>
      <c r="BE60">
        <v>7.8975460008500007E-3</v>
      </c>
      <c r="BF60">
        <v>2.6076686650499999E-2</v>
      </c>
      <c r="BG60">
        <v>2.2872611392099999E-2</v>
      </c>
      <c r="BH60">
        <v>3.7751623351599999E-3</v>
      </c>
      <c r="BI60">
        <v>0</v>
      </c>
      <c r="BJ60">
        <v>7.9709929115800004E-3</v>
      </c>
      <c r="BK60">
        <v>7.2702733002900002E-3</v>
      </c>
      <c r="BL60">
        <v>0</v>
      </c>
      <c r="BM60">
        <v>0</v>
      </c>
      <c r="BN60">
        <v>0</v>
      </c>
      <c r="BO60">
        <v>0</v>
      </c>
      <c r="BP60">
        <v>1.6746164148900001E-2</v>
      </c>
      <c r="BQ60">
        <v>7.1316871526600004E-3</v>
      </c>
      <c r="BR60">
        <v>3.4442233215800002E-3</v>
      </c>
      <c r="BS60">
        <v>1.2696738870699999E-3</v>
      </c>
      <c r="BT60">
        <v>0</v>
      </c>
      <c r="BU60">
        <v>2.0890034600300001E-3</v>
      </c>
      <c r="BV60">
        <v>5.2140750004499997E-3</v>
      </c>
      <c r="BW60">
        <v>2.6443289436899999E-3</v>
      </c>
      <c r="BX60">
        <v>1.3594989384799999E-2</v>
      </c>
      <c r="BY60">
        <v>8.4937751493900007E-3</v>
      </c>
      <c r="BZ60">
        <v>0</v>
      </c>
      <c r="CA60">
        <v>0.25705848704000001</v>
      </c>
      <c r="CB60">
        <v>0.14501113429900001</v>
      </c>
      <c r="CC60">
        <v>4.2604967005900003E-2</v>
      </c>
      <c r="CD60">
        <v>0.12588522210299999</v>
      </c>
      <c r="CE60">
        <v>7.0480960378800001E-2</v>
      </c>
      <c r="CF60">
        <v>0.22018896735599999</v>
      </c>
      <c r="CG60">
        <v>0.245622765608</v>
      </c>
      <c r="CH60">
        <v>6.4795924077099998E-2</v>
      </c>
      <c r="CI60">
        <v>2.00590721307E-2</v>
      </c>
      <c r="CJ60">
        <v>9.4419344527699997E-2</v>
      </c>
      <c r="CK60">
        <v>9.0531182515999994E-2</v>
      </c>
      <c r="CL60">
        <v>0.31034711749400001</v>
      </c>
      <c r="CM60">
        <v>0.19918147617500001</v>
      </c>
      <c r="CN60">
        <v>0.15850148895300001</v>
      </c>
      <c r="CO60">
        <v>0.240291277316</v>
      </c>
      <c r="CP60">
        <v>8.8392239245000004E-2</v>
      </c>
      <c r="CQ60">
        <v>4.7484470732200003E-2</v>
      </c>
      <c r="CR60">
        <v>0.13897178133300001</v>
      </c>
      <c r="CS60">
        <v>5.4323151842799997E-2</v>
      </c>
      <c r="CT60">
        <v>0.10569544896499999</v>
      </c>
      <c r="CU60">
        <v>1.55756155179E-2</v>
      </c>
      <c r="CV60">
        <v>0.13502537229100001</v>
      </c>
      <c r="CW60">
        <v>2.2638378371600001E-2</v>
      </c>
      <c r="CX60">
        <v>0.16669857252600001</v>
      </c>
      <c r="CY60">
        <v>5.7275042272800003E-2</v>
      </c>
      <c r="CZ60">
        <v>8.7154149569500003E-2</v>
      </c>
      <c r="DA60">
        <v>0.149308935611</v>
      </c>
      <c r="DB60">
        <v>2.7700413662499999E-2</v>
      </c>
      <c r="DC60">
        <v>5.7558100679299999E-2</v>
      </c>
      <c r="DD60">
        <v>0.18311060738900001</v>
      </c>
      <c r="DE60">
        <v>0.394601340578</v>
      </c>
      <c r="DF60">
        <v>5.6764900745800003E-3</v>
      </c>
      <c r="DG60">
        <v>7.3267781488099995E-2</v>
      </c>
      <c r="DH60">
        <v>3.3083040281699998E-2</v>
      </c>
      <c r="DI60">
        <v>0.421824057902</v>
      </c>
      <c r="DJ60">
        <v>0.205291349107</v>
      </c>
    </row>
    <row r="61" spans="1:114" x14ac:dyDescent="0.25">
      <c r="A61" t="s">
        <v>64</v>
      </c>
      <c r="B61" t="s">
        <v>91</v>
      </c>
      <c r="C61" t="s">
        <v>118</v>
      </c>
      <c r="D61" t="s">
        <v>119</v>
      </c>
      <c r="E61" t="s">
        <v>120</v>
      </c>
      <c r="F61" s="4" t="s">
        <v>336</v>
      </c>
      <c r="G61" s="5">
        <f t="shared" si="6"/>
        <v>0</v>
      </c>
      <c r="H61" s="5">
        <f t="shared" si="7"/>
        <v>0</v>
      </c>
      <c r="I61" s="5">
        <f t="shared" si="8"/>
        <v>0</v>
      </c>
      <c r="J61" s="6">
        <f t="shared" si="9"/>
        <v>0.22173328254376357</v>
      </c>
      <c r="K61" s="6">
        <f t="shared" si="10"/>
        <v>6.9718785077854992E-2</v>
      </c>
      <c r="L61" s="6">
        <f t="shared" si="11"/>
        <v>0.29145206762161857</v>
      </c>
      <c r="M61">
        <v>6.4439829737300003E-2</v>
      </c>
      <c r="N61">
        <v>1.9476201052499999E-2</v>
      </c>
      <c r="O61">
        <v>0.29127396713199999</v>
      </c>
      <c r="P61">
        <v>0.89529674954000005</v>
      </c>
      <c r="Q61">
        <v>5.4221632529499998E-2</v>
      </c>
      <c r="R61">
        <v>4.49426530368E-2</v>
      </c>
      <c r="S61">
        <v>0.42971359769599998</v>
      </c>
      <c r="T61">
        <v>0.25796081375800001</v>
      </c>
      <c r="U61">
        <v>0.56136621544499998</v>
      </c>
      <c r="V61">
        <v>0.102498887868</v>
      </c>
      <c r="W61">
        <v>1.0034014779100001E-2</v>
      </c>
      <c r="X61">
        <v>0.64716308489399998</v>
      </c>
      <c r="Y61">
        <v>0.27380851037600001</v>
      </c>
      <c r="Z61">
        <v>0.18155010951600001</v>
      </c>
      <c r="AA61">
        <v>7.7475234557400005E-2</v>
      </c>
      <c r="AB61">
        <v>0.28638375423099999</v>
      </c>
      <c r="AC61">
        <v>0.110068430536</v>
      </c>
      <c r="AD61">
        <v>0.18336893632599999</v>
      </c>
      <c r="AE61">
        <v>6.3094760490699994E-2</v>
      </c>
      <c r="AF61">
        <v>0.19693619587299999</v>
      </c>
      <c r="AG61">
        <v>4.4227112051200002E-2</v>
      </c>
      <c r="AH61">
        <v>8.28315245373E-2</v>
      </c>
      <c r="AI61">
        <v>0.108779508181</v>
      </c>
      <c r="AJ61">
        <v>0.13902358411599999</v>
      </c>
      <c r="AK61">
        <v>3.7447649671999997E-2</v>
      </c>
      <c r="AL61">
        <v>2.4017465866599998E-2</v>
      </c>
      <c r="AM61">
        <v>9.7746818362399995E-3</v>
      </c>
      <c r="AN61">
        <v>1.46108893606E-2</v>
      </c>
      <c r="AO61">
        <v>0.19232361659899999</v>
      </c>
      <c r="AP61">
        <v>0.13089078505999999</v>
      </c>
      <c r="AQ61">
        <v>5.0164727675100003E-2</v>
      </c>
      <c r="AR61">
        <v>7.1093882645899997E-2</v>
      </c>
      <c r="AS61">
        <v>4.0160347327899998E-2</v>
      </c>
      <c r="AT61">
        <v>6.4564223411800001E-2</v>
      </c>
      <c r="AU61">
        <v>0.18250808778499999</v>
      </c>
      <c r="AV61">
        <v>2.6349840514800001E-2</v>
      </c>
      <c r="AW61">
        <v>2.9211548963399999E-2</v>
      </c>
      <c r="AX61">
        <v>1.3221131859599999E-2</v>
      </c>
      <c r="AY61">
        <v>7.9734804600600007E-2</v>
      </c>
      <c r="AZ61">
        <v>0.13336156407399999</v>
      </c>
      <c r="BA61">
        <v>3.0636532900699998E-2</v>
      </c>
      <c r="BB61">
        <v>0.11106069446899999</v>
      </c>
      <c r="BC61">
        <v>3.7698649836199999E-2</v>
      </c>
      <c r="BD61">
        <v>7.1790549573699999E-3</v>
      </c>
      <c r="BE61">
        <v>5.3546343038899998E-2</v>
      </c>
      <c r="BF61">
        <v>1.5833239463700001E-2</v>
      </c>
      <c r="BG61">
        <v>0.37781929731399999</v>
      </c>
      <c r="BH61">
        <v>0.50515669462000001</v>
      </c>
      <c r="BI61">
        <v>4.3233417760899999E-2</v>
      </c>
      <c r="BJ61">
        <v>5.7745311347300002E-2</v>
      </c>
      <c r="BK61">
        <v>0.562430370731</v>
      </c>
      <c r="BL61">
        <v>0.35648512786100001</v>
      </c>
      <c r="BM61">
        <v>0.47325068447899998</v>
      </c>
      <c r="BN61">
        <v>0.116820095306</v>
      </c>
      <c r="BO61">
        <v>7.10748166012E-3</v>
      </c>
      <c r="BP61">
        <v>0.73146046243999996</v>
      </c>
      <c r="BQ61">
        <v>0.12760622624000001</v>
      </c>
      <c r="BR61">
        <v>0.24138797011900001</v>
      </c>
      <c r="BS61">
        <v>9.7822798933299995E-2</v>
      </c>
      <c r="BT61">
        <v>0.40500778927600001</v>
      </c>
      <c r="BU61">
        <v>4.2700611041699997E-2</v>
      </c>
      <c r="BV61">
        <v>0.19191581641300001</v>
      </c>
      <c r="BW61">
        <v>4.6858774025200001E-2</v>
      </c>
      <c r="BX61">
        <v>0.118419494909</v>
      </c>
      <c r="BY61">
        <v>4.7405747400200003E-2</v>
      </c>
      <c r="BZ61">
        <v>8.7432910493599997E-2</v>
      </c>
      <c r="CA61">
        <v>1.5556442534899999E-2</v>
      </c>
      <c r="CB61">
        <v>5.207998841E-2</v>
      </c>
      <c r="CC61">
        <v>0.15815259679599999</v>
      </c>
      <c r="CD61">
        <v>2.1978908477E-2</v>
      </c>
      <c r="CE61">
        <v>4.6753094243399997E-2</v>
      </c>
      <c r="CF61">
        <v>2.17273562923E-2</v>
      </c>
      <c r="CG61">
        <v>8.3452920061400006E-3</v>
      </c>
      <c r="CH61">
        <v>5.6143326368100002E-2</v>
      </c>
      <c r="CI61">
        <v>1.8914290774699999E-2</v>
      </c>
      <c r="CJ61">
        <v>5.5944845458300002E-2</v>
      </c>
      <c r="CK61">
        <v>5.5339962466800001E-2</v>
      </c>
      <c r="CL61">
        <v>2.53209114784E-3</v>
      </c>
      <c r="CM61">
        <v>0.115741806266</v>
      </c>
      <c r="CN61">
        <v>0.25025982867699997</v>
      </c>
      <c r="CO61">
        <v>0.13217583661000001</v>
      </c>
      <c r="CP61">
        <v>5.26673573282E-2</v>
      </c>
      <c r="CQ61">
        <v>1.7670129981899999E-2</v>
      </c>
      <c r="CR61">
        <v>1.85200286732E-2</v>
      </c>
      <c r="CS61">
        <v>3.9469019994699997E-2</v>
      </c>
      <c r="CT61">
        <v>0.116416176371</v>
      </c>
      <c r="CU61">
        <v>1.9815239771600001E-2</v>
      </c>
      <c r="CV61">
        <v>0.22717244299799999</v>
      </c>
      <c r="CW61">
        <v>5.8116534910699999E-2</v>
      </c>
      <c r="CX61">
        <v>6.6727375911100001E-3</v>
      </c>
      <c r="CY61">
        <v>8.8421992592399995E-3</v>
      </c>
      <c r="CZ61">
        <v>1.11057442634E-2</v>
      </c>
      <c r="DA61">
        <v>5.74282198102E-2</v>
      </c>
      <c r="DB61">
        <v>8.9775292043699995E-2</v>
      </c>
      <c r="DC61">
        <v>1.7065420581799998E-2</v>
      </c>
      <c r="DD61">
        <v>2.07166561514E-2</v>
      </c>
      <c r="DE61">
        <v>0.113731714015</v>
      </c>
      <c r="DF61">
        <v>3.8570096150899999E-2</v>
      </c>
      <c r="DG61">
        <v>9.5717609313600002E-2</v>
      </c>
      <c r="DH61">
        <v>0.74476448287499997</v>
      </c>
      <c r="DI61">
        <v>2.4024402009499998E-2</v>
      </c>
      <c r="DJ61">
        <v>7.4285777949100002E-3</v>
      </c>
    </row>
    <row r="62" spans="1:114" x14ac:dyDescent="0.25">
      <c r="A62" t="s">
        <v>64</v>
      </c>
      <c r="B62" t="s">
        <v>96</v>
      </c>
      <c r="C62" t="s">
        <v>96</v>
      </c>
      <c r="D62" t="s">
        <v>128</v>
      </c>
      <c r="E62" t="s">
        <v>291</v>
      </c>
      <c r="F62" t="s">
        <v>387</v>
      </c>
      <c r="G62" s="2">
        <f t="shared" si="6"/>
        <v>1</v>
      </c>
      <c r="H62" s="2">
        <f t="shared" si="7"/>
        <v>3</v>
      </c>
      <c r="I62" s="2">
        <f t="shared" si="8"/>
        <v>4</v>
      </c>
      <c r="J62" s="3">
        <f t="shared" si="9"/>
        <v>0.28321565614413907</v>
      </c>
      <c r="K62" s="3">
        <f t="shared" si="10"/>
        <v>4.9000648380845011E-3</v>
      </c>
      <c r="L62" s="3">
        <f t="shared" si="11"/>
        <v>0.2881157209822236</v>
      </c>
      <c r="M62">
        <v>7.3400442776300007E-2</v>
      </c>
      <c r="N62">
        <v>1.98412698413E-2</v>
      </c>
      <c r="O62">
        <v>4.3384262972499997E-2</v>
      </c>
      <c r="P62">
        <v>0</v>
      </c>
      <c r="Q62">
        <v>0.39330223800500003</v>
      </c>
      <c r="R62">
        <v>3.9454401984E-2</v>
      </c>
      <c r="S62">
        <v>2.92284237867E-2</v>
      </c>
      <c r="T62">
        <v>9.0561847771599993E-2</v>
      </c>
      <c r="U62">
        <v>0.104105278737</v>
      </c>
      <c r="V62">
        <v>1.43204926249E-2</v>
      </c>
      <c r="W62">
        <v>0.197948456011</v>
      </c>
      <c r="X62">
        <v>2.2287599179799999E-2</v>
      </c>
      <c r="Y62">
        <v>2.5847622799000001</v>
      </c>
      <c r="Z62">
        <v>0.84313683659500005</v>
      </c>
      <c r="AA62">
        <v>0.335040767814</v>
      </c>
      <c r="AB62">
        <v>0.39782806324499997</v>
      </c>
      <c r="AC62">
        <v>6.09964985556E-3</v>
      </c>
      <c r="AD62">
        <v>7.0090793880500005E-2</v>
      </c>
      <c r="AE62">
        <v>0.102130036575</v>
      </c>
      <c r="AF62">
        <v>4.9933422103899998E-2</v>
      </c>
      <c r="AG62">
        <v>0.40741211105800001</v>
      </c>
      <c r="AH62">
        <v>0.40647576045400002</v>
      </c>
      <c r="AI62">
        <v>3.5460238434599999E-3</v>
      </c>
      <c r="AJ62">
        <v>2.3564070987400002E-3</v>
      </c>
      <c r="AK62">
        <v>2.1279312252599999E-3</v>
      </c>
      <c r="AL62">
        <v>0</v>
      </c>
      <c r="AM62">
        <v>8.5590790430900001E-4</v>
      </c>
      <c r="AN62">
        <v>3.3443344334400001E-2</v>
      </c>
      <c r="AO62">
        <v>1.65504001059E-3</v>
      </c>
      <c r="AP62">
        <v>1.4711507341E-3</v>
      </c>
      <c r="AQ62">
        <v>0</v>
      </c>
      <c r="AR62">
        <v>1.8510004592000001E-3</v>
      </c>
      <c r="AS62">
        <v>8.5601780517000001E-3</v>
      </c>
      <c r="AT62">
        <v>2.9196227847400002E-3</v>
      </c>
      <c r="AU62">
        <v>2.0457809171300001E-3</v>
      </c>
      <c r="AV62">
        <v>1.13903085785E-2</v>
      </c>
      <c r="AW62">
        <v>1.2157914729299999E-2</v>
      </c>
      <c r="AX62">
        <v>5.8212880305599998E-3</v>
      </c>
      <c r="AY62">
        <v>0</v>
      </c>
      <c r="AZ62">
        <v>2.87971986085E-3</v>
      </c>
      <c r="BA62">
        <v>4.7686868457499998E-3</v>
      </c>
      <c r="BB62">
        <v>2.2242745219899999E-3</v>
      </c>
      <c r="BC62">
        <v>4.6309821190299999E-3</v>
      </c>
      <c r="BD62">
        <v>3.0958643882500001E-3</v>
      </c>
      <c r="BE62">
        <v>8.1270709748599998E-2</v>
      </c>
      <c r="BF62">
        <v>2.80597929042E-2</v>
      </c>
      <c r="BG62">
        <v>3.35236772462E-2</v>
      </c>
      <c r="BH62">
        <v>0</v>
      </c>
      <c r="BI62">
        <v>0.40667400624200001</v>
      </c>
      <c r="BJ62">
        <v>5.5796950381099997E-2</v>
      </c>
      <c r="BK62">
        <v>2.2662132780999999E-2</v>
      </c>
      <c r="BL62">
        <v>7.2361186752200005E-2</v>
      </c>
      <c r="BM62">
        <v>0.143587737769</v>
      </c>
      <c r="BN62">
        <v>2.0252234890100002E-2</v>
      </c>
      <c r="BO62">
        <v>0.269237499697</v>
      </c>
      <c r="BP62">
        <v>3.1519425032800003E-2</v>
      </c>
      <c r="BQ62">
        <v>3.6510138301000001</v>
      </c>
      <c r="BR62">
        <v>0.88317617701499995</v>
      </c>
      <c r="BS62">
        <v>0.32190522878200001</v>
      </c>
      <c r="BT62">
        <v>0.49058423850799998</v>
      </c>
      <c r="BU62">
        <v>7.6056508236199997E-3</v>
      </c>
      <c r="BV62">
        <v>5.8570098545399997E-2</v>
      </c>
      <c r="BW62">
        <v>4.92623506352E-2</v>
      </c>
      <c r="BX62">
        <v>7.0616522754999994E-2</v>
      </c>
      <c r="BY62">
        <v>0.19046036274600001</v>
      </c>
      <c r="BZ62">
        <v>0.53519365182500001</v>
      </c>
      <c r="CA62">
        <v>0</v>
      </c>
      <c r="CB62">
        <v>5.01483501193E-3</v>
      </c>
      <c r="CC62">
        <v>1.9111388525399999E-3</v>
      </c>
      <c r="CD62">
        <v>3.0093491985600002E-3</v>
      </c>
      <c r="CE62">
        <v>0</v>
      </c>
      <c r="CF62">
        <v>0</v>
      </c>
      <c r="CG62">
        <v>1.2104365664199999E-3</v>
      </c>
      <c r="CH62">
        <v>1.3360291372600001E-3</v>
      </c>
      <c r="CI62">
        <v>6.6819520505200002E-3</v>
      </c>
      <c r="CJ62">
        <v>3.16092859638E-3</v>
      </c>
      <c r="CK62">
        <v>1.13374442887E-2</v>
      </c>
      <c r="CL62">
        <v>4.7296031128899997E-2</v>
      </c>
      <c r="CM62">
        <v>1.0611960758000001E-3</v>
      </c>
      <c r="CN62">
        <v>2.3405800292500001E-3</v>
      </c>
      <c r="CO62">
        <v>2.08052132047E-3</v>
      </c>
      <c r="CP62">
        <v>0</v>
      </c>
      <c r="CQ62">
        <v>1.3931020509699999E-3</v>
      </c>
      <c r="CR62">
        <v>1.2105919897E-2</v>
      </c>
      <c r="CS62">
        <v>4.1289701391899998E-3</v>
      </c>
      <c r="CT62">
        <v>4.2615301896400002E-3</v>
      </c>
      <c r="CU62">
        <v>5.5169445360600004E-3</v>
      </c>
      <c r="CV62">
        <v>1.69003101859E-3</v>
      </c>
      <c r="CW62">
        <v>6.4731887994200002E-3</v>
      </c>
      <c r="CX62">
        <v>1.11967658515E-2</v>
      </c>
      <c r="CY62">
        <v>6.4819296009700003E-3</v>
      </c>
      <c r="CZ62">
        <v>6.6080222729500001E-3</v>
      </c>
      <c r="DA62">
        <v>0</v>
      </c>
      <c r="DB62">
        <v>4.07253888305E-3</v>
      </c>
      <c r="DC62">
        <v>5.1260079214200003E-3</v>
      </c>
      <c r="DD62">
        <v>7.51194379308E-4</v>
      </c>
      <c r="DE62">
        <v>9.3312322253199999E-4</v>
      </c>
      <c r="DF62">
        <v>1.0601698432300001E-3</v>
      </c>
      <c r="DG62">
        <v>1.59278246645E-3</v>
      </c>
      <c r="DH62">
        <v>1.27897477017E-3</v>
      </c>
      <c r="DI62">
        <v>4.8600565506500002E-3</v>
      </c>
      <c r="DJ62">
        <v>2.5267586017199998E-3</v>
      </c>
    </row>
    <row r="63" spans="1:114" x14ac:dyDescent="0.25">
      <c r="A63" t="s">
        <v>64</v>
      </c>
      <c r="B63" t="s">
        <v>96</v>
      </c>
      <c r="C63" t="s">
        <v>96</v>
      </c>
      <c r="D63" t="s">
        <v>128</v>
      </c>
      <c r="E63" t="s">
        <v>232</v>
      </c>
      <c r="F63" s="10" t="s">
        <v>233</v>
      </c>
      <c r="G63" s="11">
        <f t="shared" si="6"/>
        <v>3</v>
      </c>
      <c r="H63" s="11">
        <f t="shared" si="7"/>
        <v>0</v>
      </c>
      <c r="I63" s="11">
        <f t="shared" si="8"/>
        <v>3</v>
      </c>
      <c r="J63" s="12">
        <f t="shared" si="9"/>
        <v>4.3286692405734989E-2</v>
      </c>
      <c r="K63" s="12">
        <f t="shared" si="10"/>
        <v>0.22047515760411818</v>
      </c>
      <c r="L63" s="12">
        <f t="shared" si="11"/>
        <v>0.26376185000985319</v>
      </c>
      <c r="M63">
        <v>2.1411510946600001E-2</v>
      </c>
      <c r="N63">
        <v>0.356324496687</v>
      </c>
      <c r="O63">
        <v>1.25596583773E-2</v>
      </c>
      <c r="P63">
        <v>1.0600449314300001E-2</v>
      </c>
      <c r="Q63">
        <v>3.0206917384100002E-2</v>
      </c>
      <c r="R63">
        <v>7.7908876599099994E-2</v>
      </c>
      <c r="S63">
        <v>3.7438745030599997E-2</v>
      </c>
      <c r="T63">
        <v>0</v>
      </c>
      <c r="U63">
        <v>2.41196333816E-2</v>
      </c>
      <c r="V63">
        <v>5.0350565814499997E-3</v>
      </c>
      <c r="W63">
        <v>8.5152791596899993E-2</v>
      </c>
      <c r="X63">
        <v>0</v>
      </c>
      <c r="Y63">
        <v>1.92702801571E-2</v>
      </c>
      <c r="Z63">
        <v>7.2096385553299999E-3</v>
      </c>
      <c r="AA63">
        <v>0</v>
      </c>
      <c r="AB63">
        <v>6.0524848987099998E-2</v>
      </c>
      <c r="AC63">
        <v>2.9399105602699999E-2</v>
      </c>
      <c r="AD63">
        <v>6.2945595047200001E-2</v>
      </c>
      <c r="AE63">
        <v>3.4883969351099997E-2</v>
      </c>
      <c r="AF63">
        <v>6.7404807326100005E-2</v>
      </c>
      <c r="AG63">
        <v>7.5688767786900001E-3</v>
      </c>
      <c r="AH63">
        <v>2.3419752219000002E-3</v>
      </c>
      <c r="AI63">
        <v>0.31276555827300001</v>
      </c>
      <c r="AJ63">
        <v>0.14833499616599999</v>
      </c>
      <c r="AK63">
        <v>7.4180193204000003E-2</v>
      </c>
      <c r="AL63">
        <v>0.136852616111</v>
      </c>
      <c r="AM63">
        <v>0.25983167028800003</v>
      </c>
      <c r="AN63">
        <v>0.351387617323</v>
      </c>
      <c r="AO63">
        <v>0.23618945803800001</v>
      </c>
      <c r="AP63">
        <v>0.19311420081</v>
      </c>
      <c r="AQ63">
        <v>0.42895223828599999</v>
      </c>
      <c r="AR63">
        <v>6.7769447484000003E-2</v>
      </c>
      <c r="AS63">
        <v>0.49160772528699997</v>
      </c>
      <c r="AT63">
        <v>0.20755200155600001</v>
      </c>
      <c r="AU63">
        <v>7.7137887515599995E-2</v>
      </c>
      <c r="AV63">
        <v>0.18244973694899999</v>
      </c>
      <c r="AW63">
        <v>0.19798347953699999</v>
      </c>
      <c r="AX63">
        <v>0.194097661319</v>
      </c>
      <c r="AY63">
        <v>0.33061071316200003</v>
      </c>
      <c r="AZ63">
        <v>0.10987673282099999</v>
      </c>
      <c r="BA63">
        <v>0.1235694827</v>
      </c>
      <c r="BB63">
        <v>0.39111250531800001</v>
      </c>
      <c r="BC63">
        <v>0.21032746296400001</v>
      </c>
      <c r="BD63">
        <v>0.12475008217899999</v>
      </c>
      <c r="BE63">
        <v>2.6004412610399999E-2</v>
      </c>
      <c r="BF63">
        <v>0.38813091840899999</v>
      </c>
      <c r="BG63">
        <v>1.77620392159E-2</v>
      </c>
      <c r="BH63">
        <v>5.8892960790600003E-3</v>
      </c>
      <c r="BI63">
        <v>4.2719032242099997E-2</v>
      </c>
      <c r="BJ63">
        <v>8.7889997471900003E-2</v>
      </c>
      <c r="BK63">
        <v>2.6855786795099999E-2</v>
      </c>
      <c r="BL63">
        <v>0</v>
      </c>
      <c r="BM63">
        <v>3.4110312647700002E-2</v>
      </c>
      <c r="BN63">
        <v>7.1206453047999996E-3</v>
      </c>
      <c r="BO63">
        <v>0.112300805048</v>
      </c>
      <c r="BP63">
        <v>0</v>
      </c>
      <c r="BQ63">
        <v>1.91504569491E-2</v>
      </c>
      <c r="BR63">
        <v>6.8075613716999999E-3</v>
      </c>
      <c r="BS63">
        <v>0</v>
      </c>
      <c r="BT63">
        <v>3.2724170927499997E-2</v>
      </c>
      <c r="BU63">
        <v>1.0938434048699999E-2</v>
      </c>
      <c r="BV63">
        <v>8.0773917845699997E-2</v>
      </c>
      <c r="BW63">
        <v>3.5208659787800002E-2</v>
      </c>
      <c r="BX63">
        <v>7.4017250733199993E-2</v>
      </c>
      <c r="BY63">
        <v>1.07040081923E-2</v>
      </c>
      <c r="BZ63">
        <v>3.31205312156E-3</v>
      </c>
      <c r="CA63">
        <v>6.3449881599699998E-2</v>
      </c>
      <c r="CB63">
        <v>0.23169011892300001</v>
      </c>
      <c r="CC63">
        <v>6.4249078463699996E-2</v>
      </c>
      <c r="CD63">
        <v>2.4936003414900001E-2</v>
      </c>
      <c r="CE63">
        <v>1.78591506043E-2</v>
      </c>
      <c r="CF63">
        <v>6.8650461856500006E-2</v>
      </c>
      <c r="CG63">
        <v>8.4663036886599999E-2</v>
      </c>
      <c r="CH63">
        <v>2.64168586233E-2</v>
      </c>
      <c r="CI63">
        <v>7.9599451096599994E-2</v>
      </c>
      <c r="CJ63">
        <v>4.8687131464300003E-2</v>
      </c>
      <c r="CK63">
        <v>2.1945164004200001E-2</v>
      </c>
      <c r="CL63">
        <v>7.2781785659799994E-2</v>
      </c>
      <c r="CM63">
        <v>2.8894568889499999E-3</v>
      </c>
      <c r="CN63">
        <v>0.134352537587</v>
      </c>
      <c r="CO63">
        <v>8.8607927522199995E-2</v>
      </c>
      <c r="CP63">
        <v>0.21492262108900001</v>
      </c>
      <c r="CQ63">
        <v>3.8929857403799999E-2</v>
      </c>
      <c r="CR63">
        <v>0.118576636155</v>
      </c>
      <c r="CS63">
        <v>4.5301357383E-2</v>
      </c>
      <c r="CT63">
        <v>3.9363336798700001E-2</v>
      </c>
      <c r="CU63">
        <v>8.0056129988800004E-2</v>
      </c>
      <c r="CV63">
        <v>2.5908932589999999E-2</v>
      </c>
      <c r="CW63">
        <v>7.80458246829E-2</v>
      </c>
      <c r="CX63">
        <v>2.16516645883E-2</v>
      </c>
      <c r="CY63">
        <v>0.116849640468</v>
      </c>
      <c r="CZ63">
        <v>5.7850563492600003E-2</v>
      </c>
      <c r="DA63">
        <v>0.10171760538500001</v>
      </c>
      <c r="DB63">
        <v>3.7950353859400002E-2</v>
      </c>
      <c r="DC63">
        <v>2.9263973941700001E-2</v>
      </c>
      <c r="DD63">
        <v>5.4509265045300001E-2</v>
      </c>
      <c r="DE63">
        <v>1.9635680989900001E-2</v>
      </c>
      <c r="DF63">
        <v>0.11597696714400001</v>
      </c>
      <c r="DG63">
        <v>0.39898554607100001</v>
      </c>
      <c r="DH63">
        <v>7.5232644273800003E-3</v>
      </c>
      <c r="DI63">
        <v>7.5714421616300001E-2</v>
      </c>
      <c r="DJ63">
        <v>3.1664809352299997E-2</v>
      </c>
    </row>
    <row r="64" spans="1:114" x14ac:dyDescent="0.25">
      <c r="A64" t="s">
        <v>64</v>
      </c>
      <c r="B64" t="s">
        <v>113</v>
      </c>
      <c r="C64" t="s">
        <v>114</v>
      </c>
      <c r="D64" t="s">
        <v>115</v>
      </c>
      <c r="E64" t="s">
        <v>116</v>
      </c>
      <c r="F64" s="10" t="s">
        <v>114</v>
      </c>
      <c r="G64" s="11">
        <f t="shared" si="6"/>
        <v>10</v>
      </c>
      <c r="H64" s="11">
        <f t="shared" si="7"/>
        <v>0</v>
      </c>
      <c r="I64" s="11">
        <f t="shared" si="8"/>
        <v>10</v>
      </c>
      <c r="J64" s="12">
        <f t="shared" si="9"/>
        <v>4.4124448162943634E-3</v>
      </c>
      <c r="K64" s="12">
        <f t="shared" si="10"/>
        <v>0.25126703351155</v>
      </c>
      <c r="L64" s="12">
        <f t="shared" si="11"/>
        <v>0.25567947832784438</v>
      </c>
      <c r="M64">
        <v>0</v>
      </c>
      <c r="N64">
        <v>9.9206349206300004E-3</v>
      </c>
      <c r="O64">
        <v>1.7164182930100001E-2</v>
      </c>
      <c r="P64">
        <v>8.4030788880999998E-4</v>
      </c>
      <c r="Q64">
        <v>7.4041166888799996E-3</v>
      </c>
      <c r="R64">
        <v>5.6363431405700003E-3</v>
      </c>
      <c r="S64">
        <v>1.3349956707800001E-2</v>
      </c>
      <c r="T64">
        <v>3.9405761122299999E-3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8.9779501544199995E-4</v>
      </c>
      <c r="AB64">
        <v>1.4379595358600001E-2</v>
      </c>
      <c r="AC64">
        <v>4.9238283750400005E-4</v>
      </c>
      <c r="AD64">
        <v>7.9101408005099998E-3</v>
      </c>
      <c r="AE64">
        <v>0</v>
      </c>
      <c r="AF64">
        <v>0</v>
      </c>
      <c r="AG64">
        <v>1.51377535574E-2</v>
      </c>
      <c r="AH64">
        <v>0</v>
      </c>
      <c r="AI64">
        <v>0.26337973579700003</v>
      </c>
      <c r="AJ64">
        <v>0.30603733038199998</v>
      </c>
      <c r="AK64">
        <v>0.38347097617499998</v>
      </c>
      <c r="AL64">
        <v>0.22220722785800001</v>
      </c>
      <c r="AM64">
        <v>0.23888474719800001</v>
      </c>
      <c r="AN64">
        <v>9.2091390508100002E-2</v>
      </c>
      <c r="AO64">
        <v>0.187374540344</v>
      </c>
      <c r="AP64">
        <v>0.25004005917599997</v>
      </c>
      <c r="AQ64">
        <v>0.18635950169900001</v>
      </c>
      <c r="AR64">
        <v>0.27364288366799999</v>
      </c>
      <c r="AS64">
        <v>0.14733779887000001</v>
      </c>
      <c r="AT64">
        <v>0.188828929999</v>
      </c>
      <c r="AU64">
        <v>0.37556464888300001</v>
      </c>
      <c r="AV64">
        <v>0.23702702948099999</v>
      </c>
      <c r="AW64">
        <v>0.20576081049</v>
      </c>
      <c r="AX64">
        <v>0.25773192443100001</v>
      </c>
      <c r="AY64">
        <v>0.123987978644</v>
      </c>
      <c r="AZ64">
        <v>0.40578833199300002</v>
      </c>
      <c r="BA64">
        <v>0.161812801187</v>
      </c>
      <c r="BB64">
        <v>0.159648561051</v>
      </c>
      <c r="BC64">
        <v>0.37194915221500002</v>
      </c>
      <c r="BD64">
        <v>0.48894837720500001</v>
      </c>
      <c r="BE64">
        <v>0</v>
      </c>
      <c r="BF64">
        <v>1.40298964521E-2</v>
      </c>
      <c r="BG64">
        <v>1.33830884838E-2</v>
      </c>
      <c r="BH64">
        <v>1.18837481292E-3</v>
      </c>
      <c r="BI64">
        <v>1.0471002238800001E-2</v>
      </c>
      <c r="BJ64">
        <v>7.9709929115800004E-3</v>
      </c>
      <c r="BK64">
        <v>1.29291200418E-2</v>
      </c>
      <c r="BL64">
        <v>5.5728161814799998E-3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.2696738870699999E-3</v>
      </c>
      <c r="BT64">
        <v>1.08264385868E-2</v>
      </c>
      <c r="BU64">
        <v>6.9633448667800004E-4</v>
      </c>
      <c r="BV64">
        <v>1.11866284004E-2</v>
      </c>
      <c r="BW64">
        <v>0</v>
      </c>
      <c r="BX64">
        <v>0</v>
      </c>
      <c r="BY64">
        <v>2.1408016384699999E-2</v>
      </c>
      <c r="BZ64">
        <v>0</v>
      </c>
      <c r="CA64">
        <v>6.3497731707900004E-2</v>
      </c>
      <c r="CB64">
        <v>2.5300556807399999E-2</v>
      </c>
      <c r="CC64">
        <v>7.2097728424000002E-2</v>
      </c>
      <c r="CD64">
        <v>3.3117324929399998E-2</v>
      </c>
      <c r="CE64">
        <v>1.7789136070799998E-2</v>
      </c>
      <c r="CF64">
        <v>1.7771816728799999E-2</v>
      </c>
      <c r="CG64">
        <v>3.2349189037700003E-2</v>
      </c>
      <c r="CH64">
        <v>3.2562585105999999E-2</v>
      </c>
      <c r="CI64">
        <v>1.57184354488E-2</v>
      </c>
      <c r="CJ64">
        <v>0.103307920382</v>
      </c>
      <c r="CK64">
        <v>2.7913603563099999E-2</v>
      </c>
      <c r="CL64">
        <v>7.3016719294200002E-3</v>
      </c>
      <c r="CM64">
        <v>0.137120584766</v>
      </c>
      <c r="CN64">
        <v>3.5183237766500002E-2</v>
      </c>
      <c r="CO64">
        <v>3.5689856425399999E-2</v>
      </c>
      <c r="CP64">
        <v>3.8244036138299999E-2</v>
      </c>
      <c r="CQ64">
        <v>0.10556793193900001</v>
      </c>
      <c r="CR64">
        <v>3.6771001998500003E-2</v>
      </c>
      <c r="CS64">
        <v>5.4973233724600001E-2</v>
      </c>
      <c r="CT64">
        <v>0.23914334925200001</v>
      </c>
      <c r="CU64">
        <v>6.0020826921399997E-2</v>
      </c>
      <c r="CV64">
        <v>0.162291249064</v>
      </c>
      <c r="CW64">
        <v>7.1785159029100001E-2</v>
      </c>
      <c r="CX64">
        <v>5.3339175002399999E-2</v>
      </c>
      <c r="CY64">
        <v>2.6973362975400001E-2</v>
      </c>
      <c r="CZ64">
        <v>1.5220125647E-2</v>
      </c>
      <c r="DA64">
        <v>2.24861748493E-2</v>
      </c>
      <c r="DB64">
        <v>0.20756123696000001</v>
      </c>
      <c r="DC64">
        <v>3.9967229284199997E-2</v>
      </c>
      <c r="DD64">
        <v>9.5580240844999997E-2</v>
      </c>
      <c r="DE64">
        <v>5.8673439864100001E-2</v>
      </c>
      <c r="DF64">
        <v>0.116319038592</v>
      </c>
      <c r="DG64">
        <v>1.11001578063E-2</v>
      </c>
      <c r="DH64">
        <v>0.155977896788</v>
      </c>
      <c r="DI64">
        <v>0.14970351014399999</v>
      </c>
      <c r="DJ64">
        <v>8.5750671114900007E-2</v>
      </c>
    </row>
    <row r="65" spans="1:114" x14ac:dyDescent="0.25">
      <c r="A65" t="s">
        <v>64</v>
      </c>
      <c r="B65" t="s">
        <v>65</v>
      </c>
      <c r="C65" t="s">
        <v>73</v>
      </c>
      <c r="D65" t="s">
        <v>159</v>
      </c>
      <c r="E65" t="s">
        <v>159</v>
      </c>
      <c r="F65" s="10" t="s">
        <v>160</v>
      </c>
      <c r="G65" s="11">
        <f t="shared" si="6"/>
        <v>12</v>
      </c>
      <c r="H65" s="11">
        <f t="shared" si="7"/>
        <v>0</v>
      </c>
      <c r="I65" s="11">
        <f t="shared" si="8"/>
        <v>12</v>
      </c>
      <c r="J65" s="12">
        <f t="shared" si="9"/>
        <v>3.6889078184627277E-3</v>
      </c>
      <c r="K65" s="12">
        <f t="shared" si="10"/>
        <v>0.24486053854509091</v>
      </c>
      <c r="L65" s="12">
        <f t="shared" si="11"/>
        <v>0.24854944636355364</v>
      </c>
      <c r="M65">
        <v>1.1526220550899999E-2</v>
      </c>
      <c r="N65">
        <v>6.5487884741299998E-3</v>
      </c>
      <c r="O65">
        <v>0</v>
      </c>
      <c r="P65">
        <v>2.0834635498099999E-3</v>
      </c>
      <c r="Q65">
        <v>0</v>
      </c>
      <c r="R65">
        <v>5.6363431405700003E-3</v>
      </c>
      <c r="S65">
        <v>1.5959857712500001E-2</v>
      </c>
      <c r="T65">
        <v>4.99024651572E-3</v>
      </c>
      <c r="U65">
        <v>0</v>
      </c>
      <c r="V65">
        <v>0</v>
      </c>
      <c r="W65">
        <v>0</v>
      </c>
      <c r="X65">
        <v>0</v>
      </c>
      <c r="Y65">
        <v>1.00857286939E-2</v>
      </c>
      <c r="Z65">
        <v>4.4863270084900004E-3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2.58277803606E-3</v>
      </c>
      <c r="AG65">
        <v>0</v>
      </c>
      <c r="AH65">
        <v>1.7256218324100001E-2</v>
      </c>
      <c r="AI65">
        <v>0.30906231237699999</v>
      </c>
      <c r="AJ65">
        <v>0.34078099400400003</v>
      </c>
      <c r="AK65">
        <v>0.26724591304200002</v>
      </c>
      <c r="AL65">
        <v>0.198593642224</v>
      </c>
      <c r="AM65">
        <v>0.26404660106099997</v>
      </c>
      <c r="AN65">
        <v>0.19041392663000001</v>
      </c>
      <c r="AO65">
        <v>0.41313077204600002</v>
      </c>
      <c r="AP65">
        <v>0.14457787954099999</v>
      </c>
      <c r="AQ65">
        <v>0.19853054801299999</v>
      </c>
      <c r="AR65">
        <v>0.18322372241099999</v>
      </c>
      <c r="AS65">
        <v>0.15483235743400001</v>
      </c>
      <c r="AT65">
        <v>0.30804130393399998</v>
      </c>
      <c r="AU65">
        <v>0.25356389596899997</v>
      </c>
      <c r="AV65">
        <v>0.31586153073000001</v>
      </c>
      <c r="AW65">
        <v>0.11340044037200001</v>
      </c>
      <c r="AX65">
        <v>0.27604631792399997</v>
      </c>
      <c r="AY65">
        <v>0.23514604272699999</v>
      </c>
      <c r="AZ65">
        <v>0.25345742885200001</v>
      </c>
      <c r="BA65">
        <v>0.20934957072900001</v>
      </c>
      <c r="BB65">
        <v>0.28182848047100001</v>
      </c>
      <c r="BC65">
        <v>0.19167562876399999</v>
      </c>
      <c r="BD65">
        <v>0.284122538737</v>
      </c>
      <c r="BE65">
        <v>4.2992163282999998E-3</v>
      </c>
      <c r="BF65">
        <v>9.2613854772300008E-3</v>
      </c>
      <c r="BG65">
        <v>0</v>
      </c>
      <c r="BH65">
        <v>2.94646240884E-3</v>
      </c>
      <c r="BI65">
        <v>0</v>
      </c>
      <c r="BJ65">
        <v>7.9709929115800004E-3</v>
      </c>
      <c r="BK65">
        <v>1.32559577623E-2</v>
      </c>
      <c r="BL65">
        <v>4.99872822516E-3</v>
      </c>
      <c r="BM65">
        <v>0</v>
      </c>
      <c r="BN65">
        <v>0</v>
      </c>
      <c r="BO65">
        <v>0</v>
      </c>
      <c r="BP65">
        <v>0</v>
      </c>
      <c r="BQ65">
        <v>1.4263374305299999E-2</v>
      </c>
      <c r="BR65">
        <v>3.3833146277599999E-3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3.6525997271899999E-3</v>
      </c>
      <c r="BY65">
        <v>0</v>
      </c>
      <c r="BZ65">
        <v>1.96464097204E-2</v>
      </c>
      <c r="CA65">
        <v>0.17285437630200001</v>
      </c>
      <c r="CB65">
        <v>9.8767587446099998E-3</v>
      </c>
      <c r="CC65">
        <v>0.104462704203</v>
      </c>
      <c r="CD65">
        <v>5.6367963793700002E-2</v>
      </c>
      <c r="CE65">
        <v>4.0101919219999997E-2</v>
      </c>
      <c r="CF65">
        <v>2.2136608011500001E-2</v>
      </c>
      <c r="CG65">
        <v>0.114838456723</v>
      </c>
      <c r="CH65">
        <v>6.5359762419400003E-2</v>
      </c>
      <c r="CI65">
        <v>4.29847793142E-2</v>
      </c>
      <c r="CJ65">
        <v>0.134856948359</v>
      </c>
      <c r="CK65">
        <v>0.15058166612400001</v>
      </c>
      <c r="CL65">
        <v>0.138663961423</v>
      </c>
      <c r="CM65">
        <v>3.4251399656500002E-2</v>
      </c>
      <c r="CN65">
        <v>0.24677827244799999</v>
      </c>
      <c r="CO65">
        <v>7.1591285219299999E-2</v>
      </c>
      <c r="CP65">
        <v>7.4483526627699997E-2</v>
      </c>
      <c r="CQ65">
        <v>9.6476969629500003E-2</v>
      </c>
      <c r="CR65">
        <v>5.6594850094199997E-2</v>
      </c>
      <c r="CS65">
        <v>4.1005995512899997E-2</v>
      </c>
      <c r="CT65">
        <v>7.1787851400899994E-2</v>
      </c>
      <c r="CU65">
        <v>7.6869240868899999E-2</v>
      </c>
      <c r="CV65">
        <v>0.177372455077</v>
      </c>
      <c r="CW65">
        <v>6.5258727811300002E-2</v>
      </c>
      <c r="CX65">
        <v>8.7073909284399995E-2</v>
      </c>
      <c r="CY65">
        <v>6.1058108747000003E-2</v>
      </c>
      <c r="CZ65">
        <v>0.14168499170099999</v>
      </c>
      <c r="DA65">
        <v>9.4479896756400006E-2</v>
      </c>
      <c r="DB65">
        <v>0.15128166263500001</v>
      </c>
      <c r="DC65">
        <v>2.9609233146700002E-2</v>
      </c>
      <c r="DD65">
        <v>0.26576512580799999</v>
      </c>
      <c r="DE65">
        <v>0.23028712473999999</v>
      </c>
      <c r="DF65">
        <v>6.4206031644599995E-2</v>
      </c>
      <c r="DG65">
        <v>9.2411727082400003E-2</v>
      </c>
      <c r="DH65">
        <v>9.8180067472400004E-2</v>
      </c>
      <c r="DI65">
        <v>4.59586984539E-2</v>
      </c>
      <c r="DJ65">
        <v>7.6611480322700001E-2</v>
      </c>
    </row>
    <row r="66" spans="1:114" x14ac:dyDescent="0.25">
      <c r="A66" t="s">
        <v>64</v>
      </c>
      <c r="B66" t="s">
        <v>96</v>
      </c>
      <c r="C66" t="s">
        <v>96</v>
      </c>
      <c r="D66" t="s">
        <v>110</v>
      </c>
      <c r="E66" t="s">
        <v>327</v>
      </c>
      <c r="F66" s="4" t="s">
        <v>328</v>
      </c>
      <c r="G66" s="5">
        <f t="shared" ref="G66:G97" si="12">COUNTIF(M66:AH66,0)</f>
        <v>0</v>
      </c>
      <c r="H66" s="5">
        <f t="shared" ref="H66:H97" si="13">COUNTIF(AI66:BD66,0)</f>
        <v>0</v>
      </c>
      <c r="I66" s="5">
        <f t="shared" ref="I66:I97" si="14">SUM(G66:H66)</f>
        <v>0</v>
      </c>
      <c r="J66" s="6">
        <f t="shared" ref="J66:J97" si="15">AVERAGE(M66:AH66)</f>
        <v>0.13034580418776362</v>
      </c>
      <c r="K66" s="6">
        <f t="shared" ref="K66:K97" si="16">AVERAGE(AI66:BD66)</f>
        <v>0.10721123132729091</v>
      </c>
      <c r="L66" s="6">
        <f t="shared" ref="L66:L97" si="17">SUM(J66:K66)</f>
        <v>0.23755703551505453</v>
      </c>
      <c r="M66">
        <v>2.8478724734599999E-2</v>
      </c>
      <c r="N66">
        <v>5.8428603157500002E-2</v>
      </c>
      <c r="O66">
        <v>0.39710702498700001</v>
      </c>
      <c r="P66">
        <v>0.15607088462900001</v>
      </c>
      <c r="Q66">
        <v>6.0219178394300001E-2</v>
      </c>
      <c r="R66">
        <v>6.3701719137799998E-2</v>
      </c>
      <c r="S66">
        <v>0.181461754936</v>
      </c>
      <c r="T66">
        <v>0.113084561032</v>
      </c>
      <c r="U66">
        <v>0.28641996801300001</v>
      </c>
      <c r="V66">
        <v>7.1854174316300007E-2</v>
      </c>
      <c r="W66">
        <v>5.1549702045100003E-2</v>
      </c>
      <c r="X66">
        <v>3.7391057871900002E-2</v>
      </c>
      <c r="Y66">
        <v>4.9661710787100001E-2</v>
      </c>
      <c r="Z66">
        <v>0.29880301606699999</v>
      </c>
      <c r="AA66">
        <v>6.8417240028099999E-2</v>
      </c>
      <c r="AB66">
        <v>0.17597858029499999</v>
      </c>
      <c r="AC66">
        <v>0.16070967643199999</v>
      </c>
      <c r="AD66">
        <v>2.4324404613800001E-2</v>
      </c>
      <c r="AE66">
        <v>0.43807519521600002</v>
      </c>
      <c r="AF66">
        <v>0.111151156734</v>
      </c>
      <c r="AG66">
        <v>2.30094825938E-2</v>
      </c>
      <c r="AH66">
        <v>1.17098761095E-2</v>
      </c>
      <c r="AI66">
        <v>7.8287549408000007E-2</v>
      </c>
      <c r="AJ66">
        <v>8.7886712961800006E-2</v>
      </c>
      <c r="AK66">
        <v>9.2607155567200006E-2</v>
      </c>
      <c r="AL66">
        <v>0.137984777137</v>
      </c>
      <c r="AM66">
        <v>9.4144177598999998E-2</v>
      </c>
      <c r="AN66">
        <v>0.241875344982</v>
      </c>
      <c r="AO66">
        <v>0.14181854873700001</v>
      </c>
      <c r="AP66">
        <v>7.4802103792800001E-2</v>
      </c>
      <c r="AQ66">
        <v>0.124296746831</v>
      </c>
      <c r="AR66">
        <v>7.7489407385900003E-2</v>
      </c>
      <c r="AS66">
        <v>0.101977519731</v>
      </c>
      <c r="AT66">
        <v>0.106695256787</v>
      </c>
      <c r="AU66">
        <v>9.9772850081600001E-2</v>
      </c>
      <c r="AV66">
        <v>0.13211946369399999</v>
      </c>
      <c r="AW66">
        <v>9.2466409528800003E-2</v>
      </c>
      <c r="AX66">
        <v>0.102142514191</v>
      </c>
      <c r="AY66">
        <v>0.148122551183</v>
      </c>
      <c r="AZ66">
        <v>7.3134793390300004E-2</v>
      </c>
      <c r="BA66">
        <v>9.3877461705500001E-2</v>
      </c>
      <c r="BB66">
        <v>0.10301744813499999</v>
      </c>
      <c r="BC66">
        <v>7.1482782846699996E-2</v>
      </c>
      <c r="BD66">
        <v>8.2645513524799999E-2</v>
      </c>
      <c r="BE66">
        <v>2.5678220688600002E-2</v>
      </c>
      <c r="BF66">
        <v>4.7499718391E-2</v>
      </c>
      <c r="BG66">
        <v>0.50923817232799995</v>
      </c>
      <c r="BH66">
        <v>9.93672197172E-2</v>
      </c>
      <c r="BI66">
        <v>6.8143406247400007E-2</v>
      </c>
      <c r="BJ66">
        <v>3.6749132902199999E-2</v>
      </c>
      <c r="BK66">
        <v>0.18841749929000001</v>
      </c>
      <c r="BL66">
        <v>0.123237656067</v>
      </c>
      <c r="BM66">
        <v>0.18910406353799999</v>
      </c>
      <c r="BN66">
        <v>6.3850301745499993E-2</v>
      </c>
      <c r="BO66">
        <v>2.9340818368799999E-2</v>
      </c>
      <c r="BP66">
        <v>2.78650931491E-2</v>
      </c>
      <c r="BQ66">
        <v>5.1738638141900002E-2</v>
      </c>
      <c r="BR66">
        <v>0.15780964855499999</v>
      </c>
      <c r="BS66">
        <v>5.7160349730199997E-2</v>
      </c>
      <c r="BT66">
        <v>0.13332470607499999</v>
      </c>
      <c r="BU66">
        <v>0.11328927378799999</v>
      </c>
      <c r="BV66">
        <v>2.0818506539600001E-2</v>
      </c>
      <c r="BW66">
        <v>0.25692448819699998</v>
      </c>
      <c r="BX66">
        <v>5.7035281158899998E-2</v>
      </c>
      <c r="BY66">
        <v>1.6317539216700001E-2</v>
      </c>
      <c r="BZ66">
        <v>1.6560265607799999E-2</v>
      </c>
      <c r="CA66">
        <v>3.7785148067900003E-2</v>
      </c>
      <c r="CB66">
        <v>2.5968519358799999E-2</v>
      </c>
      <c r="CC66">
        <v>6.5985682044799997E-3</v>
      </c>
      <c r="CD66">
        <v>3.7542781137700001E-2</v>
      </c>
      <c r="CE66">
        <v>2.13666976305E-2</v>
      </c>
      <c r="CF66">
        <v>4.1344685031599999E-2</v>
      </c>
      <c r="CG66">
        <v>8.8807648572400005E-3</v>
      </c>
      <c r="CH66">
        <v>1.3250386937E-2</v>
      </c>
      <c r="CI66">
        <v>1.81721994091E-2</v>
      </c>
      <c r="CJ66">
        <v>8.2853148088799997E-3</v>
      </c>
      <c r="CK66">
        <v>1.7332858200299998E-2</v>
      </c>
      <c r="CL66">
        <v>2.88629526038E-2</v>
      </c>
      <c r="CM66">
        <v>1.4655042178900001E-2</v>
      </c>
      <c r="CN66">
        <v>5.06202273912E-2</v>
      </c>
      <c r="CO66">
        <v>2.5126669599899999E-2</v>
      </c>
      <c r="CP66">
        <v>5.9402621755600002E-2</v>
      </c>
      <c r="CQ66">
        <v>2.25679045129E-2</v>
      </c>
      <c r="CR66">
        <v>1.9238067477099999E-2</v>
      </c>
      <c r="CS66">
        <v>1.5393795209500001E-2</v>
      </c>
      <c r="CT66">
        <v>2.0370913908099999E-2</v>
      </c>
      <c r="CU66">
        <v>5.5876116541500001E-2</v>
      </c>
      <c r="CV66">
        <v>2.6737698708299999E-2</v>
      </c>
      <c r="CW66">
        <v>3.9216425169000001E-2</v>
      </c>
      <c r="CX66">
        <v>8.3546052891399995E-4</v>
      </c>
      <c r="CY66">
        <v>2.6145942036799999E-2</v>
      </c>
      <c r="CZ66">
        <v>2.0149623382399999E-2</v>
      </c>
      <c r="DA66">
        <v>3.1151893028200001E-2</v>
      </c>
      <c r="DB66">
        <v>1.08705066984E-2</v>
      </c>
      <c r="DC66">
        <v>2.9384808808900001E-2</v>
      </c>
      <c r="DD66">
        <v>4.6656344834200003E-3</v>
      </c>
      <c r="DE66">
        <v>1.7779079130699999E-2</v>
      </c>
      <c r="DF66">
        <v>2.6624760147399999E-2</v>
      </c>
      <c r="DG66">
        <v>4.1231948087000002E-2</v>
      </c>
      <c r="DH66">
        <v>1.7418143823700001E-2</v>
      </c>
      <c r="DI66">
        <v>2.0819818727500002E-2</v>
      </c>
      <c r="DJ66">
        <v>2.00514376422E-2</v>
      </c>
    </row>
    <row r="67" spans="1:114" x14ac:dyDescent="0.25">
      <c r="A67" t="s">
        <v>64</v>
      </c>
      <c r="B67" t="s">
        <v>96</v>
      </c>
      <c r="C67" t="s">
        <v>96</v>
      </c>
      <c r="D67" t="s">
        <v>128</v>
      </c>
      <c r="E67" t="s">
        <v>241</v>
      </c>
      <c r="F67" t="s">
        <v>242</v>
      </c>
      <c r="G67" s="2">
        <f t="shared" si="12"/>
        <v>3</v>
      </c>
      <c r="H67" s="2">
        <f t="shared" si="13"/>
        <v>3</v>
      </c>
      <c r="I67" s="2">
        <f t="shared" si="14"/>
        <v>6</v>
      </c>
      <c r="J67" s="3">
        <f t="shared" si="15"/>
        <v>0.23086210142742772</v>
      </c>
      <c r="K67" s="3">
        <f t="shared" si="16"/>
        <v>5.1664998197156814E-3</v>
      </c>
      <c r="L67" s="3">
        <f t="shared" si="17"/>
        <v>0.23602860124714339</v>
      </c>
      <c r="M67">
        <v>0.32153006824699998</v>
      </c>
      <c r="N67">
        <v>0</v>
      </c>
      <c r="O67">
        <v>2.8886188989499999E-2</v>
      </c>
      <c r="P67">
        <v>2.0834635498099999E-3</v>
      </c>
      <c r="Q67">
        <v>7.7024433224699998E-2</v>
      </c>
      <c r="R67">
        <v>0.394192271368</v>
      </c>
      <c r="S67">
        <v>0.139229089118</v>
      </c>
      <c r="T67">
        <v>0</v>
      </c>
      <c r="U67">
        <v>0.185506532324</v>
      </c>
      <c r="V67">
        <v>9.5469950832999997E-3</v>
      </c>
      <c r="W67">
        <v>7.2228004688400002E-2</v>
      </c>
      <c r="X67">
        <v>5.0763617379699998E-2</v>
      </c>
      <c r="Y67">
        <v>0.18538319142099999</v>
      </c>
      <c r="Z67">
        <v>3.6378182026899998E-2</v>
      </c>
      <c r="AA67">
        <v>2.1328208643800002</v>
      </c>
      <c r="AB67">
        <v>0.44007833295100002</v>
      </c>
      <c r="AC67">
        <v>3.0929167382100001E-2</v>
      </c>
      <c r="AD67">
        <v>3.3182170113899997E-2</v>
      </c>
      <c r="AE67">
        <v>0.45676253840199998</v>
      </c>
      <c r="AF67">
        <v>0.45973449041800002</v>
      </c>
      <c r="AG67">
        <v>2.27066303361E-2</v>
      </c>
      <c r="AH67">
        <v>0</v>
      </c>
      <c r="AI67">
        <v>0</v>
      </c>
      <c r="AJ67">
        <v>1.56033016586E-3</v>
      </c>
      <c r="AK67">
        <v>7.8146368147499995E-4</v>
      </c>
      <c r="AL67">
        <v>2.2608066558099998E-3</v>
      </c>
      <c r="AM67">
        <v>1.65116815323E-3</v>
      </c>
      <c r="AN67">
        <v>8.9314233227600001E-3</v>
      </c>
      <c r="AO67">
        <v>4.0464353568199999E-3</v>
      </c>
      <c r="AP67">
        <v>0</v>
      </c>
      <c r="AQ67">
        <v>5.59483120157E-3</v>
      </c>
      <c r="AR67">
        <v>1.1202787253500001E-3</v>
      </c>
      <c r="AS67">
        <v>4.7257177271499999E-3</v>
      </c>
      <c r="AT67">
        <v>2.90328434041E-3</v>
      </c>
      <c r="AU67">
        <v>9.8259743566700003E-3</v>
      </c>
      <c r="AV67">
        <v>3.35092981996E-3</v>
      </c>
      <c r="AW67">
        <v>2.69038832102E-2</v>
      </c>
      <c r="AX67">
        <v>3.6306692990799999E-3</v>
      </c>
      <c r="AY67">
        <v>2.5893487140599999E-3</v>
      </c>
      <c r="AZ67">
        <v>0</v>
      </c>
      <c r="BA67">
        <v>1.1315737361699999E-2</v>
      </c>
      <c r="BB67">
        <v>1.1671743875299999E-2</v>
      </c>
      <c r="BC67">
        <v>3.9146229327599999E-3</v>
      </c>
      <c r="BD67">
        <v>6.8843471335800002E-3</v>
      </c>
      <c r="BE67">
        <v>0.45471218322599999</v>
      </c>
      <c r="BF67">
        <v>0</v>
      </c>
      <c r="BG67">
        <v>2.0940151547200001E-2</v>
      </c>
      <c r="BH67">
        <v>2.94646240884E-3</v>
      </c>
      <c r="BI67">
        <v>5.3581080546300001E-2</v>
      </c>
      <c r="BJ67">
        <v>0.54555924184899995</v>
      </c>
      <c r="BK67">
        <v>0.14581161912900001</v>
      </c>
      <c r="BL67">
        <v>0</v>
      </c>
      <c r="BM67">
        <v>0.26143266985399999</v>
      </c>
      <c r="BN67">
        <v>1.35014899267E-2</v>
      </c>
      <c r="BO67">
        <v>4.9981108921499998E-2</v>
      </c>
      <c r="BP67">
        <v>4.3844489925299997E-2</v>
      </c>
      <c r="BQ67">
        <v>0.25343634645200003</v>
      </c>
      <c r="BR67">
        <v>3.5552595268699999E-2</v>
      </c>
      <c r="BS67">
        <v>1.4847530608099999</v>
      </c>
      <c r="BT67">
        <v>0.56803207029299996</v>
      </c>
      <c r="BU67">
        <v>2.4209235041200001E-2</v>
      </c>
      <c r="BV67">
        <v>4.6926675004099999E-2</v>
      </c>
      <c r="BW67">
        <v>0.39141209656699999</v>
      </c>
      <c r="BX67">
        <v>0.65016275144000002</v>
      </c>
      <c r="BY67">
        <v>3.2112024576999999E-2</v>
      </c>
      <c r="BZ67">
        <v>0</v>
      </c>
      <c r="CA67">
        <v>1.0475280401899999E-2</v>
      </c>
      <c r="CB67">
        <v>0</v>
      </c>
      <c r="CC67">
        <v>2.20664008234E-3</v>
      </c>
      <c r="CD67">
        <v>1.1051565368399999E-3</v>
      </c>
      <c r="CE67">
        <v>0</v>
      </c>
      <c r="CF67">
        <v>3.1972634345600001E-3</v>
      </c>
      <c r="CG67">
        <v>1.16991253616E-3</v>
      </c>
      <c r="CH67">
        <v>2.90564541483E-2</v>
      </c>
      <c r="CI67">
        <v>2.4133131327799999E-3</v>
      </c>
      <c r="CJ67">
        <v>1.1000962670999999E-3</v>
      </c>
      <c r="CK67">
        <v>7.4217853812999996E-3</v>
      </c>
      <c r="CL67">
        <v>1.08178252506E-2</v>
      </c>
      <c r="CM67">
        <v>1.32239132702E-2</v>
      </c>
      <c r="CN67">
        <v>4.2571008543400004E-3</v>
      </c>
      <c r="CO67">
        <v>0</v>
      </c>
      <c r="CP67">
        <v>6.2070346157599996E-3</v>
      </c>
      <c r="CQ67">
        <v>1.5843133670200001E-3</v>
      </c>
      <c r="CR67">
        <v>3.70238159298E-3</v>
      </c>
      <c r="CS67">
        <v>4.1058640896300003E-3</v>
      </c>
      <c r="CT67">
        <v>3.5739028271800002E-3</v>
      </c>
      <c r="CU67">
        <v>8.8202656670000002E-4</v>
      </c>
      <c r="CV67">
        <v>1.21208568027E-2</v>
      </c>
      <c r="CW67">
        <v>4.9309534519699997E-3</v>
      </c>
      <c r="CX67">
        <v>3.1688105202900001E-3</v>
      </c>
      <c r="CY67">
        <v>1.8396088016200001E-2</v>
      </c>
      <c r="CZ67">
        <v>9.5383592253299996E-4</v>
      </c>
      <c r="DA67">
        <v>3.6618920691400001E-3</v>
      </c>
      <c r="DB67">
        <v>0</v>
      </c>
      <c r="DC67">
        <v>1.6002869245199999E-2</v>
      </c>
      <c r="DD67">
        <v>3.9266605775000003E-3</v>
      </c>
      <c r="DE67">
        <v>4.6656161126600003E-3</v>
      </c>
      <c r="DF67">
        <v>9.4069425972399996E-4</v>
      </c>
      <c r="DG67">
        <v>1.6506338484900001E-2</v>
      </c>
      <c r="DH67">
        <v>2.2275990964500001E-3</v>
      </c>
      <c r="DI67">
        <v>9.9006595374700004E-4</v>
      </c>
      <c r="DJ67">
        <v>8.3198547903299992E-3</v>
      </c>
    </row>
    <row r="68" spans="1:114" x14ac:dyDescent="0.25">
      <c r="A68" t="s">
        <v>64</v>
      </c>
      <c r="B68" t="s">
        <v>91</v>
      </c>
      <c r="C68" t="s">
        <v>92</v>
      </c>
      <c r="D68" t="s">
        <v>180</v>
      </c>
      <c r="E68" t="s">
        <v>181</v>
      </c>
      <c r="F68" s="4" t="s">
        <v>349</v>
      </c>
      <c r="G68" s="5">
        <f t="shared" si="12"/>
        <v>0</v>
      </c>
      <c r="H68" s="5">
        <f t="shared" si="13"/>
        <v>0</v>
      </c>
      <c r="I68" s="5">
        <f t="shared" si="14"/>
        <v>0</v>
      </c>
      <c r="J68" s="6">
        <f t="shared" si="15"/>
        <v>0.2238024802335109</v>
      </c>
      <c r="K68" s="6">
        <f t="shared" si="16"/>
        <v>1.0212231696327274E-2</v>
      </c>
      <c r="L68" s="6">
        <f t="shared" si="17"/>
        <v>0.23401471192983817</v>
      </c>
      <c r="M68">
        <v>0.17498454167800001</v>
      </c>
      <c r="N68">
        <v>0.92184388587400001</v>
      </c>
      <c r="O68">
        <v>0.25326511506999999</v>
      </c>
      <c r="P68">
        <v>0.75067715182600003</v>
      </c>
      <c r="Q68">
        <v>7.8659639738799993E-3</v>
      </c>
      <c r="R68">
        <v>0.28296735622699998</v>
      </c>
      <c r="S68">
        <v>0.31603098377700001</v>
      </c>
      <c r="T68">
        <v>3.3348595806599997E-2</v>
      </c>
      <c r="U68">
        <v>8.9630240387699997E-2</v>
      </c>
      <c r="V68">
        <v>0.290638095667</v>
      </c>
      <c r="W68">
        <v>0.49126999901899998</v>
      </c>
      <c r="X68">
        <v>6.47034316507E-2</v>
      </c>
      <c r="Y68">
        <v>8.7032604773899999E-2</v>
      </c>
      <c r="Z68">
        <v>0.19362983813199999</v>
      </c>
      <c r="AA68">
        <v>0.17402741322099999</v>
      </c>
      <c r="AB68">
        <v>0.16515286178399999</v>
      </c>
      <c r="AC68">
        <v>0.25297349349300002</v>
      </c>
      <c r="AD68">
        <v>9.5305166201300001E-2</v>
      </c>
      <c r="AE68">
        <v>9.0966680293999999E-2</v>
      </c>
      <c r="AF68">
        <v>0.18133334753200001</v>
      </c>
      <c r="AG68">
        <v>3.6658235272599999E-3</v>
      </c>
      <c r="AH68">
        <v>2.3419752219000002E-3</v>
      </c>
      <c r="AI68">
        <v>2.0995859054200001E-2</v>
      </c>
      <c r="AJ68">
        <v>3.9602349650099997E-2</v>
      </c>
      <c r="AK68">
        <v>1.5629273629499999E-3</v>
      </c>
      <c r="AL68">
        <v>7.8011854894000001E-3</v>
      </c>
      <c r="AM68">
        <v>3.4236316172399999E-3</v>
      </c>
      <c r="AN68">
        <v>1.70282431476E-2</v>
      </c>
      <c r="AO68">
        <v>1.1305365238099999E-2</v>
      </c>
      <c r="AP68">
        <v>3.3405158291700001E-3</v>
      </c>
      <c r="AQ68">
        <v>3.5625222657600002E-3</v>
      </c>
      <c r="AR68">
        <v>1.0559539942900001E-2</v>
      </c>
      <c r="AS68">
        <v>4.8098956351599999E-3</v>
      </c>
      <c r="AT68">
        <v>1.33342456403E-2</v>
      </c>
      <c r="AU68">
        <v>6.0084805411099998E-3</v>
      </c>
      <c r="AV68">
        <v>2.5295511971099999E-3</v>
      </c>
      <c r="AW68">
        <v>6.6993379156400001E-3</v>
      </c>
      <c r="AX68">
        <v>2.0428315995500001E-3</v>
      </c>
      <c r="AY68">
        <v>7.5527769684700001E-3</v>
      </c>
      <c r="AZ68">
        <v>1.01200932365E-2</v>
      </c>
      <c r="BA68">
        <v>6.5513240677599997E-3</v>
      </c>
      <c r="BB68">
        <v>3.5351989966299999E-2</v>
      </c>
      <c r="BC68">
        <v>8.5946505481100006E-3</v>
      </c>
      <c r="BD68">
        <v>1.8917804057700001E-3</v>
      </c>
      <c r="BE68">
        <v>0.105981258085</v>
      </c>
      <c r="BF68">
        <v>1.1808638063100001</v>
      </c>
      <c r="BG68">
        <v>0.21873756275699999</v>
      </c>
      <c r="BH68">
        <v>0.88500894337000002</v>
      </c>
      <c r="BI68">
        <v>1.1124152933E-2</v>
      </c>
      <c r="BJ68">
        <v>0.167401706595</v>
      </c>
      <c r="BK68">
        <v>0.14028176379400001</v>
      </c>
      <c r="BL68">
        <v>2.4720402477100001E-2</v>
      </c>
      <c r="BM68">
        <v>4.1732208368999997E-2</v>
      </c>
      <c r="BN68">
        <v>0.405695569644</v>
      </c>
      <c r="BO68">
        <v>0.44500975382199998</v>
      </c>
      <c r="BP68">
        <v>6.7950890517799997E-2</v>
      </c>
      <c r="BQ68">
        <v>9.9900309957100003E-2</v>
      </c>
      <c r="BR68">
        <v>3.1379626284100001E-2</v>
      </c>
      <c r="BS68">
        <v>0.143471365451</v>
      </c>
      <c r="BT68">
        <v>0.117234393374</v>
      </c>
      <c r="BU68">
        <v>0.14282757074499999</v>
      </c>
      <c r="BV68">
        <v>1.28123301502E-2</v>
      </c>
      <c r="BW68">
        <v>8.5580542228100007E-2</v>
      </c>
      <c r="BX68">
        <v>0.130400592781</v>
      </c>
      <c r="BY68">
        <v>5.1842573495100002E-3</v>
      </c>
      <c r="BZ68">
        <v>3.31205312156E-3</v>
      </c>
      <c r="CA68">
        <v>2.9638591260900001E-3</v>
      </c>
      <c r="CB68">
        <v>8.5593041076199999E-3</v>
      </c>
      <c r="CC68">
        <v>3.0919724318999999E-2</v>
      </c>
      <c r="CD68">
        <v>2.2103130736900001E-3</v>
      </c>
      <c r="CE68">
        <v>4.4085701704199998E-3</v>
      </c>
      <c r="CF68">
        <v>7.9541903906899993E-3</v>
      </c>
      <c r="CG68">
        <v>4.84174626567E-3</v>
      </c>
      <c r="CH68">
        <v>1.5363703705299999E-3</v>
      </c>
      <c r="CI68">
        <v>1.76847747417E-3</v>
      </c>
      <c r="CJ68">
        <v>3.6018504695800001E-3</v>
      </c>
      <c r="CK68">
        <v>4.31050703324E-3</v>
      </c>
      <c r="CL68">
        <v>1.5980709179200001E-2</v>
      </c>
      <c r="CM68">
        <v>5.7165401688400001E-3</v>
      </c>
      <c r="CN68">
        <v>4.8555441130700002E-3</v>
      </c>
      <c r="CO68">
        <v>3.0757886524300001E-3</v>
      </c>
      <c r="CP68">
        <v>5.0381673045000004E-3</v>
      </c>
      <c r="CQ68">
        <v>1.1553525253600001E-2</v>
      </c>
      <c r="CR68">
        <v>5.2138155554600002E-3</v>
      </c>
      <c r="CS68">
        <v>8.0926815938600002E-3</v>
      </c>
      <c r="CT68">
        <v>1.34765475E-3</v>
      </c>
      <c r="CU68">
        <v>3.1008535739399999E-3</v>
      </c>
      <c r="CV68">
        <v>8.4972746704899994E-3</v>
      </c>
      <c r="CW68">
        <v>4.9374769551799999E-3</v>
      </c>
      <c r="CX68">
        <v>2.0693703997500001E-3</v>
      </c>
      <c r="CY68">
        <v>6.0220656626199997E-3</v>
      </c>
      <c r="CZ68">
        <v>1.55392052274E-3</v>
      </c>
      <c r="DA68">
        <v>5.66311701286E-3</v>
      </c>
      <c r="DB68">
        <v>7.3527230515300001E-3</v>
      </c>
      <c r="DC68">
        <v>2.5733713761000002E-3</v>
      </c>
      <c r="DD68">
        <v>3.17939758704E-3</v>
      </c>
      <c r="DE68">
        <v>4.0574062109699997E-3</v>
      </c>
      <c r="DF68">
        <v>4.4394978229100003E-3</v>
      </c>
      <c r="DG68">
        <v>2.15855977803E-2</v>
      </c>
      <c r="DH68">
        <v>1.2206140118400001E-2</v>
      </c>
      <c r="DI68">
        <v>8.8220766125699998E-3</v>
      </c>
      <c r="DJ68">
        <v>1.70183773536E-3</v>
      </c>
    </row>
    <row r="69" spans="1:114" x14ac:dyDescent="0.25">
      <c r="A69" t="s">
        <v>64</v>
      </c>
      <c r="B69" t="s">
        <v>296</v>
      </c>
      <c r="C69" t="s">
        <v>297</v>
      </c>
      <c r="D69" t="s">
        <v>298</v>
      </c>
      <c r="E69" t="s">
        <v>299</v>
      </c>
      <c r="F69" s="10" t="s">
        <v>304</v>
      </c>
      <c r="G69" s="11">
        <f t="shared" si="12"/>
        <v>2</v>
      </c>
      <c r="H69" s="11">
        <f t="shared" si="13"/>
        <v>0</v>
      </c>
      <c r="I69" s="11">
        <f t="shared" si="14"/>
        <v>2</v>
      </c>
      <c r="J69" s="12">
        <f t="shared" si="15"/>
        <v>3.7397810193179087E-2</v>
      </c>
      <c r="K69" s="12">
        <f t="shared" si="16"/>
        <v>0.19261179732574998</v>
      </c>
      <c r="L69" s="12">
        <f t="shared" si="17"/>
        <v>0.23000960751892907</v>
      </c>
      <c r="M69">
        <v>3.09393974552E-2</v>
      </c>
      <c r="N69">
        <v>0.13467708263100001</v>
      </c>
      <c r="O69">
        <v>0.13528866180099999</v>
      </c>
      <c r="P69">
        <v>0.13805450260900001</v>
      </c>
      <c r="Q69">
        <v>2.6931928450999999E-2</v>
      </c>
      <c r="R69">
        <v>7.6746874152699998E-2</v>
      </c>
      <c r="S69">
        <v>2.3091948578099999E-2</v>
      </c>
      <c r="T69">
        <v>2.3643456673399999E-2</v>
      </c>
      <c r="U69">
        <v>3.9377830281599998E-3</v>
      </c>
      <c r="V69">
        <v>0</v>
      </c>
      <c r="W69">
        <v>2.90756840055E-3</v>
      </c>
      <c r="X69">
        <v>5.1131206238E-2</v>
      </c>
      <c r="Y69">
        <v>6.0782861260099998E-3</v>
      </c>
      <c r="Z69">
        <v>9.9329501021699993E-3</v>
      </c>
      <c r="AA69">
        <v>5.6516333220300004E-3</v>
      </c>
      <c r="AB69">
        <v>8.6782955827500001E-3</v>
      </c>
      <c r="AC69">
        <v>3.6020287024200001E-2</v>
      </c>
      <c r="AD69">
        <v>4.9031280211300002E-2</v>
      </c>
      <c r="AE69">
        <v>7.4955562534699998E-3</v>
      </c>
      <c r="AF69">
        <v>3.14353486128E-2</v>
      </c>
      <c r="AG69">
        <v>0</v>
      </c>
      <c r="AH69">
        <v>2.1077776997099999E-2</v>
      </c>
      <c r="AI69">
        <v>2.2387717411399999E-2</v>
      </c>
      <c r="AJ69">
        <v>7.7292100996800006E-2</v>
      </c>
      <c r="AK69">
        <v>0.17743461214799999</v>
      </c>
      <c r="AL69">
        <v>0.10396729047</v>
      </c>
      <c r="AM69">
        <v>0.12321749400699999</v>
      </c>
      <c r="AN69">
        <v>9.6594857013200003E-2</v>
      </c>
      <c r="AO69">
        <v>0.103651755006</v>
      </c>
      <c r="AP69">
        <v>0.10593678787499999</v>
      </c>
      <c r="AQ69">
        <v>0.18249734514900001</v>
      </c>
      <c r="AR69">
        <v>0.193448800512</v>
      </c>
      <c r="AS69">
        <v>7.7294244122099995E-2</v>
      </c>
      <c r="AT69">
        <v>9.2498395715500004E-2</v>
      </c>
      <c r="AU69">
        <v>0.155716724645</v>
      </c>
      <c r="AV69">
        <v>0.25430789925399999</v>
      </c>
      <c r="AW69">
        <v>1.24479457772</v>
      </c>
      <c r="AX69">
        <v>8.1841432543299994E-2</v>
      </c>
      <c r="AY69">
        <v>7.0266247326200001E-2</v>
      </c>
      <c r="AZ69">
        <v>0.238647003947</v>
      </c>
      <c r="BA69">
        <v>0.43648567689899997</v>
      </c>
      <c r="BB69">
        <v>0.13511837724299999</v>
      </c>
      <c r="BC69">
        <v>0.11523069648299999</v>
      </c>
      <c r="BD69">
        <v>0.14882950468</v>
      </c>
      <c r="BE69">
        <v>4.3754915492800001E-2</v>
      </c>
      <c r="BF69">
        <v>6.1335610862100001E-2</v>
      </c>
      <c r="BG69">
        <v>0.100997662902</v>
      </c>
      <c r="BH69">
        <v>0.123893993397</v>
      </c>
      <c r="BI69">
        <v>2.8664611923700001E-2</v>
      </c>
      <c r="BJ69">
        <v>3.1429906163899998E-2</v>
      </c>
      <c r="BK69">
        <v>1.6425285699600001E-2</v>
      </c>
      <c r="BL69">
        <v>3.3436897088899999E-2</v>
      </c>
      <c r="BM69">
        <v>5.5688661640999997E-3</v>
      </c>
      <c r="BN69">
        <v>0</v>
      </c>
      <c r="BO69">
        <v>4.1119226655799996E-3</v>
      </c>
      <c r="BP69">
        <v>4.6895863364399999E-2</v>
      </c>
      <c r="BQ69">
        <v>6.5239692685699997E-3</v>
      </c>
      <c r="BR69">
        <v>1.05311285679E-2</v>
      </c>
      <c r="BS69">
        <v>7.9926164935700001E-3</v>
      </c>
      <c r="BT69">
        <v>1.2272963311400001E-2</v>
      </c>
      <c r="BU69">
        <v>3.4794940601699999E-2</v>
      </c>
      <c r="BV69">
        <v>5.2400279954399998E-2</v>
      </c>
      <c r="BW69">
        <v>6.8490892269200002E-3</v>
      </c>
      <c r="BX69">
        <v>2.3264947963899999E-2</v>
      </c>
      <c r="BY69">
        <v>0</v>
      </c>
      <c r="BZ69">
        <v>2.9808478094000002E-2</v>
      </c>
      <c r="CA69">
        <v>1.3434109064200001E-2</v>
      </c>
      <c r="CB69">
        <v>1.6939469625400001E-2</v>
      </c>
      <c r="CC69">
        <v>3.6387734682800002E-2</v>
      </c>
      <c r="CD69">
        <v>0.106630560794</v>
      </c>
      <c r="CE69">
        <v>2.18894282649E-2</v>
      </c>
      <c r="CF69">
        <v>3.4178222962800001E-2</v>
      </c>
      <c r="CG69">
        <v>6.2731182394899998E-2</v>
      </c>
      <c r="CH69">
        <v>6.6127463748700002E-2</v>
      </c>
      <c r="CI69">
        <v>4.26352293378E-2</v>
      </c>
      <c r="CJ69">
        <v>8.8949874157600001E-2</v>
      </c>
      <c r="CK69">
        <v>0.129464047547</v>
      </c>
      <c r="CL69">
        <v>3.6722359013999999E-2</v>
      </c>
      <c r="CM69">
        <v>0.114417178275</v>
      </c>
      <c r="CN69">
        <v>2.3817857674499999E-2</v>
      </c>
      <c r="CO69">
        <v>3.2190935530399999E-2</v>
      </c>
      <c r="CP69">
        <v>7.7376326439100002E-2</v>
      </c>
      <c r="CQ69">
        <v>8.0479254291100005E-2</v>
      </c>
      <c r="CR69">
        <v>2.33117487367E-2</v>
      </c>
      <c r="CS69">
        <v>2.1454943998499999E-2</v>
      </c>
      <c r="CT69">
        <v>0.121771221406</v>
      </c>
      <c r="CU69">
        <v>8.7345323423900001E-2</v>
      </c>
      <c r="CV69">
        <v>9.2447882614699994E-2</v>
      </c>
      <c r="CW69">
        <v>2.2904586696900001E-2</v>
      </c>
      <c r="CX69">
        <v>0.119362018477</v>
      </c>
      <c r="CY69">
        <v>1.27616058289</v>
      </c>
      <c r="CZ69">
        <v>3.3681036065899998E-2</v>
      </c>
      <c r="DA69">
        <v>3.47012636081E-3</v>
      </c>
      <c r="DB69">
        <v>8.4469883045200006E-2</v>
      </c>
      <c r="DC69">
        <v>0.39234073573099998</v>
      </c>
      <c r="DD69">
        <v>9.9008784652600004E-2</v>
      </c>
      <c r="DE69">
        <v>3.72183834655E-2</v>
      </c>
      <c r="DF69">
        <v>0.11652897694</v>
      </c>
      <c r="DG69">
        <v>4.3280480699399999E-2</v>
      </c>
      <c r="DH69">
        <v>4.3278198455399999E-2</v>
      </c>
      <c r="DI69">
        <v>5.1658632942099998E-2</v>
      </c>
      <c r="DJ69">
        <v>4.71834437218E-2</v>
      </c>
    </row>
    <row r="70" spans="1:114" x14ac:dyDescent="0.25">
      <c r="A70" t="s">
        <v>64</v>
      </c>
      <c r="B70" t="s">
        <v>91</v>
      </c>
      <c r="C70" t="s">
        <v>92</v>
      </c>
      <c r="D70" t="s">
        <v>93</v>
      </c>
      <c r="E70" t="s">
        <v>94</v>
      </c>
      <c r="F70" s="10" t="s">
        <v>308</v>
      </c>
      <c r="G70" s="11">
        <f t="shared" si="12"/>
        <v>7</v>
      </c>
      <c r="H70" s="11">
        <f t="shared" si="13"/>
        <v>0</v>
      </c>
      <c r="I70" s="11">
        <f t="shared" si="14"/>
        <v>7</v>
      </c>
      <c r="J70" s="12">
        <f t="shared" si="15"/>
        <v>1.7206644374919547E-2</v>
      </c>
      <c r="K70" s="12">
        <f t="shared" si="16"/>
        <v>0.20690959505022957</v>
      </c>
      <c r="L70" s="12">
        <f t="shared" si="17"/>
        <v>0.22411623942514913</v>
      </c>
      <c r="M70">
        <v>0</v>
      </c>
      <c r="N70">
        <v>1.9616194354399999E-2</v>
      </c>
      <c r="O70">
        <v>2.51193167546E-2</v>
      </c>
      <c r="P70">
        <v>2.7671005484900001E-2</v>
      </c>
      <c r="Q70">
        <v>4.2726406712000002E-2</v>
      </c>
      <c r="R70">
        <v>0</v>
      </c>
      <c r="S70">
        <v>2.6241576815899999E-2</v>
      </c>
      <c r="T70">
        <v>7.2131869930099998E-2</v>
      </c>
      <c r="U70">
        <v>0</v>
      </c>
      <c r="V70">
        <v>5.9101654846299999E-2</v>
      </c>
      <c r="W70">
        <v>6.1572569117300004E-3</v>
      </c>
      <c r="X70">
        <v>0</v>
      </c>
      <c r="Y70">
        <v>2.3277722725000002E-2</v>
      </c>
      <c r="Z70">
        <v>1.62308245355E-2</v>
      </c>
      <c r="AA70">
        <v>1.9038514178799999E-2</v>
      </c>
      <c r="AB70">
        <v>0</v>
      </c>
      <c r="AC70">
        <v>1.1706916873599999E-2</v>
      </c>
      <c r="AD70">
        <v>2.2121446742599998E-2</v>
      </c>
      <c r="AE70">
        <v>3.7396458555400002E-3</v>
      </c>
      <c r="AF70">
        <v>0</v>
      </c>
      <c r="AG70">
        <v>3.6658235272599999E-3</v>
      </c>
      <c r="AH70">
        <v>0</v>
      </c>
      <c r="AI70">
        <v>4.0535503026299997E-2</v>
      </c>
      <c r="AJ70">
        <v>0.21087847251700001</v>
      </c>
      <c r="AK70">
        <v>0.16544581239</v>
      </c>
      <c r="AL70">
        <v>8.9426550585500003E-2</v>
      </c>
      <c r="AM70">
        <v>0.15595983123599999</v>
      </c>
      <c r="AN70">
        <v>8.6088885174499998E-3</v>
      </c>
      <c r="AO70">
        <v>7.4982053118899994E-2</v>
      </c>
      <c r="AP70">
        <v>0.32944292487799998</v>
      </c>
      <c r="AQ70">
        <v>0.72465471159499995</v>
      </c>
      <c r="AR70">
        <v>0.251449288948</v>
      </c>
      <c r="AS70">
        <v>0.112295863711</v>
      </c>
      <c r="AT70">
        <v>4.2595093713900002E-2</v>
      </c>
      <c r="AU70">
        <v>0.44554407778799998</v>
      </c>
      <c r="AV70">
        <v>0.110816056607</v>
      </c>
      <c r="AW70">
        <v>0.38600366800300001</v>
      </c>
      <c r="AX70">
        <v>0.12155828943700001</v>
      </c>
      <c r="AY70">
        <v>0.137126084954</v>
      </c>
      <c r="AZ70">
        <v>0.55863568929600005</v>
      </c>
      <c r="BA70">
        <v>0.24560665905500001</v>
      </c>
      <c r="BB70">
        <v>0.17929273901000001</v>
      </c>
      <c r="BC70">
        <v>0.110818022061</v>
      </c>
      <c r="BD70">
        <v>5.0334810656999997E-2</v>
      </c>
      <c r="BE70">
        <v>0</v>
      </c>
      <c r="BF70">
        <v>1.38734829418E-2</v>
      </c>
      <c r="BG70">
        <v>3.5524078431900002E-2</v>
      </c>
      <c r="BH70">
        <v>3.3629267437899998E-2</v>
      </c>
      <c r="BI70">
        <v>3.6352043349899998E-2</v>
      </c>
      <c r="BJ70">
        <v>0</v>
      </c>
      <c r="BK70">
        <v>1.9393287677599999E-2</v>
      </c>
      <c r="BL70">
        <v>8.3487056743600005E-2</v>
      </c>
      <c r="BM70">
        <v>0</v>
      </c>
      <c r="BN70">
        <v>8.3582361842400005E-2</v>
      </c>
      <c r="BO70">
        <v>6.7567968319900001E-3</v>
      </c>
      <c r="BP70">
        <v>0</v>
      </c>
      <c r="BQ70">
        <v>2.6603709463499998E-2</v>
      </c>
      <c r="BR70">
        <v>8.3849005767700005E-3</v>
      </c>
      <c r="BS70">
        <v>1.6461579289500001E-2</v>
      </c>
      <c r="BT70">
        <v>0</v>
      </c>
      <c r="BU70">
        <v>1.55232967127E-2</v>
      </c>
      <c r="BV70">
        <v>3.1284450002699998E-2</v>
      </c>
      <c r="BW70">
        <v>5.28865788737E-3</v>
      </c>
      <c r="BX70">
        <v>0</v>
      </c>
      <c r="BY70">
        <v>5.1842573495100002E-3</v>
      </c>
      <c r="BZ70">
        <v>0</v>
      </c>
      <c r="CA70">
        <v>2.2970983004600001E-2</v>
      </c>
      <c r="CB70">
        <v>2.9754898263099998E-2</v>
      </c>
      <c r="CC70">
        <v>0.18990556600200001</v>
      </c>
      <c r="CD70">
        <v>6.6251988016800004E-2</v>
      </c>
      <c r="CE70">
        <v>7.2479860268999996E-2</v>
      </c>
      <c r="CF70">
        <v>5.5287991478400002E-2</v>
      </c>
      <c r="CG70">
        <v>0.17450645969600001</v>
      </c>
      <c r="CH70">
        <v>0.30782168095399998</v>
      </c>
      <c r="CI70">
        <v>0.11758466179300001</v>
      </c>
      <c r="CJ70">
        <v>0.24296927103300001</v>
      </c>
      <c r="CK70">
        <v>6.76033593312E-2</v>
      </c>
      <c r="CL70">
        <v>3.4127614599800001E-3</v>
      </c>
      <c r="CM70">
        <v>0.41840561464800002</v>
      </c>
      <c r="CN70">
        <v>7.0347101737399997E-2</v>
      </c>
      <c r="CO70">
        <v>0.30278286159099999</v>
      </c>
      <c r="CP70">
        <v>0.75020762840300004</v>
      </c>
      <c r="CQ70">
        <v>4.1244401275299998E-2</v>
      </c>
      <c r="CR70">
        <v>4.2754189142599999E-2</v>
      </c>
      <c r="CS70">
        <v>1.09250226601E-2</v>
      </c>
      <c r="CT70">
        <v>0.14706731595899999</v>
      </c>
      <c r="CU70">
        <v>6.6284854348099997E-2</v>
      </c>
      <c r="CV70">
        <v>0.31650281789399998</v>
      </c>
      <c r="CW70">
        <v>0.10780581826299999</v>
      </c>
      <c r="CX70">
        <v>2.1876547941699999E-2</v>
      </c>
      <c r="CY70">
        <v>0.38523397143499999</v>
      </c>
      <c r="CZ70">
        <v>5.3324567054000002E-2</v>
      </c>
      <c r="DA70">
        <v>8.5730099860800005E-2</v>
      </c>
      <c r="DB70">
        <v>0.43133746897699998</v>
      </c>
      <c r="DC70">
        <v>0.13103293682799999</v>
      </c>
      <c r="DD70">
        <v>0.22265267582199999</v>
      </c>
      <c r="DE70">
        <v>0.43530877031199999</v>
      </c>
      <c r="DF70">
        <v>8.6278091765099998E-2</v>
      </c>
      <c r="DG70">
        <v>0.108001185101</v>
      </c>
      <c r="DH70">
        <v>0.45499781038600001</v>
      </c>
      <c r="DI70">
        <v>7.8464996687499997E-2</v>
      </c>
      <c r="DJ70">
        <v>3.60821398024E-2</v>
      </c>
    </row>
    <row r="71" spans="1:114" x14ac:dyDescent="0.25">
      <c r="A71" t="s">
        <v>64</v>
      </c>
      <c r="B71" t="s">
        <v>65</v>
      </c>
      <c r="C71" t="s">
        <v>199</v>
      </c>
      <c r="D71" t="s">
        <v>200</v>
      </c>
      <c r="E71" t="s">
        <v>200</v>
      </c>
      <c r="F71" s="10" t="s">
        <v>201</v>
      </c>
      <c r="G71" s="11">
        <f t="shared" si="12"/>
        <v>11</v>
      </c>
      <c r="H71" s="11">
        <f t="shared" si="13"/>
        <v>0</v>
      </c>
      <c r="I71" s="11">
        <f t="shared" si="14"/>
        <v>11</v>
      </c>
      <c r="J71" s="12">
        <f t="shared" si="15"/>
        <v>4.2662218291954551E-3</v>
      </c>
      <c r="K71" s="12">
        <f t="shared" si="16"/>
        <v>0.2170777293072727</v>
      </c>
      <c r="L71" s="12">
        <f t="shared" si="17"/>
        <v>0.22134395113646815</v>
      </c>
      <c r="M71">
        <v>5.9418122189800002E-3</v>
      </c>
      <c r="N71">
        <v>0</v>
      </c>
      <c r="O71">
        <v>5.4421768707499998E-3</v>
      </c>
      <c r="P71">
        <v>1.24295843128E-2</v>
      </c>
      <c r="Q71">
        <v>7.4041166888799996E-3</v>
      </c>
      <c r="R71">
        <v>0</v>
      </c>
      <c r="S71">
        <v>2.57042977586E-2</v>
      </c>
      <c r="T71">
        <v>3.9405761122299999E-3</v>
      </c>
      <c r="U71">
        <v>3.9377830281599998E-3</v>
      </c>
      <c r="V71">
        <v>0</v>
      </c>
      <c r="W71">
        <v>0</v>
      </c>
      <c r="X71">
        <v>0</v>
      </c>
      <c r="Y71">
        <v>0</v>
      </c>
      <c r="Z71">
        <v>0</v>
      </c>
      <c r="AA71">
        <v>5.6516333220300004E-3</v>
      </c>
      <c r="AB71">
        <v>0</v>
      </c>
      <c r="AC71">
        <v>1.9193101780199999E-2</v>
      </c>
      <c r="AD71">
        <v>0</v>
      </c>
      <c r="AE71">
        <v>1.8698229277700001E-3</v>
      </c>
      <c r="AF71">
        <v>0</v>
      </c>
      <c r="AG71">
        <v>0</v>
      </c>
      <c r="AH71">
        <v>2.3419752219000002E-3</v>
      </c>
      <c r="AI71">
        <v>0.20009759834499999</v>
      </c>
      <c r="AJ71">
        <v>0.16520954061199999</v>
      </c>
      <c r="AK71">
        <v>0.18801402123300001</v>
      </c>
      <c r="AL71">
        <v>0.38545811780599998</v>
      </c>
      <c r="AM71">
        <v>0.18757034422400001</v>
      </c>
      <c r="AN71">
        <v>0.30051473561199998</v>
      </c>
      <c r="AO71">
        <v>0.47677911538000001</v>
      </c>
      <c r="AP71">
        <v>0.19395415166800001</v>
      </c>
      <c r="AQ71">
        <v>0.104853752732</v>
      </c>
      <c r="AR71">
        <v>0.18079919797300001</v>
      </c>
      <c r="AS71">
        <v>0.18047553373799999</v>
      </c>
      <c r="AT71">
        <v>0.222000026085</v>
      </c>
      <c r="AU71">
        <v>0.240658269925</v>
      </c>
      <c r="AV71">
        <v>0.15958066320299999</v>
      </c>
      <c r="AW71">
        <v>0.13886416122</v>
      </c>
      <c r="AX71">
        <v>0.157143646262</v>
      </c>
      <c r="AY71">
        <v>0.26702652619400002</v>
      </c>
      <c r="AZ71">
        <v>0.23878730700799999</v>
      </c>
      <c r="BA71">
        <v>0.229946250474</v>
      </c>
      <c r="BB71">
        <v>0.26545402987299999</v>
      </c>
      <c r="BC71">
        <v>0.15117065472399999</v>
      </c>
      <c r="BD71">
        <v>0.14135240046899999</v>
      </c>
      <c r="BE71">
        <v>4.7407846952700001E-3</v>
      </c>
      <c r="BF71">
        <v>0</v>
      </c>
      <c r="BG71">
        <v>7.6964003394500002E-3</v>
      </c>
      <c r="BH71">
        <v>7.0948600837099996E-3</v>
      </c>
      <c r="BI71">
        <v>1.0471002238800001E-2</v>
      </c>
      <c r="BJ71">
        <v>0</v>
      </c>
      <c r="BK71">
        <v>3.6351366501499997E-2</v>
      </c>
      <c r="BL71">
        <v>5.5728161814799998E-3</v>
      </c>
      <c r="BM71">
        <v>5.5688661640999997E-3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7.9926164935700001E-3</v>
      </c>
      <c r="BT71">
        <v>0</v>
      </c>
      <c r="BU71">
        <v>1.35855034095E-2</v>
      </c>
      <c r="BV71">
        <v>0</v>
      </c>
      <c r="BW71">
        <v>2.6443289436899999E-3</v>
      </c>
      <c r="BX71">
        <v>0</v>
      </c>
      <c r="BY71">
        <v>0</v>
      </c>
      <c r="BZ71">
        <v>3.31205312156E-3</v>
      </c>
      <c r="CA71">
        <v>6.3060823814899997E-2</v>
      </c>
      <c r="CB71">
        <v>0.129514677833</v>
      </c>
      <c r="CC71">
        <v>5.3186614433800003E-2</v>
      </c>
      <c r="CD71">
        <v>1.15145534293E-2</v>
      </c>
      <c r="CE71">
        <v>0.16038960647600001</v>
      </c>
      <c r="CF71">
        <v>0.126675611593</v>
      </c>
      <c r="CG71">
        <v>9.1976862001699994E-2</v>
      </c>
      <c r="CH71">
        <v>3.8914062146200003E-2</v>
      </c>
      <c r="CI71">
        <v>0.166094600821</v>
      </c>
      <c r="CJ71">
        <v>0.14650491929699999</v>
      </c>
      <c r="CK71">
        <v>2.0959935851800001E-2</v>
      </c>
      <c r="CL71">
        <v>3.9933820806799997E-2</v>
      </c>
      <c r="CM71">
        <v>4.2278498820400003E-2</v>
      </c>
      <c r="CN71">
        <v>0.42269705629299997</v>
      </c>
      <c r="CO71">
        <v>6.1964722067299999E-2</v>
      </c>
      <c r="CP71">
        <v>1.6561138224099999E-2</v>
      </c>
      <c r="CQ71">
        <v>0.10952155671</v>
      </c>
      <c r="CR71">
        <v>2.4959906387900001E-2</v>
      </c>
      <c r="CS71">
        <v>4.6488086663500003E-2</v>
      </c>
      <c r="CT71">
        <v>0.12017988264600001</v>
      </c>
      <c r="CU71">
        <v>4.3266283479699998E-2</v>
      </c>
      <c r="CV71">
        <v>4.2172699768599997E-2</v>
      </c>
      <c r="CW71">
        <v>0.15638784882599999</v>
      </c>
      <c r="CX71">
        <v>3.3340761412300003E-2</v>
      </c>
      <c r="CY71">
        <v>3.1734042539099998E-2</v>
      </c>
      <c r="CZ71">
        <v>3.4882063650299999E-2</v>
      </c>
      <c r="DA71">
        <v>9.0241982559399997E-2</v>
      </c>
      <c r="DB71">
        <v>0.163548788305</v>
      </c>
      <c r="DC71">
        <v>5.7122678654699999E-2</v>
      </c>
      <c r="DD71">
        <v>0.114396739205</v>
      </c>
      <c r="DE71">
        <v>5.8607841781699997E-2</v>
      </c>
      <c r="DF71">
        <v>0.14127269361100001</v>
      </c>
      <c r="DG71">
        <v>8.1202534466499998E-2</v>
      </c>
      <c r="DH71">
        <v>7.9911559682400001E-3</v>
      </c>
      <c r="DI71">
        <v>6.3905834530799996E-2</v>
      </c>
      <c r="DJ71">
        <v>2.2639919810700002E-2</v>
      </c>
    </row>
    <row r="72" spans="1:114" x14ac:dyDescent="0.25">
      <c r="A72" t="s">
        <v>64</v>
      </c>
      <c r="B72" t="s">
        <v>91</v>
      </c>
      <c r="C72" t="s">
        <v>92</v>
      </c>
      <c r="D72" t="s">
        <v>180</v>
      </c>
      <c r="E72" t="s">
        <v>277</v>
      </c>
      <c r="F72" t="s">
        <v>278</v>
      </c>
      <c r="G72" s="2">
        <f t="shared" si="12"/>
        <v>1</v>
      </c>
      <c r="H72" s="2">
        <f t="shared" si="13"/>
        <v>2</v>
      </c>
      <c r="I72" s="2">
        <f t="shared" si="14"/>
        <v>3</v>
      </c>
      <c r="J72" s="3">
        <f t="shared" si="15"/>
        <v>0.21655346986340004</v>
      </c>
      <c r="K72" s="3">
        <f t="shared" si="16"/>
        <v>3.1684686898960455E-3</v>
      </c>
      <c r="L72" s="3">
        <f t="shared" si="17"/>
        <v>0.21972193855329608</v>
      </c>
      <c r="M72">
        <v>5.2966799094199997E-2</v>
      </c>
      <c r="N72">
        <v>0.160147529969</v>
      </c>
      <c r="O72">
        <v>8.3533002041099993E-2</v>
      </c>
      <c r="P72">
        <v>0.20459519272900001</v>
      </c>
      <c r="Q72">
        <v>1.10123495634E-2</v>
      </c>
      <c r="R72">
        <v>2.8447354196900001E-2</v>
      </c>
      <c r="S72">
        <v>0.120848446606</v>
      </c>
      <c r="T72">
        <v>0.48451605436200001</v>
      </c>
      <c r="U72">
        <v>0.70555318936900002</v>
      </c>
      <c r="V72">
        <v>0.30863819970400003</v>
      </c>
      <c r="W72">
        <v>0.12499147085200001</v>
      </c>
      <c r="X72">
        <v>6.0413834768200003E-2</v>
      </c>
      <c r="Y72">
        <v>3.8406315765800003E-2</v>
      </c>
      <c r="Z72">
        <v>0.389313743007</v>
      </c>
      <c r="AA72">
        <v>0.51830628696199998</v>
      </c>
      <c r="AB72">
        <v>0</v>
      </c>
      <c r="AC72">
        <v>8.8819628637099995E-2</v>
      </c>
      <c r="AD72">
        <v>1.1060723371299999E-2</v>
      </c>
      <c r="AE72">
        <v>0.87607670965399997</v>
      </c>
      <c r="AF72">
        <v>0.20429204323700001</v>
      </c>
      <c r="AG72">
        <v>4.63300648058E-2</v>
      </c>
      <c r="AH72">
        <v>0.2459073983</v>
      </c>
      <c r="AI72">
        <v>7.0609339161599996E-3</v>
      </c>
      <c r="AJ72">
        <v>0</v>
      </c>
      <c r="AK72">
        <v>0</v>
      </c>
      <c r="AL72">
        <v>6.9768577628E-4</v>
      </c>
      <c r="AM72">
        <v>7.9526024891600001E-4</v>
      </c>
      <c r="AN72">
        <v>3.5203520352000001E-3</v>
      </c>
      <c r="AO72">
        <v>5.0498638744000002E-3</v>
      </c>
      <c r="AP72">
        <v>8.2483750701099995E-4</v>
      </c>
      <c r="AQ72">
        <v>2.37501484384E-3</v>
      </c>
      <c r="AR72">
        <v>1.1202787253500001E-3</v>
      </c>
      <c r="AS72">
        <v>5.7990296589100002E-3</v>
      </c>
      <c r="AT72">
        <v>1.6990286800099999E-3</v>
      </c>
      <c r="AU72">
        <v>6.6614707195100003E-4</v>
      </c>
      <c r="AV72">
        <v>4.2240610968200002E-3</v>
      </c>
      <c r="AW72">
        <v>8.1126687435099996E-4</v>
      </c>
      <c r="AX72">
        <v>8.0026248609500002E-4</v>
      </c>
      <c r="AY72">
        <v>9.6870798605599995E-3</v>
      </c>
      <c r="AZ72">
        <v>7.2664385005000002E-4</v>
      </c>
      <c r="BA72">
        <v>1.90741300861E-2</v>
      </c>
      <c r="BB72">
        <v>1.2148158946500001E-3</v>
      </c>
      <c r="BC72">
        <v>2.8341609272099998E-3</v>
      </c>
      <c r="BD72">
        <v>7.2545776384899999E-4</v>
      </c>
      <c r="BE72">
        <v>6.7371855666900002E-3</v>
      </c>
      <c r="BF72">
        <v>0.18062994590199999</v>
      </c>
      <c r="BG72">
        <v>8.1503183316300007E-2</v>
      </c>
      <c r="BH72">
        <v>7.9173329812799995E-2</v>
      </c>
      <c r="BI72">
        <v>1.55738141062E-2</v>
      </c>
      <c r="BJ72">
        <v>3.4485854830499998E-2</v>
      </c>
      <c r="BK72">
        <v>0.124214811373</v>
      </c>
      <c r="BL72">
        <v>0.65055900415300005</v>
      </c>
      <c r="BM72">
        <v>0.57538125970999998</v>
      </c>
      <c r="BN72">
        <v>0.37749429082699998</v>
      </c>
      <c r="BO72">
        <v>0.13595841898300001</v>
      </c>
      <c r="BP72">
        <v>8.5438064484100004E-2</v>
      </c>
      <c r="BQ72">
        <v>4.7876740105400002E-2</v>
      </c>
      <c r="BR72">
        <v>0.15080164910999999</v>
      </c>
      <c r="BS72">
        <v>0.53199070857099995</v>
      </c>
      <c r="BT72">
        <v>0</v>
      </c>
      <c r="BU72">
        <v>4.9547612756499999E-2</v>
      </c>
      <c r="BV72">
        <v>1.5642225001400001E-2</v>
      </c>
      <c r="BW72">
        <v>0.61037212714099998</v>
      </c>
      <c r="BX72">
        <v>0.26677627763400003</v>
      </c>
      <c r="BY72">
        <v>5.3290060741100001E-2</v>
      </c>
      <c r="BZ72">
        <v>0.34776557776299999</v>
      </c>
      <c r="CA72">
        <v>1.11010130882E-3</v>
      </c>
      <c r="CB72">
        <v>1.5172165390199999E-3</v>
      </c>
      <c r="CC72">
        <v>0</v>
      </c>
      <c r="CD72">
        <v>0</v>
      </c>
      <c r="CE72">
        <v>0</v>
      </c>
      <c r="CF72">
        <v>9.8667668709000005E-4</v>
      </c>
      <c r="CG72">
        <v>1.1246678296300001E-3</v>
      </c>
      <c r="CH72">
        <v>0</v>
      </c>
      <c r="CI72">
        <v>2.4133131327799999E-3</v>
      </c>
      <c r="CJ72">
        <v>0</v>
      </c>
      <c r="CK72">
        <v>1.3109135728299999E-3</v>
      </c>
      <c r="CL72">
        <v>4.97852959251E-3</v>
      </c>
      <c r="CM72">
        <v>0</v>
      </c>
      <c r="CN72">
        <v>2.1614723150500002E-3</v>
      </c>
      <c r="CO72">
        <v>1.16649638917E-3</v>
      </c>
      <c r="CP72">
        <v>3.3587782029999998E-3</v>
      </c>
      <c r="CQ72">
        <v>1.5843133670200001E-3</v>
      </c>
      <c r="CR72">
        <v>4.2971303142800002E-3</v>
      </c>
      <c r="CS72">
        <v>1.23901144289E-3</v>
      </c>
      <c r="CT72">
        <v>9.7986763555899989E-4</v>
      </c>
      <c r="CU72">
        <v>2.4492194598600002E-3</v>
      </c>
      <c r="CV72">
        <v>9.4207422368799997E-4</v>
      </c>
      <c r="CW72">
        <v>3.2507024792500002E-3</v>
      </c>
      <c r="CX72">
        <v>5.9737244914100001E-3</v>
      </c>
      <c r="CY72">
        <v>1.1473046164099999E-3</v>
      </c>
      <c r="CZ72">
        <v>1.13174206129E-3</v>
      </c>
      <c r="DA72">
        <v>4.66191307074E-3</v>
      </c>
      <c r="DB72">
        <v>1.0276295877599999E-3</v>
      </c>
      <c r="DC72">
        <v>1.35802665189E-2</v>
      </c>
      <c r="DD72">
        <v>9.1304381326899999E-4</v>
      </c>
      <c r="DE72">
        <v>0</v>
      </c>
      <c r="DF72">
        <v>7.8013524110700002E-3</v>
      </c>
      <c r="DG72">
        <v>1.7180091139999999E-3</v>
      </c>
      <c r="DH72">
        <v>3.67553850914E-2</v>
      </c>
      <c r="DI72">
        <v>1.1258979813899999E-3</v>
      </c>
      <c r="DJ72">
        <v>1.0259522085599999E-3</v>
      </c>
    </row>
    <row r="73" spans="1:114" x14ac:dyDescent="0.25">
      <c r="A73" t="s">
        <v>64</v>
      </c>
      <c r="B73" t="s">
        <v>138</v>
      </c>
      <c r="C73" t="s">
        <v>149</v>
      </c>
      <c r="D73" t="s">
        <v>150</v>
      </c>
      <c r="E73" t="s">
        <v>151</v>
      </c>
      <c r="F73" s="10" t="s">
        <v>227</v>
      </c>
      <c r="G73" s="11">
        <f t="shared" si="12"/>
        <v>3</v>
      </c>
      <c r="H73" s="11">
        <f t="shared" si="13"/>
        <v>0</v>
      </c>
      <c r="I73" s="11">
        <f t="shared" si="14"/>
        <v>3</v>
      </c>
      <c r="J73" s="12">
        <f t="shared" si="15"/>
        <v>2.6438692835689094E-2</v>
      </c>
      <c r="K73" s="12">
        <f t="shared" si="16"/>
        <v>0.18485079622751818</v>
      </c>
      <c r="L73" s="12">
        <f t="shared" si="17"/>
        <v>0.21128948906320727</v>
      </c>
      <c r="M73">
        <v>2.16168078441E-2</v>
      </c>
      <c r="N73">
        <v>2.9311753788200001E-2</v>
      </c>
      <c r="O73">
        <v>6.4846666468600003E-2</v>
      </c>
      <c r="P73">
        <v>9.6889444394300007E-3</v>
      </c>
      <c r="Q73">
        <v>1.5103458692000001E-2</v>
      </c>
      <c r="R73">
        <v>6.5027522632299994E-2</v>
      </c>
      <c r="S73">
        <v>1.5422578655199999E-2</v>
      </c>
      <c r="T73">
        <v>3.1490112104799999E-3</v>
      </c>
      <c r="U73">
        <v>1.4828459092900001E-2</v>
      </c>
      <c r="V73">
        <v>9.8557717416000001E-2</v>
      </c>
      <c r="W73">
        <v>7.1264463785699998E-3</v>
      </c>
      <c r="X73">
        <v>0</v>
      </c>
      <c r="Y73">
        <v>0</v>
      </c>
      <c r="Z73">
        <v>3.7214597533799999E-2</v>
      </c>
      <c r="AA73">
        <v>8.0801551389799997E-3</v>
      </c>
      <c r="AB73">
        <v>2.6034886748199999E-2</v>
      </c>
      <c r="AC73">
        <v>1.3753126029099999E-2</v>
      </c>
      <c r="AD73">
        <v>2.76854928018E-2</v>
      </c>
      <c r="AE73">
        <v>7.1767830664500001E-2</v>
      </c>
      <c r="AF73">
        <v>2.4392808142799999E-2</v>
      </c>
      <c r="AG73">
        <v>0</v>
      </c>
      <c r="AH73">
        <v>2.8042978708199998E-2</v>
      </c>
      <c r="AI73">
        <v>0.30705048421300002</v>
      </c>
      <c r="AJ73">
        <v>0.28775308984100001</v>
      </c>
      <c r="AK73">
        <v>0.17782412213900001</v>
      </c>
      <c r="AL73">
        <v>0.14124254328700001</v>
      </c>
      <c r="AM73">
        <v>0.179910016082</v>
      </c>
      <c r="AN73">
        <v>0.13743810298199999</v>
      </c>
      <c r="AO73">
        <v>0.27832119248499998</v>
      </c>
      <c r="AP73">
        <v>0.13775087941700001</v>
      </c>
      <c r="AQ73">
        <v>0.34033755027599999</v>
      </c>
      <c r="AR73">
        <v>9.5943447770499998E-2</v>
      </c>
      <c r="AS73">
        <v>0.16347074891899999</v>
      </c>
      <c r="AT73">
        <v>0.18674473835899999</v>
      </c>
      <c r="AU73">
        <v>0.16079692680800001</v>
      </c>
      <c r="AV73">
        <v>0.109845608447</v>
      </c>
      <c r="AW73">
        <v>5.9088626608899998E-2</v>
      </c>
      <c r="AX73">
        <v>0.141628287953</v>
      </c>
      <c r="AY73">
        <v>0.28339631915899999</v>
      </c>
      <c r="AZ73">
        <v>0.118654129962</v>
      </c>
      <c r="BA73">
        <v>0.111581619406</v>
      </c>
      <c r="BB73">
        <v>0.20179462977500001</v>
      </c>
      <c r="BC73">
        <v>0.23550302987999999</v>
      </c>
      <c r="BD73">
        <v>0.21064142323599999</v>
      </c>
      <c r="BE73">
        <v>3.5074445569699998E-3</v>
      </c>
      <c r="BF73">
        <v>2.3751306371500001E-2</v>
      </c>
      <c r="BG73">
        <v>6.04746839923E-2</v>
      </c>
      <c r="BH73">
        <v>1.03439715628E-2</v>
      </c>
      <c r="BI73">
        <v>2.1359516121E-2</v>
      </c>
      <c r="BJ73">
        <v>2.5140518318400001E-2</v>
      </c>
      <c r="BK73">
        <v>2.1810819900899999E-2</v>
      </c>
      <c r="BL73">
        <v>4.4533743619300003E-3</v>
      </c>
      <c r="BM73">
        <v>1.50351293906E-2</v>
      </c>
      <c r="BN73">
        <v>0.13407663467399999</v>
      </c>
      <c r="BO73">
        <v>6.42135749845E-3</v>
      </c>
      <c r="BP73">
        <v>0</v>
      </c>
      <c r="BQ73">
        <v>0</v>
      </c>
      <c r="BR73">
        <v>3.74538472457E-2</v>
      </c>
      <c r="BS73">
        <v>1.1427064983600001E-2</v>
      </c>
      <c r="BT73">
        <v>3.6818889934200003E-2</v>
      </c>
      <c r="BU73">
        <v>5.3399849257099999E-3</v>
      </c>
      <c r="BV73">
        <v>3.9153199401200003E-2</v>
      </c>
      <c r="BW73">
        <v>5.0755065282899997E-2</v>
      </c>
      <c r="BX73">
        <v>2.0401384828799999E-2</v>
      </c>
      <c r="BY73">
        <v>0</v>
      </c>
      <c r="BZ73">
        <v>3.0271143434399999E-2</v>
      </c>
      <c r="CA73">
        <v>0.10206394908200001</v>
      </c>
      <c r="CB73">
        <v>9.3679123598900002E-2</v>
      </c>
      <c r="CC73">
        <v>0.122948526751</v>
      </c>
      <c r="CD73">
        <v>5.6309219927799997E-2</v>
      </c>
      <c r="CE73">
        <v>8.0714329645500002E-2</v>
      </c>
      <c r="CF73">
        <v>5.3923680379599999E-2</v>
      </c>
      <c r="CG73">
        <v>0.102833184327</v>
      </c>
      <c r="CH73">
        <v>4.6339990832699997E-2</v>
      </c>
      <c r="CI73">
        <v>7.6768546592299994E-2</v>
      </c>
      <c r="CJ73">
        <v>6.2975136642099999E-2</v>
      </c>
      <c r="CK73">
        <v>8.0600749265499996E-2</v>
      </c>
      <c r="CL73">
        <v>3.2595701228300002E-2</v>
      </c>
      <c r="CM73">
        <v>6.3783919196900005E-2</v>
      </c>
      <c r="CN73">
        <v>0.14644474158699999</v>
      </c>
      <c r="CO73">
        <v>1.8880150991399999E-2</v>
      </c>
      <c r="CP73">
        <v>0.31675004783999999</v>
      </c>
      <c r="CQ73">
        <v>5.2422060357199998E-2</v>
      </c>
      <c r="CR73">
        <v>6.3416448400999997E-2</v>
      </c>
      <c r="CS73">
        <v>8.4174473368199998E-2</v>
      </c>
      <c r="CT73">
        <v>0.17237486098800001</v>
      </c>
      <c r="CU73">
        <v>6.5520387027200006E-2</v>
      </c>
      <c r="CV73">
        <v>6.3566488437899998E-2</v>
      </c>
      <c r="CW73">
        <v>0.102101485925</v>
      </c>
      <c r="CX73">
        <v>3.6459520868E-2</v>
      </c>
      <c r="CY73">
        <v>2.0999117570399999E-2</v>
      </c>
      <c r="CZ73">
        <v>3.6960381208999998E-2</v>
      </c>
      <c r="DA73">
        <v>3.7514448838200001E-2</v>
      </c>
      <c r="DB73">
        <v>4.7005507469799999E-2</v>
      </c>
      <c r="DC73">
        <v>6.1543722682099997E-2</v>
      </c>
      <c r="DD73">
        <v>9.896062957E-2</v>
      </c>
      <c r="DE73">
        <v>6.5009118794099999E-2</v>
      </c>
      <c r="DF73">
        <v>3.0975609263200001E-2</v>
      </c>
      <c r="DG73">
        <v>3.3434520906999998E-2</v>
      </c>
      <c r="DH73">
        <v>6.9564914080600003E-3</v>
      </c>
      <c r="DI73">
        <v>0.16754679191999999</v>
      </c>
      <c r="DJ73">
        <v>0.109621661257</v>
      </c>
    </row>
    <row r="74" spans="1:114" x14ac:dyDescent="0.25">
      <c r="A74" t="s">
        <v>64</v>
      </c>
      <c r="B74" t="s">
        <v>96</v>
      </c>
      <c r="C74" t="s">
        <v>96</v>
      </c>
      <c r="D74" t="s">
        <v>128</v>
      </c>
      <c r="E74" t="s">
        <v>291</v>
      </c>
      <c r="F74" s="10" t="s">
        <v>347</v>
      </c>
      <c r="G74" s="11">
        <f t="shared" si="12"/>
        <v>2</v>
      </c>
      <c r="H74" s="11">
        <f t="shared" si="13"/>
        <v>0</v>
      </c>
      <c r="I74" s="11">
        <f t="shared" si="14"/>
        <v>2</v>
      </c>
      <c r="J74" s="12">
        <f t="shared" si="15"/>
        <v>0.12534323846508183</v>
      </c>
      <c r="K74" s="12">
        <f t="shared" si="16"/>
        <v>8.2940517708927256E-2</v>
      </c>
      <c r="L74" s="12">
        <f t="shared" si="17"/>
        <v>0.20828375617400907</v>
      </c>
      <c r="M74">
        <v>9.9681554280699997E-2</v>
      </c>
      <c r="N74">
        <v>0.60240091766899995</v>
      </c>
      <c r="O74">
        <v>3.2653061224499999E-2</v>
      </c>
      <c r="P74">
        <v>2.3424783853400001E-2</v>
      </c>
      <c r="Q74">
        <v>0</v>
      </c>
      <c r="R74">
        <v>0.17872517925100001</v>
      </c>
      <c r="S74">
        <v>0.145932850586</v>
      </c>
      <c r="T74">
        <v>6.9414530771599994E-2</v>
      </c>
      <c r="U74">
        <v>5.3879650287600001E-2</v>
      </c>
      <c r="V74">
        <v>3.0974469584900001E-2</v>
      </c>
      <c r="W74">
        <v>0.21830874411699999</v>
      </c>
      <c r="X74">
        <v>0.278183149671</v>
      </c>
      <c r="Y74">
        <v>2.3277722725000002E-2</v>
      </c>
      <c r="Z74">
        <v>0.11031709661899999</v>
      </c>
      <c r="AA74">
        <v>9.5956915335999995E-2</v>
      </c>
      <c r="AB74">
        <v>1.74155346569E-2</v>
      </c>
      <c r="AC74">
        <v>0.23294258370199999</v>
      </c>
      <c r="AD74">
        <v>0.14774447422699999</v>
      </c>
      <c r="AE74">
        <v>0.187918617225</v>
      </c>
      <c r="AF74">
        <v>0.17330014409300001</v>
      </c>
      <c r="AG74">
        <v>0</v>
      </c>
      <c r="AH74">
        <v>3.5099266351199997E-2</v>
      </c>
      <c r="AI74">
        <v>0.13371441956399999</v>
      </c>
      <c r="AJ74">
        <v>4.9502659464400002E-2</v>
      </c>
      <c r="AK74">
        <v>3.2727131779099999E-2</v>
      </c>
      <c r="AL74">
        <v>4.4501488926199997E-2</v>
      </c>
      <c r="AM74">
        <v>5.2623735081800002E-2</v>
      </c>
      <c r="AN74">
        <v>0.18234151742999999</v>
      </c>
      <c r="AO74">
        <v>9.9050715289900004E-2</v>
      </c>
      <c r="AP74">
        <v>5.1499033897200001E-2</v>
      </c>
      <c r="AQ74">
        <v>0.115843294763</v>
      </c>
      <c r="AR74">
        <v>4.79494075499E-2</v>
      </c>
      <c r="AS74">
        <v>9.6276366693099996E-2</v>
      </c>
      <c r="AT74">
        <v>6.6325659558100006E-2</v>
      </c>
      <c r="AU74">
        <v>5.1989854066799998E-2</v>
      </c>
      <c r="AV74">
        <v>5.3482577337000001E-2</v>
      </c>
      <c r="AW74">
        <v>0.108874118403</v>
      </c>
      <c r="AX74">
        <v>7.6401124313699997E-2</v>
      </c>
      <c r="AY74">
        <v>0.16308355377299999</v>
      </c>
      <c r="AZ74">
        <v>3.9974875765099997E-2</v>
      </c>
      <c r="BA74">
        <v>0.11004898273700001</v>
      </c>
      <c r="BB74">
        <v>0.102587211931</v>
      </c>
      <c r="BC74">
        <v>9.5639599927200003E-2</v>
      </c>
      <c r="BD74">
        <v>5.0254061345899999E-2</v>
      </c>
      <c r="BE74">
        <v>6.0522948669400001E-2</v>
      </c>
      <c r="BF74">
        <v>0.65469154995599999</v>
      </c>
      <c r="BG74">
        <v>4.6178402036699998E-2</v>
      </c>
      <c r="BH74">
        <v>1.6676018592600001E-2</v>
      </c>
      <c r="BI74">
        <v>0</v>
      </c>
      <c r="BJ74">
        <v>9.6229975359199998E-2</v>
      </c>
      <c r="BK74">
        <v>0.114918258533</v>
      </c>
      <c r="BL74">
        <v>6.0620767956099997E-2</v>
      </c>
      <c r="BM74">
        <v>3.0212329895999999E-2</v>
      </c>
      <c r="BN74">
        <v>2.7333378647899999E-2</v>
      </c>
      <c r="BO74">
        <v>4.3887410959700002E-2</v>
      </c>
      <c r="BP74">
        <v>0.241409750614</v>
      </c>
      <c r="BQ74">
        <v>2.6603709463499998E-2</v>
      </c>
      <c r="BR74">
        <v>7.8758533094700003E-2</v>
      </c>
      <c r="BS74">
        <v>0.112014628463</v>
      </c>
      <c r="BT74">
        <v>2.4629285307800002E-2</v>
      </c>
      <c r="BU74">
        <v>7.7035816423000003E-2</v>
      </c>
      <c r="BV74">
        <v>0.200610757537</v>
      </c>
      <c r="BW74">
        <v>0.17765694918899999</v>
      </c>
      <c r="BX74">
        <v>0.118421952649</v>
      </c>
      <c r="BY74">
        <v>0</v>
      </c>
      <c r="BZ74">
        <v>2.8683253558499999E-2</v>
      </c>
      <c r="CA74">
        <v>2.3731423573199999E-3</v>
      </c>
      <c r="CB74">
        <v>0.13474151361100001</v>
      </c>
      <c r="CC74">
        <v>2.1351904289700002E-2</v>
      </c>
      <c r="CD74">
        <v>6.0226352240000001E-3</v>
      </c>
      <c r="CE74">
        <v>1.2092968481400001E-2</v>
      </c>
      <c r="CF74">
        <v>1.9679374662099999E-2</v>
      </c>
      <c r="CG74">
        <v>1.6763054356E-2</v>
      </c>
      <c r="CH74">
        <v>3.3459657353900003E-2</v>
      </c>
      <c r="CI74">
        <v>4.1345095379800002E-2</v>
      </c>
      <c r="CJ74">
        <v>3.6988263258100002E-3</v>
      </c>
      <c r="CK74">
        <v>9.3161122651899998E-3</v>
      </c>
      <c r="CL74">
        <v>0.12870451012199999</v>
      </c>
      <c r="CM74">
        <v>5.7701405081099999E-2</v>
      </c>
      <c r="CN74">
        <v>3.8042310204900003E-2</v>
      </c>
      <c r="CO74">
        <v>1.40791941424E-2</v>
      </c>
      <c r="CP74">
        <v>4.67457701771E-2</v>
      </c>
      <c r="CQ74">
        <v>1.25181432051E-2</v>
      </c>
      <c r="CR74">
        <v>9.6830947137700003E-4</v>
      </c>
      <c r="CS74">
        <v>1.9349051268599999E-2</v>
      </c>
      <c r="CT74">
        <v>7.2850703163100002E-3</v>
      </c>
      <c r="CU74">
        <v>2.8753927813399999E-2</v>
      </c>
      <c r="CV74">
        <v>3.0722977900499999E-2</v>
      </c>
      <c r="CW74">
        <v>1.7193961240299999E-2</v>
      </c>
      <c r="CX74">
        <v>1.9409105619699999E-2</v>
      </c>
      <c r="CY74">
        <v>3.8188517129400003E-2</v>
      </c>
      <c r="CZ74">
        <v>3.5232132094299998E-2</v>
      </c>
      <c r="DA74">
        <v>8.49928868802E-2</v>
      </c>
      <c r="DB74">
        <v>2.7501056933399999E-2</v>
      </c>
      <c r="DC74">
        <v>4.7640353963400002E-2</v>
      </c>
      <c r="DD74">
        <v>1.2667665084300001E-2</v>
      </c>
      <c r="DE74">
        <v>4.2783295155399997E-2</v>
      </c>
      <c r="DF74">
        <v>2.26039608874E-2</v>
      </c>
      <c r="DG74">
        <v>0.10825884221199999</v>
      </c>
      <c r="DH74">
        <v>1.6394770285900001E-2</v>
      </c>
      <c r="DI74">
        <v>5.1862346354199999E-2</v>
      </c>
      <c r="DJ74">
        <v>2.49486289759E-2</v>
      </c>
    </row>
    <row r="75" spans="1:114" x14ac:dyDescent="0.25">
      <c r="A75" t="s">
        <v>64</v>
      </c>
      <c r="B75" t="s">
        <v>65</v>
      </c>
      <c r="C75" t="s">
        <v>125</v>
      </c>
      <c r="D75" t="s">
        <v>126</v>
      </c>
      <c r="E75" t="s">
        <v>126</v>
      </c>
      <c r="F75" s="10" t="s">
        <v>127</v>
      </c>
      <c r="G75" s="11">
        <f t="shared" si="12"/>
        <v>16</v>
      </c>
      <c r="H75" s="11">
        <f t="shared" si="13"/>
        <v>0</v>
      </c>
      <c r="I75" s="11">
        <f t="shared" si="14"/>
        <v>16</v>
      </c>
      <c r="J75" s="12">
        <f t="shared" si="15"/>
        <v>9.5722471486227268E-4</v>
      </c>
      <c r="K75" s="12">
        <f t="shared" si="16"/>
        <v>0.19419413622283638</v>
      </c>
      <c r="L75" s="12">
        <f t="shared" si="17"/>
        <v>0.19515136093769864</v>
      </c>
      <c r="M75">
        <v>2.0743875370799999E-3</v>
      </c>
      <c r="N75">
        <v>0</v>
      </c>
      <c r="O75">
        <v>0</v>
      </c>
      <c r="P75">
        <v>0</v>
      </c>
      <c r="Q75">
        <v>0</v>
      </c>
      <c r="R75">
        <v>0</v>
      </c>
      <c r="S75">
        <v>1.53411880216E-3</v>
      </c>
      <c r="T75">
        <v>0</v>
      </c>
      <c r="U75">
        <v>0</v>
      </c>
      <c r="V75">
        <v>4.7734975416499998E-3</v>
      </c>
      <c r="W75">
        <v>0</v>
      </c>
      <c r="X75">
        <v>0</v>
      </c>
      <c r="Y75">
        <v>0</v>
      </c>
      <c r="Z75">
        <v>0</v>
      </c>
      <c r="AA75">
        <v>5.6516333220300004E-3</v>
      </c>
      <c r="AB75">
        <v>0</v>
      </c>
      <c r="AC75">
        <v>1.4771485125099999E-3</v>
      </c>
      <c r="AD75">
        <v>0</v>
      </c>
      <c r="AE75">
        <v>0</v>
      </c>
      <c r="AF75">
        <v>5.5481580115399999E-3</v>
      </c>
      <c r="AG75">
        <v>0</v>
      </c>
      <c r="AH75">
        <v>0</v>
      </c>
      <c r="AI75">
        <v>0.15775706925499999</v>
      </c>
      <c r="AJ75">
        <v>0.31308323465100002</v>
      </c>
      <c r="AK75">
        <v>0.23187505023300001</v>
      </c>
      <c r="AL75">
        <v>0.22769735399900001</v>
      </c>
      <c r="AM75">
        <v>0.182328729592</v>
      </c>
      <c r="AN75">
        <v>9.2192463776400002E-2</v>
      </c>
      <c r="AO75">
        <v>0.17508702396799999</v>
      </c>
      <c r="AP75">
        <v>0.218899316378</v>
      </c>
      <c r="AQ75">
        <v>8.6948458495499995E-2</v>
      </c>
      <c r="AR75">
        <v>0.12968480686700001</v>
      </c>
      <c r="AS75">
        <v>0.100656060309</v>
      </c>
      <c r="AT75">
        <v>0.26801835453599998</v>
      </c>
      <c r="AU75">
        <v>0.23471143430399999</v>
      </c>
      <c r="AV75">
        <v>0.150200474946</v>
      </c>
      <c r="AW75">
        <v>9.5486530957499996E-2</v>
      </c>
      <c r="AX75">
        <v>0.19630470422099999</v>
      </c>
      <c r="AY75">
        <v>0.104579900857</v>
      </c>
      <c r="AZ75">
        <v>0.34979507422799999</v>
      </c>
      <c r="BA75">
        <v>0.124963317044</v>
      </c>
      <c r="BB75">
        <v>0.18751610175399999</v>
      </c>
      <c r="BC75">
        <v>0.35634167178300002</v>
      </c>
      <c r="BD75">
        <v>0.28814386474800002</v>
      </c>
      <c r="BE75">
        <v>2.9336269885599999E-3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2.1695716163099999E-3</v>
      </c>
      <c r="BL75">
        <v>0</v>
      </c>
      <c r="BM75">
        <v>0</v>
      </c>
      <c r="BN75">
        <v>6.75074496335E-3</v>
      </c>
      <c r="BO75">
        <v>0</v>
      </c>
      <c r="BP75">
        <v>0</v>
      </c>
      <c r="BQ75">
        <v>0</v>
      </c>
      <c r="BR75">
        <v>0</v>
      </c>
      <c r="BS75">
        <v>7.9926164935700001E-3</v>
      </c>
      <c r="BT75">
        <v>0</v>
      </c>
      <c r="BU75">
        <v>2.0890034600300001E-3</v>
      </c>
      <c r="BV75">
        <v>0</v>
      </c>
      <c r="BW75">
        <v>0</v>
      </c>
      <c r="BX75">
        <v>7.8462803061100008E-3</v>
      </c>
      <c r="BY75">
        <v>0</v>
      </c>
      <c r="BZ75">
        <v>0</v>
      </c>
      <c r="CA75">
        <v>6.1623008224100002E-2</v>
      </c>
      <c r="CB75">
        <v>5.0059138279599999E-2</v>
      </c>
      <c r="CC75">
        <v>6.3217439046600002E-2</v>
      </c>
      <c r="CD75">
        <v>5.1939871143199999E-2</v>
      </c>
      <c r="CE75">
        <v>3.5327189958299997E-2</v>
      </c>
      <c r="CF75">
        <v>0.104065752325</v>
      </c>
      <c r="CG75">
        <v>8.3631271954799996E-2</v>
      </c>
      <c r="CH75">
        <v>2.00047293632E-2</v>
      </c>
      <c r="CI75">
        <v>2.36547504134E-2</v>
      </c>
      <c r="CJ75">
        <v>7.3752550476500006E-2</v>
      </c>
      <c r="CK75">
        <v>9.4574983692600006E-2</v>
      </c>
      <c r="CL75">
        <v>1.76938039072E-2</v>
      </c>
      <c r="CM75">
        <v>0.116135160172</v>
      </c>
      <c r="CN75">
        <v>6.9546533047300005E-2</v>
      </c>
      <c r="CO75">
        <v>9.9422293298499997E-2</v>
      </c>
      <c r="CP75">
        <v>1.43623008681E-2</v>
      </c>
      <c r="CQ75">
        <v>4.4579899272199998E-2</v>
      </c>
      <c r="CR75">
        <v>9.8582813743899999E-3</v>
      </c>
      <c r="CS75">
        <v>6.3030248534099997E-2</v>
      </c>
      <c r="CT75">
        <v>8.5106346168599994E-2</v>
      </c>
      <c r="CU75">
        <v>2.4708718881199999E-2</v>
      </c>
      <c r="CV75">
        <v>0.13540550507099999</v>
      </c>
      <c r="CW75">
        <v>2.1518265880000002E-2</v>
      </c>
      <c r="CX75">
        <v>1.9790283469200001E-2</v>
      </c>
      <c r="CY75">
        <v>1.5041981837E-2</v>
      </c>
      <c r="CZ75">
        <v>7.9175690437699994E-2</v>
      </c>
      <c r="DA75">
        <v>3.3670580133500001E-2</v>
      </c>
      <c r="DB75">
        <v>0.17821577949100001</v>
      </c>
      <c r="DC75">
        <v>7.8943299050399998E-2</v>
      </c>
      <c r="DD75">
        <v>5.4668938407800002E-2</v>
      </c>
      <c r="DE75">
        <v>6.2837065428099997E-2</v>
      </c>
      <c r="DF75">
        <v>0.11973421566</v>
      </c>
      <c r="DG75">
        <v>9.0605272902199996E-2</v>
      </c>
      <c r="DH75">
        <v>9.0579185173499999E-2</v>
      </c>
      <c r="DI75">
        <v>8.3730370546700003E-2</v>
      </c>
      <c r="DJ75">
        <v>0.10301241032400001</v>
      </c>
    </row>
    <row r="76" spans="1:114" x14ac:dyDescent="0.25">
      <c r="A76" t="s">
        <v>64</v>
      </c>
      <c r="B76" t="s">
        <v>96</v>
      </c>
      <c r="C76" t="s">
        <v>96</v>
      </c>
      <c r="D76" t="s">
        <v>128</v>
      </c>
      <c r="E76" t="s">
        <v>176</v>
      </c>
      <c r="F76" s="10" t="s">
        <v>177</v>
      </c>
      <c r="G76" s="11">
        <f t="shared" si="12"/>
        <v>9</v>
      </c>
      <c r="H76" s="11">
        <f t="shared" si="13"/>
        <v>0</v>
      </c>
      <c r="I76" s="11">
        <f t="shared" si="14"/>
        <v>9</v>
      </c>
      <c r="J76" s="12">
        <f t="shared" si="15"/>
        <v>3.628090759821363E-3</v>
      </c>
      <c r="K76" s="12">
        <f t="shared" si="16"/>
        <v>0.19084423771947723</v>
      </c>
      <c r="L76" s="12">
        <f t="shared" si="17"/>
        <v>0.1944723284792986</v>
      </c>
      <c r="M76">
        <v>1.16022740457E-2</v>
      </c>
      <c r="N76">
        <v>9.9206349206300004E-3</v>
      </c>
      <c r="O76">
        <v>0</v>
      </c>
      <c r="P76">
        <v>9.6889444394300007E-3</v>
      </c>
      <c r="Q76">
        <v>0</v>
      </c>
      <c r="R76">
        <v>5.5760008921599998E-3</v>
      </c>
      <c r="S76">
        <v>0</v>
      </c>
      <c r="T76">
        <v>0</v>
      </c>
      <c r="U76">
        <v>3.1106892658300002E-3</v>
      </c>
      <c r="V76">
        <v>0</v>
      </c>
      <c r="W76">
        <v>5.0797521081000002E-3</v>
      </c>
      <c r="X76">
        <v>1.1841326228499999E-2</v>
      </c>
      <c r="Y76">
        <v>5.0428643469500002E-3</v>
      </c>
      <c r="Z76">
        <v>1.7630154616500001E-3</v>
      </c>
      <c r="AA76">
        <v>0</v>
      </c>
      <c r="AB76">
        <v>0</v>
      </c>
      <c r="AC76">
        <v>1.96953135002E-3</v>
      </c>
      <c r="AD76">
        <v>3.68690779044E-3</v>
      </c>
      <c r="AE76">
        <v>0</v>
      </c>
      <c r="AF76">
        <v>8.19408064476E-3</v>
      </c>
      <c r="AG76">
        <v>0</v>
      </c>
      <c r="AH76">
        <v>2.3419752219000002E-3</v>
      </c>
      <c r="AI76">
        <v>0.25617203423899998</v>
      </c>
      <c r="AJ76">
        <v>8.0929354602E-2</v>
      </c>
      <c r="AK76">
        <v>0.12171010239000001</v>
      </c>
      <c r="AL76">
        <v>0.18137864515300001</v>
      </c>
      <c r="AM76">
        <v>0.15224109982100001</v>
      </c>
      <c r="AN76">
        <v>0.24657659786700001</v>
      </c>
      <c r="AO76">
        <v>0.26897120130000002</v>
      </c>
      <c r="AP76">
        <v>0.19355179027899999</v>
      </c>
      <c r="AQ76">
        <v>0.29105829843199998</v>
      </c>
      <c r="AR76">
        <v>0.135321523089</v>
      </c>
      <c r="AS76">
        <v>0.168410304835</v>
      </c>
      <c r="AT76">
        <v>0.22543223954300001</v>
      </c>
      <c r="AU76">
        <v>9.5976720398799995E-2</v>
      </c>
      <c r="AV76">
        <v>0.38183614781199998</v>
      </c>
      <c r="AW76">
        <v>0.20031491123699999</v>
      </c>
      <c r="AX76">
        <v>0.15969083455700001</v>
      </c>
      <c r="AY76">
        <v>0.23026475234900001</v>
      </c>
      <c r="AZ76">
        <v>0.149362704727</v>
      </c>
      <c r="BA76">
        <v>0.30583061238499998</v>
      </c>
      <c r="BB76">
        <v>0.17942882421299999</v>
      </c>
      <c r="BC76">
        <v>8.7399079054900006E-2</v>
      </c>
      <c r="BD76">
        <v>8.6715451544799996E-2</v>
      </c>
      <c r="BE76">
        <v>1.64080933098E-2</v>
      </c>
      <c r="BF76">
        <v>1.40298964521E-2</v>
      </c>
      <c r="BG76">
        <v>0</v>
      </c>
      <c r="BH76">
        <v>1.03439715628E-2</v>
      </c>
      <c r="BI76">
        <v>0</v>
      </c>
      <c r="BJ76">
        <v>7.8856560855000007E-3</v>
      </c>
      <c r="BK76">
        <v>0</v>
      </c>
      <c r="BL76">
        <v>0</v>
      </c>
      <c r="BM76">
        <v>3.5251584749299999E-3</v>
      </c>
      <c r="BN76">
        <v>0</v>
      </c>
      <c r="BO76">
        <v>7.1838543247600001E-3</v>
      </c>
      <c r="BP76">
        <v>1.6746164148900001E-2</v>
      </c>
      <c r="BQ76">
        <v>7.1316871526600004E-3</v>
      </c>
      <c r="BR76">
        <v>2.4932803765299999E-3</v>
      </c>
      <c r="BS76">
        <v>0</v>
      </c>
      <c r="BT76">
        <v>0</v>
      </c>
      <c r="BU76">
        <v>2.78533794671E-3</v>
      </c>
      <c r="BV76">
        <v>5.2140750004499997E-3</v>
      </c>
      <c r="BW76">
        <v>0</v>
      </c>
      <c r="BX76">
        <v>6.7974946923999996E-3</v>
      </c>
      <c r="BY76">
        <v>0</v>
      </c>
      <c r="BZ76">
        <v>3.31205312156E-3</v>
      </c>
      <c r="CA76">
        <v>8.8754550061100002E-2</v>
      </c>
      <c r="CB76">
        <v>0.102571472646</v>
      </c>
      <c r="CC76">
        <v>3.0703177792700001E-2</v>
      </c>
      <c r="CD76">
        <v>0.110263974301</v>
      </c>
      <c r="CE76">
        <v>9.5223956020400007E-3</v>
      </c>
      <c r="CF76">
        <v>0.13475415849</v>
      </c>
      <c r="CG76">
        <v>9.3919362187800004E-2</v>
      </c>
      <c r="CH76">
        <v>2.89084721789E-2</v>
      </c>
      <c r="CI76">
        <v>4.6118128892600002E-2</v>
      </c>
      <c r="CJ76">
        <v>2.15595158225E-2</v>
      </c>
      <c r="CK76">
        <v>1.7685226249199999E-2</v>
      </c>
      <c r="CL76">
        <v>6.8109672356599996E-2</v>
      </c>
      <c r="CM76">
        <v>0.15372052984099999</v>
      </c>
      <c r="CN76">
        <v>0.122232142224</v>
      </c>
      <c r="CO76">
        <v>5.4854091833899998E-2</v>
      </c>
      <c r="CP76">
        <v>0.18213340642500001</v>
      </c>
      <c r="CQ76">
        <v>2.4921690163500002E-2</v>
      </c>
      <c r="CR76">
        <v>1.56196263425E-2</v>
      </c>
      <c r="CS76">
        <v>9.1404085864000006E-2</v>
      </c>
      <c r="CT76">
        <v>5.31851314124E-2</v>
      </c>
      <c r="CU76">
        <v>4.1833391811099997E-2</v>
      </c>
      <c r="CV76">
        <v>2.2685792522300002E-2</v>
      </c>
      <c r="CW76">
        <v>3.3303231188500003E-2</v>
      </c>
      <c r="CX76">
        <v>0.109768354905</v>
      </c>
      <c r="CY76">
        <v>6.31056067167E-2</v>
      </c>
      <c r="CZ76">
        <v>8.3712163974500001E-2</v>
      </c>
      <c r="DA76">
        <v>6.7042897077099997E-2</v>
      </c>
      <c r="DB76">
        <v>6.4279865071999995E-2</v>
      </c>
      <c r="DC76">
        <v>0.26551723904800001</v>
      </c>
      <c r="DD76">
        <v>5.4022767679699997E-2</v>
      </c>
      <c r="DE76">
        <v>6.6128607050600002E-2</v>
      </c>
      <c r="DF76">
        <v>0.239114822049</v>
      </c>
      <c r="DG76">
        <v>1.17794547533E-2</v>
      </c>
      <c r="DH76">
        <v>4.4817375001199998E-2</v>
      </c>
      <c r="DI76">
        <v>1.6418651183899999E-2</v>
      </c>
      <c r="DJ76">
        <v>5.28085804048E-2</v>
      </c>
    </row>
    <row r="77" spans="1:114" x14ac:dyDescent="0.25">
      <c r="A77" t="s">
        <v>64</v>
      </c>
      <c r="B77" t="s">
        <v>91</v>
      </c>
      <c r="C77" t="s">
        <v>170</v>
      </c>
      <c r="D77" t="s">
        <v>171</v>
      </c>
      <c r="E77" t="s">
        <v>187</v>
      </c>
      <c r="F77" s="10" t="s">
        <v>188</v>
      </c>
      <c r="G77" s="11">
        <f t="shared" si="12"/>
        <v>13</v>
      </c>
      <c r="H77" s="11">
        <f t="shared" si="13"/>
        <v>0</v>
      </c>
      <c r="I77" s="11">
        <f t="shared" si="14"/>
        <v>13</v>
      </c>
      <c r="J77" s="12">
        <f t="shared" si="15"/>
        <v>7.8439988769886376E-3</v>
      </c>
      <c r="K77" s="12">
        <f t="shared" si="16"/>
        <v>0.17116101454095001</v>
      </c>
      <c r="L77" s="12">
        <f t="shared" si="17"/>
        <v>0.17900501341793865</v>
      </c>
      <c r="M77">
        <v>0</v>
      </c>
      <c r="N77">
        <v>0</v>
      </c>
      <c r="O77">
        <v>0</v>
      </c>
      <c r="P77">
        <v>0</v>
      </c>
      <c r="Q77">
        <v>1.5103458692000001E-2</v>
      </c>
      <c r="R77">
        <v>3.6656219644100002E-3</v>
      </c>
      <c r="S77">
        <v>3.06823760432E-3</v>
      </c>
      <c r="T77">
        <v>2.0477197066399999E-2</v>
      </c>
      <c r="U77">
        <v>9.1065430426300002E-3</v>
      </c>
      <c r="V77">
        <v>0</v>
      </c>
      <c r="W77">
        <v>0</v>
      </c>
      <c r="X77">
        <v>0</v>
      </c>
      <c r="Y77">
        <v>1.00857286939E-2</v>
      </c>
      <c r="Z77">
        <v>0</v>
      </c>
      <c r="AA77">
        <v>0</v>
      </c>
      <c r="AB77">
        <v>9.2454783857600004E-2</v>
      </c>
      <c r="AC77">
        <v>0</v>
      </c>
      <c r="AD77">
        <v>0</v>
      </c>
      <c r="AE77">
        <v>1.1037527593800001E-2</v>
      </c>
      <c r="AF77">
        <v>0</v>
      </c>
      <c r="AG77">
        <v>7.5688767786900001E-3</v>
      </c>
      <c r="AH77">
        <v>0</v>
      </c>
      <c r="AI77">
        <v>0.50320855871699999</v>
      </c>
      <c r="AJ77">
        <v>0.14900755387299999</v>
      </c>
      <c r="AK77">
        <v>0.11660974820599999</v>
      </c>
      <c r="AL77">
        <v>6.0162315852900002E-2</v>
      </c>
      <c r="AM77">
        <v>5.2833230386399997E-2</v>
      </c>
      <c r="AN77">
        <v>2.3376944394199999E-2</v>
      </c>
      <c r="AO77">
        <v>0.122777855908</v>
      </c>
      <c r="AP77">
        <v>8.6855888886199994E-2</v>
      </c>
      <c r="AQ77">
        <v>7.5073602785600005E-2</v>
      </c>
      <c r="AR77">
        <v>0.143847960488</v>
      </c>
      <c r="AS77">
        <v>0.23399670876000001</v>
      </c>
      <c r="AT77">
        <v>0.26641955760199998</v>
      </c>
      <c r="AU77">
        <v>0.31790338720400002</v>
      </c>
      <c r="AV77">
        <v>9.0004362710999999E-2</v>
      </c>
      <c r="AW77">
        <v>0.139670281195</v>
      </c>
      <c r="AX77">
        <v>0.16883712202000001</v>
      </c>
      <c r="AY77">
        <v>0.29947218356999999</v>
      </c>
      <c r="AZ77">
        <v>0.48212870592599999</v>
      </c>
      <c r="BA77">
        <v>9.9352230123699994E-2</v>
      </c>
      <c r="BB77">
        <v>9.0922003636800003E-2</v>
      </c>
      <c r="BC77">
        <v>9.4880636800100004E-2</v>
      </c>
      <c r="BD77">
        <v>0.14820148085500001</v>
      </c>
      <c r="BE77">
        <v>0</v>
      </c>
      <c r="BF77">
        <v>0</v>
      </c>
      <c r="BG77">
        <v>0</v>
      </c>
      <c r="BH77">
        <v>0</v>
      </c>
      <c r="BI77">
        <v>2.1359516121E-2</v>
      </c>
      <c r="BJ77">
        <v>5.1839722966E-3</v>
      </c>
      <c r="BK77">
        <v>4.33914323261E-3</v>
      </c>
      <c r="BL77">
        <v>1.55885572918E-2</v>
      </c>
      <c r="BM77">
        <v>6.6134347811799997E-3</v>
      </c>
      <c r="BN77">
        <v>0</v>
      </c>
      <c r="BO77">
        <v>0</v>
      </c>
      <c r="BP77">
        <v>0</v>
      </c>
      <c r="BQ77">
        <v>1.4263374305299999E-2</v>
      </c>
      <c r="BR77">
        <v>0</v>
      </c>
      <c r="BS77">
        <v>0</v>
      </c>
      <c r="BT77">
        <v>0.118922101007</v>
      </c>
      <c r="BU77">
        <v>0</v>
      </c>
      <c r="BV77">
        <v>0</v>
      </c>
      <c r="BW77">
        <v>1.56094212182E-2</v>
      </c>
      <c r="BX77">
        <v>0</v>
      </c>
      <c r="BY77">
        <v>1.07040081923E-2</v>
      </c>
      <c r="BZ77">
        <v>0</v>
      </c>
      <c r="CA77">
        <v>0.24625147924499999</v>
      </c>
      <c r="CB77">
        <v>0.35352373542600002</v>
      </c>
      <c r="CC77">
        <v>6.8575698762499998E-2</v>
      </c>
      <c r="CD77">
        <v>4.4846086469500002E-2</v>
      </c>
      <c r="CE77">
        <v>4.9176502254599998E-2</v>
      </c>
      <c r="CF77">
        <v>4.0155197758799999E-2</v>
      </c>
      <c r="CG77">
        <v>2.46647791978E-2</v>
      </c>
      <c r="CH77">
        <v>6.4793324916600004E-2</v>
      </c>
      <c r="CI77">
        <v>5.3525485279299997E-2</v>
      </c>
      <c r="CJ77">
        <v>4.8766029693900002E-2</v>
      </c>
      <c r="CK77">
        <v>7.46903305204E-2</v>
      </c>
      <c r="CL77">
        <v>1.5077335500899999E-2</v>
      </c>
      <c r="CM77">
        <v>1.8207137090900001E-2</v>
      </c>
      <c r="CN77">
        <v>7.1574628791400002E-2</v>
      </c>
      <c r="CO77">
        <v>1.9949735379500001E-2</v>
      </c>
      <c r="CP77">
        <v>4.7718076619600001E-2</v>
      </c>
      <c r="CQ77">
        <v>6.2507625460499996E-2</v>
      </c>
      <c r="CR77">
        <v>0.23814300282</v>
      </c>
      <c r="CS77">
        <v>0.127319369007</v>
      </c>
      <c r="CT77">
        <v>0.34493629427900002</v>
      </c>
      <c r="CU77">
        <v>7.3488933329500003E-2</v>
      </c>
      <c r="CV77">
        <v>0.19208933660800001</v>
      </c>
      <c r="CW77">
        <v>0.16692373302300001</v>
      </c>
      <c r="CX77">
        <v>2.7609323526700001E-2</v>
      </c>
      <c r="CY77">
        <v>8.8209649549100003E-2</v>
      </c>
      <c r="CZ77">
        <v>0.13289022157700001</v>
      </c>
      <c r="DA77">
        <v>0.17017698257899999</v>
      </c>
      <c r="DB77">
        <v>0.34841354886600001</v>
      </c>
      <c r="DC77">
        <v>3.2240226671699998E-2</v>
      </c>
      <c r="DD77">
        <v>0.20218413082</v>
      </c>
      <c r="DE77">
        <v>3.3127366833000001E-2</v>
      </c>
      <c r="DF77">
        <v>3.4069774355799998E-2</v>
      </c>
      <c r="DG77">
        <v>3.3220677101899999E-2</v>
      </c>
      <c r="DH77">
        <v>4.9143203188000001E-2</v>
      </c>
      <c r="DI77">
        <v>3.7109194286300003E-2</v>
      </c>
      <c r="DJ77">
        <v>4.8088379921199999E-2</v>
      </c>
    </row>
    <row r="78" spans="1:114" x14ac:dyDescent="0.25">
      <c r="A78" t="s">
        <v>64</v>
      </c>
      <c r="B78" t="s">
        <v>91</v>
      </c>
      <c r="C78" t="s">
        <v>92</v>
      </c>
      <c r="D78" t="s">
        <v>180</v>
      </c>
      <c r="E78" t="s">
        <v>322</v>
      </c>
      <c r="F78" s="4" t="s">
        <v>323</v>
      </c>
      <c r="G78" s="5">
        <f t="shared" si="12"/>
        <v>0</v>
      </c>
      <c r="H78" s="5">
        <f t="shared" si="13"/>
        <v>0</v>
      </c>
      <c r="I78" s="5">
        <f t="shared" si="14"/>
        <v>0</v>
      </c>
      <c r="J78" s="6">
        <f t="shared" si="15"/>
        <v>0.14707705194523638</v>
      </c>
      <c r="K78" s="6">
        <f t="shared" si="16"/>
        <v>2.9673948194327268E-2</v>
      </c>
      <c r="L78" s="6">
        <f t="shared" si="17"/>
        <v>0.17675100013956363</v>
      </c>
      <c r="M78">
        <v>8.3748071850300004E-2</v>
      </c>
      <c r="N78">
        <v>0.145688638062</v>
      </c>
      <c r="O78">
        <v>0.26707868872899998</v>
      </c>
      <c r="P78">
        <v>0.106763492696</v>
      </c>
      <c r="Q78">
        <v>2.7164603451999999E-2</v>
      </c>
      <c r="R78">
        <v>0.17649434664700001</v>
      </c>
      <c r="S78">
        <v>0.16657645533900001</v>
      </c>
      <c r="T78">
        <v>0.28073024600099999</v>
      </c>
      <c r="U78">
        <v>0.39760905170499999</v>
      </c>
      <c r="V78">
        <v>0.12456532741199999</v>
      </c>
      <c r="W78">
        <v>0.12442797658300001</v>
      </c>
      <c r="X78">
        <v>2.4018498364E-2</v>
      </c>
      <c r="Y78">
        <v>8.2123984975300005E-2</v>
      </c>
      <c r="Z78">
        <v>0.20356217954700001</v>
      </c>
      <c r="AA78">
        <v>0.11165698201300001</v>
      </c>
      <c r="AB78">
        <v>0.141812807259</v>
      </c>
      <c r="AC78">
        <v>0.183617529605</v>
      </c>
      <c r="AD78">
        <v>0.16986592097</v>
      </c>
      <c r="AE78">
        <v>0.20322281233699999</v>
      </c>
      <c r="AF78">
        <v>0.14061781976500001</v>
      </c>
      <c r="AG78">
        <v>3.3704100917800003E-2</v>
      </c>
      <c r="AH78">
        <v>4.0645608565799997E-2</v>
      </c>
      <c r="AI78">
        <v>4.8159394208700003E-2</v>
      </c>
      <c r="AJ78">
        <v>4.8828049186399998E-2</v>
      </c>
      <c r="AK78">
        <v>4.09197933665E-2</v>
      </c>
      <c r="AL78">
        <v>2.23280931941E-2</v>
      </c>
      <c r="AM78">
        <v>1.8678327663899999E-2</v>
      </c>
      <c r="AN78">
        <v>1.6951335477399999E-2</v>
      </c>
      <c r="AO78">
        <v>6.1916282586699997E-2</v>
      </c>
      <c r="AP78">
        <v>1.23998673309E-2</v>
      </c>
      <c r="AQ78">
        <v>1.9980310613599998E-2</v>
      </c>
      <c r="AR78">
        <v>4.7156617016599997E-2</v>
      </c>
      <c r="AS78">
        <v>2.7057046090200002E-2</v>
      </c>
      <c r="AT78">
        <v>1.2388955883400001E-2</v>
      </c>
      <c r="AU78">
        <v>6.0755501129899997E-2</v>
      </c>
      <c r="AV78">
        <v>1.46035348636E-2</v>
      </c>
      <c r="AW78">
        <v>1.8769037694800001E-2</v>
      </c>
      <c r="AX78">
        <v>2.4369597434199999E-2</v>
      </c>
      <c r="AY78">
        <v>2.3686202246000002E-2</v>
      </c>
      <c r="AZ78">
        <v>4.1443966373300001E-2</v>
      </c>
      <c r="BA78">
        <v>2.5556068833699999E-2</v>
      </c>
      <c r="BB78">
        <v>1.5679995907000002E-2</v>
      </c>
      <c r="BC78">
        <v>2.9283766574499999E-2</v>
      </c>
      <c r="BD78">
        <v>2.19151165998E-2</v>
      </c>
      <c r="BE78">
        <v>6.0251725274600001E-2</v>
      </c>
      <c r="BF78">
        <v>0.16611057533699999</v>
      </c>
      <c r="BG78">
        <v>0.19079708853800001</v>
      </c>
      <c r="BH78">
        <v>0.10571642378899999</v>
      </c>
      <c r="BI78">
        <v>1.95663320897E-2</v>
      </c>
      <c r="BJ78">
        <v>8.9616417122200004E-2</v>
      </c>
      <c r="BK78">
        <v>0.146379508568</v>
      </c>
      <c r="BL78">
        <v>0.29635893593500001</v>
      </c>
      <c r="BM78">
        <v>0.29417388678400003</v>
      </c>
      <c r="BN78">
        <v>0.132087705867</v>
      </c>
      <c r="BO78">
        <v>7.3788317621899996E-2</v>
      </c>
      <c r="BP78">
        <v>1.8598089331499999E-2</v>
      </c>
      <c r="BQ78">
        <v>8.3500157679500003E-2</v>
      </c>
      <c r="BR78">
        <v>0.192311384074</v>
      </c>
      <c r="BS78">
        <v>3.15182412595E-2</v>
      </c>
      <c r="BT78">
        <v>9.3119213465599995E-2</v>
      </c>
      <c r="BU78">
        <v>0.12167398274000001</v>
      </c>
      <c r="BV78">
        <v>0.23188731670599999</v>
      </c>
      <c r="BW78">
        <v>0.16484058703999999</v>
      </c>
      <c r="BX78">
        <v>0.16482085932000001</v>
      </c>
      <c r="BY78">
        <v>2.78143819375E-2</v>
      </c>
      <c r="BZ78">
        <v>4.1030689565299998E-3</v>
      </c>
      <c r="CA78">
        <v>7.6815939311499996E-3</v>
      </c>
      <c r="CB78">
        <v>2.0885801011600001E-3</v>
      </c>
      <c r="CC78">
        <v>3.07562419016E-2</v>
      </c>
      <c r="CD78">
        <v>2.6122367664600001E-2</v>
      </c>
      <c r="CE78">
        <v>1.7221632477499998E-2</v>
      </c>
      <c r="CF78">
        <v>8.7310183862700005E-3</v>
      </c>
      <c r="CG78">
        <v>7.7985302827900003E-3</v>
      </c>
      <c r="CH78">
        <v>9.8034603657300001E-3</v>
      </c>
      <c r="CI78">
        <v>2.2698365669900002E-2</v>
      </c>
      <c r="CJ78">
        <v>1.32381728904E-2</v>
      </c>
      <c r="CK78">
        <v>9.3104622956699992E-3</v>
      </c>
      <c r="CL78">
        <v>6.8557514500400003E-3</v>
      </c>
      <c r="CM78">
        <v>7.2970991803000002E-3</v>
      </c>
      <c r="CN78">
        <v>2.2811239231200001E-2</v>
      </c>
      <c r="CO78">
        <v>6.2937906417699996E-3</v>
      </c>
      <c r="CP78">
        <v>7.5319458368700003E-3</v>
      </c>
      <c r="CQ78">
        <v>1.9568387041000002E-2</v>
      </c>
      <c r="CR78">
        <v>1.2606924124E-2</v>
      </c>
      <c r="CS78">
        <v>3.3321095318099999E-3</v>
      </c>
      <c r="CT78">
        <v>3.3939842960399999E-3</v>
      </c>
      <c r="CU78">
        <v>1.5784422505199999E-2</v>
      </c>
      <c r="CV78">
        <v>2.6786644727999999E-2</v>
      </c>
      <c r="CW78">
        <v>3.6841130814599999E-3</v>
      </c>
      <c r="CX78">
        <v>3.9427996247000004E-3</v>
      </c>
      <c r="CY78">
        <v>1.0656574728000001E-2</v>
      </c>
      <c r="CZ78">
        <v>1.08241752325E-2</v>
      </c>
      <c r="DA78">
        <v>1.46023732992E-2</v>
      </c>
      <c r="DB78">
        <v>9.8665992577200001E-3</v>
      </c>
      <c r="DC78">
        <v>3.6636360509999999E-3</v>
      </c>
      <c r="DD78">
        <v>6.5190627491800001E-3</v>
      </c>
      <c r="DE78">
        <v>1.31845025989E-2</v>
      </c>
      <c r="DF78">
        <v>2.86007721618E-3</v>
      </c>
      <c r="DG78">
        <v>6.3183853802800003E-3</v>
      </c>
      <c r="DH78">
        <v>1.0669615561900001E-2</v>
      </c>
      <c r="DI78">
        <v>2.3835328034499999E-2</v>
      </c>
      <c r="DJ78">
        <v>2.3842278960600001E-3</v>
      </c>
    </row>
    <row r="79" spans="1:114" x14ac:dyDescent="0.25">
      <c r="A79" t="s">
        <v>64</v>
      </c>
      <c r="B79" t="s">
        <v>96</v>
      </c>
      <c r="C79" t="s">
        <v>96</v>
      </c>
      <c r="D79" t="s">
        <v>128</v>
      </c>
      <c r="E79" t="s">
        <v>389</v>
      </c>
      <c r="F79" s="10" t="s">
        <v>390</v>
      </c>
      <c r="G79" s="11">
        <f t="shared" si="12"/>
        <v>4</v>
      </c>
      <c r="H79" s="11">
        <f t="shared" si="13"/>
        <v>0</v>
      </c>
      <c r="I79" s="11">
        <f t="shared" si="14"/>
        <v>4</v>
      </c>
      <c r="J79" s="12">
        <f t="shared" si="15"/>
        <v>0.15828278770392135</v>
      </c>
      <c r="K79" s="12">
        <f t="shared" si="16"/>
        <v>1.8200686365910591E-2</v>
      </c>
      <c r="L79" s="12">
        <f t="shared" si="17"/>
        <v>0.17648347406983195</v>
      </c>
      <c r="M79">
        <v>4.2389564511400003E-2</v>
      </c>
      <c r="N79">
        <v>0.10146368025700001</v>
      </c>
      <c r="O79">
        <v>0</v>
      </c>
      <c r="P79">
        <v>0.21508131845199999</v>
      </c>
      <c r="Q79">
        <v>4.5310376076100001E-2</v>
      </c>
      <c r="R79">
        <v>0</v>
      </c>
      <c r="S79">
        <v>0.97853370010200003</v>
      </c>
      <c r="T79">
        <v>3.1490112104799999E-3</v>
      </c>
      <c r="U79">
        <v>1.3352630037400001E-2</v>
      </c>
      <c r="V79">
        <v>1.25876414536E-3</v>
      </c>
      <c r="W79">
        <v>1.0267819552999999E-2</v>
      </c>
      <c r="X79">
        <v>0</v>
      </c>
      <c r="Y79">
        <v>1.03542177906E-3</v>
      </c>
      <c r="Z79">
        <v>2.7233115468399999E-3</v>
      </c>
      <c r="AA79">
        <v>1.3386880856799999E-2</v>
      </c>
      <c r="AB79">
        <v>5.6718280301699996E-3</v>
      </c>
      <c r="AC79">
        <v>0</v>
      </c>
      <c r="AD79">
        <v>8.4752945164800007E-3</v>
      </c>
      <c r="AE79">
        <v>7.38858672468E-3</v>
      </c>
      <c r="AF79">
        <v>1.87146265805E-2</v>
      </c>
      <c r="AG79">
        <v>1.0210210210199999</v>
      </c>
      <c r="AH79">
        <v>0.992997494087</v>
      </c>
      <c r="AI79">
        <v>3.26691333821E-2</v>
      </c>
      <c r="AJ79">
        <v>2.52718633634E-3</v>
      </c>
      <c r="AK79">
        <v>5.4702457703299998E-3</v>
      </c>
      <c r="AL79">
        <v>1.9005265286500001E-2</v>
      </c>
      <c r="AM79">
        <v>5.0389600566000002E-3</v>
      </c>
      <c r="AN79">
        <v>1.84880967651E-2</v>
      </c>
      <c r="AO79">
        <v>5.0252679496999998E-2</v>
      </c>
      <c r="AP79">
        <v>8.7023029418499993E-3</v>
      </c>
      <c r="AQ79">
        <v>1.5613644671299999E-2</v>
      </c>
      <c r="AR79">
        <v>9.6721745496499995E-3</v>
      </c>
      <c r="AS79">
        <v>1.6438808316699999E-2</v>
      </c>
      <c r="AT79">
        <v>1.5686921285099999E-2</v>
      </c>
      <c r="AU79">
        <v>7.0458853016299996E-3</v>
      </c>
      <c r="AV79">
        <v>3.1590140175800002E-2</v>
      </c>
      <c r="AW79">
        <v>2.8436915283899999E-3</v>
      </c>
      <c r="AX79">
        <v>6.7682828801500002E-3</v>
      </c>
      <c r="AY79">
        <v>2.16770416338E-2</v>
      </c>
      <c r="AZ79">
        <v>4.1823076830700004E-3</v>
      </c>
      <c r="BA79">
        <v>0.102800709813</v>
      </c>
      <c r="BB79">
        <v>9.3373951001999994E-3</v>
      </c>
      <c r="BC79">
        <v>7.2228241242300003E-4</v>
      </c>
      <c r="BD79">
        <v>1.3881944663000001E-2</v>
      </c>
      <c r="BE79">
        <v>2.87691562427E-2</v>
      </c>
      <c r="BF79">
        <v>0.136692837363</v>
      </c>
      <c r="BG79">
        <v>0</v>
      </c>
      <c r="BH79">
        <v>0.19331656706100001</v>
      </c>
      <c r="BI79">
        <v>6.4078548363099994E-2</v>
      </c>
      <c r="BJ79">
        <v>0</v>
      </c>
      <c r="BK79">
        <v>1.2132750910800001</v>
      </c>
      <c r="BL79">
        <v>4.4533743619300003E-3</v>
      </c>
      <c r="BM79">
        <v>1.8883470492199999E-2</v>
      </c>
      <c r="BN79">
        <v>1.7801613261999999E-3</v>
      </c>
      <c r="BO79">
        <v>7.2616566639099999E-3</v>
      </c>
      <c r="BP79">
        <v>0</v>
      </c>
      <c r="BQ79">
        <v>1.4643075227300001E-3</v>
      </c>
      <c r="BR79">
        <v>3.8513441241100001E-3</v>
      </c>
      <c r="BS79">
        <v>1.89319084655E-2</v>
      </c>
      <c r="BT79">
        <v>8.0211761237199992E-3</v>
      </c>
      <c r="BU79">
        <v>0</v>
      </c>
      <c r="BV79">
        <v>1.19858764503E-2</v>
      </c>
      <c r="BW79">
        <v>6.8751553505200002E-3</v>
      </c>
      <c r="BX79">
        <v>9.90780838302E-3</v>
      </c>
      <c r="BY79">
        <v>1.4439417753999999</v>
      </c>
      <c r="BZ79">
        <v>1.40431052354</v>
      </c>
      <c r="CA79">
        <v>8.7410891434500006E-3</v>
      </c>
      <c r="CB79">
        <v>1.90383037336E-2</v>
      </c>
      <c r="CC79">
        <v>1.9291584860000001E-3</v>
      </c>
      <c r="CD79">
        <v>7.7360957579099996E-3</v>
      </c>
      <c r="CE79">
        <v>5.7124003802000002E-3</v>
      </c>
      <c r="CF79">
        <v>2.2254534731199999E-2</v>
      </c>
      <c r="CG79">
        <v>2.0747877749800001E-3</v>
      </c>
      <c r="CH79">
        <v>4.3552804287100002E-3</v>
      </c>
      <c r="CI79">
        <v>7.51977224893E-3</v>
      </c>
      <c r="CJ79">
        <v>3.9848226609600001E-3</v>
      </c>
      <c r="CK79">
        <v>2.4363879411400001E-3</v>
      </c>
      <c r="CL79">
        <v>1.2124851434299999E-2</v>
      </c>
      <c r="CM79">
        <v>1.0034575275400001E-3</v>
      </c>
      <c r="CN79">
        <v>2.7181836659600001E-2</v>
      </c>
      <c r="CO79">
        <v>4.5546501840299999E-3</v>
      </c>
      <c r="CP79">
        <v>1.67002345089E-2</v>
      </c>
      <c r="CQ79">
        <v>7.6404067814199996E-3</v>
      </c>
      <c r="CR79">
        <v>1.84407831745E-2</v>
      </c>
      <c r="CS79">
        <v>1.6415596275499999E-2</v>
      </c>
      <c r="CT79">
        <v>1.0037752794E-3</v>
      </c>
      <c r="CU79">
        <v>2.8962451876199998E-3</v>
      </c>
      <c r="CV79">
        <v>6.66311757274E-3</v>
      </c>
      <c r="CW79">
        <v>3.2853859364499999E-2</v>
      </c>
      <c r="CX79">
        <v>1.38315203789E-2</v>
      </c>
      <c r="CY79">
        <v>2.07001081086E-3</v>
      </c>
      <c r="CZ79">
        <v>7.0779754174900003E-3</v>
      </c>
      <c r="DA79">
        <v>1.7654334886399999E-2</v>
      </c>
      <c r="DB79">
        <v>4.4628661058900001E-3</v>
      </c>
      <c r="DC79">
        <v>0.13824340190199999</v>
      </c>
      <c r="DD79">
        <v>1.7215336182799999E-2</v>
      </c>
      <c r="DE79">
        <v>7.56007120069E-3</v>
      </c>
      <c r="DF79">
        <v>8.6352520599700007E-3</v>
      </c>
      <c r="DG79">
        <v>1.32050707879E-2</v>
      </c>
      <c r="DH79">
        <v>7.7217739152000003E-3</v>
      </c>
      <c r="DI79">
        <v>1.0214615835100001E-3</v>
      </c>
      <c r="DJ79">
        <v>1.6455511595799999E-2</v>
      </c>
    </row>
    <row r="80" spans="1:114" x14ac:dyDescent="0.25">
      <c r="A80" t="s">
        <v>64</v>
      </c>
      <c r="B80" t="s">
        <v>138</v>
      </c>
      <c r="C80" t="s">
        <v>149</v>
      </c>
      <c r="D80" t="s">
        <v>150</v>
      </c>
      <c r="E80" t="s">
        <v>151</v>
      </c>
      <c r="F80" s="10" t="s">
        <v>152</v>
      </c>
      <c r="G80" s="11">
        <f t="shared" si="12"/>
        <v>1</v>
      </c>
      <c r="H80" s="11">
        <f t="shared" si="13"/>
        <v>0</v>
      </c>
      <c r="I80" s="11">
        <f t="shared" si="14"/>
        <v>1</v>
      </c>
      <c r="J80" s="12">
        <f t="shared" si="15"/>
        <v>2.7339692119154546E-2</v>
      </c>
      <c r="K80" s="12">
        <f t="shared" si="16"/>
        <v>0.14616366705164094</v>
      </c>
      <c r="L80" s="12">
        <f t="shared" si="17"/>
        <v>0.17350335917079548</v>
      </c>
      <c r="M80">
        <v>1.5751049119899999E-2</v>
      </c>
      <c r="N80">
        <v>1.9561283237500001E-2</v>
      </c>
      <c r="O80">
        <v>3.5166018178199997E-2</v>
      </c>
      <c r="P80">
        <v>6.4074768346899999E-2</v>
      </c>
      <c r="Q80">
        <v>7.4041166888799996E-3</v>
      </c>
      <c r="R80">
        <v>1.10744338388E-2</v>
      </c>
      <c r="S80">
        <v>1.02817191034E-2</v>
      </c>
      <c r="T80">
        <v>1.41791746454E-2</v>
      </c>
      <c r="U80">
        <v>5.2519974489800003E-2</v>
      </c>
      <c r="V80">
        <v>7.5525848721699996E-3</v>
      </c>
      <c r="W80">
        <v>2.90756840055E-3</v>
      </c>
      <c r="X80">
        <v>1.5103458692000001E-2</v>
      </c>
      <c r="Y80">
        <v>1.2290816800399999E-2</v>
      </c>
      <c r="Z80">
        <v>3.0953274244499999E-2</v>
      </c>
      <c r="AA80">
        <v>2.1811943600000001E-2</v>
      </c>
      <c r="AB80">
        <v>2.0051423388800001E-2</v>
      </c>
      <c r="AC80">
        <v>5.2081971629800002E-2</v>
      </c>
      <c r="AD80">
        <v>3.7673565733799999E-2</v>
      </c>
      <c r="AE80">
        <v>0.155395614269</v>
      </c>
      <c r="AF80">
        <v>1.32964921197E-2</v>
      </c>
      <c r="AG80">
        <v>0</v>
      </c>
      <c r="AH80">
        <v>2.3419752219000002E-3</v>
      </c>
      <c r="AI80">
        <v>0.19294588879499999</v>
      </c>
      <c r="AJ80">
        <v>0.14562805282999999</v>
      </c>
      <c r="AK80">
        <v>0.13011258603799999</v>
      </c>
      <c r="AL80">
        <v>7.0723649430099997E-2</v>
      </c>
      <c r="AM80">
        <v>0.13977603336700001</v>
      </c>
      <c r="AN80">
        <v>0.13816973073800001</v>
      </c>
      <c r="AO80">
        <v>0.14643243010699999</v>
      </c>
      <c r="AP80">
        <v>0.125310950344</v>
      </c>
      <c r="AQ80">
        <v>0.127349686958</v>
      </c>
      <c r="AR80">
        <v>0.15941214432100001</v>
      </c>
      <c r="AS80">
        <v>0.12554666962</v>
      </c>
      <c r="AT80">
        <v>9.3223234696899998E-2</v>
      </c>
      <c r="AU80">
        <v>9.2003169599100001E-2</v>
      </c>
      <c r="AV80">
        <v>0.11910831946600001</v>
      </c>
      <c r="AW80">
        <v>0.16537083108600001</v>
      </c>
      <c r="AX80">
        <v>0.17656258581299999</v>
      </c>
      <c r="AY80">
        <v>0.25566935829199999</v>
      </c>
      <c r="AZ80">
        <v>0.12016223268700001</v>
      </c>
      <c r="BA80">
        <v>0.14332892805399999</v>
      </c>
      <c r="BB80">
        <v>0.14179120080900001</v>
      </c>
      <c r="BC80">
        <v>0.17916551863300001</v>
      </c>
      <c r="BD80">
        <v>0.227807473452</v>
      </c>
      <c r="BE80">
        <v>1.4400685558900001E-2</v>
      </c>
      <c r="BF80">
        <v>1.6041641463100002E-2</v>
      </c>
      <c r="BG80">
        <v>2.50558744855E-2</v>
      </c>
      <c r="BH80">
        <v>2.1009963341900001E-2</v>
      </c>
      <c r="BI80">
        <v>1.0471002238800001E-2</v>
      </c>
      <c r="BJ80">
        <v>7.8313835051000008E-3</v>
      </c>
      <c r="BK80">
        <v>1.45405466006E-2</v>
      </c>
      <c r="BL80">
        <v>1.0211951173699999E-2</v>
      </c>
      <c r="BM80">
        <v>3.3962118186799999E-2</v>
      </c>
      <c r="BN80">
        <v>1.0680967957199999E-2</v>
      </c>
      <c r="BO80">
        <v>4.1119226655799996E-3</v>
      </c>
      <c r="BP80">
        <v>2.1359516121E-2</v>
      </c>
      <c r="BQ80">
        <v>9.1008630989800002E-3</v>
      </c>
      <c r="BR80">
        <v>1.5794827358600001E-2</v>
      </c>
      <c r="BS80">
        <v>2.0088028247000001E-2</v>
      </c>
      <c r="BT80">
        <v>1.4541377309899999E-2</v>
      </c>
      <c r="BU80">
        <v>1.4912447834399999E-2</v>
      </c>
      <c r="BV80">
        <v>3.16427819025E-2</v>
      </c>
      <c r="BW80">
        <v>8.1548770726699998E-2</v>
      </c>
      <c r="BX80">
        <v>9.7805681649400008E-3</v>
      </c>
      <c r="BY80">
        <v>0</v>
      </c>
      <c r="BZ80">
        <v>3.31205312156E-3</v>
      </c>
      <c r="CA80">
        <v>2.5715846799600001E-2</v>
      </c>
      <c r="CB80">
        <v>4.1630794096199998E-2</v>
      </c>
      <c r="CC80">
        <v>2.6634180366100001E-2</v>
      </c>
      <c r="CD80">
        <v>2.81529946277E-2</v>
      </c>
      <c r="CE80">
        <v>2.2546175714899998E-2</v>
      </c>
      <c r="CF80">
        <v>1.5463068226700001E-2</v>
      </c>
      <c r="CG80">
        <v>3.7703902295299997E-2</v>
      </c>
      <c r="CH80">
        <v>1.9389987766799999E-2</v>
      </c>
      <c r="CI80">
        <v>2.7005146843999999E-2</v>
      </c>
      <c r="CJ80">
        <v>2.2189995808999999E-2</v>
      </c>
      <c r="CK80">
        <v>3.4946376073699999E-2</v>
      </c>
      <c r="CL80">
        <v>4.90014159086E-2</v>
      </c>
      <c r="CM80">
        <v>2.3542806142100001E-2</v>
      </c>
      <c r="CN80">
        <v>1.32578149119E-2</v>
      </c>
      <c r="CO80">
        <v>3.3793044147200003E-2</v>
      </c>
      <c r="CP80">
        <v>3.7356143269399997E-2</v>
      </c>
      <c r="CQ80">
        <v>1.8488807314900001E-2</v>
      </c>
      <c r="CR80">
        <v>3.1597834547199999E-2</v>
      </c>
      <c r="CS80">
        <v>3.3061092900300001E-2</v>
      </c>
      <c r="CT80">
        <v>9.1804618118800002E-2</v>
      </c>
      <c r="CU80">
        <v>5.5694641246099998E-2</v>
      </c>
      <c r="CV80">
        <v>3.2378598316199998E-2</v>
      </c>
      <c r="CW80">
        <v>1.2773275104799999E-2</v>
      </c>
      <c r="CX80">
        <v>2.3533794823600001E-2</v>
      </c>
      <c r="CY80">
        <v>4.5394097826799998E-2</v>
      </c>
      <c r="CZ80">
        <v>4.3440706426400001E-2</v>
      </c>
      <c r="DA80">
        <v>9.8013834423199997E-2</v>
      </c>
      <c r="DB80">
        <v>6.1475731580799997E-2</v>
      </c>
      <c r="DC80">
        <v>1.5883955195899999E-2</v>
      </c>
      <c r="DD80">
        <v>2.4808448035199999E-2</v>
      </c>
      <c r="DE80">
        <v>8.4460511837900001E-2</v>
      </c>
      <c r="DF80">
        <v>3.0936659192300001E-3</v>
      </c>
      <c r="DG80">
        <v>3.8665234472899997E-2</v>
      </c>
      <c r="DH80">
        <v>0.15519798898199999</v>
      </c>
      <c r="DI80">
        <v>6.0743744033100004E-3</v>
      </c>
      <c r="DJ80">
        <v>6.8135977363300002E-2</v>
      </c>
    </row>
    <row r="81" spans="1:114" x14ac:dyDescent="0.25">
      <c r="A81" t="s">
        <v>64</v>
      </c>
      <c r="B81" t="s">
        <v>91</v>
      </c>
      <c r="C81" t="s">
        <v>92</v>
      </c>
      <c r="D81" t="s">
        <v>135</v>
      </c>
      <c r="E81" t="s">
        <v>202</v>
      </c>
      <c r="F81" t="s">
        <v>348</v>
      </c>
      <c r="G81" s="2">
        <f t="shared" si="12"/>
        <v>1</v>
      </c>
      <c r="H81" s="2">
        <f t="shared" si="13"/>
        <v>5</v>
      </c>
      <c r="I81" s="2">
        <f t="shared" si="14"/>
        <v>6</v>
      </c>
      <c r="J81" s="3">
        <f t="shared" si="15"/>
        <v>0.16404856735075454</v>
      </c>
      <c r="K81" s="3">
        <f t="shared" si="16"/>
        <v>1.6214058129768181E-3</v>
      </c>
      <c r="L81" s="3">
        <f t="shared" si="17"/>
        <v>0.16566997316373136</v>
      </c>
      <c r="M81">
        <v>3.0072482691600001E-2</v>
      </c>
      <c r="N81">
        <v>0.34322818962200002</v>
      </c>
      <c r="O81">
        <v>0</v>
      </c>
      <c r="P81">
        <v>0.15497431739799999</v>
      </c>
      <c r="Q81">
        <v>0.222470218882</v>
      </c>
      <c r="R81">
        <v>8.0781593410899993E-2</v>
      </c>
      <c r="S81">
        <v>1.8489592171600001E-2</v>
      </c>
      <c r="T81">
        <v>0.72112356720000004</v>
      </c>
      <c r="U81">
        <v>0.26910798875300002</v>
      </c>
      <c r="V81">
        <v>0.15720445117599999</v>
      </c>
      <c r="W81">
        <v>0.11374331412499999</v>
      </c>
      <c r="X81">
        <v>9.6261843107700001E-2</v>
      </c>
      <c r="Y81">
        <v>0.20186221868500001</v>
      </c>
      <c r="Z81">
        <v>0.22282936321800001</v>
      </c>
      <c r="AA81">
        <v>4.8745794063200003E-2</v>
      </c>
      <c r="AB81">
        <v>0.10680490747099999</v>
      </c>
      <c r="AC81">
        <v>0.12651290259100001</v>
      </c>
      <c r="AD81">
        <v>1.8702701562000001E-2</v>
      </c>
      <c r="AE81">
        <v>0.445907877294</v>
      </c>
      <c r="AF81">
        <v>1.56229574107E-2</v>
      </c>
      <c r="AG81">
        <v>1.12347003059E-2</v>
      </c>
      <c r="AH81">
        <v>0.20338750057800001</v>
      </c>
      <c r="AI81">
        <v>1.6553687747800001E-3</v>
      </c>
      <c r="AJ81">
        <v>9.6685617047599995E-4</v>
      </c>
      <c r="AK81">
        <v>1.5629273629499999E-3</v>
      </c>
      <c r="AL81">
        <v>1.814256427E-3</v>
      </c>
      <c r="AM81">
        <v>1.67597609476E-3</v>
      </c>
      <c r="AN81">
        <v>2.4903550715900001E-3</v>
      </c>
      <c r="AO81">
        <v>2.2090660068899998E-3</v>
      </c>
      <c r="AP81">
        <v>0</v>
      </c>
      <c r="AQ81">
        <v>2.5677215187100001E-3</v>
      </c>
      <c r="AR81">
        <v>1.1202787253500001E-3</v>
      </c>
      <c r="AS81">
        <v>0</v>
      </c>
      <c r="AT81">
        <v>3.9948865452199998E-3</v>
      </c>
      <c r="AU81">
        <v>2.9041352801400001E-3</v>
      </c>
      <c r="AV81">
        <v>0</v>
      </c>
      <c r="AW81">
        <v>5.4964967334100003E-3</v>
      </c>
      <c r="AX81">
        <v>8.0026248609500002E-4</v>
      </c>
      <c r="AY81">
        <v>1.7280558507700001E-3</v>
      </c>
      <c r="AZ81">
        <v>1.4532877001E-3</v>
      </c>
      <c r="BA81">
        <v>2.5055393733999999E-3</v>
      </c>
      <c r="BB81">
        <v>0</v>
      </c>
      <c r="BC81">
        <v>0</v>
      </c>
      <c r="BD81">
        <v>7.2545776384899999E-4</v>
      </c>
      <c r="BE81">
        <v>2.7785590813599999E-2</v>
      </c>
      <c r="BF81">
        <v>0.35833429910300002</v>
      </c>
      <c r="BG81">
        <v>0</v>
      </c>
      <c r="BH81">
        <v>2.06102017055E-2</v>
      </c>
      <c r="BI81">
        <v>0.108850214667</v>
      </c>
      <c r="BJ81">
        <v>0.102518608909</v>
      </c>
      <c r="BK81">
        <v>1.36308907403E-2</v>
      </c>
      <c r="BL81">
        <v>1.0198227288799999</v>
      </c>
      <c r="BM81">
        <v>0.14456813205800001</v>
      </c>
      <c r="BN81">
        <v>0.18716091508499999</v>
      </c>
      <c r="BO81">
        <v>8.9899414585900006E-2</v>
      </c>
      <c r="BP81">
        <v>0.109004741236</v>
      </c>
      <c r="BQ81">
        <v>0.16116831466199999</v>
      </c>
      <c r="BR81">
        <v>9.8028319387000004E-2</v>
      </c>
      <c r="BS81">
        <v>5.7367155313199997E-2</v>
      </c>
      <c r="BT81">
        <v>0.127739183108</v>
      </c>
      <c r="BU81">
        <v>0.12427991299500001</v>
      </c>
      <c r="BV81">
        <v>1.8697983167800001E-2</v>
      </c>
      <c r="BW81">
        <v>0.34624694999299999</v>
      </c>
      <c r="BX81">
        <v>1.2654237042400001E-2</v>
      </c>
      <c r="BY81">
        <v>9.27146064584E-3</v>
      </c>
      <c r="BZ81">
        <v>0.17192574214199999</v>
      </c>
      <c r="CA81">
        <v>7.9899071320500004E-3</v>
      </c>
      <c r="CB81">
        <v>2.3410449720200001E-3</v>
      </c>
      <c r="CC81">
        <v>1.36734110915E-3</v>
      </c>
      <c r="CD81">
        <v>2.2103130736900001E-3</v>
      </c>
      <c r="CE81">
        <v>1.1021425426000001E-3</v>
      </c>
      <c r="CF81">
        <v>2.5657460446899998E-3</v>
      </c>
      <c r="CG81">
        <v>1.1897066544600001E-3</v>
      </c>
      <c r="CH81">
        <v>0</v>
      </c>
      <c r="CI81">
        <v>1.1500195672E-3</v>
      </c>
      <c r="CJ81">
        <v>2.0160138596000002E-3</v>
      </c>
      <c r="CK81">
        <v>1.1202762732000001E-3</v>
      </c>
      <c r="CL81">
        <v>1.9750130044199998E-3</v>
      </c>
      <c r="CM81">
        <v>9.3349278360199998E-4</v>
      </c>
      <c r="CN81">
        <v>3.1240911071199998E-3</v>
      </c>
      <c r="CO81">
        <v>0</v>
      </c>
      <c r="CP81">
        <v>2.1102689461300001E-3</v>
      </c>
      <c r="CQ81">
        <v>1.5843133670200001E-3</v>
      </c>
      <c r="CR81">
        <v>0</v>
      </c>
      <c r="CS81">
        <v>5.6496227323900002E-3</v>
      </c>
      <c r="CT81">
        <v>0</v>
      </c>
      <c r="CU81">
        <v>1.9236682409699999E-3</v>
      </c>
      <c r="CV81">
        <v>9.0428939882700003E-4</v>
      </c>
      <c r="CW81">
        <v>1.1196970100499999E-3</v>
      </c>
      <c r="CX81">
        <v>0</v>
      </c>
      <c r="CY81">
        <v>3.9581949757099997E-3</v>
      </c>
      <c r="CZ81">
        <v>1.13174206129E-3</v>
      </c>
      <c r="DA81">
        <v>2.4438400206900001E-3</v>
      </c>
      <c r="DB81">
        <v>2.05525917551E-3</v>
      </c>
      <c r="DC81">
        <v>2.07962262915E-3</v>
      </c>
      <c r="DD81">
        <v>0</v>
      </c>
      <c r="DE81">
        <v>4.86041927768E-3</v>
      </c>
      <c r="DF81">
        <v>0</v>
      </c>
      <c r="DG81">
        <v>0</v>
      </c>
      <c r="DH81">
        <v>1.59820014059E-2</v>
      </c>
      <c r="DI81">
        <v>0</v>
      </c>
      <c r="DJ81">
        <v>1.0259522085599999E-3</v>
      </c>
    </row>
    <row r="82" spans="1:114" x14ac:dyDescent="0.25">
      <c r="A82" t="s">
        <v>64</v>
      </c>
      <c r="B82" t="s">
        <v>96</v>
      </c>
      <c r="C82" t="s">
        <v>96</v>
      </c>
      <c r="D82" t="s">
        <v>128</v>
      </c>
      <c r="E82" t="s">
        <v>257</v>
      </c>
      <c r="F82" t="s">
        <v>303</v>
      </c>
      <c r="G82" s="2">
        <f t="shared" si="12"/>
        <v>2</v>
      </c>
      <c r="H82" s="2">
        <f t="shared" si="13"/>
        <v>3</v>
      </c>
      <c r="I82" s="2">
        <f t="shared" si="14"/>
        <v>5</v>
      </c>
      <c r="J82" s="3">
        <f t="shared" si="15"/>
        <v>0.15351904655301038</v>
      </c>
      <c r="K82" s="3">
        <f t="shared" si="16"/>
        <v>2.5142756040590001E-3</v>
      </c>
      <c r="L82" s="3">
        <f t="shared" si="17"/>
        <v>0.15603332215706939</v>
      </c>
      <c r="M82">
        <v>0.241951952261</v>
      </c>
      <c r="N82">
        <v>0.67225889055800003</v>
      </c>
      <c r="O82">
        <v>0.46902797994500001</v>
      </c>
      <c r="P82">
        <v>0.572634700434</v>
      </c>
      <c r="Q82">
        <v>5.2439759825899997E-4</v>
      </c>
      <c r="R82">
        <v>5.2429032856700003E-2</v>
      </c>
      <c r="S82">
        <v>0.105182920138</v>
      </c>
      <c r="T82">
        <v>4.19868161397E-3</v>
      </c>
      <c r="U82">
        <v>0</v>
      </c>
      <c r="V82">
        <v>3.52453960701E-2</v>
      </c>
      <c r="W82">
        <v>0.119963768295</v>
      </c>
      <c r="X82">
        <v>0.61675650160499995</v>
      </c>
      <c r="Y82">
        <v>0.106935573065</v>
      </c>
      <c r="Z82">
        <v>1.5270528450300001E-2</v>
      </c>
      <c r="AA82">
        <v>8.4810260217799999E-2</v>
      </c>
      <c r="AB82">
        <v>0</v>
      </c>
      <c r="AC82">
        <v>2.0713334677100001E-2</v>
      </c>
      <c r="AD82">
        <v>1.9775352001300001E-2</v>
      </c>
      <c r="AE82">
        <v>4.4875750266399998E-2</v>
      </c>
      <c r="AF82">
        <v>5.2133598200500002E-2</v>
      </c>
      <c r="AG82">
        <v>0.121682990893</v>
      </c>
      <c r="AH82">
        <v>2.1047415019799998E-2</v>
      </c>
      <c r="AI82">
        <v>5.0829129995500003E-3</v>
      </c>
      <c r="AJ82">
        <v>6.2572325134000002E-3</v>
      </c>
      <c r="AK82">
        <v>7.0931040842100003E-4</v>
      </c>
      <c r="AL82">
        <v>0</v>
      </c>
      <c r="AM82">
        <v>8.5590790430900001E-4</v>
      </c>
      <c r="AN82">
        <v>1.6852215402E-3</v>
      </c>
      <c r="AO82">
        <v>9.7517382890099993E-3</v>
      </c>
      <c r="AP82">
        <v>1.73200661627E-3</v>
      </c>
      <c r="AQ82">
        <v>0</v>
      </c>
      <c r="AR82">
        <v>4.4499494209200002E-3</v>
      </c>
      <c r="AS82">
        <v>1.58330562548E-3</v>
      </c>
      <c r="AT82">
        <v>3.22382707416E-3</v>
      </c>
      <c r="AU82">
        <v>6.6614707195100003E-4</v>
      </c>
      <c r="AV82">
        <v>4.2240610968199998E-4</v>
      </c>
      <c r="AW82">
        <v>6.1057888984499995E-4</v>
      </c>
      <c r="AX82">
        <v>3.9505633398299999E-3</v>
      </c>
      <c r="AY82">
        <v>6.26215116246E-3</v>
      </c>
      <c r="AZ82">
        <v>0</v>
      </c>
      <c r="BA82">
        <v>3.9605080766100002E-3</v>
      </c>
      <c r="BB82">
        <v>1.2148158946500001E-3</v>
      </c>
      <c r="BC82">
        <v>1.4445648248499999E-3</v>
      </c>
      <c r="BD82">
        <v>1.4509155276999999E-3</v>
      </c>
      <c r="BE82">
        <v>0.133050875598</v>
      </c>
      <c r="BF82">
        <v>0.55017763510899997</v>
      </c>
      <c r="BG82">
        <v>0.66330573037100005</v>
      </c>
      <c r="BH82">
        <v>0.39999666228699998</v>
      </c>
      <c r="BI82">
        <v>7.4161019553399998E-4</v>
      </c>
      <c r="BJ82">
        <v>4.7732420176600003E-2</v>
      </c>
      <c r="BK82">
        <v>5.2456808594200002E-2</v>
      </c>
      <c r="BL82">
        <v>5.9378324825700001E-3</v>
      </c>
      <c r="BM82">
        <v>0</v>
      </c>
      <c r="BN82">
        <v>4.9844517133599997E-2</v>
      </c>
      <c r="BO82">
        <v>8.4589927006900004E-2</v>
      </c>
      <c r="BP82">
        <v>0.71973187502699998</v>
      </c>
      <c r="BQ82">
        <v>0.14903867161000001</v>
      </c>
      <c r="BR82">
        <v>1.16782159467E-2</v>
      </c>
      <c r="BS82">
        <v>0.11055405462200001</v>
      </c>
      <c r="BT82">
        <v>0</v>
      </c>
      <c r="BU82">
        <v>1.6322527263499999E-2</v>
      </c>
      <c r="BV82">
        <v>2.7966571000900001E-2</v>
      </c>
      <c r="BW82">
        <v>6.3463894648499997E-2</v>
      </c>
      <c r="BX82">
        <v>5.80719638781E-2</v>
      </c>
      <c r="BY82">
        <v>0.15630485128300001</v>
      </c>
      <c r="BZ82">
        <v>1.51496591776E-2</v>
      </c>
      <c r="CA82">
        <v>4.8119555624000004E-3</v>
      </c>
      <c r="CB82">
        <v>5.5263090213599998E-3</v>
      </c>
      <c r="CC82">
        <v>7.2264041920200002E-3</v>
      </c>
      <c r="CD82">
        <v>1.0031163995200001E-3</v>
      </c>
      <c r="CE82">
        <v>0</v>
      </c>
      <c r="CF82">
        <v>0</v>
      </c>
      <c r="CG82">
        <v>1.2104365664199999E-3</v>
      </c>
      <c r="CH82">
        <v>0</v>
      </c>
      <c r="CI82">
        <v>1.9926973589899999E-3</v>
      </c>
      <c r="CJ82">
        <v>3.16092859638E-3</v>
      </c>
      <c r="CK82">
        <v>0</v>
      </c>
      <c r="CL82">
        <v>1.1951623656599999E-3</v>
      </c>
      <c r="CM82">
        <v>1.64365538709E-3</v>
      </c>
      <c r="CN82">
        <v>1.19019563773E-2</v>
      </c>
      <c r="CO82">
        <v>2.4494272468399999E-3</v>
      </c>
      <c r="CP82">
        <v>0</v>
      </c>
      <c r="CQ82">
        <v>4.1500776187299998E-3</v>
      </c>
      <c r="CR82">
        <v>2.23913228894E-3</v>
      </c>
      <c r="CS82">
        <v>8.2778454705499996E-4</v>
      </c>
      <c r="CT82">
        <v>0</v>
      </c>
      <c r="CU82">
        <v>1.6664835992299999E-3</v>
      </c>
      <c r="CV82">
        <v>9.4207422368799997E-4</v>
      </c>
      <c r="CW82">
        <v>2.4687384775899999E-3</v>
      </c>
      <c r="CX82">
        <v>5.9737244914099998E-4</v>
      </c>
      <c r="CY82">
        <v>8.6348894691799999E-4</v>
      </c>
      <c r="CZ82">
        <v>4.0109220691800004E-3</v>
      </c>
      <c r="DA82">
        <v>5.3000479638500003E-3</v>
      </c>
      <c r="DB82">
        <v>0</v>
      </c>
      <c r="DC82">
        <v>5.6010042358300002E-3</v>
      </c>
      <c r="DD82">
        <v>2.7391314398100002E-3</v>
      </c>
      <c r="DE82">
        <v>9.3312322253199999E-4</v>
      </c>
      <c r="DF82">
        <v>2.1107485552700001E-3</v>
      </c>
      <c r="DG82">
        <v>1.7180091139999999E-3</v>
      </c>
      <c r="DH82">
        <v>1.11379954823E-3</v>
      </c>
      <c r="DI82">
        <v>2.0429231670299999E-3</v>
      </c>
      <c r="DJ82">
        <v>2.05190441713E-3</v>
      </c>
    </row>
    <row r="83" spans="1:114" x14ac:dyDescent="0.25">
      <c r="A83" t="s">
        <v>64</v>
      </c>
      <c r="B83" t="s">
        <v>65</v>
      </c>
      <c r="C83" t="s">
        <v>146</v>
      </c>
      <c r="D83" t="s">
        <v>147</v>
      </c>
      <c r="E83" t="s">
        <v>147</v>
      </c>
      <c r="F83" s="10" t="s">
        <v>148</v>
      </c>
      <c r="G83" s="11">
        <f t="shared" si="12"/>
        <v>14</v>
      </c>
      <c r="H83" s="11">
        <f t="shared" si="13"/>
        <v>0</v>
      </c>
      <c r="I83" s="11">
        <f t="shared" si="14"/>
        <v>14</v>
      </c>
      <c r="J83" s="12">
        <f t="shared" si="15"/>
        <v>2.1731031164518178E-3</v>
      </c>
      <c r="K83" s="12">
        <f t="shared" si="16"/>
        <v>0.15310418678483637</v>
      </c>
      <c r="L83" s="12">
        <f t="shared" si="17"/>
        <v>0.1552772899012882</v>
      </c>
      <c r="M83">
        <v>2.0743875370799999E-3</v>
      </c>
      <c r="N83">
        <v>0</v>
      </c>
      <c r="O83">
        <v>0</v>
      </c>
      <c r="P83">
        <v>8.4030788880999998E-4</v>
      </c>
      <c r="Q83">
        <v>1.5103458692000001E-2</v>
      </c>
      <c r="R83">
        <v>2.7880004460799999E-3</v>
      </c>
      <c r="S83">
        <v>0</v>
      </c>
      <c r="T83">
        <v>0</v>
      </c>
      <c r="U83">
        <v>0</v>
      </c>
      <c r="V83">
        <v>0</v>
      </c>
      <c r="W83">
        <v>5.1880674448800002E-3</v>
      </c>
      <c r="X83">
        <v>7.5517293460200001E-3</v>
      </c>
      <c r="Y83">
        <v>0</v>
      </c>
      <c r="Z83">
        <v>0</v>
      </c>
      <c r="AA83">
        <v>6.69344042838E-3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7.5688767786900001E-3</v>
      </c>
      <c r="AH83">
        <v>0</v>
      </c>
      <c r="AI83">
        <v>0.119811648475</v>
      </c>
      <c r="AJ83">
        <v>0.199954287934</v>
      </c>
      <c r="AK83">
        <v>0.27070488746499999</v>
      </c>
      <c r="AL83">
        <v>0.17883829110999999</v>
      </c>
      <c r="AM83">
        <v>0.187982413051</v>
      </c>
      <c r="AN83">
        <v>2.8699050572199999E-2</v>
      </c>
      <c r="AO83">
        <v>0.17323940622699999</v>
      </c>
      <c r="AP83">
        <v>0.22563564412199999</v>
      </c>
      <c r="AQ83">
        <v>6.3981550363599995E-2</v>
      </c>
      <c r="AR83">
        <v>0.18141282974299999</v>
      </c>
      <c r="AS83">
        <v>0.122803066162</v>
      </c>
      <c r="AT83">
        <v>0.150400255358</v>
      </c>
      <c r="AU83">
        <v>0.18500874197700001</v>
      </c>
      <c r="AV83">
        <v>0.18197764868300001</v>
      </c>
      <c r="AW83">
        <v>9.0936745492200002E-2</v>
      </c>
      <c r="AX83">
        <v>0.13022101409699999</v>
      </c>
      <c r="AY83">
        <v>9.0289792233599994E-2</v>
      </c>
      <c r="AZ83">
        <v>0.242226063987</v>
      </c>
      <c r="BA83">
        <v>9.7148390131800003E-2</v>
      </c>
      <c r="BB83">
        <v>0.13867334617400001</v>
      </c>
      <c r="BC83">
        <v>0.13666630615600001</v>
      </c>
      <c r="BD83">
        <v>0.17168072975199999</v>
      </c>
      <c r="BE83">
        <v>2.9336269885599999E-3</v>
      </c>
      <c r="BF83">
        <v>0</v>
      </c>
      <c r="BG83">
        <v>0</v>
      </c>
      <c r="BH83">
        <v>1.18837481292E-3</v>
      </c>
      <c r="BI83">
        <v>2.1359516121E-2</v>
      </c>
      <c r="BJ83">
        <v>3.9428280427500004E-3</v>
      </c>
      <c r="BK83">
        <v>0</v>
      </c>
      <c r="BL83">
        <v>0</v>
      </c>
      <c r="BM83">
        <v>0</v>
      </c>
      <c r="BN83">
        <v>0</v>
      </c>
      <c r="BO83">
        <v>7.3370353430500003E-3</v>
      </c>
      <c r="BP83">
        <v>1.06797580605E-2</v>
      </c>
      <c r="BQ83">
        <v>0</v>
      </c>
      <c r="BR83">
        <v>0</v>
      </c>
      <c r="BS83">
        <v>9.4659542327500002E-3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1.07040081923E-2</v>
      </c>
      <c r="BZ83">
        <v>0</v>
      </c>
      <c r="CA83">
        <v>4.3230524058599999E-2</v>
      </c>
      <c r="CB83">
        <v>8.7641114992100005E-2</v>
      </c>
      <c r="CC83">
        <v>2.6676363182999999E-2</v>
      </c>
      <c r="CD83">
        <v>0.11931314340599999</v>
      </c>
      <c r="CE83">
        <v>4.6039326550299998E-2</v>
      </c>
      <c r="CF83">
        <v>6.9676599482100005E-2</v>
      </c>
      <c r="CG83">
        <v>2.31952172182E-2</v>
      </c>
      <c r="CH83">
        <v>5.8998830838100001E-2</v>
      </c>
      <c r="CI83">
        <v>4.4384627937499997E-2</v>
      </c>
      <c r="CJ83">
        <v>2.9391265029799999E-2</v>
      </c>
      <c r="CK83">
        <v>8.7585281836000006E-2</v>
      </c>
      <c r="CL83">
        <v>8.0797989753600002E-3</v>
      </c>
      <c r="CM83">
        <v>8.0415541443999997E-2</v>
      </c>
      <c r="CN83">
        <v>7.6172215448200006E-2</v>
      </c>
      <c r="CO83">
        <v>5.2486855932400003E-2</v>
      </c>
      <c r="CP83">
        <v>3.5290226204999997E-2</v>
      </c>
      <c r="CQ83">
        <v>5.6116226082200002E-2</v>
      </c>
      <c r="CR83">
        <v>6.5821026827699997E-3</v>
      </c>
      <c r="CS83">
        <v>9.4729777091199993E-3</v>
      </c>
      <c r="CT83">
        <v>6.0161635929E-2</v>
      </c>
      <c r="CU83">
        <v>2.90950918589E-2</v>
      </c>
      <c r="CV83">
        <v>8.4824463723700005E-2</v>
      </c>
      <c r="CW83">
        <v>4.0886351619399998E-2</v>
      </c>
      <c r="CX83">
        <v>7.5967320721000001E-2</v>
      </c>
      <c r="CY83">
        <v>4.2453069038000002E-2</v>
      </c>
      <c r="CZ83">
        <v>1.3992284894199999E-2</v>
      </c>
      <c r="DA83">
        <v>5.1401543104600003E-2</v>
      </c>
      <c r="DB83">
        <v>0.134068377697</v>
      </c>
      <c r="DC83">
        <v>8.6769582132700002E-2</v>
      </c>
      <c r="DD83">
        <v>1.43889691897E-2</v>
      </c>
      <c r="DE83">
        <v>6.2244798735499998E-2</v>
      </c>
      <c r="DF83">
        <v>9.5780347589800002E-2</v>
      </c>
      <c r="DG83">
        <v>3.4750322157800002E-2</v>
      </c>
      <c r="DH83">
        <v>3.5192981360599999E-2</v>
      </c>
      <c r="DI83">
        <v>4.6843631876199998E-2</v>
      </c>
      <c r="DJ83">
        <v>4.0066459301600001E-2</v>
      </c>
    </row>
    <row r="84" spans="1:114" x14ac:dyDescent="0.25">
      <c r="A84" t="s">
        <v>64</v>
      </c>
      <c r="B84" t="s">
        <v>91</v>
      </c>
      <c r="C84" t="s">
        <v>92</v>
      </c>
      <c r="D84" t="s">
        <v>344</v>
      </c>
      <c r="E84" t="s">
        <v>345</v>
      </c>
      <c r="F84" s="10" t="s">
        <v>346</v>
      </c>
      <c r="G84" s="11">
        <f t="shared" si="12"/>
        <v>4</v>
      </c>
      <c r="H84" s="11">
        <f t="shared" si="13"/>
        <v>0</v>
      </c>
      <c r="I84" s="11">
        <f t="shared" si="14"/>
        <v>4</v>
      </c>
      <c r="J84" s="12">
        <f t="shared" si="15"/>
        <v>6.6923267450230903E-2</v>
      </c>
      <c r="K84" s="12">
        <f t="shared" si="16"/>
        <v>8.0682664625127271E-2</v>
      </c>
      <c r="L84" s="12">
        <f t="shared" si="17"/>
        <v>0.14760593207535816</v>
      </c>
      <c r="M84">
        <v>0</v>
      </c>
      <c r="N84">
        <v>9.1987765290700005E-2</v>
      </c>
      <c r="O84">
        <v>0.19885271365500001</v>
      </c>
      <c r="P84">
        <v>4.2015394440499997E-3</v>
      </c>
      <c r="Q84">
        <v>1.6256325546000001E-2</v>
      </c>
      <c r="R84">
        <v>1.3105497263300001E-2</v>
      </c>
      <c r="S84">
        <v>0</v>
      </c>
      <c r="T84">
        <v>0.13521596091099999</v>
      </c>
      <c r="U84">
        <v>4.3562704259000003E-2</v>
      </c>
      <c r="V84">
        <v>0</v>
      </c>
      <c r="W84">
        <v>7.0181310417899998E-3</v>
      </c>
      <c r="X84">
        <v>3.8586445244300001E-2</v>
      </c>
      <c r="Y84">
        <v>1.02199732423E-2</v>
      </c>
      <c r="Z84">
        <v>1.6827435240000001E-2</v>
      </c>
      <c r="AA84">
        <v>7.1865977151299998E-2</v>
      </c>
      <c r="AB84">
        <v>5.4882492702599997E-2</v>
      </c>
      <c r="AC84">
        <v>1.0014948017E-2</v>
      </c>
      <c r="AD84">
        <v>0.64412137764099997</v>
      </c>
      <c r="AE84">
        <v>3.1875996550999999E-2</v>
      </c>
      <c r="AF84">
        <v>5.5481580115399999E-3</v>
      </c>
      <c r="AG84">
        <v>7.8168442693200002E-2</v>
      </c>
      <c r="AH84">
        <v>0</v>
      </c>
      <c r="AI84">
        <v>6.0155320678400001E-2</v>
      </c>
      <c r="AJ84">
        <v>9.7577494647899998E-2</v>
      </c>
      <c r="AK84">
        <v>5.4685304218800003E-2</v>
      </c>
      <c r="AL84">
        <v>6.6536557886400005E-2</v>
      </c>
      <c r="AM84">
        <v>0.110376131046</v>
      </c>
      <c r="AN84">
        <v>3.64380060469E-2</v>
      </c>
      <c r="AO84">
        <v>0.11685351133999999</v>
      </c>
      <c r="AP84">
        <v>0.106639501247</v>
      </c>
      <c r="AQ84">
        <v>0.13790715466199999</v>
      </c>
      <c r="AR84">
        <v>1.32877794633E-2</v>
      </c>
      <c r="AS84">
        <v>4.6414318167500003E-2</v>
      </c>
      <c r="AT84">
        <v>0.103723823826</v>
      </c>
      <c r="AU84">
        <v>3.9162759309599997E-2</v>
      </c>
      <c r="AV84">
        <v>0.15300963422</v>
      </c>
      <c r="AW84">
        <v>0.16515390781600001</v>
      </c>
      <c r="AX84">
        <v>8.0522498727600006E-2</v>
      </c>
      <c r="AY84">
        <v>9.8418190402599998E-2</v>
      </c>
      <c r="AZ84">
        <v>0.106562610595</v>
      </c>
      <c r="BA84">
        <v>3.83463224511E-2</v>
      </c>
      <c r="BB84">
        <v>3.8015487670700003E-2</v>
      </c>
      <c r="BC84">
        <v>5.3548236976699998E-2</v>
      </c>
      <c r="BD84">
        <v>5.1684070353299999E-2</v>
      </c>
      <c r="BE84">
        <v>0</v>
      </c>
      <c r="BF84">
        <v>5.1884834790000001E-2</v>
      </c>
      <c r="BG84">
        <v>0.16679595831999999</v>
      </c>
      <c r="BH84">
        <v>5.9418740646200001E-3</v>
      </c>
      <c r="BI84">
        <v>2.2989916061499999E-2</v>
      </c>
      <c r="BJ84">
        <v>1.4817013793199999E-2</v>
      </c>
      <c r="BK84">
        <v>0</v>
      </c>
      <c r="BL84">
        <v>8.5725249527800002E-2</v>
      </c>
      <c r="BM84">
        <v>3.8933679417899998E-2</v>
      </c>
      <c r="BN84">
        <v>0</v>
      </c>
      <c r="BO84">
        <v>6.27928497451E-3</v>
      </c>
      <c r="BP84">
        <v>3.2827449451099999E-2</v>
      </c>
      <c r="BQ84">
        <v>7.22848247797E-3</v>
      </c>
      <c r="BR84">
        <v>1.8326636790299999E-2</v>
      </c>
      <c r="BS84">
        <v>4.12979233348E-2</v>
      </c>
      <c r="BT84">
        <v>5.5324845067E-2</v>
      </c>
      <c r="BU84">
        <v>8.6857818442300002E-3</v>
      </c>
      <c r="BV84">
        <v>0.78843078215899998</v>
      </c>
      <c r="BW84">
        <v>3.4049996487299998E-2</v>
      </c>
      <c r="BX84">
        <v>7.8462803061100008E-3</v>
      </c>
      <c r="BY84">
        <v>5.5356805345000003E-2</v>
      </c>
      <c r="BZ84">
        <v>0</v>
      </c>
      <c r="CA84">
        <v>4.6616428834000002E-2</v>
      </c>
      <c r="CB84">
        <v>1.03424135848E-2</v>
      </c>
      <c r="CC84">
        <v>3.2071826976999999E-2</v>
      </c>
      <c r="CD84">
        <v>3.12094025667E-2</v>
      </c>
      <c r="CE84">
        <v>1.0365154217100001E-2</v>
      </c>
      <c r="CF84">
        <v>1.7100085496800001E-2</v>
      </c>
      <c r="CG84">
        <v>5.81388473356E-2</v>
      </c>
      <c r="CH84">
        <v>8.04739171962E-3</v>
      </c>
      <c r="CI84">
        <v>1.39284545516E-2</v>
      </c>
      <c r="CJ84">
        <v>8.8056251756799993E-3</v>
      </c>
      <c r="CK84">
        <v>1.7499211264E-2</v>
      </c>
      <c r="CL84">
        <v>1.8732430242200001E-2</v>
      </c>
      <c r="CM84">
        <v>0.19292068846300001</v>
      </c>
      <c r="CN84">
        <v>5.1617475482799997E-2</v>
      </c>
      <c r="CO84">
        <v>2.2921036716200001E-2</v>
      </c>
      <c r="CP84">
        <v>0.11926921005</v>
      </c>
      <c r="CQ84">
        <v>7.1420025844399996E-3</v>
      </c>
      <c r="CR84">
        <v>1.27009745827E-2</v>
      </c>
      <c r="CS84">
        <v>5.9155295043000003E-2</v>
      </c>
      <c r="CT84">
        <v>1.47717263063E-2</v>
      </c>
      <c r="CU84">
        <v>2.46922101269E-2</v>
      </c>
      <c r="CV84">
        <v>1.02363591423E-2</v>
      </c>
      <c r="CW84">
        <v>2.60969905455E-3</v>
      </c>
      <c r="CX84">
        <v>5.0824986358E-2</v>
      </c>
      <c r="CY84">
        <v>0.10154532379800001</v>
      </c>
      <c r="CZ84">
        <v>6.2647962765300005E-2</v>
      </c>
      <c r="DA84">
        <v>2.4090544830500001E-2</v>
      </c>
      <c r="DB84">
        <v>1.1398825564999999E-2</v>
      </c>
      <c r="DC84">
        <v>1.40196253132E-2</v>
      </c>
      <c r="DD84">
        <v>2.1181676795399999E-2</v>
      </c>
      <c r="DE84">
        <v>3.5093529633100001E-2</v>
      </c>
      <c r="DF84">
        <v>6.4267018185700006E-2</v>
      </c>
      <c r="DG84">
        <v>2.0275406184300002E-2</v>
      </c>
      <c r="DH84">
        <v>1.5100299111599999E-2</v>
      </c>
      <c r="DI84">
        <v>1.6922821148400002E-2</v>
      </c>
      <c r="DJ84">
        <v>3.8005956760200001E-2</v>
      </c>
    </row>
    <row r="85" spans="1:114" x14ac:dyDescent="0.25">
      <c r="A85" t="s">
        <v>64</v>
      </c>
      <c r="B85" t="s">
        <v>91</v>
      </c>
      <c r="C85" t="s">
        <v>170</v>
      </c>
      <c r="D85" t="s">
        <v>316</v>
      </c>
      <c r="E85" t="s">
        <v>376</v>
      </c>
      <c r="F85" t="s">
        <v>377</v>
      </c>
      <c r="G85" s="2">
        <f t="shared" si="12"/>
        <v>10</v>
      </c>
      <c r="H85" s="2">
        <f t="shared" si="13"/>
        <v>14</v>
      </c>
      <c r="I85" s="2">
        <f t="shared" si="14"/>
        <v>24</v>
      </c>
      <c r="J85" s="3">
        <f t="shared" si="15"/>
        <v>0.13352545457762319</v>
      </c>
      <c r="K85" s="3">
        <f t="shared" si="16"/>
        <v>5.6010902849036375E-4</v>
      </c>
      <c r="L85" s="3">
        <f t="shared" si="17"/>
        <v>0.13408556360611354</v>
      </c>
      <c r="M85">
        <v>6.5746219592399999E-2</v>
      </c>
      <c r="N85">
        <v>6.5487884741299998E-3</v>
      </c>
      <c r="O85">
        <v>1.6173378618799999E-2</v>
      </c>
      <c r="P85">
        <v>0</v>
      </c>
      <c r="Q85">
        <v>0</v>
      </c>
      <c r="R85">
        <v>8.6488356076900003E-2</v>
      </c>
      <c r="S85">
        <v>4.60235640648E-3</v>
      </c>
      <c r="T85">
        <v>0</v>
      </c>
      <c r="U85">
        <v>0.87499031811600003</v>
      </c>
      <c r="V85">
        <v>0</v>
      </c>
      <c r="W85">
        <v>2.17214592464E-2</v>
      </c>
      <c r="X85">
        <v>0</v>
      </c>
      <c r="Y85">
        <v>0</v>
      </c>
      <c r="Z85">
        <v>1.05780927699E-2</v>
      </c>
      <c r="AA85">
        <v>0</v>
      </c>
      <c r="AB85">
        <v>0</v>
      </c>
      <c r="AC85">
        <v>2.11819529761E-2</v>
      </c>
      <c r="AD85">
        <v>0.70174493321599996</v>
      </c>
      <c r="AE85">
        <v>1.10898056813</v>
      </c>
      <c r="AF85">
        <v>0</v>
      </c>
      <c r="AG85">
        <v>1.8803577084599999E-2</v>
      </c>
      <c r="AH85">
        <v>0</v>
      </c>
      <c r="AI85">
        <v>0</v>
      </c>
      <c r="AJ85">
        <v>0</v>
      </c>
      <c r="AK85">
        <v>3.7630118612699999E-3</v>
      </c>
      <c r="AL85">
        <v>7.5360221860500001E-4</v>
      </c>
      <c r="AM85">
        <v>0</v>
      </c>
      <c r="AN85">
        <v>2.3578586440200001E-3</v>
      </c>
      <c r="AO85">
        <v>0</v>
      </c>
      <c r="AP85">
        <v>0</v>
      </c>
      <c r="AQ85">
        <v>0</v>
      </c>
      <c r="AR85">
        <v>1.4614434677100001E-3</v>
      </c>
      <c r="AS85">
        <v>1.0045607055999999E-3</v>
      </c>
      <c r="AT85">
        <v>0</v>
      </c>
      <c r="AU85">
        <v>1.3322941438999999E-3</v>
      </c>
      <c r="AV85">
        <v>0</v>
      </c>
      <c r="AW85">
        <v>0</v>
      </c>
      <c r="AX85">
        <v>8.0026248609500002E-4</v>
      </c>
      <c r="AY85">
        <v>0</v>
      </c>
      <c r="AZ85">
        <v>0</v>
      </c>
      <c r="BA85">
        <v>0</v>
      </c>
      <c r="BB85">
        <v>0</v>
      </c>
      <c r="BC85">
        <v>8.4936509958799999E-4</v>
      </c>
      <c r="BD85">
        <v>0</v>
      </c>
      <c r="BE85">
        <v>9.2979195422300001E-2</v>
      </c>
      <c r="BF85">
        <v>9.2613854772300008E-3</v>
      </c>
      <c r="BG85">
        <v>2.2872611392099999E-2</v>
      </c>
      <c r="BH85">
        <v>0</v>
      </c>
      <c r="BI85">
        <v>0</v>
      </c>
      <c r="BJ85">
        <v>0.11057220872699999</v>
      </c>
      <c r="BK85">
        <v>6.5087148489199999E-3</v>
      </c>
      <c r="BL85">
        <v>0</v>
      </c>
      <c r="BM85">
        <v>1.16956386466</v>
      </c>
      <c r="BN85">
        <v>0</v>
      </c>
      <c r="BO85">
        <v>2.86873891437E-2</v>
      </c>
      <c r="BP85">
        <v>0</v>
      </c>
      <c r="BQ85">
        <v>0</v>
      </c>
      <c r="BR85">
        <v>1.49596822592E-2</v>
      </c>
      <c r="BS85">
        <v>0</v>
      </c>
      <c r="BT85">
        <v>0</v>
      </c>
      <c r="BU85">
        <v>2.9955805176300001E-2</v>
      </c>
      <c r="BV85">
        <v>0.70908511780799999</v>
      </c>
      <c r="BW85">
        <v>1.5683353598600001</v>
      </c>
      <c r="BX85">
        <v>0</v>
      </c>
      <c r="BY85">
        <v>1.93441211615E-2</v>
      </c>
      <c r="BZ85">
        <v>0</v>
      </c>
      <c r="CA85">
        <v>1.9974767830099999E-3</v>
      </c>
      <c r="CB85">
        <v>0</v>
      </c>
      <c r="CC85">
        <v>0</v>
      </c>
      <c r="CD85">
        <v>2.89235283212E-3</v>
      </c>
      <c r="CE85">
        <v>0</v>
      </c>
      <c r="CF85">
        <v>1.0657544781900001E-3</v>
      </c>
      <c r="CG85">
        <v>0</v>
      </c>
      <c r="CH85">
        <v>0</v>
      </c>
      <c r="CI85">
        <v>0</v>
      </c>
      <c r="CJ85">
        <v>1.9924113304800001E-3</v>
      </c>
      <c r="CK85">
        <v>9.8595440640600004E-4</v>
      </c>
      <c r="CL85">
        <v>1.82087492033E-3</v>
      </c>
      <c r="CM85">
        <v>0</v>
      </c>
      <c r="CN85">
        <v>0</v>
      </c>
      <c r="CO85">
        <v>0</v>
      </c>
      <c r="CP85">
        <v>0</v>
      </c>
      <c r="CQ85">
        <v>2.06679317268E-3</v>
      </c>
      <c r="CR85">
        <v>1.42066337409E-3</v>
      </c>
      <c r="CS85">
        <v>0</v>
      </c>
      <c r="CT85">
        <v>1.33940317286E-3</v>
      </c>
      <c r="CU85">
        <v>0</v>
      </c>
      <c r="CV85">
        <v>1.88414844738E-3</v>
      </c>
      <c r="CW85">
        <v>1.48835413496E-2</v>
      </c>
      <c r="CX85">
        <v>0</v>
      </c>
      <c r="CY85">
        <v>0</v>
      </c>
      <c r="CZ85">
        <v>1.13174206129E-3</v>
      </c>
      <c r="DA85">
        <v>0</v>
      </c>
      <c r="DB85">
        <v>0</v>
      </c>
      <c r="DC85">
        <v>0</v>
      </c>
      <c r="DD85">
        <v>4.5652190663499998E-3</v>
      </c>
      <c r="DE85">
        <v>0</v>
      </c>
      <c r="DF85">
        <v>1.0726415782100001E-3</v>
      </c>
      <c r="DG85">
        <v>0</v>
      </c>
      <c r="DH85">
        <v>0</v>
      </c>
      <c r="DI85">
        <v>1.2011836432400001E-3</v>
      </c>
      <c r="DJ85">
        <v>0</v>
      </c>
    </row>
    <row r="86" spans="1:114" x14ac:dyDescent="0.25">
      <c r="A86" t="s">
        <v>64</v>
      </c>
      <c r="B86" t="s">
        <v>91</v>
      </c>
      <c r="C86" t="s">
        <v>92</v>
      </c>
      <c r="D86" t="s">
        <v>135</v>
      </c>
      <c r="E86" t="s">
        <v>222</v>
      </c>
      <c r="F86" s="4" t="s">
        <v>273</v>
      </c>
      <c r="G86" s="5">
        <f t="shared" si="12"/>
        <v>0</v>
      </c>
      <c r="H86" s="5">
        <f t="shared" si="13"/>
        <v>0</v>
      </c>
      <c r="I86" s="5">
        <f t="shared" si="14"/>
        <v>0</v>
      </c>
      <c r="J86" s="6">
        <f t="shared" si="15"/>
        <v>0.11508482864786229</v>
      </c>
      <c r="K86" s="6">
        <f t="shared" si="16"/>
        <v>1.522350949785818E-2</v>
      </c>
      <c r="L86" s="6">
        <f t="shared" si="17"/>
        <v>0.13030833814572046</v>
      </c>
      <c r="M86">
        <v>9.8092369008900004E-3</v>
      </c>
      <c r="N86">
        <v>0.13392220500400001</v>
      </c>
      <c r="O86">
        <v>0.20333278554799999</v>
      </c>
      <c r="P86">
        <v>7.7702826133199995E-2</v>
      </c>
      <c r="Q86">
        <v>6.2927711791100002E-3</v>
      </c>
      <c r="R86">
        <v>4.15700771574E-2</v>
      </c>
      <c r="S86">
        <v>3.8434360687599999E-2</v>
      </c>
      <c r="T86">
        <v>0.27709124947800001</v>
      </c>
      <c r="U86">
        <v>0.355662349978</v>
      </c>
      <c r="V86">
        <v>5.8405721743099999E-2</v>
      </c>
      <c r="W86">
        <v>4.3294606391200002E-2</v>
      </c>
      <c r="X86">
        <v>3.7391057871900002E-2</v>
      </c>
      <c r="Y86">
        <v>7.1137079050700002E-3</v>
      </c>
      <c r="Z86">
        <v>0.218685006279</v>
      </c>
      <c r="AA86">
        <v>0.13369141292600001</v>
      </c>
      <c r="AB86">
        <v>2.8700247225799998E-2</v>
      </c>
      <c r="AC86">
        <v>0.13251681845400001</v>
      </c>
      <c r="AD86">
        <v>7.8765876648200006E-2</v>
      </c>
      <c r="AE86">
        <v>0.50058546533199999</v>
      </c>
      <c r="AF86">
        <v>9.1162435140799997E-2</v>
      </c>
      <c r="AG86">
        <v>3.6658235272600002E-2</v>
      </c>
      <c r="AH86">
        <v>2.1077776997099999E-2</v>
      </c>
      <c r="AI86">
        <v>3.3186376626100002E-2</v>
      </c>
      <c r="AJ86">
        <v>2.7875454883699999E-2</v>
      </c>
      <c r="AK86">
        <v>2.34439104443E-3</v>
      </c>
      <c r="AL86">
        <v>7.3406075047100002E-3</v>
      </c>
      <c r="AM86">
        <v>4.2436998076800002E-3</v>
      </c>
      <c r="AN86">
        <v>2.9793342556799999E-2</v>
      </c>
      <c r="AO86">
        <v>1.4612234845799999E-2</v>
      </c>
      <c r="AP86">
        <v>9.9537635949199996E-3</v>
      </c>
      <c r="AQ86">
        <v>1.81740253297E-2</v>
      </c>
      <c r="AR86">
        <v>2.3611118017199999E-2</v>
      </c>
      <c r="AS86">
        <v>1.9144364184499999E-2</v>
      </c>
      <c r="AT86">
        <v>5.0970860400399998E-3</v>
      </c>
      <c r="AU86">
        <v>1.3796338451800001E-3</v>
      </c>
      <c r="AV86">
        <v>7.0812903091799998E-3</v>
      </c>
      <c r="AW86">
        <v>7.6806010663099996E-3</v>
      </c>
      <c r="AX86">
        <v>6.9160700120800001E-3</v>
      </c>
      <c r="AY86">
        <v>1.7460596126899999E-2</v>
      </c>
      <c r="AZ86">
        <v>1.54174846393E-2</v>
      </c>
      <c r="BA86">
        <v>7.9222349048500007E-3</v>
      </c>
      <c r="BB86">
        <v>5.4955747018600003E-2</v>
      </c>
      <c r="BC86">
        <v>1.03714179381E-2</v>
      </c>
      <c r="BD86">
        <v>1.03556686568E-2</v>
      </c>
      <c r="BE86">
        <v>9.8067225119600008E-3</v>
      </c>
      <c r="BF86">
        <v>0.103493483585</v>
      </c>
      <c r="BG86">
        <v>0.165260045144</v>
      </c>
      <c r="BH86">
        <v>1.6415788435099998E-2</v>
      </c>
      <c r="BI86">
        <v>8.8993223464100008E-3</v>
      </c>
      <c r="BJ86">
        <v>2.0034407337200001E-2</v>
      </c>
      <c r="BK86">
        <v>2.87227097013E-2</v>
      </c>
      <c r="BL86">
        <v>0.36334871254899997</v>
      </c>
      <c r="BM86">
        <v>0.365340193589</v>
      </c>
      <c r="BN86">
        <v>3.31911990512E-2</v>
      </c>
      <c r="BO86">
        <v>1.2782617224E-2</v>
      </c>
      <c r="BP86">
        <v>2.78650931491E-2</v>
      </c>
      <c r="BQ86">
        <v>6.2090080877000003E-3</v>
      </c>
      <c r="BR86">
        <v>8.88408652351E-2</v>
      </c>
      <c r="BS86">
        <v>0.16150471558500001</v>
      </c>
      <c r="BT86">
        <v>2.1589005958599999E-2</v>
      </c>
      <c r="BU86">
        <v>5.6134406658100003E-2</v>
      </c>
      <c r="BV86">
        <v>7.3544383269800007E-2</v>
      </c>
      <c r="BW86">
        <v>0.30265714896500001</v>
      </c>
      <c r="BX86">
        <v>0.106256978118</v>
      </c>
      <c r="BY86">
        <v>5.1842573495099999E-2</v>
      </c>
      <c r="BZ86">
        <v>2.9808478094000002E-2</v>
      </c>
      <c r="CA86">
        <v>6.7018150330199998E-3</v>
      </c>
      <c r="CB86">
        <v>2.11843024486E-2</v>
      </c>
      <c r="CC86">
        <v>2.0144264090299999E-2</v>
      </c>
      <c r="CD86">
        <v>3.31546961053E-3</v>
      </c>
      <c r="CE86">
        <v>1.6721639347999999E-3</v>
      </c>
      <c r="CF86">
        <v>3.7860371063600001E-3</v>
      </c>
      <c r="CG86">
        <v>2.4484535800999999E-3</v>
      </c>
      <c r="CH86">
        <v>1.09037038714E-2</v>
      </c>
      <c r="CI86">
        <v>7.3716420868999996E-3</v>
      </c>
      <c r="CJ86">
        <v>1.1000962670999999E-3</v>
      </c>
      <c r="CK86">
        <v>3.4298068688600001E-3</v>
      </c>
      <c r="CL86">
        <v>1.3100591678399999E-2</v>
      </c>
      <c r="CM86">
        <v>6.4332156502200002E-3</v>
      </c>
      <c r="CN86">
        <v>5.8373446783300002E-3</v>
      </c>
      <c r="CO86">
        <v>9.1374445652200008E-3</v>
      </c>
      <c r="CP86">
        <v>1.4740090732600001E-2</v>
      </c>
      <c r="CQ86">
        <v>5.0063287212200004E-3</v>
      </c>
      <c r="CR86">
        <v>1.5776236882999999E-3</v>
      </c>
      <c r="CS86">
        <v>3.7170343286700002E-3</v>
      </c>
      <c r="CT86">
        <v>7.5428792512999996E-3</v>
      </c>
      <c r="CU86">
        <v>7.3350848749999999E-3</v>
      </c>
      <c r="CV86">
        <v>1.95109689496E-3</v>
      </c>
      <c r="CW86">
        <v>4.6479760169900004E-3</v>
      </c>
      <c r="CX86">
        <v>5.3392305240900005E-4</v>
      </c>
      <c r="CY86">
        <v>7.5215561918800002E-3</v>
      </c>
      <c r="CZ86">
        <v>4.9481525903099996E-3</v>
      </c>
      <c r="DA86">
        <v>2.3283125896399999E-3</v>
      </c>
      <c r="DB86">
        <v>9.4894432382999997E-3</v>
      </c>
      <c r="DC86">
        <v>4.1522020047399999E-3</v>
      </c>
      <c r="DD86">
        <v>5.35834568109E-3</v>
      </c>
      <c r="DE86">
        <v>1.8146591206600001E-2</v>
      </c>
      <c r="DF86">
        <v>4.3007954585100004E-3</v>
      </c>
      <c r="DG86">
        <v>4.2777195649499999E-2</v>
      </c>
      <c r="DH86">
        <v>6.1086571913699997E-3</v>
      </c>
      <c r="DI86">
        <v>5.9716167777899998E-3</v>
      </c>
      <c r="DJ86">
        <v>8.8775424214099993E-3</v>
      </c>
    </row>
    <row r="87" spans="1:114" x14ac:dyDescent="0.25">
      <c r="A87" t="s">
        <v>64</v>
      </c>
      <c r="B87" t="s">
        <v>105</v>
      </c>
      <c r="C87" t="s">
        <v>106</v>
      </c>
      <c r="D87" t="s">
        <v>107</v>
      </c>
      <c r="E87" t="s">
        <v>108</v>
      </c>
      <c r="F87" s="10" t="s">
        <v>109</v>
      </c>
      <c r="G87" s="11">
        <f t="shared" si="12"/>
        <v>2</v>
      </c>
      <c r="H87" s="11">
        <f t="shared" si="13"/>
        <v>0</v>
      </c>
      <c r="I87" s="11">
        <f t="shared" si="14"/>
        <v>2</v>
      </c>
      <c r="J87" s="12">
        <f t="shared" si="15"/>
        <v>1.4295867029619545E-2</v>
      </c>
      <c r="K87" s="12">
        <f t="shared" si="16"/>
        <v>0.11289160051335907</v>
      </c>
      <c r="L87" s="12">
        <f t="shared" si="17"/>
        <v>0.12718746754297861</v>
      </c>
      <c r="M87">
        <v>1.1526220550899999E-2</v>
      </c>
      <c r="N87">
        <v>1.6469423394799999E-2</v>
      </c>
      <c r="O87">
        <v>1.6173378618799999E-2</v>
      </c>
      <c r="P87">
        <v>1.10379094309E-2</v>
      </c>
      <c r="Q87">
        <v>1.5627856290299998E-2</v>
      </c>
      <c r="R87">
        <v>1.09968658932E-2</v>
      </c>
      <c r="S87">
        <v>1.53411880216E-3</v>
      </c>
      <c r="T87">
        <v>1.29386892952E-2</v>
      </c>
      <c r="U87">
        <v>2.2397960062699999E-2</v>
      </c>
      <c r="V87">
        <v>1.7292942002299999E-2</v>
      </c>
      <c r="W87">
        <v>2.1504828572799999E-2</v>
      </c>
      <c r="X87">
        <v>1.64667690179E-2</v>
      </c>
      <c r="Y87">
        <v>5.0428643469500002E-3</v>
      </c>
      <c r="Z87">
        <v>5.6437741894999997E-2</v>
      </c>
      <c r="AA87">
        <v>8.0801551389799997E-3</v>
      </c>
      <c r="AB87">
        <v>1.74155346569E-2</v>
      </c>
      <c r="AC87">
        <v>4.8233860310400003E-3</v>
      </c>
      <c r="AD87">
        <v>2.2121446742599998E-2</v>
      </c>
      <c r="AE87">
        <v>1.4941469775999999E-2</v>
      </c>
      <c r="AF87">
        <v>0</v>
      </c>
      <c r="AG87">
        <v>0</v>
      </c>
      <c r="AH87">
        <v>1.1679514132199999E-2</v>
      </c>
      <c r="AI87">
        <v>0.192628255483</v>
      </c>
      <c r="AJ87">
        <v>0.20014585608999999</v>
      </c>
      <c r="AK87">
        <v>0.13238610939199999</v>
      </c>
      <c r="AL87">
        <v>0.12597137425499999</v>
      </c>
      <c r="AM87">
        <v>0.11867334084599999</v>
      </c>
      <c r="AN87">
        <v>6.4666515332300001E-2</v>
      </c>
      <c r="AO87">
        <v>0.155056236771</v>
      </c>
      <c r="AP87">
        <v>9.3909620873400004E-2</v>
      </c>
      <c r="AQ87">
        <v>9.09058574121E-2</v>
      </c>
      <c r="AR87">
        <v>0.14674328496299999</v>
      </c>
      <c r="AS87">
        <v>0.104187968575</v>
      </c>
      <c r="AT87">
        <v>7.09193394959E-2</v>
      </c>
      <c r="AU87">
        <v>0.12752992487799999</v>
      </c>
      <c r="AV87">
        <v>7.5599579541399994E-2</v>
      </c>
      <c r="AW87">
        <v>0.104995008519</v>
      </c>
      <c r="AX87">
        <v>7.4030171540700004E-2</v>
      </c>
      <c r="AY87">
        <v>9.2821510546199998E-2</v>
      </c>
      <c r="AZ87">
        <v>9.0947673167500007E-2</v>
      </c>
      <c r="BA87">
        <v>0.12910754267999999</v>
      </c>
      <c r="BB87">
        <v>6.4512948115399996E-2</v>
      </c>
      <c r="BC87">
        <v>0.118560612572</v>
      </c>
      <c r="BD87">
        <v>0.109316480245</v>
      </c>
      <c r="BE87">
        <v>4.2992163282999998E-3</v>
      </c>
      <c r="BF87">
        <v>1.2356171582099999E-2</v>
      </c>
      <c r="BG87">
        <v>2.2872611392099999E-2</v>
      </c>
      <c r="BH87">
        <v>2.1426564913499999E-3</v>
      </c>
      <c r="BI87">
        <v>2.0998535179400001E-2</v>
      </c>
      <c r="BJ87">
        <v>1.55519168898E-2</v>
      </c>
      <c r="BK87">
        <v>2.1695716163099999E-3</v>
      </c>
      <c r="BL87">
        <v>1.0296036820800001E-2</v>
      </c>
      <c r="BM87">
        <v>3.16754988902E-2</v>
      </c>
      <c r="BN87">
        <v>1.93625038162E-2</v>
      </c>
      <c r="BO87">
        <v>1.3152925006599999E-2</v>
      </c>
      <c r="BP87">
        <v>1.17628722476E-2</v>
      </c>
      <c r="BQ87">
        <v>7.1316871526600004E-3</v>
      </c>
      <c r="BR87">
        <v>6.4678601909599995E-2</v>
      </c>
      <c r="BS87">
        <v>1.1427064983600001E-2</v>
      </c>
      <c r="BT87">
        <v>2.4629285307800002E-2</v>
      </c>
      <c r="BU87">
        <v>3.66047006121E-3</v>
      </c>
      <c r="BV87">
        <v>3.1284450002699998E-2</v>
      </c>
      <c r="BW87">
        <v>1.3969606714E-2</v>
      </c>
      <c r="BX87">
        <v>0</v>
      </c>
      <c r="BY87">
        <v>0</v>
      </c>
      <c r="BZ87">
        <v>1.6517327287700001E-2</v>
      </c>
      <c r="CA87">
        <v>2.02016223688E-2</v>
      </c>
      <c r="CB87">
        <v>1.6367866058900001E-2</v>
      </c>
      <c r="CC87">
        <v>5.8444880477700002E-2</v>
      </c>
      <c r="CD87">
        <v>3.2677329343099998E-2</v>
      </c>
      <c r="CE87">
        <v>4.9040837464400001E-2</v>
      </c>
      <c r="CF87">
        <v>2.17428695438E-2</v>
      </c>
      <c r="CG87">
        <v>3.8450484649799999E-2</v>
      </c>
      <c r="CH87">
        <v>2.38118100104E-2</v>
      </c>
      <c r="CI87">
        <v>4.1436000323600002E-2</v>
      </c>
      <c r="CJ87">
        <v>2.1295486314500001E-2</v>
      </c>
      <c r="CK87">
        <v>1.5293375567799999E-2</v>
      </c>
      <c r="CL87">
        <v>3.1865721421500001E-2</v>
      </c>
      <c r="CM87">
        <v>4.0292631522299997E-2</v>
      </c>
      <c r="CN87">
        <v>8.8568162926999996E-3</v>
      </c>
      <c r="CO87">
        <v>1.78035594254E-2</v>
      </c>
      <c r="CP87">
        <v>2.39521075082E-2</v>
      </c>
      <c r="CQ87">
        <v>2.7947259415300001E-2</v>
      </c>
      <c r="CR87">
        <v>2.7943238749399999E-2</v>
      </c>
      <c r="CS87">
        <v>2.1042858771400001E-2</v>
      </c>
      <c r="CT87">
        <v>2.1483763952599998E-2</v>
      </c>
      <c r="CU87">
        <v>6.0529553500499999E-3</v>
      </c>
      <c r="CV87">
        <v>2.0787628988799999E-2</v>
      </c>
      <c r="CW87">
        <v>8.4238328114699997E-3</v>
      </c>
      <c r="CX87">
        <v>1.76957280089E-2</v>
      </c>
      <c r="CY87">
        <v>3.24653015282E-2</v>
      </c>
      <c r="CZ87">
        <v>2.2355535702800002E-2</v>
      </c>
      <c r="DA87">
        <v>3.0434267924499998E-2</v>
      </c>
      <c r="DB87">
        <v>2.1103931124999999E-2</v>
      </c>
      <c r="DC87">
        <v>2.54880322608E-2</v>
      </c>
      <c r="DD87">
        <v>5.0671212900599998E-2</v>
      </c>
      <c r="DE87">
        <v>2.25512255007E-2</v>
      </c>
      <c r="DF87">
        <v>7.5284116300899998E-3</v>
      </c>
      <c r="DG87">
        <v>2.5982006387899999E-2</v>
      </c>
      <c r="DH87">
        <v>1.48079473911E-2</v>
      </c>
      <c r="DI87">
        <v>4.1784285130099998E-2</v>
      </c>
      <c r="DJ87">
        <v>1.7377593556499999E-2</v>
      </c>
    </row>
    <row r="88" spans="1:114" x14ac:dyDescent="0.25">
      <c r="A88" t="s">
        <v>64</v>
      </c>
      <c r="B88" t="s">
        <v>91</v>
      </c>
      <c r="C88" t="s">
        <v>92</v>
      </c>
      <c r="D88" t="s">
        <v>337</v>
      </c>
      <c r="E88" t="s">
        <v>338</v>
      </c>
      <c r="F88" s="10" t="s">
        <v>374</v>
      </c>
      <c r="G88" s="11">
        <f t="shared" si="12"/>
        <v>1</v>
      </c>
      <c r="H88" s="11">
        <f t="shared" si="13"/>
        <v>0</v>
      </c>
      <c r="I88" s="11">
        <f t="shared" si="14"/>
        <v>1</v>
      </c>
      <c r="J88" s="12">
        <f t="shared" si="15"/>
        <v>7.3476699381341812E-2</v>
      </c>
      <c r="K88" s="12">
        <f t="shared" si="16"/>
        <v>3.8074136300186363E-2</v>
      </c>
      <c r="L88" s="12">
        <f t="shared" si="17"/>
        <v>0.11155083568152818</v>
      </c>
      <c r="M88">
        <v>8.0161997560599992E-3</v>
      </c>
      <c r="N88">
        <v>0.17970338218699999</v>
      </c>
      <c r="O88">
        <v>0.215696098915</v>
      </c>
      <c r="P88">
        <v>0.18404488695400001</v>
      </c>
      <c r="Q88">
        <v>7.9285142871400004E-3</v>
      </c>
      <c r="R88">
        <v>3.1528400728100002E-2</v>
      </c>
      <c r="S88">
        <v>0.16269798366300001</v>
      </c>
      <c r="T88">
        <v>0.13540748205100001</v>
      </c>
      <c r="U88">
        <v>0.15337952725199999</v>
      </c>
      <c r="V88">
        <v>3.0809591568500001E-2</v>
      </c>
      <c r="W88">
        <v>2.5883166359299999E-2</v>
      </c>
      <c r="X88">
        <v>6.1609222140600002E-2</v>
      </c>
      <c r="Y88">
        <v>0.126071608674</v>
      </c>
      <c r="Z88">
        <v>0.17571583940400001</v>
      </c>
      <c r="AA88">
        <v>4.4889750772099998E-3</v>
      </c>
      <c r="AB88">
        <v>8.6782955827500001E-3</v>
      </c>
      <c r="AC88">
        <v>3.1937697595699997E-2</v>
      </c>
      <c r="AD88">
        <v>2.09056594332E-2</v>
      </c>
      <c r="AE88">
        <v>2.9348091908100001E-2</v>
      </c>
      <c r="AF88">
        <v>1.8970939325600001E-2</v>
      </c>
      <c r="AG88">
        <v>3.6658235272599999E-3</v>
      </c>
      <c r="AH88">
        <v>0</v>
      </c>
      <c r="AI88">
        <v>0.11062181964999999</v>
      </c>
      <c r="AJ88">
        <v>4.1529132351400003E-2</v>
      </c>
      <c r="AK88">
        <v>2.59276768724E-2</v>
      </c>
      <c r="AL88">
        <v>2.2021041204299999E-2</v>
      </c>
      <c r="AM88">
        <v>2.14528022845E-2</v>
      </c>
      <c r="AN88">
        <v>3.7077771289E-2</v>
      </c>
      <c r="AO88">
        <v>0.11537302088199999</v>
      </c>
      <c r="AP88">
        <v>2.3124545615600001E-2</v>
      </c>
      <c r="AQ88">
        <v>3.1688727111099997E-2</v>
      </c>
      <c r="AR88">
        <v>4.14158064992E-2</v>
      </c>
      <c r="AS88">
        <v>1.8412690130499999E-2</v>
      </c>
      <c r="AT88">
        <v>3.7313180097999998E-2</v>
      </c>
      <c r="AU88">
        <v>2.3272962020799998E-2</v>
      </c>
      <c r="AV88">
        <v>2.25394083141E-2</v>
      </c>
      <c r="AW88">
        <v>3.7243230968200002E-2</v>
      </c>
      <c r="AX88">
        <v>2.84055663111E-2</v>
      </c>
      <c r="AY88">
        <v>3.4191933367700003E-2</v>
      </c>
      <c r="AZ88">
        <v>1.36654819583E-2</v>
      </c>
      <c r="BA88">
        <v>4.6168608192300002E-2</v>
      </c>
      <c r="BB88">
        <v>3.3664026791099998E-2</v>
      </c>
      <c r="BC88">
        <v>3.5044256195399998E-2</v>
      </c>
      <c r="BD88">
        <v>3.74773104971E-2</v>
      </c>
      <c r="BE88">
        <v>5.6787733120299997E-3</v>
      </c>
      <c r="BF88">
        <v>8.5639632971499999E-2</v>
      </c>
      <c r="BG88">
        <v>0.29357142228999999</v>
      </c>
      <c r="BH88">
        <v>0.14497873959800001</v>
      </c>
      <c r="BI88">
        <v>1.0120596402900001E-2</v>
      </c>
      <c r="BJ88">
        <v>1.3881029046699999E-2</v>
      </c>
      <c r="BK88">
        <v>0.19827523463499999</v>
      </c>
      <c r="BL88">
        <v>0.19149509756300001</v>
      </c>
      <c r="BM88">
        <v>0.174857438644</v>
      </c>
      <c r="BN88">
        <v>4.0930144552400002E-2</v>
      </c>
      <c r="BO88">
        <v>1.9350925041499999E-2</v>
      </c>
      <c r="BP88">
        <v>5.3325920128199998E-2</v>
      </c>
      <c r="BQ88">
        <v>0.17829217881699999</v>
      </c>
      <c r="BR88">
        <v>0.13581321143399999</v>
      </c>
      <c r="BS88">
        <v>6.3483694353500004E-3</v>
      </c>
      <c r="BT88">
        <v>1.2272963311400001E-2</v>
      </c>
      <c r="BU88">
        <v>8.1641861611399993E-3</v>
      </c>
      <c r="BV88">
        <v>2.1722075291500002E-2</v>
      </c>
      <c r="BW88">
        <v>2.1412679925999999E-2</v>
      </c>
      <c r="BX88">
        <v>1.06541660903E-2</v>
      </c>
      <c r="BY88">
        <v>5.1842573495100002E-3</v>
      </c>
      <c r="BZ88">
        <v>0</v>
      </c>
      <c r="CA88">
        <v>3.3317903148899999E-2</v>
      </c>
      <c r="CB88">
        <v>4.1856211100300002E-2</v>
      </c>
      <c r="CC88">
        <v>1.6101249128100001E-2</v>
      </c>
      <c r="CD88">
        <v>1.17851756299E-2</v>
      </c>
      <c r="CE88">
        <v>2.2707559643399999E-2</v>
      </c>
      <c r="CF88">
        <v>4.7029538874400001E-3</v>
      </c>
      <c r="CG88">
        <v>9.1233858654799996E-3</v>
      </c>
      <c r="CH88">
        <v>7.3863345343399998E-3</v>
      </c>
      <c r="CI88">
        <v>7.4426728299299997E-3</v>
      </c>
      <c r="CJ88">
        <v>3.8209148325300001E-3</v>
      </c>
      <c r="CK88">
        <v>1.7294569311599998E-2</v>
      </c>
      <c r="CL88">
        <v>1.94561526656E-2</v>
      </c>
      <c r="CM88">
        <v>1.1706456688500001E-2</v>
      </c>
      <c r="CN88">
        <v>7.8039810590700004E-2</v>
      </c>
      <c r="CO88">
        <v>1.4967212313399999E-2</v>
      </c>
      <c r="CP88">
        <v>1.16742478005E-2</v>
      </c>
      <c r="CQ88">
        <v>2.2405308747199999E-2</v>
      </c>
      <c r="CR88">
        <v>9.3996521876900004E-3</v>
      </c>
      <c r="CS88">
        <v>1.3711957338700001E-2</v>
      </c>
      <c r="CT88">
        <v>6.8399538747400002E-3</v>
      </c>
      <c r="CU88">
        <v>1.5577415501200001E-2</v>
      </c>
      <c r="CV88">
        <v>2.4567424672100002E-2</v>
      </c>
      <c r="CW88">
        <v>2.5638044395699999E-2</v>
      </c>
      <c r="CX88">
        <v>2.34887373087E-3</v>
      </c>
      <c r="CY88">
        <v>2.18076917104E-2</v>
      </c>
      <c r="CZ88">
        <v>7.5328419358900002E-3</v>
      </c>
      <c r="DA88">
        <v>1.39550159245E-2</v>
      </c>
      <c r="DB88">
        <v>1.9982384289499999E-3</v>
      </c>
      <c r="DC88">
        <v>1.51754159524E-2</v>
      </c>
      <c r="DD88">
        <v>1.6505013895599999E-2</v>
      </c>
      <c r="DE88">
        <v>8.3693067640000004E-3</v>
      </c>
      <c r="DF88">
        <v>4.8555840856999996E-3</v>
      </c>
      <c r="DG88">
        <v>1.7619329917599999E-2</v>
      </c>
      <c r="DH88">
        <v>1.8942699436E-2</v>
      </c>
      <c r="DI88">
        <v>1.8987117801E-2</v>
      </c>
      <c r="DJ88">
        <v>1.51432416742E-2</v>
      </c>
    </row>
    <row r="89" spans="1:114" x14ac:dyDescent="0.25">
      <c r="A89" t="s">
        <v>64</v>
      </c>
      <c r="B89" t="s">
        <v>91</v>
      </c>
      <c r="C89" t="s">
        <v>183</v>
      </c>
      <c r="D89" t="s">
        <v>184</v>
      </c>
      <c r="E89" t="s">
        <v>334</v>
      </c>
      <c r="F89" s="10" t="s">
        <v>335</v>
      </c>
      <c r="G89" s="11">
        <f t="shared" si="12"/>
        <v>2</v>
      </c>
      <c r="H89" s="11">
        <f t="shared" si="13"/>
        <v>0</v>
      </c>
      <c r="I89" s="11">
        <f t="shared" si="14"/>
        <v>2</v>
      </c>
      <c r="J89" s="12">
        <f t="shared" si="15"/>
        <v>7.2451826133375904E-2</v>
      </c>
      <c r="K89" s="12">
        <f t="shared" si="16"/>
        <v>3.6688419032986821E-2</v>
      </c>
      <c r="L89" s="12">
        <f t="shared" si="17"/>
        <v>0.10914024516636273</v>
      </c>
      <c r="M89">
        <v>7.3967716245899998E-2</v>
      </c>
      <c r="N89">
        <v>0.34288242986299999</v>
      </c>
      <c r="O89">
        <v>0.25872691201600001</v>
      </c>
      <c r="P89">
        <v>1.6856965212399998E-2</v>
      </c>
      <c r="Q89">
        <v>1.1599297474999999E-2</v>
      </c>
      <c r="R89">
        <v>1.4000344478799999E-2</v>
      </c>
      <c r="S89">
        <v>0.134657964002</v>
      </c>
      <c r="T89">
        <v>8.5755848131699994E-2</v>
      </c>
      <c r="U89">
        <v>7.8755660563100006E-3</v>
      </c>
      <c r="V89">
        <v>6.0360418991699999E-2</v>
      </c>
      <c r="W89">
        <v>0</v>
      </c>
      <c r="X89">
        <v>0.10657193605699999</v>
      </c>
      <c r="Y89">
        <v>3.0257186081699999E-2</v>
      </c>
      <c r="Z89">
        <v>5.7453917610899997E-2</v>
      </c>
      <c r="AA89">
        <v>8.1948132975800003E-2</v>
      </c>
      <c r="AB89">
        <v>3.4742654076699998E-2</v>
      </c>
      <c r="AC89">
        <v>8.2844185664099998E-2</v>
      </c>
      <c r="AD89">
        <v>0</v>
      </c>
      <c r="AE89">
        <v>1.9767924565600001E-3</v>
      </c>
      <c r="AF89">
        <v>0.16644474034599999</v>
      </c>
      <c r="AG89">
        <v>1.3337653060500001E-2</v>
      </c>
      <c r="AH89">
        <v>1.1679514132199999E-2</v>
      </c>
      <c r="AI89">
        <v>1.04027852365E-2</v>
      </c>
      <c r="AJ89">
        <v>5.8601539739200001E-2</v>
      </c>
      <c r="AK89">
        <v>4.8839288750299997E-2</v>
      </c>
      <c r="AL89">
        <v>1.0536207728400001E-2</v>
      </c>
      <c r="AM89">
        <v>1.49239054313E-2</v>
      </c>
      <c r="AN89">
        <v>6.8158406381900001E-3</v>
      </c>
      <c r="AO89">
        <v>2.0399071207100002E-2</v>
      </c>
      <c r="AP89">
        <v>4.9628982167900001E-2</v>
      </c>
      <c r="AQ89">
        <v>4.6714033427999999E-2</v>
      </c>
      <c r="AR89">
        <v>1.69586149012E-2</v>
      </c>
      <c r="AS89">
        <v>4.21572403342E-3</v>
      </c>
      <c r="AT89">
        <v>1.52643223858E-2</v>
      </c>
      <c r="AU89">
        <v>4.5795405974699999E-2</v>
      </c>
      <c r="AV89">
        <v>1.6833727102900001E-2</v>
      </c>
      <c r="AW89">
        <v>5.0638046625099999E-2</v>
      </c>
      <c r="AX89">
        <v>4.4196187166200003E-2</v>
      </c>
      <c r="AY89">
        <v>1.5113651038999999E-3</v>
      </c>
      <c r="AZ89">
        <v>0.20778821397700001</v>
      </c>
      <c r="BA89">
        <v>5.0419799359399997E-2</v>
      </c>
      <c r="BB89">
        <v>1.7951911936100001E-2</v>
      </c>
      <c r="BC89">
        <v>1.6854189971500001E-2</v>
      </c>
      <c r="BD89">
        <v>5.1856055861599998E-2</v>
      </c>
      <c r="BE89">
        <v>7.1000157070600006E-2</v>
      </c>
      <c r="BF89">
        <v>0.20226339443399999</v>
      </c>
      <c r="BG89">
        <v>0.299311226411</v>
      </c>
      <c r="BH89">
        <v>2.20807837573E-2</v>
      </c>
      <c r="BI89">
        <v>9.0949302030699994E-3</v>
      </c>
      <c r="BJ89">
        <v>1.0448205665499999E-2</v>
      </c>
      <c r="BK89">
        <v>0.17757680298799999</v>
      </c>
      <c r="BL89">
        <v>7.8219686069399996E-2</v>
      </c>
      <c r="BM89">
        <v>1.1137732328199999E-2</v>
      </c>
      <c r="BN89">
        <v>8.2706650865499998E-2</v>
      </c>
      <c r="BO89">
        <v>0</v>
      </c>
      <c r="BP89">
        <v>0.15071547733999999</v>
      </c>
      <c r="BQ89">
        <v>4.2790122915999998E-2</v>
      </c>
      <c r="BR89">
        <v>3.1533447827200002E-2</v>
      </c>
      <c r="BS89">
        <v>6.0793637191399998E-2</v>
      </c>
      <c r="BT89">
        <v>3.2463357916699999E-2</v>
      </c>
      <c r="BU89">
        <v>5.9462592943399999E-2</v>
      </c>
      <c r="BV89">
        <v>0</v>
      </c>
      <c r="BW89">
        <v>2.7956067020599999E-3</v>
      </c>
      <c r="BX89">
        <v>0.235388409183</v>
      </c>
      <c r="BY89">
        <v>9.5698736076100001E-3</v>
      </c>
      <c r="BZ89">
        <v>1.6517327287700001E-2</v>
      </c>
      <c r="CA89">
        <v>1.9974767830099999E-3</v>
      </c>
      <c r="CB89">
        <v>8.6923201661399992E-3</v>
      </c>
      <c r="CC89">
        <v>3.8103427420699998E-2</v>
      </c>
      <c r="CD89">
        <v>2.54305720334E-2</v>
      </c>
      <c r="CE89">
        <v>1.86929534105E-2</v>
      </c>
      <c r="CF89">
        <v>8.6587833788999997E-3</v>
      </c>
      <c r="CG89">
        <v>6.7054344386600004E-3</v>
      </c>
      <c r="CH89">
        <v>9.30677763835E-3</v>
      </c>
      <c r="CI89">
        <v>5.00866881948E-2</v>
      </c>
      <c r="CJ89">
        <v>1.25372995156E-2</v>
      </c>
      <c r="CK89">
        <v>4.4386194516900001E-3</v>
      </c>
      <c r="CL89">
        <v>5.3980009474399997E-3</v>
      </c>
      <c r="CM89">
        <v>0.181740883662</v>
      </c>
      <c r="CN89">
        <v>1.7155201989500001E-2</v>
      </c>
      <c r="CO89">
        <v>1.76458492404E-2</v>
      </c>
      <c r="CP89">
        <v>5.1196837604599997E-2</v>
      </c>
      <c r="CQ89">
        <v>5.0597480362999997E-3</v>
      </c>
      <c r="CR89">
        <v>4.3909685235399998E-3</v>
      </c>
      <c r="CS89">
        <v>6.40145534757E-3</v>
      </c>
      <c r="CT89">
        <v>2.87720921E-2</v>
      </c>
      <c r="CU89">
        <v>4.9809493879299997E-2</v>
      </c>
      <c r="CV89">
        <v>3.1752511846800002E-2</v>
      </c>
      <c r="CW89">
        <v>1.6460243232200002E-2</v>
      </c>
      <c r="CX89">
        <v>1.1430330199099999E-2</v>
      </c>
      <c r="CY89">
        <v>3.3669265984600003E-2</v>
      </c>
      <c r="CZ89">
        <v>1.03307223116E-2</v>
      </c>
      <c r="DA89">
        <v>1.10115600998E-3</v>
      </c>
      <c r="DB89">
        <v>0.172824429664</v>
      </c>
      <c r="DC89">
        <v>2.9503417993400002E-2</v>
      </c>
      <c r="DD89">
        <v>8.7789782825000006E-3</v>
      </c>
      <c r="DE89">
        <v>2.82606634218E-3</v>
      </c>
      <c r="DF89">
        <v>2.80324576331E-2</v>
      </c>
      <c r="DG89">
        <v>1.07218955503E-2</v>
      </c>
      <c r="DH89">
        <v>9.1534288209299992E-3</v>
      </c>
      <c r="DI89">
        <v>1.39776057779E-2</v>
      </c>
      <c r="DJ89">
        <v>3.3704406038900001E-2</v>
      </c>
    </row>
    <row r="90" spans="1:114" x14ac:dyDescent="0.25">
      <c r="A90" t="s">
        <v>64</v>
      </c>
      <c r="B90" t="s">
        <v>91</v>
      </c>
      <c r="C90" t="s">
        <v>92</v>
      </c>
      <c r="D90" t="s">
        <v>135</v>
      </c>
      <c r="E90" t="s">
        <v>220</v>
      </c>
      <c r="F90" s="4" t="s">
        <v>243</v>
      </c>
      <c r="G90" s="5">
        <f t="shared" si="12"/>
        <v>0</v>
      </c>
      <c r="H90" s="5">
        <f t="shared" si="13"/>
        <v>0</v>
      </c>
      <c r="I90" s="5">
        <f t="shared" si="14"/>
        <v>0</v>
      </c>
      <c r="J90" s="6">
        <f t="shared" si="15"/>
        <v>0.10046057781694633</v>
      </c>
      <c r="K90" s="6">
        <f t="shared" si="16"/>
        <v>3.2310313500905912E-3</v>
      </c>
      <c r="L90" s="6">
        <f t="shared" si="17"/>
        <v>0.10369160916703692</v>
      </c>
      <c r="M90">
        <v>6.8161165139199995E-2</v>
      </c>
      <c r="N90">
        <v>0.118402563655</v>
      </c>
      <c r="O90">
        <v>0.147891513196</v>
      </c>
      <c r="P90">
        <v>0.62029122789799995</v>
      </c>
      <c r="Q90">
        <v>0.24925709092500001</v>
      </c>
      <c r="R90">
        <v>9.1640549110200004E-3</v>
      </c>
      <c r="S90">
        <v>6.0072357009099998E-2</v>
      </c>
      <c r="T90">
        <v>2.9386282650500001E-2</v>
      </c>
      <c r="U90">
        <v>7.3907201738299996E-2</v>
      </c>
      <c r="V90">
        <v>0.11323645010400001</v>
      </c>
      <c r="W90">
        <v>2.3961961525900001E-2</v>
      </c>
      <c r="X90">
        <v>9.2140169178600004E-2</v>
      </c>
      <c r="Y90">
        <v>8.2631001365299994E-2</v>
      </c>
      <c r="Z90">
        <v>2.2962631624000002E-2</v>
      </c>
      <c r="AA90">
        <v>3.6891209160299997E-2</v>
      </c>
      <c r="AB90">
        <v>0.130069100632</v>
      </c>
      <c r="AC90">
        <v>4.7579232476699998E-2</v>
      </c>
      <c r="AD90">
        <v>4.1360473524199998E-2</v>
      </c>
      <c r="AE90">
        <v>8.6059846505499998E-2</v>
      </c>
      <c r="AF90">
        <v>7.9361762767999999E-2</v>
      </c>
      <c r="AG90">
        <v>3.5807053672400002E-2</v>
      </c>
      <c r="AH90">
        <v>4.1538362313800002E-2</v>
      </c>
      <c r="AI90">
        <v>1.5368891560800001E-3</v>
      </c>
      <c r="AJ90">
        <v>1.5921538657499999E-3</v>
      </c>
      <c r="AK90">
        <v>2.8372416336799999E-3</v>
      </c>
      <c r="AL90">
        <v>2.5119422032800001E-3</v>
      </c>
      <c r="AM90">
        <v>1.7118158086199999E-3</v>
      </c>
      <c r="AN90">
        <v>4.5658083332300002E-3</v>
      </c>
      <c r="AO90">
        <v>1.00220218845E-2</v>
      </c>
      <c r="AP90">
        <v>8.6600330813299997E-4</v>
      </c>
      <c r="AQ90">
        <v>2.5677215187100001E-3</v>
      </c>
      <c r="AR90">
        <v>3.4830262981000002E-3</v>
      </c>
      <c r="AS90">
        <v>3.5726141211100001E-3</v>
      </c>
      <c r="AT90">
        <v>4.5743951824399999E-3</v>
      </c>
      <c r="AU90">
        <v>2.92780513078E-3</v>
      </c>
      <c r="AV90">
        <v>1.26721832905E-3</v>
      </c>
      <c r="AW90">
        <v>2.0324246540399998E-3</v>
      </c>
      <c r="AX90">
        <v>4.7381385532599997E-3</v>
      </c>
      <c r="AY90">
        <v>2.6956698119899999E-3</v>
      </c>
      <c r="AZ90">
        <v>1.93950678342E-3</v>
      </c>
      <c r="BA90">
        <v>6.8728829862899996E-3</v>
      </c>
      <c r="BB90">
        <v>3.5015231625800001E-3</v>
      </c>
      <c r="BC90">
        <v>1.4445648248499999E-3</v>
      </c>
      <c r="BD90">
        <v>3.8213221521E-3</v>
      </c>
      <c r="BE90">
        <v>5.0150812039299997E-2</v>
      </c>
      <c r="BF90">
        <v>8.4636079088799998E-2</v>
      </c>
      <c r="BG90">
        <v>4.0416187531799999E-2</v>
      </c>
      <c r="BH90">
        <v>0.50563362811300006</v>
      </c>
      <c r="BI90">
        <v>0.15514245709999999</v>
      </c>
      <c r="BJ90">
        <v>1.29599307415E-2</v>
      </c>
      <c r="BK90">
        <v>9.9052870654199997E-3</v>
      </c>
      <c r="BL90">
        <v>2.0943625825499999E-2</v>
      </c>
      <c r="BM90">
        <v>8.4815049711399998E-2</v>
      </c>
      <c r="BN90">
        <v>0.13933380634199999</v>
      </c>
      <c r="BO90">
        <v>1.8729280762700001E-2</v>
      </c>
      <c r="BP90">
        <v>6.0535471577800003E-2</v>
      </c>
      <c r="BQ90">
        <v>0.10183250497599999</v>
      </c>
      <c r="BR90">
        <v>1.7762592735700002E-2</v>
      </c>
      <c r="BS90">
        <v>2.66879855646E-2</v>
      </c>
      <c r="BT90">
        <v>6.4478763158600003E-2</v>
      </c>
      <c r="BU90">
        <v>5.62919714278E-2</v>
      </c>
      <c r="BV90">
        <v>3.6353437787400002E-2</v>
      </c>
      <c r="BW90">
        <v>0.103321361646</v>
      </c>
      <c r="BX90">
        <v>7.34285433475E-2</v>
      </c>
      <c r="BY90">
        <v>1.2592162737500001E-2</v>
      </c>
      <c r="BZ90">
        <v>3.6812278108099998E-2</v>
      </c>
      <c r="CA90">
        <v>4.7083362614199999E-4</v>
      </c>
      <c r="CB90">
        <v>1.09638965204E-3</v>
      </c>
      <c r="CC90">
        <v>2.2516455903300002E-3</v>
      </c>
      <c r="CD90">
        <v>4.0124655980900001E-3</v>
      </c>
      <c r="CE90">
        <v>1.1021425426000001E-3</v>
      </c>
      <c r="CF90">
        <v>2.24165604931E-3</v>
      </c>
      <c r="CG90">
        <v>2.4208731328300001E-3</v>
      </c>
      <c r="CH90">
        <v>2.32272645324E-3</v>
      </c>
      <c r="CI90">
        <v>3.2036993680899998E-3</v>
      </c>
      <c r="CJ90">
        <v>1.2117432381400001E-3</v>
      </c>
      <c r="CK90">
        <v>2.4363879411400001E-3</v>
      </c>
      <c r="CL90">
        <v>3.6246305892500001E-3</v>
      </c>
      <c r="CM90">
        <v>1.0611960758000001E-3</v>
      </c>
      <c r="CN90">
        <v>8.6218511352399996E-3</v>
      </c>
      <c r="CO90">
        <v>1.22471362342E-3</v>
      </c>
      <c r="CP90">
        <v>2.1102689461300001E-3</v>
      </c>
      <c r="CQ90">
        <v>3.79994739904E-3</v>
      </c>
      <c r="CR90">
        <v>3.1699447960600001E-3</v>
      </c>
      <c r="CS90">
        <v>3.24573495366E-3</v>
      </c>
      <c r="CT90">
        <v>4.8636413072099998E-4</v>
      </c>
      <c r="CU90">
        <v>2.9068160696199999E-3</v>
      </c>
      <c r="CV90">
        <v>2.5467927270000001E-3</v>
      </c>
      <c r="CW90">
        <v>3.9108199070499996E-3</v>
      </c>
      <c r="CX90">
        <v>1.7921173474200001E-3</v>
      </c>
      <c r="CY90">
        <v>1.52229787446E-3</v>
      </c>
      <c r="CZ90">
        <v>5.0982258630900001E-3</v>
      </c>
      <c r="DA90">
        <v>9.3088371345599998E-4</v>
      </c>
      <c r="DB90">
        <v>2.7428767974300001E-3</v>
      </c>
      <c r="DC90">
        <v>5.5355069396199998E-3</v>
      </c>
      <c r="DD90">
        <v>4.9846293435099999E-3</v>
      </c>
      <c r="DE90">
        <v>2.6434057800299999E-3</v>
      </c>
      <c r="DF90">
        <v>2.7650627048900001E-3</v>
      </c>
      <c r="DG90">
        <v>4.9519015454799996E-3</v>
      </c>
      <c r="DH90">
        <v>2.3579092473400001E-3</v>
      </c>
      <c r="DI90">
        <v>2.0429231670299999E-3</v>
      </c>
      <c r="DJ90">
        <v>1.7161728505800001E-3</v>
      </c>
    </row>
    <row r="91" spans="1:114" x14ac:dyDescent="0.25">
      <c r="A91" t="s">
        <v>64</v>
      </c>
      <c r="B91" t="s">
        <v>138</v>
      </c>
      <c r="C91" t="s">
        <v>149</v>
      </c>
      <c r="D91" t="s">
        <v>150</v>
      </c>
      <c r="E91" t="s">
        <v>151</v>
      </c>
      <c r="F91" s="13" t="s">
        <v>244</v>
      </c>
      <c r="G91" s="14">
        <f t="shared" si="12"/>
        <v>22</v>
      </c>
      <c r="H91" s="14">
        <f t="shared" si="13"/>
        <v>0</v>
      </c>
      <c r="I91" s="14">
        <f t="shared" si="14"/>
        <v>22</v>
      </c>
      <c r="J91" s="15">
        <f t="shared" si="15"/>
        <v>0</v>
      </c>
      <c r="K91" s="15">
        <f t="shared" si="16"/>
        <v>0.10153115401146819</v>
      </c>
      <c r="L91" s="15">
        <f t="shared" si="17"/>
        <v>0.10153115401146819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.19317443916099999</v>
      </c>
      <c r="AJ91">
        <v>9.6588418496E-2</v>
      </c>
      <c r="AK91">
        <v>0.13883659924299999</v>
      </c>
      <c r="AL91">
        <v>0.128466163464</v>
      </c>
      <c r="AM91">
        <v>0.114811453657</v>
      </c>
      <c r="AN91">
        <v>8.0846079580800007E-2</v>
      </c>
      <c r="AO91">
        <v>0.18815954437599999</v>
      </c>
      <c r="AP91">
        <v>8.4823651280300005E-2</v>
      </c>
      <c r="AQ91">
        <v>0.14552673543</v>
      </c>
      <c r="AR91">
        <v>4.6909817774000002E-2</v>
      </c>
      <c r="AS91">
        <v>3.5558433339899997E-2</v>
      </c>
      <c r="AT91">
        <v>0.14832170778699999</v>
      </c>
      <c r="AU91">
        <v>4.7306750516099998E-2</v>
      </c>
      <c r="AV91">
        <v>9.4526313640399998E-2</v>
      </c>
      <c r="AW91">
        <v>5.9448714621099998E-2</v>
      </c>
      <c r="AX91">
        <v>3.2393136700500001E-2</v>
      </c>
      <c r="AY91">
        <v>7.68528319066E-2</v>
      </c>
      <c r="AZ91">
        <v>6.6706209618100004E-2</v>
      </c>
      <c r="BA91">
        <v>9.5823339653200001E-2</v>
      </c>
      <c r="BB91">
        <v>5.5004851166300002E-2</v>
      </c>
      <c r="BC91">
        <v>0.116854817789</v>
      </c>
      <c r="BD91">
        <v>0.186745379052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6.13638869088E-2</v>
      </c>
      <c r="CB91">
        <v>6.63900331072E-2</v>
      </c>
      <c r="CC91">
        <v>1.8201231006200001E-2</v>
      </c>
      <c r="CD91">
        <v>6.1695657546000003E-2</v>
      </c>
      <c r="CE91">
        <v>4.4980623111700001E-2</v>
      </c>
      <c r="CF91">
        <v>6.0100321562700003E-2</v>
      </c>
      <c r="CG91">
        <v>6.8159709104100005E-2</v>
      </c>
      <c r="CH91">
        <v>3.9470832585200002E-3</v>
      </c>
      <c r="CI91">
        <v>1.50762882822E-2</v>
      </c>
      <c r="CJ91">
        <v>7.54194790566E-2</v>
      </c>
      <c r="CK91">
        <v>3.70744363661E-2</v>
      </c>
      <c r="CL91">
        <v>7.8762029324800004E-2</v>
      </c>
      <c r="CM91">
        <v>2.1118493657300001E-2</v>
      </c>
      <c r="CN91">
        <v>9.0721679221499998E-2</v>
      </c>
      <c r="CO91">
        <v>1.8953001554299999E-2</v>
      </c>
      <c r="CP91">
        <v>0.104206076205</v>
      </c>
      <c r="CQ91">
        <v>4.16108430411E-2</v>
      </c>
      <c r="CR91">
        <v>2.7280643314699999E-2</v>
      </c>
      <c r="CS91">
        <v>8.8872568433600002E-2</v>
      </c>
      <c r="CT91">
        <v>5.7343587831700004E-3</v>
      </c>
      <c r="CU91">
        <v>2.49641490705E-2</v>
      </c>
      <c r="CV91">
        <v>4.4272498688599997E-2</v>
      </c>
      <c r="CW91">
        <v>1.2292213339700001E-2</v>
      </c>
      <c r="CX91">
        <v>4.4214736193400002E-2</v>
      </c>
      <c r="CY91">
        <v>7.0308465537199993E-2</v>
      </c>
      <c r="CZ91">
        <v>1.56640297784E-2</v>
      </c>
      <c r="DA91">
        <v>2.6654521792200001E-2</v>
      </c>
      <c r="DB91">
        <v>2.0656280277500001E-2</v>
      </c>
      <c r="DC91">
        <v>2.52011555499E-2</v>
      </c>
      <c r="DD91">
        <v>7.1350291371999996E-2</v>
      </c>
      <c r="DE91">
        <v>6.8621349080499994E-2</v>
      </c>
      <c r="DF91">
        <v>4.0871227958800001E-2</v>
      </c>
      <c r="DG91">
        <v>6.9450668437500002E-3</v>
      </c>
      <c r="DH91">
        <v>5.54068340097E-2</v>
      </c>
      <c r="DI91">
        <v>0.10194273327300001</v>
      </c>
      <c r="DJ91">
        <v>0.22675591570299999</v>
      </c>
    </row>
    <row r="92" spans="1:114" x14ac:dyDescent="0.25">
      <c r="A92" t="s">
        <v>64</v>
      </c>
      <c r="B92" t="s">
        <v>296</v>
      </c>
      <c r="C92" t="s">
        <v>297</v>
      </c>
      <c r="D92" t="s">
        <v>298</v>
      </c>
      <c r="E92" t="s">
        <v>355</v>
      </c>
      <c r="F92" s="10" t="s">
        <v>356</v>
      </c>
      <c r="G92" s="11">
        <f t="shared" si="12"/>
        <v>5</v>
      </c>
      <c r="H92" s="11">
        <f t="shared" si="13"/>
        <v>0</v>
      </c>
      <c r="I92" s="11">
        <f t="shared" si="14"/>
        <v>5</v>
      </c>
      <c r="J92" s="12">
        <f t="shared" si="15"/>
        <v>2.6996880505450092E-2</v>
      </c>
      <c r="K92" s="12">
        <f t="shared" si="16"/>
        <v>5.96182145689663E-2</v>
      </c>
      <c r="L92" s="12">
        <f t="shared" si="17"/>
        <v>8.6615095074416393E-2</v>
      </c>
      <c r="M92">
        <v>0</v>
      </c>
      <c r="N92">
        <v>3.2318531445899999E-3</v>
      </c>
      <c r="O92">
        <v>5.4421768707499998E-2</v>
      </c>
      <c r="P92">
        <v>1.3269892201600001E-2</v>
      </c>
      <c r="Q92">
        <v>0.18147067658800001</v>
      </c>
      <c r="R92">
        <v>7.3312439288099997E-3</v>
      </c>
      <c r="S92">
        <v>1.53411880216E-3</v>
      </c>
      <c r="T92">
        <v>8.9308226279500007E-3</v>
      </c>
      <c r="U92">
        <v>2.6799592646199999E-3</v>
      </c>
      <c r="V92">
        <v>0</v>
      </c>
      <c r="W92">
        <v>9.6918946684899996E-4</v>
      </c>
      <c r="X92">
        <v>5.28621054221E-2</v>
      </c>
      <c r="Y92">
        <v>5.0428643469500002E-3</v>
      </c>
      <c r="Z92">
        <v>0</v>
      </c>
      <c r="AA92">
        <v>2.0080321285100001E-2</v>
      </c>
      <c r="AB92">
        <v>0.19154140948000001</v>
      </c>
      <c r="AC92">
        <v>2.9542970250199998E-3</v>
      </c>
      <c r="AD92">
        <v>1.47476311617E-2</v>
      </c>
      <c r="AE92">
        <v>6.5893081885300001E-4</v>
      </c>
      <c r="AF92">
        <v>3.2204286848099999E-2</v>
      </c>
      <c r="AG92">
        <v>0</v>
      </c>
      <c r="AH92">
        <v>0</v>
      </c>
      <c r="AI92">
        <v>8.2768438738899997E-4</v>
      </c>
      <c r="AJ92">
        <v>1.5041651363099999E-2</v>
      </c>
      <c r="AK92">
        <v>0.129237013224</v>
      </c>
      <c r="AL92">
        <v>2.53013946919E-2</v>
      </c>
      <c r="AM92">
        <v>0.105120456109</v>
      </c>
      <c r="AN92">
        <v>8.2012442687699992E-3</v>
      </c>
      <c r="AO92">
        <v>1.5810834356799999E-2</v>
      </c>
      <c r="AP92">
        <v>0.11021707534899999</v>
      </c>
      <c r="AQ92">
        <v>2.8128327286099999E-2</v>
      </c>
      <c r="AR92">
        <v>0.100853463999</v>
      </c>
      <c r="AS92">
        <v>2.0282041108700001E-2</v>
      </c>
      <c r="AT92">
        <v>4.0719136989699999E-2</v>
      </c>
      <c r="AU92">
        <v>8.2684908732099993E-2</v>
      </c>
      <c r="AV92">
        <v>3.8832175280399998E-2</v>
      </c>
      <c r="AW92">
        <v>5.6266619715099997E-2</v>
      </c>
      <c r="AX92">
        <v>0.13364033939</v>
      </c>
      <c r="AY92">
        <v>1.08822167328E-2</v>
      </c>
      <c r="AZ92">
        <v>2.56705804851E-2</v>
      </c>
      <c r="BA92">
        <v>3.56622683513E-2</v>
      </c>
      <c r="BB92">
        <v>9.7271054950800004E-2</v>
      </c>
      <c r="BC92">
        <v>0.169707795429</v>
      </c>
      <c r="BD92">
        <v>6.1242438317199999E-2</v>
      </c>
      <c r="BE92">
        <v>0</v>
      </c>
      <c r="BF92">
        <v>4.5705305486799996E-3</v>
      </c>
      <c r="BG92">
        <v>7.6964003394500005E-2</v>
      </c>
      <c r="BH92">
        <v>5.9242402792399999E-3</v>
      </c>
      <c r="BI92">
        <v>0.22479461836100001</v>
      </c>
      <c r="BJ92">
        <v>1.03679445932E-2</v>
      </c>
      <c r="BK92">
        <v>2.1695716163099999E-3</v>
      </c>
      <c r="BL92">
        <v>1.04825336733E-2</v>
      </c>
      <c r="BM92">
        <v>3.7900347386299999E-3</v>
      </c>
      <c r="BN92">
        <v>0</v>
      </c>
      <c r="BO92">
        <v>1.37064088853E-3</v>
      </c>
      <c r="BP92">
        <v>7.4758306423599999E-2</v>
      </c>
      <c r="BQ92">
        <v>7.1316871526600004E-3</v>
      </c>
      <c r="BR92">
        <v>0</v>
      </c>
      <c r="BS92">
        <v>2.8397862698300001E-2</v>
      </c>
      <c r="BT92">
        <v>0.25269464214699999</v>
      </c>
      <c r="BU92">
        <v>4.17800692007E-3</v>
      </c>
      <c r="BV92">
        <v>2.0856300001799999E-2</v>
      </c>
      <c r="BW92">
        <v>9.3186890068799996E-4</v>
      </c>
      <c r="BX92">
        <v>1.7756910057199999E-2</v>
      </c>
      <c r="BY92">
        <v>0</v>
      </c>
      <c r="BZ92">
        <v>0</v>
      </c>
      <c r="CA92">
        <v>7.6099140416400002E-3</v>
      </c>
      <c r="CB92">
        <v>1.1705224860100001E-3</v>
      </c>
      <c r="CC92">
        <v>1.58621253973E-2</v>
      </c>
      <c r="CD92">
        <v>0.166466755051</v>
      </c>
      <c r="CE92">
        <v>6.4434869281700001E-3</v>
      </c>
      <c r="CF92">
        <v>1.89174161219E-2</v>
      </c>
      <c r="CG92">
        <v>0.144978842606</v>
      </c>
      <c r="CH92">
        <v>5.9989888783899999E-2</v>
      </c>
      <c r="CI92">
        <v>5.37045825216E-2</v>
      </c>
      <c r="CJ92">
        <v>7.2094222351700002E-2</v>
      </c>
      <c r="CK92">
        <v>5.8224698988300003E-2</v>
      </c>
      <c r="CL92">
        <v>8.1545283083400005E-3</v>
      </c>
      <c r="CM92">
        <v>0.123435817867</v>
      </c>
      <c r="CN92">
        <v>2.0448644293000001E-2</v>
      </c>
      <c r="CO92">
        <v>0.13719582442</v>
      </c>
      <c r="CP92">
        <v>2.0085566829E-2</v>
      </c>
      <c r="CQ92">
        <v>3.8210476798199999E-2</v>
      </c>
      <c r="CR92">
        <v>7.9506502161799993E-3</v>
      </c>
      <c r="CS92">
        <v>5.58992345549E-2</v>
      </c>
      <c r="CT92">
        <v>7.2722236378299998E-2</v>
      </c>
      <c r="CU92">
        <v>0.117095142662</v>
      </c>
      <c r="CV92">
        <v>3.2271202840199999E-2</v>
      </c>
      <c r="CW92">
        <v>5.9117476159400002E-2</v>
      </c>
      <c r="CX92">
        <v>2.5559334506700001E-2</v>
      </c>
      <c r="CY92">
        <v>4.3463943490400003E-2</v>
      </c>
      <c r="CZ92">
        <v>0.145211741251</v>
      </c>
      <c r="DA92">
        <v>2.3914112596800001E-3</v>
      </c>
      <c r="DB92">
        <v>1.8177667471200001E-2</v>
      </c>
      <c r="DC92">
        <v>2.9741101931100002E-2</v>
      </c>
      <c r="DD92">
        <v>0.13563116241000001</v>
      </c>
      <c r="DE92">
        <v>0.146486138101</v>
      </c>
      <c r="DF92">
        <v>3.2150098569199998E-3</v>
      </c>
      <c r="DG92">
        <v>7.6101070416199998E-2</v>
      </c>
      <c r="DH92">
        <v>0.28876681790699998</v>
      </c>
      <c r="DI92">
        <v>0.173660226118</v>
      </c>
      <c r="DJ92">
        <v>6.4848158921100005E-2</v>
      </c>
    </row>
    <row r="93" spans="1:114" x14ac:dyDescent="0.25">
      <c r="A93" t="s">
        <v>64</v>
      </c>
      <c r="B93" t="s">
        <v>96</v>
      </c>
      <c r="C93" t="s">
        <v>96</v>
      </c>
      <c r="D93" t="s">
        <v>128</v>
      </c>
      <c r="E93" t="s">
        <v>168</v>
      </c>
      <c r="F93" s="10" t="s">
        <v>169</v>
      </c>
      <c r="G93" s="11">
        <f t="shared" si="12"/>
        <v>17</v>
      </c>
      <c r="H93" s="11">
        <f t="shared" si="13"/>
        <v>0</v>
      </c>
      <c r="I93" s="11">
        <f t="shared" si="14"/>
        <v>17</v>
      </c>
      <c r="J93" s="12">
        <f t="shared" si="15"/>
        <v>1.4204686254789092E-3</v>
      </c>
      <c r="K93" s="12">
        <f t="shared" si="16"/>
        <v>8.2731873148462268E-2</v>
      </c>
      <c r="L93" s="12">
        <f t="shared" si="17"/>
        <v>8.4152341773941181E-2</v>
      </c>
      <c r="M93">
        <v>0</v>
      </c>
      <c r="N93">
        <v>6.5487884741299998E-3</v>
      </c>
      <c r="O93">
        <v>0</v>
      </c>
      <c r="P93">
        <v>0</v>
      </c>
      <c r="Q93">
        <v>0</v>
      </c>
      <c r="R93">
        <v>0</v>
      </c>
      <c r="S93">
        <v>1.08189981608E-2</v>
      </c>
      <c r="T93">
        <v>0</v>
      </c>
      <c r="U93">
        <v>4.3073000120600003E-4</v>
      </c>
      <c r="V93">
        <v>4.7734975416499998E-3</v>
      </c>
      <c r="W93">
        <v>0</v>
      </c>
      <c r="X93">
        <v>0</v>
      </c>
      <c r="Y93">
        <v>0</v>
      </c>
      <c r="Z93">
        <v>0</v>
      </c>
      <c r="AA93">
        <v>0</v>
      </c>
      <c r="AB93">
        <v>8.6782955827500001E-3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2.0559289884199999E-2</v>
      </c>
      <c r="AJ93">
        <v>6.4166673091800006E-2</v>
      </c>
      <c r="AK93">
        <v>3.8890820055899999E-2</v>
      </c>
      <c r="AL93">
        <v>4.5938553589000002E-2</v>
      </c>
      <c r="AM93">
        <v>0.102005835697</v>
      </c>
      <c r="AN93">
        <v>5.7713378388499999E-2</v>
      </c>
      <c r="AO93">
        <v>0.15370082778300001</v>
      </c>
      <c r="AP93">
        <v>0.168044091157</v>
      </c>
      <c r="AQ93">
        <v>0.121714052246</v>
      </c>
      <c r="AR93">
        <v>4.8015026567700004E-3</v>
      </c>
      <c r="AS93">
        <v>0.112168861695</v>
      </c>
      <c r="AT93">
        <v>0.14515774188800001</v>
      </c>
      <c r="AU93">
        <v>1.9286387996699999E-2</v>
      </c>
      <c r="AV93">
        <v>0.150537531547</v>
      </c>
      <c r="AW93">
        <v>0.10072610318899999</v>
      </c>
      <c r="AX93">
        <v>5.0298252651100002E-2</v>
      </c>
      <c r="AY93">
        <v>0.14464098132</v>
      </c>
      <c r="AZ93">
        <v>3.0668152961099999E-2</v>
      </c>
      <c r="BA93">
        <v>9.38897125902E-2</v>
      </c>
      <c r="BB93">
        <v>7.2196304138500006E-2</v>
      </c>
      <c r="BC93">
        <v>6.8379807640200005E-2</v>
      </c>
      <c r="BD93">
        <v>5.4616347100199997E-2</v>
      </c>
      <c r="BE93">
        <v>0</v>
      </c>
      <c r="BF93">
        <v>9.2613854772300008E-3</v>
      </c>
      <c r="BG93">
        <v>0</v>
      </c>
      <c r="BH93">
        <v>0</v>
      </c>
      <c r="BI93">
        <v>0</v>
      </c>
      <c r="BJ93">
        <v>0</v>
      </c>
      <c r="BK93">
        <v>1.5300373930299999E-2</v>
      </c>
      <c r="BL93">
        <v>0</v>
      </c>
      <c r="BM93">
        <v>6.0914420942699999E-4</v>
      </c>
      <c r="BN93">
        <v>6.75074496335E-3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1.2272963311400001E-2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1.6271164552099999E-2</v>
      </c>
      <c r="CB93">
        <v>9.7527833529899993E-3</v>
      </c>
      <c r="CC93">
        <v>2.9042193860800002E-2</v>
      </c>
      <c r="CD93">
        <v>5.60621586839E-3</v>
      </c>
      <c r="CE93">
        <v>2.2089107512700001E-2</v>
      </c>
      <c r="CF93">
        <v>2.21856090305E-2</v>
      </c>
      <c r="CG93">
        <v>3.6133290932899999E-2</v>
      </c>
      <c r="CH93">
        <v>1.07795365536E-2</v>
      </c>
      <c r="CI93">
        <v>5.3839191345000002E-2</v>
      </c>
      <c r="CJ93">
        <v>6.4933554680599997E-3</v>
      </c>
      <c r="CK93">
        <v>9.6707080959900008E-3</v>
      </c>
      <c r="CL93">
        <v>9.5513842188599991E-3</v>
      </c>
      <c r="CM93">
        <v>5.6417039071999998E-2</v>
      </c>
      <c r="CN93">
        <v>8.6586011306499996E-2</v>
      </c>
      <c r="CO93">
        <v>0.1149497894</v>
      </c>
      <c r="CP93">
        <v>7.6822519947299994E-2</v>
      </c>
      <c r="CQ93">
        <v>1.37853997171E-3</v>
      </c>
      <c r="CR93">
        <v>3.59189457957E-2</v>
      </c>
      <c r="CS93">
        <v>6.2234510142499998E-2</v>
      </c>
      <c r="CT93">
        <v>1.9123394554500001E-3</v>
      </c>
      <c r="CU93">
        <v>1.80897223738E-3</v>
      </c>
      <c r="CV93">
        <v>3.8802878944300002E-3</v>
      </c>
      <c r="CW93">
        <v>2.6686132812399999E-2</v>
      </c>
      <c r="CX93">
        <v>5.4275227033000001E-2</v>
      </c>
      <c r="CY93">
        <v>4.2958371817599997E-2</v>
      </c>
      <c r="CZ93">
        <v>2.3993427164600001E-2</v>
      </c>
      <c r="DA93">
        <v>8.5323469828199994E-2</v>
      </c>
      <c r="DB93">
        <v>1.4810901772E-2</v>
      </c>
      <c r="DC93">
        <v>4.4695952099300003E-2</v>
      </c>
      <c r="DD93">
        <v>1.4667351068900001E-2</v>
      </c>
      <c r="DE93">
        <v>4.5323251043200001E-2</v>
      </c>
      <c r="DF93">
        <v>1.63791287153E-2</v>
      </c>
      <c r="DG93">
        <v>3.6151320612799999E-2</v>
      </c>
      <c r="DH93">
        <v>1.8704854581700001E-2</v>
      </c>
      <c r="DI93">
        <v>2.17016114432E-2</v>
      </c>
      <c r="DJ93">
        <v>2.1096007287499999E-2</v>
      </c>
    </row>
    <row r="94" spans="1:114" x14ac:dyDescent="0.25">
      <c r="A94" t="s">
        <v>64</v>
      </c>
      <c r="B94" t="s">
        <v>216</v>
      </c>
      <c r="C94" t="s">
        <v>217</v>
      </c>
      <c r="D94" t="s">
        <v>218</v>
      </c>
      <c r="E94" t="s">
        <v>219</v>
      </c>
      <c r="F94" s="10" t="s">
        <v>216</v>
      </c>
      <c r="G94" s="11">
        <f t="shared" si="12"/>
        <v>19</v>
      </c>
      <c r="H94" s="11">
        <f t="shared" si="13"/>
        <v>0</v>
      </c>
      <c r="I94" s="11">
        <f t="shared" si="14"/>
        <v>19</v>
      </c>
      <c r="J94" s="12">
        <f t="shared" si="15"/>
        <v>8.5147271167727271E-4</v>
      </c>
      <c r="K94" s="12">
        <f t="shared" si="16"/>
        <v>7.0993744929167726E-2</v>
      </c>
      <c r="L94" s="12">
        <f t="shared" si="17"/>
        <v>7.1845217640845005E-2</v>
      </c>
      <c r="M94">
        <v>0</v>
      </c>
      <c r="N94">
        <v>0</v>
      </c>
      <c r="O94">
        <v>0</v>
      </c>
      <c r="P94">
        <v>0</v>
      </c>
      <c r="Q94">
        <v>7.4041166888799996E-3</v>
      </c>
      <c r="R94">
        <v>0</v>
      </c>
      <c r="S94">
        <v>0</v>
      </c>
      <c r="T94">
        <v>3.9405761122299999E-3</v>
      </c>
      <c r="U94">
        <v>0</v>
      </c>
      <c r="V94">
        <v>7.3877068557899996E-3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3.1766294145199998E-2</v>
      </c>
      <c r="AJ94">
        <v>0.166846426381</v>
      </c>
      <c r="AK94">
        <v>3.7347406174800001E-2</v>
      </c>
      <c r="AL94">
        <v>8.5672371672200001E-2</v>
      </c>
      <c r="AM94">
        <v>1.44566914009E-2</v>
      </c>
      <c r="AN94">
        <v>8.2849050097900008E-3</v>
      </c>
      <c r="AO94">
        <v>3.3215710867200002E-2</v>
      </c>
      <c r="AP94">
        <v>9.6985699433199998E-2</v>
      </c>
      <c r="AQ94">
        <v>7.6589207231299999E-2</v>
      </c>
      <c r="AR94">
        <v>8.8660766997399998E-2</v>
      </c>
      <c r="AS94">
        <v>4.9145801153300001E-2</v>
      </c>
      <c r="AT94">
        <v>9.4590292717099997E-2</v>
      </c>
      <c r="AU94">
        <v>0.11839682047900001</v>
      </c>
      <c r="AV94">
        <v>4.0924663984900002E-2</v>
      </c>
      <c r="AW94">
        <v>4.7718515257299997E-2</v>
      </c>
      <c r="AX94">
        <v>7.0859197347899999E-2</v>
      </c>
      <c r="AY94">
        <v>4.9604823295800002E-2</v>
      </c>
      <c r="AZ94">
        <v>0.25945780138300001</v>
      </c>
      <c r="BA94">
        <v>5.6828079235000002E-2</v>
      </c>
      <c r="BB94">
        <v>3.9988568568400003E-2</v>
      </c>
      <c r="BC94">
        <v>4.4583560383099997E-2</v>
      </c>
      <c r="BD94">
        <v>4.9938785323900003E-2</v>
      </c>
      <c r="BE94">
        <v>0</v>
      </c>
      <c r="BF94">
        <v>0</v>
      </c>
      <c r="BG94">
        <v>0</v>
      </c>
      <c r="BH94">
        <v>0</v>
      </c>
      <c r="BI94">
        <v>1.0471002238800001E-2</v>
      </c>
      <c r="BJ94">
        <v>0</v>
      </c>
      <c r="BK94">
        <v>0</v>
      </c>
      <c r="BL94">
        <v>5.5728161814799998E-3</v>
      </c>
      <c r="BM94">
        <v>0</v>
      </c>
      <c r="BN94">
        <v>1.0447795230300001E-2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2.8394902635200002E-3</v>
      </c>
      <c r="CB94">
        <v>2.74701571608E-2</v>
      </c>
      <c r="CC94">
        <v>9.7870771237100002E-2</v>
      </c>
      <c r="CD94">
        <v>1.15068463634E-2</v>
      </c>
      <c r="CE94">
        <v>4.6975549769200001E-2</v>
      </c>
      <c r="CF94">
        <v>3.5616428950499997E-2</v>
      </c>
      <c r="CG94">
        <v>3.5807092293999999E-3</v>
      </c>
      <c r="CH94">
        <v>9.9030177498499999E-3</v>
      </c>
      <c r="CI94">
        <v>2.8636636023100001E-2</v>
      </c>
      <c r="CJ94">
        <v>2.76283000674E-2</v>
      </c>
      <c r="CK94">
        <v>3.6793448085500002E-2</v>
      </c>
      <c r="CL94">
        <v>4.3353015033699999E-3</v>
      </c>
      <c r="CM94">
        <v>2.8611810545000001E-2</v>
      </c>
      <c r="CN94">
        <v>2.4346193256200001E-2</v>
      </c>
      <c r="CO94">
        <v>7.5184213327799995E-2</v>
      </c>
      <c r="CP94">
        <v>5.0884359924300002E-2</v>
      </c>
      <c r="CQ94">
        <v>1.35003609606E-2</v>
      </c>
      <c r="CR94">
        <v>1.6773073845599999E-2</v>
      </c>
      <c r="CS94">
        <v>3.4315199019000001E-2</v>
      </c>
      <c r="CT94">
        <v>2.2335956293899999E-2</v>
      </c>
      <c r="CU94">
        <v>2.4136667817499999E-2</v>
      </c>
      <c r="CV94">
        <v>3.98797784101E-2</v>
      </c>
      <c r="CW94">
        <v>5.3910654184799997E-2</v>
      </c>
      <c r="CX94">
        <v>2.3079136056999999E-2</v>
      </c>
      <c r="CY94">
        <v>3.5787648307E-2</v>
      </c>
      <c r="CZ94">
        <v>4.0277975094299999E-2</v>
      </c>
      <c r="DA94">
        <v>2.9925648046400001E-2</v>
      </c>
      <c r="DB94">
        <v>0.209089152497</v>
      </c>
      <c r="DC94">
        <v>4.8387198769299998E-2</v>
      </c>
      <c r="DD94">
        <v>7.9204305178399992E-3</v>
      </c>
      <c r="DE94">
        <v>1.7615828131800002E-2</v>
      </c>
      <c r="DF94">
        <v>5.3614231164300002E-2</v>
      </c>
      <c r="DG94">
        <v>1.0557231374299999E-2</v>
      </c>
      <c r="DH94">
        <v>6.7791623265899999E-3</v>
      </c>
      <c r="DI94">
        <v>2.0157663312300001E-2</v>
      </c>
      <c r="DJ94">
        <v>1.8697550307800001E-2</v>
      </c>
    </row>
    <row r="95" spans="1:114" x14ac:dyDescent="0.25">
      <c r="A95" t="s">
        <v>64</v>
      </c>
      <c r="B95" t="s">
        <v>96</v>
      </c>
      <c r="C95" t="s">
        <v>96</v>
      </c>
      <c r="D95" t="s">
        <v>110</v>
      </c>
      <c r="E95" t="s">
        <v>294</v>
      </c>
      <c r="F95" t="s">
        <v>295</v>
      </c>
      <c r="G95" s="2">
        <f t="shared" si="12"/>
        <v>3</v>
      </c>
      <c r="H95" s="2">
        <f t="shared" si="13"/>
        <v>2</v>
      </c>
      <c r="I95" s="2">
        <f t="shared" si="14"/>
        <v>5</v>
      </c>
      <c r="J95" s="3">
        <f t="shared" si="15"/>
        <v>6.5608690986850002E-2</v>
      </c>
      <c r="K95" s="3">
        <f t="shared" si="16"/>
        <v>3.7980585089415916E-3</v>
      </c>
      <c r="L95" s="3">
        <f t="shared" si="17"/>
        <v>6.9406749495791592E-2</v>
      </c>
      <c r="M95">
        <v>2.19742117311E-2</v>
      </c>
      <c r="N95">
        <v>0.169947480618</v>
      </c>
      <c r="O95">
        <v>0.26505388708900002</v>
      </c>
      <c r="P95">
        <v>0.10843605243399999</v>
      </c>
      <c r="Q95">
        <v>0</v>
      </c>
      <c r="R95">
        <v>6.1603269661500003E-2</v>
      </c>
      <c r="S95">
        <v>7.7648948245199995E-2</v>
      </c>
      <c r="T95">
        <v>1.7844396859400001E-2</v>
      </c>
      <c r="U95">
        <v>0.154911288742</v>
      </c>
      <c r="V95">
        <v>4.4985753200300002E-2</v>
      </c>
      <c r="W95">
        <v>1.69438304841E-2</v>
      </c>
      <c r="X95">
        <v>4.22161665661E-2</v>
      </c>
      <c r="Y95">
        <v>1.00857286939E-2</v>
      </c>
      <c r="Z95">
        <v>0.23701796133200001</v>
      </c>
      <c r="AA95">
        <v>5.0276520864800001E-2</v>
      </c>
      <c r="AB95">
        <v>1.73565911655E-2</v>
      </c>
      <c r="AC95">
        <v>5.4691857238500001E-2</v>
      </c>
      <c r="AD95">
        <v>0</v>
      </c>
      <c r="AE95">
        <v>5.4717801189999998E-2</v>
      </c>
      <c r="AF95">
        <v>2.3627604263899999E-2</v>
      </c>
      <c r="AG95">
        <v>0</v>
      </c>
      <c r="AH95">
        <v>1.40518513314E-2</v>
      </c>
      <c r="AI95">
        <v>3.5460238434599999E-3</v>
      </c>
      <c r="AJ95">
        <v>7.8016508293200001E-4</v>
      </c>
      <c r="AK95">
        <v>1.5629273629499999E-3</v>
      </c>
      <c r="AL95">
        <v>1.39537155256E-3</v>
      </c>
      <c r="AM95">
        <v>4.27953952155E-3</v>
      </c>
      <c r="AN95">
        <v>1.9377395528E-2</v>
      </c>
      <c r="AO95">
        <v>1.1005570769699999E-2</v>
      </c>
      <c r="AP95">
        <v>2.5980099244000002E-3</v>
      </c>
      <c r="AQ95">
        <v>0</v>
      </c>
      <c r="AR95">
        <v>2.7903083198800001E-3</v>
      </c>
      <c r="AS95">
        <v>1.28309545981E-2</v>
      </c>
      <c r="AT95">
        <v>1.4516421702099999E-3</v>
      </c>
      <c r="AU95">
        <v>2.75926769035E-3</v>
      </c>
      <c r="AV95">
        <v>2.5061176005999998E-3</v>
      </c>
      <c r="AW95">
        <v>2.3383574613599998E-3</v>
      </c>
      <c r="AX95">
        <v>7.87575213433E-4</v>
      </c>
      <c r="AY95">
        <v>5.8287696687300003E-3</v>
      </c>
      <c r="AZ95">
        <v>0</v>
      </c>
      <c r="BA95">
        <v>2.1821444063700002E-3</v>
      </c>
      <c r="BB95">
        <v>2.3343487750499999E-3</v>
      </c>
      <c r="BC95">
        <v>1.4445648248499999E-3</v>
      </c>
      <c r="BD95">
        <v>1.75823288223E-3</v>
      </c>
      <c r="BE95">
        <v>1.5611008357600001E-2</v>
      </c>
      <c r="BF95">
        <v>1.52489075857E-2</v>
      </c>
      <c r="BG95">
        <v>0.36160307635599998</v>
      </c>
      <c r="BH95">
        <v>3.4685170517199999E-2</v>
      </c>
      <c r="BI95">
        <v>0</v>
      </c>
      <c r="BJ95">
        <v>4.0135785585500003E-2</v>
      </c>
      <c r="BK95">
        <v>5.8028662085800001E-2</v>
      </c>
      <c r="BL95">
        <v>2.5235788050900002E-2</v>
      </c>
      <c r="BM95">
        <v>0.18866460311399999</v>
      </c>
      <c r="BN95">
        <v>3.7002897131400002E-2</v>
      </c>
      <c r="BO95">
        <v>1.26741640754E-2</v>
      </c>
      <c r="BP95">
        <v>5.0542555716900001E-2</v>
      </c>
      <c r="BQ95">
        <v>1.4263374305299999E-2</v>
      </c>
      <c r="BR95">
        <v>0.11152110847500001</v>
      </c>
      <c r="BS95">
        <v>7.1101737675900001E-2</v>
      </c>
      <c r="BT95">
        <v>2.4545926622800002E-2</v>
      </c>
      <c r="BU95">
        <v>2.79995064018E-2</v>
      </c>
      <c r="BV95">
        <v>0</v>
      </c>
      <c r="BW95">
        <v>8.2311733249500005E-3</v>
      </c>
      <c r="BX95">
        <v>2.2686595581700001E-2</v>
      </c>
      <c r="BY95">
        <v>0</v>
      </c>
      <c r="BZ95">
        <v>1.9872318729299999E-2</v>
      </c>
      <c r="CA95">
        <v>1.46301557397E-3</v>
      </c>
      <c r="CB95">
        <v>5.01483501193E-3</v>
      </c>
      <c r="CC95">
        <v>1.10332004117E-3</v>
      </c>
      <c r="CD95">
        <v>2.2103130736900001E-3</v>
      </c>
      <c r="CE95">
        <v>2.4460591572800002E-3</v>
      </c>
      <c r="CF95">
        <v>1.9733533741800001E-3</v>
      </c>
      <c r="CG95">
        <v>6.0521828320800001E-3</v>
      </c>
      <c r="CH95">
        <v>0</v>
      </c>
      <c r="CI95">
        <v>0</v>
      </c>
      <c r="CJ95">
        <v>9.9620566523899996E-4</v>
      </c>
      <c r="CK95">
        <v>0</v>
      </c>
      <c r="CL95">
        <v>1.4306023032300001E-2</v>
      </c>
      <c r="CM95">
        <v>0</v>
      </c>
      <c r="CN95">
        <v>8.9698233116499992E-3</v>
      </c>
      <c r="CO95">
        <v>3.6741408702600001E-3</v>
      </c>
      <c r="CP95">
        <v>0</v>
      </c>
      <c r="CQ95">
        <v>2.0931228611799999E-3</v>
      </c>
      <c r="CR95">
        <v>5.9836930967500004E-3</v>
      </c>
      <c r="CS95">
        <v>2.0529320448200001E-3</v>
      </c>
      <c r="CT95">
        <v>0</v>
      </c>
      <c r="CU95">
        <v>3.35620754172E-3</v>
      </c>
      <c r="CV95">
        <v>3.9021937899200001E-3</v>
      </c>
      <c r="CW95">
        <v>2.49406412243E-3</v>
      </c>
      <c r="CX95">
        <v>2.06974637431E-3</v>
      </c>
      <c r="CY95">
        <v>1.8715136093499999E-3</v>
      </c>
      <c r="CZ95">
        <v>1.11379954823E-3</v>
      </c>
      <c r="DA95">
        <v>4.1964920777100003E-3</v>
      </c>
      <c r="DB95">
        <v>0</v>
      </c>
      <c r="DC95">
        <v>2.0090856638700001E-3</v>
      </c>
      <c r="DD95">
        <v>1.1680136786000001E-3</v>
      </c>
      <c r="DE95">
        <v>0</v>
      </c>
      <c r="DF95">
        <v>1.0726415782100001E-3</v>
      </c>
      <c r="DG95">
        <v>3.3012676969900001E-3</v>
      </c>
      <c r="DH95">
        <v>0</v>
      </c>
      <c r="DI95">
        <v>2.0429231670299999E-3</v>
      </c>
      <c r="DJ95">
        <v>1.2989832056900001E-3</v>
      </c>
    </row>
    <row r="96" spans="1:114" x14ac:dyDescent="0.25">
      <c r="A96" t="s">
        <v>64</v>
      </c>
      <c r="B96" t="s">
        <v>91</v>
      </c>
      <c r="C96" t="s">
        <v>118</v>
      </c>
      <c r="D96" t="s">
        <v>119</v>
      </c>
      <c r="E96" t="s">
        <v>120</v>
      </c>
      <c r="F96" s="7" t="s">
        <v>208</v>
      </c>
      <c r="G96" s="8">
        <f t="shared" si="12"/>
        <v>0</v>
      </c>
      <c r="H96" s="8">
        <f t="shared" si="13"/>
        <v>5</v>
      </c>
      <c r="I96" s="8">
        <f t="shared" si="14"/>
        <v>5</v>
      </c>
      <c r="J96" s="9">
        <f t="shared" si="15"/>
        <v>6.5775204899503628E-2</v>
      </c>
      <c r="K96" s="9">
        <f t="shared" si="16"/>
        <v>2.2866587860245454E-3</v>
      </c>
      <c r="L96" s="9">
        <f t="shared" si="17"/>
        <v>6.8061863685528176E-2</v>
      </c>
      <c r="M96">
        <v>5.1407940143399999E-2</v>
      </c>
      <c r="N96">
        <v>0.16140203866700001</v>
      </c>
      <c r="O96">
        <v>8.3992458021500002E-2</v>
      </c>
      <c r="P96">
        <v>2.6214258865699998E-2</v>
      </c>
      <c r="Q96">
        <v>0.36733066641000001</v>
      </c>
      <c r="R96">
        <v>3.2423247943500003E-2</v>
      </c>
      <c r="S96">
        <v>6.8979066313800005E-2</v>
      </c>
      <c r="T96">
        <v>4.30102608522E-2</v>
      </c>
      <c r="U96">
        <v>2.36266981689E-2</v>
      </c>
      <c r="V96">
        <v>7.2521623389099996E-2</v>
      </c>
      <c r="W96">
        <v>4.0945788774799999E-2</v>
      </c>
      <c r="X96">
        <v>9.4038991316199999E-2</v>
      </c>
      <c r="Y96">
        <v>4.6345797855200002E-2</v>
      </c>
      <c r="Z96">
        <v>1.23628235428E-2</v>
      </c>
      <c r="AA96">
        <v>3.0220929684399999E-2</v>
      </c>
      <c r="AB96">
        <v>0.12898683591599999</v>
      </c>
      <c r="AC96">
        <v>1.4771485125099999E-3</v>
      </c>
      <c r="AD96">
        <v>6.42009282189E-2</v>
      </c>
      <c r="AE96">
        <v>7.5862612398700001E-3</v>
      </c>
      <c r="AF96">
        <v>3.75592767117E-2</v>
      </c>
      <c r="AG96">
        <v>2.1143759563399998E-2</v>
      </c>
      <c r="AH96">
        <v>3.1277707678199998E-2</v>
      </c>
      <c r="AI96">
        <v>2.1276143060800002E-3</v>
      </c>
      <c r="AJ96">
        <v>3.3391751191599998E-3</v>
      </c>
      <c r="AK96">
        <v>1.4907740899E-3</v>
      </c>
      <c r="AL96">
        <v>3.0561019846699999E-3</v>
      </c>
      <c r="AM96">
        <v>1.7118158086199999E-3</v>
      </c>
      <c r="AN96">
        <v>7.5963040810800003E-3</v>
      </c>
      <c r="AO96">
        <v>1.65504001059E-3</v>
      </c>
      <c r="AP96">
        <v>3.12082574813E-3</v>
      </c>
      <c r="AQ96">
        <v>2.0323089358099998E-3</v>
      </c>
      <c r="AR96">
        <v>0</v>
      </c>
      <c r="AS96">
        <v>0</v>
      </c>
      <c r="AT96">
        <v>0</v>
      </c>
      <c r="AU96">
        <v>3.7388197925200001E-3</v>
      </c>
      <c r="AV96">
        <v>1.26721832905E-3</v>
      </c>
      <c r="AW96">
        <v>3.8654480483800002E-3</v>
      </c>
      <c r="AX96">
        <v>0</v>
      </c>
      <c r="AY96">
        <v>1.7280558507700001E-3</v>
      </c>
      <c r="AZ96">
        <v>4.0611481194800002E-3</v>
      </c>
      <c r="BA96">
        <v>2.4263723559299999E-3</v>
      </c>
      <c r="BB96">
        <v>0</v>
      </c>
      <c r="BC96">
        <v>5.1221676254799998E-3</v>
      </c>
      <c r="BD96">
        <v>1.9673030868900001E-3</v>
      </c>
      <c r="BE96">
        <v>2.94882171496E-2</v>
      </c>
      <c r="BF96">
        <v>0.138954354325</v>
      </c>
      <c r="BG96">
        <v>4.4629380995899998E-2</v>
      </c>
      <c r="BH96">
        <v>2.11259824022E-2</v>
      </c>
      <c r="BI96">
        <v>0.241982263394</v>
      </c>
      <c r="BJ96">
        <v>3.1603803597799997E-2</v>
      </c>
      <c r="BK96">
        <v>6.6342888069000003E-2</v>
      </c>
      <c r="BL96">
        <v>3.3508529817199997E-2</v>
      </c>
      <c r="BM96">
        <v>3.3413196984599998E-2</v>
      </c>
      <c r="BN96">
        <v>8.9867859090599994E-2</v>
      </c>
      <c r="BO96">
        <v>2.6874557894199999E-2</v>
      </c>
      <c r="BP96">
        <v>4.90169812084E-2</v>
      </c>
      <c r="BQ96">
        <v>6.3359086612900004E-2</v>
      </c>
      <c r="BR96">
        <v>8.0530823237399997E-3</v>
      </c>
      <c r="BS96">
        <v>2.12750766651E-2</v>
      </c>
      <c r="BT96">
        <v>7.5330863705699996E-2</v>
      </c>
      <c r="BU96">
        <v>2.0890034600300001E-3</v>
      </c>
      <c r="BV96">
        <v>2.77120339972E-2</v>
      </c>
      <c r="BW96">
        <v>6.9692313594899996E-3</v>
      </c>
      <c r="BX96">
        <v>8.7553087242199998E-3</v>
      </c>
      <c r="BY96">
        <v>1.8671167725899999E-2</v>
      </c>
      <c r="BZ96">
        <v>1.28086014343E-2</v>
      </c>
      <c r="CA96">
        <v>1.6793292750200001E-3</v>
      </c>
      <c r="CB96">
        <v>3.00890100716E-3</v>
      </c>
      <c r="CC96">
        <v>1.04171807765E-3</v>
      </c>
      <c r="CD96">
        <v>1.05783403035E-3</v>
      </c>
      <c r="CE96">
        <v>2.14044717604E-3</v>
      </c>
      <c r="CF96">
        <v>8.2086519432199995E-4</v>
      </c>
      <c r="CG96">
        <v>2.4208731328300001E-3</v>
      </c>
      <c r="CH96">
        <v>2.8932833877200002E-3</v>
      </c>
      <c r="CI96">
        <v>4.3093931875999997E-3</v>
      </c>
      <c r="CJ96">
        <v>9.9620566523899996E-4</v>
      </c>
      <c r="CK96">
        <v>5.5528076764699997E-3</v>
      </c>
      <c r="CL96">
        <v>7.1684893417599998E-3</v>
      </c>
      <c r="CM96">
        <v>1.15433593838E-3</v>
      </c>
      <c r="CN96">
        <v>2.3405800292500001E-3</v>
      </c>
      <c r="CO96">
        <v>2.2175624123899999E-3</v>
      </c>
      <c r="CP96">
        <v>1.49710080301E-3</v>
      </c>
      <c r="CQ96">
        <v>0</v>
      </c>
      <c r="CR96">
        <v>0</v>
      </c>
      <c r="CS96">
        <v>0</v>
      </c>
      <c r="CT96">
        <v>1.9597352711199999E-3</v>
      </c>
      <c r="CU96">
        <v>9.0669962474300002E-4</v>
      </c>
      <c r="CV96">
        <v>1.2708494508899999E-3</v>
      </c>
      <c r="CW96">
        <v>2.49406412243E-3</v>
      </c>
      <c r="CX96">
        <v>1.7921173474200001E-3</v>
      </c>
      <c r="CY96">
        <v>3.8751569182300001E-3</v>
      </c>
      <c r="CZ96">
        <v>0</v>
      </c>
      <c r="DA96">
        <v>2.4438400206900001E-3</v>
      </c>
      <c r="DB96">
        <v>3.5887320547099998E-3</v>
      </c>
      <c r="DC96">
        <v>2.0857110670699998E-3</v>
      </c>
      <c r="DD96">
        <v>5.0394981981299999E-4</v>
      </c>
      <c r="DE96">
        <v>2.18931447087E-3</v>
      </c>
      <c r="DF96">
        <v>1.8579115721900001E-3</v>
      </c>
      <c r="DG96">
        <v>0</v>
      </c>
      <c r="DH96">
        <v>2.0866916948799998E-3</v>
      </c>
      <c r="DI96">
        <v>2.4236836761900001E-3</v>
      </c>
      <c r="DJ96">
        <v>1.80143123758E-3</v>
      </c>
    </row>
    <row r="97" spans="1:114" x14ac:dyDescent="0.25">
      <c r="A97" t="s">
        <v>64</v>
      </c>
      <c r="B97" t="s">
        <v>96</v>
      </c>
      <c r="C97" t="s">
        <v>96</v>
      </c>
      <c r="D97" t="s">
        <v>128</v>
      </c>
      <c r="E97" t="s">
        <v>392</v>
      </c>
      <c r="F97" t="s">
        <v>393</v>
      </c>
      <c r="G97" s="2">
        <f t="shared" si="12"/>
        <v>3</v>
      </c>
      <c r="H97" s="2">
        <f t="shared" si="13"/>
        <v>4</v>
      </c>
      <c r="I97" s="2">
        <f t="shared" si="14"/>
        <v>7</v>
      </c>
      <c r="J97" s="3">
        <f t="shared" si="15"/>
        <v>6.1580641628330442E-2</v>
      </c>
      <c r="K97" s="3">
        <f t="shared" si="16"/>
        <v>6.0991950070509535E-3</v>
      </c>
      <c r="L97" s="3">
        <f t="shared" si="17"/>
        <v>6.7679836635381393E-2</v>
      </c>
      <c r="M97">
        <v>2.0743875370799999E-3</v>
      </c>
      <c r="N97">
        <v>8.7345117089000002E-2</v>
      </c>
      <c r="O97">
        <v>0</v>
      </c>
      <c r="P97">
        <v>0</v>
      </c>
      <c r="Q97">
        <v>7.4041166888799996E-3</v>
      </c>
      <c r="R97">
        <v>0.116973922119</v>
      </c>
      <c r="S97">
        <v>3.06823760432E-3</v>
      </c>
      <c r="T97">
        <v>5.2483520174699998E-3</v>
      </c>
      <c r="U97">
        <v>6.7862934989800006E-2</v>
      </c>
      <c r="V97">
        <v>1.4775413711600001E-2</v>
      </c>
      <c r="W97">
        <v>4.3562381536500001E-2</v>
      </c>
      <c r="X97">
        <v>4.6673686402000002E-2</v>
      </c>
      <c r="Y97">
        <v>2.07084355812E-3</v>
      </c>
      <c r="Z97">
        <v>3.82987741972E-2</v>
      </c>
      <c r="AA97">
        <v>0.40849673202600001</v>
      </c>
      <c r="AB97">
        <v>0</v>
      </c>
      <c r="AC97">
        <v>3.8835164094299997E-2</v>
      </c>
      <c r="AD97">
        <v>2.9495262323499999E-2</v>
      </c>
      <c r="AE97">
        <v>0.30661673286199997</v>
      </c>
      <c r="AF97">
        <v>8.7814453225899994E-2</v>
      </c>
      <c r="AG97">
        <v>1.8329117636300001E-2</v>
      </c>
      <c r="AH97">
        <v>2.9828486204299998E-2</v>
      </c>
      <c r="AI97">
        <v>3.5460238434599999E-3</v>
      </c>
      <c r="AJ97">
        <v>7.2225116509999996E-3</v>
      </c>
      <c r="AK97">
        <v>7.0931040842100003E-4</v>
      </c>
      <c r="AL97">
        <v>0</v>
      </c>
      <c r="AM97">
        <v>0</v>
      </c>
      <c r="AN97">
        <v>2.10364982774E-2</v>
      </c>
      <c r="AO97">
        <v>1.47271067126E-3</v>
      </c>
      <c r="AP97">
        <v>3.8083047763399999E-3</v>
      </c>
      <c r="AQ97">
        <v>6.1135852959400003E-3</v>
      </c>
      <c r="AR97">
        <v>2.0215828303899999E-3</v>
      </c>
      <c r="AS97">
        <v>1.5873762109899998E-2</v>
      </c>
      <c r="AT97">
        <v>4.6023130204200001E-3</v>
      </c>
      <c r="AU97">
        <v>0</v>
      </c>
      <c r="AV97">
        <v>5.4014367924100004E-3</v>
      </c>
      <c r="AW97">
        <v>5.5919398951E-3</v>
      </c>
      <c r="AX97">
        <v>0</v>
      </c>
      <c r="AY97">
        <v>2.3416037732899998E-2</v>
      </c>
      <c r="AZ97">
        <v>5.7594397216999998E-4</v>
      </c>
      <c r="BA97">
        <v>9.0519725925299992E-3</v>
      </c>
      <c r="BB97">
        <v>1.6340441425400001E-2</v>
      </c>
      <c r="BC97">
        <v>2.2389612019499999E-3</v>
      </c>
      <c r="BD97">
        <v>5.1589536581300001E-3</v>
      </c>
      <c r="BE97">
        <v>2.9336269885599999E-3</v>
      </c>
      <c r="BF97">
        <v>0.109925568295</v>
      </c>
      <c r="BG97">
        <v>0</v>
      </c>
      <c r="BH97">
        <v>0</v>
      </c>
      <c r="BI97">
        <v>1.0471002238800001E-2</v>
      </c>
      <c r="BJ97">
        <v>0.114277174358</v>
      </c>
      <c r="BK97">
        <v>4.33914323261E-3</v>
      </c>
      <c r="BL97">
        <v>7.42229060321E-3</v>
      </c>
      <c r="BM97">
        <v>6.0694163164200003E-2</v>
      </c>
      <c r="BN97">
        <v>2.0895590460600001E-2</v>
      </c>
      <c r="BO97">
        <v>2.9540619336900002E-2</v>
      </c>
      <c r="BP97">
        <v>4.8344048272399999E-2</v>
      </c>
      <c r="BQ97">
        <v>2.92861504545E-3</v>
      </c>
      <c r="BR97">
        <v>3.0283184396000001E-2</v>
      </c>
      <c r="BS97">
        <v>0.577701618616</v>
      </c>
      <c r="BT97">
        <v>0</v>
      </c>
      <c r="BU97">
        <v>4.0868661046400002E-2</v>
      </c>
      <c r="BV97">
        <v>4.1712600003599998E-2</v>
      </c>
      <c r="BW97">
        <v>0.38706999693900002</v>
      </c>
      <c r="BX97">
        <v>0.12418839072399999</v>
      </c>
      <c r="BY97">
        <v>2.5921286747600001E-2</v>
      </c>
      <c r="BZ97">
        <v>4.2183849735200001E-2</v>
      </c>
      <c r="CA97">
        <v>8.4259519713900007E-3</v>
      </c>
      <c r="CB97">
        <v>5.01483501193E-3</v>
      </c>
      <c r="CC97">
        <v>5.92090183778E-3</v>
      </c>
      <c r="CD97">
        <v>1.0031163995200001E-3</v>
      </c>
      <c r="CE97">
        <v>2.7487678329499998E-3</v>
      </c>
      <c r="CF97">
        <v>0</v>
      </c>
      <c r="CG97">
        <v>0</v>
      </c>
      <c r="CH97">
        <v>1.4466416938600001E-3</v>
      </c>
      <c r="CI97">
        <v>3.9504575968199998E-3</v>
      </c>
      <c r="CJ97">
        <v>0</v>
      </c>
      <c r="CK97">
        <v>0</v>
      </c>
      <c r="CL97">
        <v>1.36789638471E-2</v>
      </c>
      <c r="CM97">
        <v>0</v>
      </c>
      <c r="CN97">
        <v>2.0827274047499999E-3</v>
      </c>
      <c r="CO97">
        <v>3.7037972013900002E-3</v>
      </c>
      <c r="CP97">
        <v>3.3895994885799999E-3</v>
      </c>
      <c r="CQ97">
        <v>1.8060792354399999E-3</v>
      </c>
      <c r="CR97">
        <v>1.0978988718599999E-2</v>
      </c>
      <c r="CS97">
        <v>4.6012316284699999E-3</v>
      </c>
      <c r="CT97">
        <v>9.7986763555899989E-4</v>
      </c>
      <c r="CU97">
        <v>2.4492194598600002E-3</v>
      </c>
      <c r="CV97">
        <v>0</v>
      </c>
      <c r="CW97">
        <v>9.4219390106500007E-3</v>
      </c>
      <c r="CX97">
        <v>2.0791295821900001E-3</v>
      </c>
      <c r="CY97">
        <v>1.2323913194599999E-3</v>
      </c>
      <c r="CZ97">
        <v>0</v>
      </c>
      <c r="DA97">
        <v>1.67156206679E-2</v>
      </c>
      <c r="DB97">
        <v>8.1450777660999995E-4</v>
      </c>
      <c r="DC97">
        <v>6.9747880326499999E-3</v>
      </c>
      <c r="DD97">
        <v>3.9216564231699998E-3</v>
      </c>
      <c r="DE97">
        <v>7.8695389575800002E-3</v>
      </c>
      <c r="DF97">
        <v>3.9094333493700003E-3</v>
      </c>
      <c r="DG97">
        <v>2.31088738789E-2</v>
      </c>
      <c r="DH97">
        <v>1.11379954823E-3</v>
      </c>
      <c r="DI97">
        <v>2.1259478389699998E-3</v>
      </c>
      <c r="DJ97">
        <v>5.2593838531099996E-3</v>
      </c>
    </row>
    <row r="98" spans="1:114" x14ac:dyDescent="0.25">
      <c r="A98" t="s">
        <v>64</v>
      </c>
      <c r="B98" t="s">
        <v>96</v>
      </c>
      <c r="C98" t="s">
        <v>96</v>
      </c>
      <c r="D98" t="s">
        <v>128</v>
      </c>
      <c r="E98" t="s">
        <v>241</v>
      </c>
      <c r="F98" t="s">
        <v>395</v>
      </c>
      <c r="G98" s="2">
        <f t="shared" ref="G98:G129" si="18">COUNTIF(M98:AH98,0)</f>
        <v>17</v>
      </c>
      <c r="H98" s="2">
        <f t="shared" ref="H98:H129" si="19">COUNTIF(AI98:BD98,0)</f>
        <v>20</v>
      </c>
      <c r="I98" s="2">
        <f t="shared" ref="I98:I129" si="20">SUM(G98:H98)</f>
        <v>37</v>
      </c>
      <c r="J98" s="3">
        <f t="shared" ref="J98:J129" si="21">AVERAGE(M98:AH98)</f>
        <v>6.7561271087058769E-2</v>
      </c>
      <c r="K98" s="3">
        <f t="shared" ref="K98:K129" si="22">AVERAGE(AI98:BD98)</f>
        <v>1.0791489708700001E-4</v>
      </c>
      <c r="L98" s="3">
        <f t="shared" ref="L98:L129" si="23">SUM(J98:K98)</f>
        <v>6.7669185984145772E-2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4.5413260672099998E-3</v>
      </c>
      <c r="U98">
        <v>1.3800589238600001</v>
      </c>
      <c r="V98">
        <v>0</v>
      </c>
      <c r="W98">
        <v>0</v>
      </c>
      <c r="X98">
        <v>0</v>
      </c>
      <c r="Y98">
        <v>0</v>
      </c>
      <c r="Z98">
        <v>0</v>
      </c>
      <c r="AA98">
        <v>2.6933850463300001E-3</v>
      </c>
      <c r="AB98">
        <v>0</v>
      </c>
      <c r="AC98">
        <v>0</v>
      </c>
      <c r="AD98">
        <v>0</v>
      </c>
      <c r="AE98">
        <v>6.5893081885300001E-4</v>
      </c>
      <c r="AF98">
        <v>0</v>
      </c>
      <c r="AG98">
        <v>9.8395398122900005E-2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7.98977309044E-4</v>
      </c>
      <c r="AU98">
        <v>0</v>
      </c>
      <c r="AV98">
        <v>0</v>
      </c>
      <c r="AW98">
        <v>0</v>
      </c>
      <c r="AX98">
        <v>1.5751504268700001E-3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6.42240491541E-3</v>
      </c>
      <c r="BM98">
        <v>1.951698047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3.8090216612100001E-3</v>
      </c>
      <c r="BT98">
        <v>0</v>
      </c>
      <c r="BU98">
        <v>0</v>
      </c>
      <c r="BV98">
        <v>0</v>
      </c>
      <c r="BW98">
        <v>9.3186890068799996E-4</v>
      </c>
      <c r="BX98">
        <v>0</v>
      </c>
      <c r="BY98">
        <v>0.13915210650099999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1.5363703705299999E-3</v>
      </c>
      <c r="CI98">
        <v>1.4364643958699999E-3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1.12992454648E-3</v>
      </c>
      <c r="CT98">
        <v>0</v>
      </c>
      <c r="CU98">
        <v>0</v>
      </c>
      <c r="CV98">
        <v>0</v>
      </c>
      <c r="CW98">
        <v>1.00604930062E-3</v>
      </c>
      <c r="CX98">
        <v>0</v>
      </c>
      <c r="CY98">
        <v>0</v>
      </c>
      <c r="CZ98">
        <v>2.2275990964500001E-3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</row>
    <row r="99" spans="1:114" x14ac:dyDescent="0.25">
      <c r="A99" t="s">
        <v>64</v>
      </c>
      <c r="B99" t="s">
        <v>91</v>
      </c>
      <c r="C99" t="s">
        <v>92</v>
      </c>
      <c r="D99" t="s">
        <v>135</v>
      </c>
      <c r="E99" t="s">
        <v>178</v>
      </c>
      <c r="F99" t="s">
        <v>307</v>
      </c>
      <c r="G99" s="2">
        <f t="shared" si="18"/>
        <v>3</v>
      </c>
      <c r="H99" s="2">
        <f t="shared" si="19"/>
        <v>6</v>
      </c>
      <c r="I99" s="2">
        <f t="shared" si="20"/>
        <v>9</v>
      </c>
      <c r="J99" s="3">
        <f t="shared" si="21"/>
        <v>6.3879787403730445E-2</v>
      </c>
      <c r="K99" s="3">
        <f t="shared" si="22"/>
        <v>2.1132570550175004E-3</v>
      </c>
      <c r="L99" s="3">
        <f t="shared" si="23"/>
        <v>6.5993044458747943E-2</v>
      </c>
      <c r="M99">
        <v>1.03719376854E-2</v>
      </c>
      <c r="N99">
        <v>0.10716164688099999</v>
      </c>
      <c r="O99">
        <v>1.6173378618799999E-2</v>
      </c>
      <c r="P99">
        <v>1.3347214436299999E-2</v>
      </c>
      <c r="Q99">
        <v>2.3722992548200001E-2</v>
      </c>
      <c r="R99">
        <v>8.3509251608599996E-2</v>
      </c>
      <c r="S99">
        <v>0</v>
      </c>
      <c r="T99">
        <v>7.96013841152E-2</v>
      </c>
      <c r="U99">
        <v>0.29051223931499998</v>
      </c>
      <c r="V99">
        <v>2.5175282907199999E-2</v>
      </c>
      <c r="W99">
        <v>2.8574104086300001E-2</v>
      </c>
      <c r="X99">
        <v>0</v>
      </c>
      <c r="Y99">
        <v>6.2125306743699999E-3</v>
      </c>
      <c r="Z99">
        <v>0.22534403877</v>
      </c>
      <c r="AA99">
        <v>6.5803899356599999E-2</v>
      </c>
      <c r="AB99">
        <v>0</v>
      </c>
      <c r="AC99">
        <v>2.78744280131E-2</v>
      </c>
      <c r="AD99">
        <v>5.5303616856500003E-2</v>
      </c>
      <c r="AE99">
        <v>0.16104011214399999</v>
      </c>
      <c r="AF99">
        <v>0.15238390412700001</v>
      </c>
      <c r="AG99">
        <v>1.8329117636300001E-2</v>
      </c>
      <c r="AH99">
        <v>1.4914243102200001E-2</v>
      </c>
      <c r="AI99">
        <v>0</v>
      </c>
      <c r="AJ99">
        <v>3.9167372645999999E-3</v>
      </c>
      <c r="AK99">
        <v>2.2722377713699999E-3</v>
      </c>
      <c r="AL99">
        <v>0</v>
      </c>
      <c r="AM99">
        <v>0</v>
      </c>
      <c r="AN99">
        <v>1.6852215402E-3</v>
      </c>
      <c r="AO99">
        <v>0</v>
      </c>
      <c r="AP99">
        <v>1.6908408151400001E-3</v>
      </c>
      <c r="AQ99">
        <v>2.9104274267500001E-3</v>
      </c>
      <c r="AR99">
        <v>5.60139362673E-4</v>
      </c>
      <c r="AS99">
        <v>9.9658153817599997E-3</v>
      </c>
      <c r="AT99">
        <v>3.87649193532E-3</v>
      </c>
      <c r="AU99">
        <v>2.3828557979799999E-3</v>
      </c>
      <c r="AV99">
        <v>8.1649316186999999E-4</v>
      </c>
      <c r="AW99">
        <v>3.0443795129000001E-3</v>
      </c>
      <c r="AX99">
        <v>4.0856631991000002E-3</v>
      </c>
      <c r="AY99">
        <v>4.31740456483E-3</v>
      </c>
      <c r="AZ99">
        <v>9.6975339171200003E-4</v>
      </c>
      <c r="BA99">
        <v>0</v>
      </c>
      <c r="BB99">
        <v>0</v>
      </c>
      <c r="BC99">
        <v>2.2389612019499999E-3</v>
      </c>
      <c r="BD99">
        <v>1.75823288223E-3</v>
      </c>
      <c r="BE99">
        <v>1.4668134942800001E-2</v>
      </c>
      <c r="BF99">
        <v>8.3466800713299996E-2</v>
      </c>
      <c r="BG99">
        <v>2.2872611392099999E-2</v>
      </c>
      <c r="BH99">
        <v>1.8875811675799999E-2</v>
      </c>
      <c r="BI99">
        <v>1.8261701592900002E-2</v>
      </c>
      <c r="BJ99">
        <v>0.100878641771</v>
      </c>
      <c r="BK99">
        <v>0</v>
      </c>
      <c r="BL99">
        <v>8.6318273954000005E-2</v>
      </c>
      <c r="BM99">
        <v>0.238509394115</v>
      </c>
      <c r="BN99">
        <v>3.5603226523999998E-2</v>
      </c>
      <c r="BO99">
        <v>2.2593353415399999E-2</v>
      </c>
      <c r="BP99">
        <v>0</v>
      </c>
      <c r="BQ99">
        <v>8.7858451363499995E-3</v>
      </c>
      <c r="BR99">
        <v>0.24199506005499999</v>
      </c>
      <c r="BS99">
        <v>8.1366793192199999E-2</v>
      </c>
      <c r="BT99">
        <v>0</v>
      </c>
      <c r="BU99">
        <v>2.5241774816100002E-2</v>
      </c>
      <c r="BV99">
        <v>7.8211125006799997E-2</v>
      </c>
      <c r="BW99">
        <v>0.122631080556</v>
      </c>
      <c r="BX99">
        <v>0.21550338390400001</v>
      </c>
      <c r="BY99">
        <v>2.5921286747600001E-2</v>
      </c>
      <c r="BZ99">
        <v>2.10919248676E-2</v>
      </c>
      <c r="CA99">
        <v>2.95854430668E-3</v>
      </c>
      <c r="CB99">
        <v>0</v>
      </c>
      <c r="CC99">
        <v>3.9718946822999996E-3</v>
      </c>
      <c r="CD99">
        <v>1.9169050843500001E-3</v>
      </c>
      <c r="CE99">
        <v>2.4460591572800002E-3</v>
      </c>
      <c r="CF99">
        <v>0</v>
      </c>
      <c r="CG99">
        <v>0</v>
      </c>
      <c r="CH99">
        <v>2.6720582745200002E-3</v>
      </c>
      <c r="CI99">
        <v>1.20665656639E-3</v>
      </c>
      <c r="CJ99">
        <v>0</v>
      </c>
      <c r="CK99">
        <v>1.3109135728299999E-3</v>
      </c>
      <c r="CL99">
        <v>1.1951623656599999E-3</v>
      </c>
      <c r="CM99">
        <v>5.30598037899E-3</v>
      </c>
      <c r="CN99">
        <v>0</v>
      </c>
      <c r="CO99">
        <v>1.1966675669800001E-3</v>
      </c>
      <c r="CP99">
        <v>2.15992913172E-3</v>
      </c>
      <c r="CQ99">
        <v>7.9215668351199995E-4</v>
      </c>
      <c r="CR99">
        <v>3.61582181594E-3</v>
      </c>
      <c r="CS99">
        <v>3.6195841235700001E-3</v>
      </c>
      <c r="CT99">
        <v>2.0521723947199999E-3</v>
      </c>
      <c r="CU99">
        <v>1.8389815120199999E-3</v>
      </c>
      <c r="CV99">
        <v>2.1200284338899998E-3</v>
      </c>
      <c r="CW99">
        <v>1.89330490106E-3</v>
      </c>
      <c r="CX99">
        <v>1.1546957030999999E-3</v>
      </c>
      <c r="CY99">
        <v>3.1016656076899999E-3</v>
      </c>
      <c r="CZ99">
        <v>3.1078410454699998E-3</v>
      </c>
      <c r="DA99">
        <v>3.2299735575899999E-3</v>
      </c>
      <c r="DB99">
        <v>1.3714383987199999E-3</v>
      </c>
      <c r="DC99">
        <v>0</v>
      </c>
      <c r="DD99">
        <v>3.2640276706000001E-3</v>
      </c>
      <c r="DE99">
        <v>0</v>
      </c>
      <c r="DF99">
        <v>1.0601698432300001E-3</v>
      </c>
      <c r="DG99">
        <v>0</v>
      </c>
      <c r="DH99">
        <v>0</v>
      </c>
      <c r="DI99">
        <v>2.1259478389699998E-3</v>
      </c>
      <c r="DJ99">
        <v>1.2989832056900001E-3</v>
      </c>
    </row>
    <row r="100" spans="1:114" x14ac:dyDescent="0.25">
      <c r="A100" t="s">
        <v>64</v>
      </c>
      <c r="B100" t="s">
        <v>296</v>
      </c>
      <c r="C100" t="s">
        <v>297</v>
      </c>
      <c r="D100" t="s">
        <v>298</v>
      </c>
      <c r="E100" t="s">
        <v>411</v>
      </c>
      <c r="F100" t="s">
        <v>412</v>
      </c>
      <c r="G100" s="2">
        <f t="shared" si="18"/>
        <v>3</v>
      </c>
      <c r="H100" s="2">
        <f t="shared" si="19"/>
        <v>1</v>
      </c>
      <c r="I100" s="2">
        <f t="shared" si="20"/>
        <v>4</v>
      </c>
      <c r="J100" s="3">
        <f t="shared" si="21"/>
        <v>3.5867518300774996E-2</v>
      </c>
      <c r="K100" s="3">
        <f t="shared" si="22"/>
        <v>2.9275336868567273E-2</v>
      </c>
      <c r="L100" s="3">
        <f t="shared" si="23"/>
        <v>6.5142855169342262E-2</v>
      </c>
      <c r="M100">
        <v>2.7922041659700001E-2</v>
      </c>
      <c r="N100">
        <v>0.15650957493000001</v>
      </c>
      <c r="O100">
        <v>6.2798291886499999E-3</v>
      </c>
      <c r="P100">
        <v>0.102970926273</v>
      </c>
      <c r="Q100">
        <v>0</v>
      </c>
      <c r="R100">
        <v>6.18516824585E-2</v>
      </c>
      <c r="S100">
        <v>1.68753068238E-2</v>
      </c>
      <c r="T100">
        <v>2.0993408069899999E-3</v>
      </c>
      <c r="U100">
        <v>8.9013377962700001E-3</v>
      </c>
      <c r="V100">
        <v>0</v>
      </c>
      <c r="W100">
        <v>4.0888617909800001E-2</v>
      </c>
      <c r="X100">
        <v>5.69520363999E-2</v>
      </c>
      <c r="Y100">
        <v>2.07084355812E-3</v>
      </c>
      <c r="Z100">
        <v>2.1786492374700001E-2</v>
      </c>
      <c r="AA100">
        <v>7.1823601235399999E-3</v>
      </c>
      <c r="AB100">
        <v>2.0051423388800001E-2</v>
      </c>
      <c r="AC100">
        <v>1.18073592176E-2</v>
      </c>
      <c r="AD100">
        <v>0.15116321940800001</v>
      </c>
      <c r="AE100">
        <v>8.8134178911800001E-3</v>
      </c>
      <c r="AF100">
        <v>5.4684085293799999E-2</v>
      </c>
      <c r="AG100">
        <v>3.02755071147E-2</v>
      </c>
      <c r="AH100">
        <v>0</v>
      </c>
      <c r="AI100">
        <v>0</v>
      </c>
      <c r="AJ100">
        <v>3.5407701309999998E-2</v>
      </c>
      <c r="AK100">
        <v>2.9815481797899998E-3</v>
      </c>
      <c r="AL100">
        <v>8.5265366200500004E-3</v>
      </c>
      <c r="AM100">
        <v>7.4853884587399999E-3</v>
      </c>
      <c r="AN100">
        <v>2.9434533994699998E-2</v>
      </c>
      <c r="AO100">
        <v>1.0008563079100001E-2</v>
      </c>
      <c r="AP100">
        <v>1.4557393033799999E-2</v>
      </c>
      <c r="AQ100">
        <v>2.2926250294599999E-2</v>
      </c>
      <c r="AR100">
        <v>8.4717538516599994E-2</v>
      </c>
      <c r="AS100">
        <v>4.1969719547400003E-2</v>
      </c>
      <c r="AT100">
        <v>3.5856778877100003E-2</v>
      </c>
      <c r="AU100">
        <v>4.2869025574999997E-2</v>
      </c>
      <c r="AV100">
        <v>2.0985107657500002E-2</v>
      </c>
      <c r="AW100">
        <v>2.5182046125399999E-2</v>
      </c>
      <c r="AX100">
        <v>2.8614680269499999E-2</v>
      </c>
      <c r="AY100">
        <v>1.2065207951899999E-2</v>
      </c>
      <c r="AZ100">
        <v>5.4048075690600002E-2</v>
      </c>
      <c r="BA100">
        <v>4.99927831318E-2</v>
      </c>
      <c r="BB100">
        <v>4.3218302606799999E-2</v>
      </c>
      <c r="BC100">
        <v>4.9057949791100001E-2</v>
      </c>
      <c r="BD100">
        <v>2.4152280397000001E-2</v>
      </c>
      <c r="BE100">
        <v>3.9487730004300003E-2</v>
      </c>
      <c r="BF100">
        <v>8.2988299444999997E-2</v>
      </c>
      <c r="BG100">
        <v>8.8810196079699994E-3</v>
      </c>
      <c r="BH100">
        <v>0.13680688019000001</v>
      </c>
      <c r="BI100">
        <v>0</v>
      </c>
      <c r="BJ100">
        <v>4.8851594135600002E-2</v>
      </c>
      <c r="BK100">
        <v>2.3865287779399998E-2</v>
      </c>
      <c r="BL100">
        <v>2.9689162412800001E-3</v>
      </c>
      <c r="BM100">
        <v>1.0812558913800001E-2</v>
      </c>
      <c r="BN100">
        <v>0</v>
      </c>
      <c r="BO100">
        <v>1.4265036540500001E-2</v>
      </c>
      <c r="BP100">
        <v>4.0493743923699997E-2</v>
      </c>
      <c r="BQ100">
        <v>2.92861504545E-3</v>
      </c>
      <c r="BR100">
        <v>3.0810752992899999E-2</v>
      </c>
      <c r="BS100">
        <v>1.0157391096600001E-2</v>
      </c>
      <c r="BT100">
        <v>1.4541377309899999E-2</v>
      </c>
      <c r="BU100">
        <v>1.18651321585E-2</v>
      </c>
      <c r="BV100">
        <v>0.21377707501900001</v>
      </c>
      <c r="BW100">
        <v>6.8013354141900004E-3</v>
      </c>
      <c r="BX100">
        <v>6.0057982850600003E-2</v>
      </c>
      <c r="BY100">
        <v>4.2816032769399999E-2</v>
      </c>
      <c r="BZ100">
        <v>0</v>
      </c>
      <c r="CA100">
        <v>7.0921581378099998E-3</v>
      </c>
      <c r="CB100">
        <v>0</v>
      </c>
      <c r="CC100">
        <v>2.84502760291E-2</v>
      </c>
      <c r="CD100">
        <v>2.1156680607100002E-3</v>
      </c>
      <c r="CE100">
        <v>1.3089672566E-2</v>
      </c>
      <c r="CF100">
        <v>3.7510021945000001E-4</v>
      </c>
      <c r="CG100">
        <v>3.43755241779E-3</v>
      </c>
      <c r="CH100">
        <v>0.12081400169299999</v>
      </c>
      <c r="CI100">
        <v>1.5398399228200001E-2</v>
      </c>
      <c r="CJ100">
        <v>6.3025577465400003E-3</v>
      </c>
      <c r="CK100">
        <v>2.3630492879000001E-2</v>
      </c>
      <c r="CL100">
        <v>3.11047929938E-2</v>
      </c>
      <c r="CM100">
        <v>9.0202012881999999E-2</v>
      </c>
      <c r="CN100">
        <v>2.4609459193699998E-3</v>
      </c>
      <c r="CO100">
        <v>1.41763901202E-2</v>
      </c>
      <c r="CP100">
        <v>2.0973917736600001E-2</v>
      </c>
      <c r="CQ100">
        <v>0.10446288151700001</v>
      </c>
      <c r="CR100">
        <v>1.23070284964E-2</v>
      </c>
      <c r="CS100">
        <v>1.1472708660000001E-2</v>
      </c>
      <c r="CT100">
        <v>0.117479013292</v>
      </c>
      <c r="CU100">
        <v>3.0603306739900001E-3</v>
      </c>
      <c r="CV100">
        <v>4.3278965900499997E-2</v>
      </c>
      <c r="CW100">
        <v>4.7745459924599998E-2</v>
      </c>
      <c r="CX100">
        <v>1.8134611191600002E-2</v>
      </c>
      <c r="CY100">
        <v>1.3131623402300001E-2</v>
      </c>
      <c r="CZ100">
        <v>2.0677641988500001E-2</v>
      </c>
      <c r="DA100">
        <v>7.2062568160100003E-3</v>
      </c>
      <c r="DB100">
        <v>1.9887073239300002E-2</v>
      </c>
      <c r="DC100">
        <v>1.3802571611799999E-2</v>
      </c>
      <c r="DD100">
        <v>4.48401035894E-2</v>
      </c>
      <c r="DE100">
        <v>1.6946650973899999E-2</v>
      </c>
      <c r="DF100">
        <v>1.78271983925E-2</v>
      </c>
      <c r="DG100">
        <v>4.8898324469100002E-2</v>
      </c>
      <c r="DH100">
        <v>7.6542182558800007E-2</v>
      </c>
      <c r="DI100">
        <v>4.0529028823800002E-2</v>
      </c>
      <c r="DJ100">
        <v>1.8851923714000001E-2</v>
      </c>
    </row>
    <row r="101" spans="1:114" x14ac:dyDescent="0.25">
      <c r="A101" t="s">
        <v>64</v>
      </c>
      <c r="B101" t="s">
        <v>91</v>
      </c>
      <c r="C101" t="s">
        <v>92</v>
      </c>
      <c r="D101" t="s">
        <v>180</v>
      </c>
      <c r="E101" t="s">
        <v>181</v>
      </c>
      <c r="F101" s="10" t="s">
        <v>182</v>
      </c>
      <c r="G101" s="11">
        <f t="shared" si="18"/>
        <v>17</v>
      </c>
      <c r="H101" s="11">
        <f t="shared" si="19"/>
        <v>0</v>
      </c>
      <c r="I101" s="11">
        <f t="shared" si="20"/>
        <v>17</v>
      </c>
      <c r="J101" s="12">
        <f t="shared" si="21"/>
        <v>5.6829805242631824E-4</v>
      </c>
      <c r="K101" s="12">
        <f t="shared" si="22"/>
        <v>6.306235120113636E-2</v>
      </c>
      <c r="L101" s="12">
        <f t="shared" si="23"/>
        <v>6.3630649253562682E-2</v>
      </c>
      <c r="M101">
        <v>0</v>
      </c>
      <c r="N101">
        <v>3.2318531445899999E-3</v>
      </c>
      <c r="O101">
        <v>0</v>
      </c>
      <c r="P101">
        <v>0</v>
      </c>
      <c r="Q101">
        <v>5.2439759825899997E-4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4.2305608495400004E-3</v>
      </c>
      <c r="AD101">
        <v>0</v>
      </c>
      <c r="AE101">
        <v>1.8698229277700001E-3</v>
      </c>
      <c r="AF101">
        <v>2.6459226332200001E-3</v>
      </c>
      <c r="AG101">
        <v>0</v>
      </c>
      <c r="AH101">
        <v>0</v>
      </c>
      <c r="AI101">
        <v>9.6967438587999999E-2</v>
      </c>
      <c r="AJ101">
        <v>1.9435748574899998E-2</v>
      </c>
      <c r="AK101">
        <v>4.09197933665E-2</v>
      </c>
      <c r="AL101">
        <v>7.4544451726300004E-2</v>
      </c>
      <c r="AM101">
        <v>4.0558367406299999E-2</v>
      </c>
      <c r="AN101">
        <v>7.9816096666799993E-2</v>
      </c>
      <c r="AO101">
        <v>5.4969988827900003E-2</v>
      </c>
      <c r="AP101">
        <v>4.7360985286699998E-2</v>
      </c>
      <c r="AQ101">
        <v>7.8507638544100006E-2</v>
      </c>
      <c r="AR101">
        <v>7.1056747948599994E-2</v>
      </c>
      <c r="AS101">
        <v>9.99431191464E-2</v>
      </c>
      <c r="AT101">
        <v>5.7033503056299999E-2</v>
      </c>
      <c r="AU101">
        <v>3.0966274198E-2</v>
      </c>
      <c r="AV101">
        <v>0.103557979075</v>
      </c>
      <c r="AW101">
        <v>0.10276110129300001</v>
      </c>
      <c r="AX101">
        <v>5.0154925659200003E-2</v>
      </c>
      <c r="AY101">
        <v>7.4816536842E-2</v>
      </c>
      <c r="AZ101">
        <v>1.88830971576E-2</v>
      </c>
      <c r="BA101">
        <v>0.12320696094399999</v>
      </c>
      <c r="BB101">
        <v>3.4039354586999998E-2</v>
      </c>
      <c r="BC101">
        <v>1.9015738418799999E-2</v>
      </c>
      <c r="BD101">
        <v>6.8855879111600002E-2</v>
      </c>
      <c r="BE101">
        <v>0</v>
      </c>
      <c r="BF101">
        <v>4.5705305486799996E-3</v>
      </c>
      <c r="BG101">
        <v>0</v>
      </c>
      <c r="BH101">
        <v>0</v>
      </c>
      <c r="BI101">
        <v>7.4161019553399998E-4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4.9750981923299999E-3</v>
      </c>
      <c r="BV101">
        <v>0</v>
      </c>
      <c r="BW101">
        <v>2.6443289436899999E-3</v>
      </c>
      <c r="BX101">
        <v>3.7418996728900001E-3</v>
      </c>
      <c r="BY101">
        <v>0</v>
      </c>
      <c r="BZ101">
        <v>0</v>
      </c>
      <c r="CA101">
        <v>6.0941762294100003E-3</v>
      </c>
      <c r="CB101">
        <v>2.3882539429699999E-2</v>
      </c>
      <c r="CC101">
        <v>1.2270170296200001E-2</v>
      </c>
      <c r="CD101">
        <v>2.6122367664600001E-2</v>
      </c>
      <c r="CE101">
        <v>1.53228723044E-2</v>
      </c>
      <c r="CF101">
        <v>5.0435534932800001E-2</v>
      </c>
      <c r="CG101">
        <v>2.3076389902700001E-2</v>
      </c>
      <c r="CH101">
        <v>4.7732933044600002E-2</v>
      </c>
      <c r="CI101">
        <v>3.2786797758099999E-2</v>
      </c>
      <c r="CJ101">
        <v>3.38866729728E-2</v>
      </c>
      <c r="CK101">
        <v>1.05250281306E-2</v>
      </c>
      <c r="CL101">
        <v>4.2698812184799997E-2</v>
      </c>
      <c r="CM101">
        <v>1.69397014901E-2</v>
      </c>
      <c r="CN101">
        <v>1.9746167925299998E-2</v>
      </c>
      <c r="CO101">
        <v>2.7476777145499998E-2</v>
      </c>
      <c r="CP101">
        <v>4.3461941949999999E-2</v>
      </c>
      <c r="CQ101">
        <v>3.21001198829E-2</v>
      </c>
      <c r="CR101">
        <v>4.38165944121E-2</v>
      </c>
      <c r="CS101">
        <v>1.22898585028E-2</v>
      </c>
      <c r="CT101">
        <v>8.1047992951900003E-3</v>
      </c>
      <c r="CU101">
        <v>7.1861102123499998E-2</v>
      </c>
      <c r="CV101">
        <v>1.6930360390299999E-2</v>
      </c>
      <c r="CW101">
        <v>1.7941455808600001E-2</v>
      </c>
      <c r="CX101">
        <v>1.6451394914800001E-2</v>
      </c>
      <c r="CY101">
        <v>2.9570120574600001E-2</v>
      </c>
      <c r="CZ101">
        <v>1.31731832275E-2</v>
      </c>
      <c r="DA101">
        <v>1.73534241618E-2</v>
      </c>
      <c r="DB101">
        <v>1.4850080245200001E-2</v>
      </c>
      <c r="DC101">
        <v>6.4725913040600005E-2</v>
      </c>
      <c r="DD101">
        <v>5.8756774557300002E-2</v>
      </c>
      <c r="DE101">
        <v>1.8974495644799999E-2</v>
      </c>
      <c r="DF101">
        <v>6.7476332915099996E-3</v>
      </c>
      <c r="DG101">
        <v>1.55755893545E-2</v>
      </c>
      <c r="DH101">
        <v>1.40806350884E-2</v>
      </c>
      <c r="DI101">
        <v>1.1192844419E-2</v>
      </c>
      <c r="DJ101">
        <v>6.7159641940699996E-2</v>
      </c>
    </row>
    <row r="102" spans="1:114" x14ac:dyDescent="0.25">
      <c r="A102" t="s">
        <v>64</v>
      </c>
      <c r="B102" t="s">
        <v>91</v>
      </c>
      <c r="C102" t="s">
        <v>170</v>
      </c>
      <c r="D102" t="s">
        <v>171</v>
      </c>
      <c r="E102" t="s">
        <v>172</v>
      </c>
      <c r="F102" s="10" t="s">
        <v>209</v>
      </c>
      <c r="G102" s="11">
        <f t="shared" si="18"/>
        <v>7</v>
      </c>
      <c r="H102" s="11">
        <f t="shared" si="19"/>
        <v>0</v>
      </c>
      <c r="I102" s="11">
        <f t="shared" si="20"/>
        <v>7</v>
      </c>
      <c r="J102" s="12">
        <f t="shared" si="21"/>
        <v>6.5009301324795007E-3</v>
      </c>
      <c r="K102" s="12">
        <f t="shared" si="22"/>
        <v>5.5184627695781814E-2</v>
      </c>
      <c r="L102" s="12">
        <f t="shared" si="23"/>
        <v>6.1685557828261316E-2</v>
      </c>
      <c r="M102">
        <v>2.0743875370799999E-3</v>
      </c>
      <c r="N102">
        <v>9.9206349206300004E-3</v>
      </c>
      <c r="O102">
        <v>3.2346757237599999E-2</v>
      </c>
      <c r="P102">
        <v>4.3500586648900002E-3</v>
      </c>
      <c r="Q102">
        <v>1.57319279478E-3</v>
      </c>
      <c r="R102">
        <v>0</v>
      </c>
      <c r="S102">
        <v>0</v>
      </c>
      <c r="T102">
        <v>3.1490112104799999E-3</v>
      </c>
      <c r="U102">
        <v>5.1687600144700004E-3</v>
      </c>
      <c r="V102">
        <v>2.59394130035E-2</v>
      </c>
      <c r="W102">
        <v>9.6918946684899996E-4</v>
      </c>
      <c r="X102">
        <v>0</v>
      </c>
      <c r="Y102">
        <v>6.0782861260099998E-3</v>
      </c>
      <c r="Z102">
        <v>1.3323119628000001E-2</v>
      </c>
      <c r="AA102">
        <v>1.25691302162E-2</v>
      </c>
      <c r="AB102">
        <v>0</v>
      </c>
      <c r="AC102">
        <v>6.5920326930600003E-3</v>
      </c>
      <c r="AD102">
        <v>0</v>
      </c>
      <c r="AE102">
        <v>1.4282538957200001E-2</v>
      </c>
      <c r="AF102">
        <v>0</v>
      </c>
      <c r="AG102">
        <v>0</v>
      </c>
      <c r="AH102">
        <v>4.6839504438000003E-3</v>
      </c>
      <c r="AI102">
        <v>5.8228533008499998E-2</v>
      </c>
      <c r="AJ102">
        <v>0.194247199846</v>
      </c>
      <c r="AK102">
        <v>3.9800722381500002E-2</v>
      </c>
      <c r="AL102">
        <v>8.4179390566999995E-2</v>
      </c>
      <c r="AM102">
        <v>1.9986321494300002E-2</v>
      </c>
      <c r="AN102">
        <v>2.43581056712E-2</v>
      </c>
      <c r="AO102">
        <v>6.7505518138100004E-2</v>
      </c>
      <c r="AP102">
        <v>3.2416344214399997E-2</v>
      </c>
      <c r="AQ102">
        <v>2.3502247878399999E-2</v>
      </c>
      <c r="AR102">
        <v>4.5619166037699999E-2</v>
      </c>
      <c r="AS102">
        <v>3.4128596860500002E-2</v>
      </c>
      <c r="AT102">
        <v>7.6923297249900005E-2</v>
      </c>
      <c r="AU102">
        <v>3.7917141878500003E-2</v>
      </c>
      <c r="AV102">
        <v>3.28216482782E-2</v>
      </c>
      <c r="AW102">
        <v>3.2548199448100001E-2</v>
      </c>
      <c r="AX102">
        <v>4.5505598014600003E-2</v>
      </c>
      <c r="AY102">
        <v>4.3759124904200003E-2</v>
      </c>
      <c r="AZ102">
        <v>5.0793347624700003E-2</v>
      </c>
      <c r="BA102">
        <v>4.5726005979399999E-2</v>
      </c>
      <c r="BB102">
        <v>6.1534018890599999E-2</v>
      </c>
      <c r="BC102">
        <v>9.3626436841299995E-2</v>
      </c>
      <c r="BD102">
        <v>6.8934844100100007E-2</v>
      </c>
      <c r="BE102">
        <v>2.9336269885599999E-3</v>
      </c>
      <c r="BF102">
        <v>1.40298964521E-2</v>
      </c>
      <c r="BG102">
        <v>4.5745222784199999E-2</v>
      </c>
      <c r="BH102">
        <v>3.3057788451700001E-3</v>
      </c>
      <c r="BI102">
        <v>2.2248305866E-3</v>
      </c>
      <c r="BJ102">
        <v>0</v>
      </c>
      <c r="BK102">
        <v>0</v>
      </c>
      <c r="BL102">
        <v>4.4533743619300003E-3</v>
      </c>
      <c r="BM102">
        <v>7.30973051312E-3</v>
      </c>
      <c r="BN102">
        <v>2.9043755724399999E-2</v>
      </c>
      <c r="BO102">
        <v>1.37064088853E-3</v>
      </c>
      <c r="BP102">
        <v>0</v>
      </c>
      <c r="BQ102">
        <v>6.5239692685699997E-3</v>
      </c>
      <c r="BR102">
        <v>9.8797361157999999E-3</v>
      </c>
      <c r="BS102">
        <v>1.7775434419000001E-2</v>
      </c>
      <c r="BT102">
        <v>0</v>
      </c>
      <c r="BU102">
        <v>7.3333979513499998E-3</v>
      </c>
      <c r="BV102">
        <v>0</v>
      </c>
      <c r="BW102">
        <v>1.3092811736600001E-2</v>
      </c>
      <c r="BX102">
        <v>0</v>
      </c>
      <c r="BY102">
        <v>0</v>
      </c>
      <c r="BZ102">
        <v>6.6241062431100003E-3</v>
      </c>
      <c r="CA102">
        <v>1.1890682246199999E-2</v>
      </c>
      <c r="CB102">
        <v>1.48461263039E-2</v>
      </c>
      <c r="CC102">
        <v>0.12695936081699999</v>
      </c>
      <c r="CD102">
        <v>1.12713294415E-2</v>
      </c>
      <c r="CE102">
        <v>3.5204207460799997E-2</v>
      </c>
      <c r="CF102">
        <v>3.9377684663500001E-2</v>
      </c>
      <c r="CG102">
        <v>1.7770693503699999E-2</v>
      </c>
      <c r="CH102">
        <v>4.5081045379600001E-3</v>
      </c>
      <c r="CI102">
        <v>3.5192617288200001E-2</v>
      </c>
      <c r="CJ102">
        <v>1.02495983376E-2</v>
      </c>
      <c r="CK102">
        <v>6.49397031723E-3</v>
      </c>
      <c r="CL102">
        <v>1.51290958906E-2</v>
      </c>
      <c r="CM102">
        <v>2.5394631817399999E-2</v>
      </c>
      <c r="CN102">
        <v>4.2147421590399997E-2</v>
      </c>
      <c r="CO102">
        <v>5.4241062186099996E-3</v>
      </c>
      <c r="CP102">
        <v>6.80298447491E-3</v>
      </c>
      <c r="CQ102">
        <v>2.67961811797E-2</v>
      </c>
      <c r="CR102">
        <v>1.8563429287499999E-2</v>
      </c>
      <c r="CS102">
        <v>2.2370169024900001E-2</v>
      </c>
      <c r="CT102">
        <v>1.17108877664E-2</v>
      </c>
      <c r="CU102">
        <v>1.64438396151E-2</v>
      </c>
      <c r="CV102">
        <v>6.8094456161700003E-3</v>
      </c>
      <c r="CW102">
        <v>1.65671785039E-2</v>
      </c>
      <c r="CX102">
        <v>2.15646843167E-2</v>
      </c>
      <c r="CY102">
        <v>1.51595170315E-2</v>
      </c>
      <c r="CZ102">
        <v>1.37512778474E-2</v>
      </c>
      <c r="DA102">
        <v>4.0428205307699999E-3</v>
      </c>
      <c r="DB102">
        <v>3.3465203398700002E-2</v>
      </c>
      <c r="DC102">
        <v>2.6773297912000001E-2</v>
      </c>
      <c r="DD102">
        <v>1.35060461934E-2</v>
      </c>
      <c r="DE102">
        <v>4.1265626072899998E-2</v>
      </c>
      <c r="DF102">
        <v>5.4274817210199999E-2</v>
      </c>
      <c r="DG102">
        <v>1.9057688349199998E-2</v>
      </c>
      <c r="DH102">
        <v>9.7679564092699993E-3</v>
      </c>
      <c r="DI102">
        <v>3.6734094215599998E-2</v>
      </c>
      <c r="DJ102">
        <v>2.4410358239999999E-2</v>
      </c>
    </row>
    <row r="103" spans="1:114" x14ac:dyDescent="0.25">
      <c r="A103" t="s">
        <v>64</v>
      </c>
      <c r="B103" t="s">
        <v>105</v>
      </c>
      <c r="C103" t="s">
        <v>106</v>
      </c>
      <c r="D103" t="s">
        <v>107</v>
      </c>
      <c r="E103" t="s">
        <v>108</v>
      </c>
      <c r="F103" s="10" t="s">
        <v>117</v>
      </c>
      <c r="G103" s="11">
        <f t="shared" si="18"/>
        <v>18</v>
      </c>
      <c r="H103" s="11">
        <f t="shared" si="19"/>
        <v>0</v>
      </c>
      <c r="I103" s="11">
        <f t="shared" si="20"/>
        <v>18</v>
      </c>
      <c r="J103" s="12">
        <f t="shared" si="21"/>
        <v>8.4694724129254554E-4</v>
      </c>
      <c r="K103" s="12">
        <f t="shared" si="22"/>
        <v>5.8881820796004548E-2</v>
      </c>
      <c r="L103" s="12">
        <f t="shared" si="23"/>
        <v>5.9728768037297091E-2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4.3073000120600003E-4</v>
      </c>
      <c r="V103">
        <v>0</v>
      </c>
      <c r="W103">
        <v>0</v>
      </c>
      <c r="X103">
        <v>0</v>
      </c>
      <c r="Y103">
        <v>5.0428643469500002E-3</v>
      </c>
      <c r="Z103">
        <v>0</v>
      </c>
      <c r="AA103">
        <v>0</v>
      </c>
      <c r="AB103">
        <v>0</v>
      </c>
      <c r="AC103">
        <v>0</v>
      </c>
      <c r="AD103">
        <v>8.4752945164800007E-3</v>
      </c>
      <c r="AE103">
        <v>0</v>
      </c>
      <c r="AF103">
        <v>0</v>
      </c>
      <c r="AG103">
        <v>0</v>
      </c>
      <c r="AH103">
        <v>4.6839504438000003E-3</v>
      </c>
      <c r="AI103">
        <v>3.56210861886E-2</v>
      </c>
      <c r="AJ103">
        <v>9.9720735116999998E-2</v>
      </c>
      <c r="AK103">
        <v>0.11223048319700001</v>
      </c>
      <c r="AL103">
        <v>5.9184266555200003E-2</v>
      </c>
      <c r="AM103">
        <v>9.9289210150500004E-2</v>
      </c>
      <c r="AN103">
        <v>5.3210416373899998E-2</v>
      </c>
      <c r="AO103">
        <v>7.0431638210899997E-2</v>
      </c>
      <c r="AP103">
        <v>4.9944447501499997E-2</v>
      </c>
      <c r="AQ103">
        <v>4.1309640787699997E-2</v>
      </c>
      <c r="AR103">
        <v>5.3282093727199997E-2</v>
      </c>
      <c r="AS103">
        <v>4.8783810348099997E-2</v>
      </c>
      <c r="AT103">
        <v>4.8047363583700001E-2</v>
      </c>
      <c r="AU103">
        <v>6.2582894638E-2</v>
      </c>
      <c r="AV103">
        <v>4.7531795530400003E-2</v>
      </c>
      <c r="AW103">
        <v>5.4480523314099999E-2</v>
      </c>
      <c r="AX103">
        <v>5.7935749289100003E-2</v>
      </c>
      <c r="AY103">
        <v>3.8760465095299998E-2</v>
      </c>
      <c r="AZ103">
        <v>4.3087442950799998E-2</v>
      </c>
      <c r="BA103">
        <v>2.43373824313E-2</v>
      </c>
      <c r="BB103">
        <v>7.5634320725300005E-2</v>
      </c>
      <c r="BC103">
        <v>6.6687625103500001E-2</v>
      </c>
      <c r="BD103">
        <v>5.3306666693E-2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6.0914420942699999E-4</v>
      </c>
      <c r="BN103">
        <v>0</v>
      </c>
      <c r="BO103">
        <v>0</v>
      </c>
      <c r="BP103">
        <v>0</v>
      </c>
      <c r="BQ103">
        <v>7.1316871526600004E-3</v>
      </c>
      <c r="BR103">
        <v>0</v>
      </c>
      <c r="BS103">
        <v>0</v>
      </c>
      <c r="BT103">
        <v>0</v>
      </c>
      <c r="BU103">
        <v>0</v>
      </c>
      <c r="BV103">
        <v>1.19858764503E-2</v>
      </c>
      <c r="BW103">
        <v>0</v>
      </c>
      <c r="BX103">
        <v>0</v>
      </c>
      <c r="BY103">
        <v>0</v>
      </c>
      <c r="BZ103">
        <v>6.6241062431100003E-3</v>
      </c>
      <c r="CA103">
        <v>3.2788754257699997E-2</v>
      </c>
      <c r="CB103">
        <v>1.4906758039900001E-2</v>
      </c>
      <c r="CC103">
        <v>2.7348461192999999E-2</v>
      </c>
      <c r="CD103">
        <v>2.8758263022600001E-2</v>
      </c>
      <c r="CE103">
        <v>1.66472026223E-2</v>
      </c>
      <c r="CF103">
        <v>2.1282421506300001E-2</v>
      </c>
      <c r="CG103">
        <v>2.84160318249E-2</v>
      </c>
      <c r="CH103">
        <v>7.4498638208299996E-3</v>
      </c>
      <c r="CI103">
        <v>9.5778936456400003E-3</v>
      </c>
      <c r="CJ103">
        <v>3.1005743007000001E-3</v>
      </c>
      <c r="CK103">
        <v>1.6266126087E-2</v>
      </c>
      <c r="CL103">
        <v>3.6464222899400003E-2</v>
      </c>
      <c r="CM103">
        <v>1.6544087757999999E-2</v>
      </c>
      <c r="CN103">
        <v>9.1895367247799998E-3</v>
      </c>
      <c r="CO103">
        <v>9.4843682698800003E-3</v>
      </c>
      <c r="CP103">
        <v>2.6934808338999999E-2</v>
      </c>
      <c r="CQ103">
        <v>1.9698723345199998E-2</v>
      </c>
      <c r="CR103">
        <v>2.9972827847700001E-2</v>
      </c>
      <c r="CS103">
        <v>1.74508997305E-2</v>
      </c>
      <c r="CT103">
        <v>1.21700618729E-2</v>
      </c>
      <c r="CU103">
        <v>1.22254284824E-2</v>
      </c>
      <c r="CV103">
        <v>1.3718080255000001E-2</v>
      </c>
      <c r="CW103">
        <v>1.1523362487399999E-2</v>
      </c>
      <c r="CX103">
        <v>2.7017763707899999E-2</v>
      </c>
      <c r="CY103">
        <v>2.5709768022899999E-2</v>
      </c>
      <c r="CZ103">
        <v>1.27715145247E-2</v>
      </c>
      <c r="DA103">
        <v>1.8419285751399998E-2</v>
      </c>
      <c r="DB103">
        <v>1.89379543452E-2</v>
      </c>
      <c r="DC103">
        <v>9.1949456667000003E-3</v>
      </c>
      <c r="DD103">
        <v>1.30817628109E-2</v>
      </c>
      <c r="DE103">
        <v>1.10489884394E-2</v>
      </c>
      <c r="DF103">
        <v>9.6301037651899991E-3</v>
      </c>
      <c r="DG103">
        <v>2.3975741353199999E-2</v>
      </c>
      <c r="DH103">
        <v>2.91182568206E-2</v>
      </c>
      <c r="DI103">
        <v>1.8561306942099998E-2</v>
      </c>
      <c r="DJ103">
        <v>2.5495224992999999E-2</v>
      </c>
    </row>
    <row r="104" spans="1:114" x14ac:dyDescent="0.25">
      <c r="A104" t="s">
        <v>64</v>
      </c>
      <c r="B104" t="s">
        <v>65</v>
      </c>
      <c r="C104" t="s">
        <v>102</v>
      </c>
      <c r="D104" t="s">
        <v>103</v>
      </c>
      <c r="E104" t="s">
        <v>103</v>
      </c>
      <c r="F104" s="10" t="s">
        <v>104</v>
      </c>
      <c r="G104" s="11">
        <f t="shared" si="18"/>
        <v>17</v>
      </c>
      <c r="H104" s="11">
        <f t="shared" si="19"/>
        <v>0</v>
      </c>
      <c r="I104" s="11">
        <f t="shared" si="20"/>
        <v>17</v>
      </c>
      <c r="J104" s="12">
        <f t="shared" si="21"/>
        <v>1.8096733854213636E-3</v>
      </c>
      <c r="K104" s="12">
        <f t="shared" si="22"/>
        <v>5.6141196311522729E-2</v>
      </c>
      <c r="L104" s="12">
        <f t="shared" si="23"/>
        <v>5.7950869696944095E-2</v>
      </c>
      <c r="M104">
        <v>0</v>
      </c>
      <c r="N104">
        <v>1.3097576948300001E-2</v>
      </c>
      <c r="O104">
        <v>1.6173378618799999E-2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5.6516333220300004E-3</v>
      </c>
      <c r="AB104">
        <v>0</v>
      </c>
      <c r="AC104">
        <v>2.3614718435199999E-3</v>
      </c>
      <c r="AD104">
        <v>0</v>
      </c>
      <c r="AE104">
        <v>2.5287537466200001E-3</v>
      </c>
      <c r="AF104">
        <v>0</v>
      </c>
      <c r="AG104">
        <v>0</v>
      </c>
      <c r="AH104">
        <v>0</v>
      </c>
      <c r="AI104">
        <v>9.6895629625400007E-2</v>
      </c>
      <c r="AJ104">
        <v>6.8575585107500003E-2</v>
      </c>
      <c r="AK104">
        <v>6.6196700276100001E-2</v>
      </c>
      <c r="AL104">
        <v>5.4242987059300002E-2</v>
      </c>
      <c r="AM104">
        <v>4.4520933008400002E-2</v>
      </c>
      <c r="AN104">
        <v>7.8019193121400002E-2</v>
      </c>
      <c r="AO104">
        <v>0.12562696484499999</v>
      </c>
      <c r="AP104">
        <v>4.0829382488999998E-2</v>
      </c>
      <c r="AQ104">
        <v>3.3913742721799998E-2</v>
      </c>
      <c r="AR104">
        <v>2.6317239970699999E-2</v>
      </c>
      <c r="AS104">
        <v>5.8169152841299997E-2</v>
      </c>
      <c r="AT104">
        <v>4.9915863498900002E-2</v>
      </c>
      <c r="AU104">
        <v>3.5911036191499997E-2</v>
      </c>
      <c r="AV104">
        <v>6.0742559204700002E-2</v>
      </c>
      <c r="AW104">
        <v>3.6080883155300003E-2</v>
      </c>
      <c r="AX104">
        <v>5.8143567412800003E-2</v>
      </c>
      <c r="AY104">
        <v>6.0053658534799999E-2</v>
      </c>
      <c r="AZ104">
        <v>5.05413855538E-2</v>
      </c>
      <c r="BA104">
        <v>3.08284855792E-2</v>
      </c>
      <c r="BB104">
        <v>5.6866052660799998E-2</v>
      </c>
      <c r="BC104">
        <v>5.73386857818E-2</v>
      </c>
      <c r="BD104">
        <v>4.5376630213999999E-2</v>
      </c>
      <c r="BE104">
        <v>0</v>
      </c>
      <c r="BF104">
        <v>1.8522770954500001E-2</v>
      </c>
      <c r="BG104">
        <v>2.2872611392099999E-2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7.9926164935700001E-3</v>
      </c>
      <c r="BT104">
        <v>0</v>
      </c>
      <c r="BU104">
        <v>2.37302643169E-3</v>
      </c>
      <c r="BV104">
        <v>0</v>
      </c>
      <c r="BW104">
        <v>2.3230771198299999E-3</v>
      </c>
      <c r="BX104">
        <v>0</v>
      </c>
      <c r="BY104">
        <v>0</v>
      </c>
      <c r="BZ104">
        <v>0</v>
      </c>
      <c r="CA104">
        <v>1.81014935817E-2</v>
      </c>
      <c r="CB104">
        <v>9.8672685156899996E-3</v>
      </c>
      <c r="CC104">
        <v>1.30922897364E-2</v>
      </c>
      <c r="CD104">
        <v>6.2114947140699999E-3</v>
      </c>
      <c r="CE104">
        <v>7.1597872354399999E-3</v>
      </c>
      <c r="CF104">
        <v>9.68271136216E-3</v>
      </c>
      <c r="CG104">
        <v>1.72373680285E-2</v>
      </c>
      <c r="CH104">
        <v>1.40334791023E-2</v>
      </c>
      <c r="CI104">
        <v>2.3369274302099999E-3</v>
      </c>
      <c r="CJ104">
        <v>1.0786143157199999E-2</v>
      </c>
      <c r="CK104">
        <v>8.3272036006300006E-3</v>
      </c>
      <c r="CL104">
        <v>2.9434168724500002E-3</v>
      </c>
      <c r="CM104">
        <v>1.7037498709900002E-2</v>
      </c>
      <c r="CN104">
        <v>3.6460778762800003E-2</v>
      </c>
      <c r="CO104">
        <v>1.1425983358800001E-2</v>
      </c>
      <c r="CP104">
        <v>8.2971310234600006E-3</v>
      </c>
      <c r="CQ104">
        <v>8.8308796568499996E-3</v>
      </c>
      <c r="CR104">
        <v>2.36005164054E-2</v>
      </c>
      <c r="CS104">
        <v>3.7184361117899999E-3</v>
      </c>
      <c r="CT104">
        <v>1.6112054123299999E-2</v>
      </c>
      <c r="CU104">
        <v>9.0628879674599996E-3</v>
      </c>
      <c r="CV104">
        <v>9.9307992004799995E-3</v>
      </c>
      <c r="CW104">
        <v>3.9559183687699999E-3</v>
      </c>
      <c r="CX104">
        <v>7.2789779369599999E-3</v>
      </c>
      <c r="CY104">
        <v>9.3754751349300006E-3</v>
      </c>
      <c r="CZ104">
        <v>3.2257093253899999E-2</v>
      </c>
      <c r="DA104">
        <v>3.1516877884800003E-2</v>
      </c>
      <c r="DB104">
        <v>2.3931433597399999E-2</v>
      </c>
      <c r="DC104">
        <v>1.3462230194799999E-2</v>
      </c>
      <c r="DD104">
        <v>2.3614189020800001E-2</v>
      </c>
      <c r="DE104">
        <v>8.7446428580299999E-3</v>
      </c>
      <c r="DF104">
        <v>1.7118248086200001E-2</v>
      </c>
      <c r="DG104">
        <v>1.0670563998600001E-2</v>
      </c>
      <c r="DH104">
        <v>6.4813365428800004E-3</v>
      </c>
      <c r="DI104">
        <v>1.03643115816E-2</v>
      </c>
      <c r="DJ104">
        <v>2.2532951606700002E-2</v>
      </c>
    </row>
    <row r="105" spans="1:114" x14ac:dyDescent="0.25">
      <c r="A105" t="s">
        <v>64</v>
      </c>
      <c r="B105" t="s">
        <v>296</v>
      </c>
      <c r="C105" t="s">
        <v>297</v>
      </c>
      <c r="D105" t="s">
        <v>298</v>
      </c>
      <c r="E105" t="s">
        <v>331</v>
      </c>
      <c r="F105" t="s">
        <v>332</v>
      </c>
      <c r="G105" s="2">
        <f t="shared" si="18"/>
        <v>2</v>
      </c>
      <c r="H105" s="2">
        <f t="shared" si="19"/>
        <v>5</v>
      </c>
      <c r="I105" s="2">
        <f t="shared" si="20"/>
        <v>7</v>
      </c>
      <c r="J105" s="3">
        <f t="shared" si="21"/>
        <v>5.2111185511139559E-2</v>
      </c>
      <c r="K105" s="3">
        <f t="shared" si="22"/>
        <v>5.8137478037998186E-3</v>
      </c>
      <c r="L105" s="3">
        <f t="shared" si="23"/>
        <v>5.7924933314939378E-2</v>
      </c>
      <c r="M105">
        <v>3.43733647553E-2</v>
      </c>
      <c r="N105">
        <v>8.9285714285699994E-2</v>
      </c>
      <c r="O105">
        <v>1.1722006059400001E-2</v>
      </c>
      <c r="P105">
        <v>5.0418473328600003E-3</v>
      </c>
      <c r="Q105">
        <v>1.7725446683299999E-2</v>
      </c>
      <c r="R105">
        <v>3.6656219644100002E-3</v>
      </c>
      <c r="S105">
        <v>6.13647520864E-3</v>
      </c>
      <c r="T105">
        <v>0</v>
      </c>
      <c r="U105">
        <v>1.6079755587700001E-2</v>
      </c>
      <c r="V105">
        <v>7.3422147471300006E-2</v>
      </c>
      <c r="W105">
        <v>5.0797521081000002E-3</v>
      </c>
      <c r="X105">
        <v>0.67066529931399999</v>
      </c>
      <c r="Y105">
        <v>3.0206917384100002E-2</v>
      </c>
      <c r="Z105">
        <v>1.2108182907700001E-2</v>
      </c>
      <c r="AA105">
        <v>2.6773761713499999E-2</v>
      </c>
      <c r="AB105">
        <v>0</v>
      </c>
      <c r="AC105">
        <v>5.6072670180599997E-3</v>
      </c>
      <c r="AD105">
        <v>4.6063380372899997E-2</v>
      </c>
      <c r="AE105">
        <v>1.7215222209599999E-2</v>
      </c>
      <c r="AF105">
        <v>5.2918452664400002E-3</v>
      </c>
      <c r="AG105">
        <v>3.6658235272599999E-3</v>
      </c>
      <c r="AH105">
        <v>6.6316250074800007E-2</v>
      </c>
      <c r="AI105">
        <v>0</v>
      </c>
      <c r="AJ105">
        <v>2.7138774238800001E-3</v>
      </c>
      <c r="AK105">
        <v>0</v>
      </c>
      <c r="AL105">
        <v>3.8656206455999998E-3</v>
      </c>
      <c r="AM105">
        <v>8.5590790430900001E-4</v>
      </c>
      <c r="AN105">
        <v>1.51669938618E-2</v>
      </c>
      <c r="AO105">
        <v>1.65504001059E-3</v>
      </c>
      <c r="AP105">
        <v>9.2240147061800008E-3</v>
      </c>
      <c r="AQ105">
        <v>1.18750742192E-3</v>
      </c>
      <c r="AR105">
        <v>7.3072173385699995E-4</v>
      </c>
      <c r="AS105">
        <v>4.0182428224100003E-3</v>
      </c>
      <c r="AT105">
        <v>4.1691168310900003E-3</v>
      </c>
      <c r="AU105">
        <v>2.7355978397199999E-3</v>
      </c>
      <c r="AV105">
        <v>0</v>
      </c>
      <c r="AW105">
        <v>0</v>
      </c>
      <c r="AX105">
        <v>2.4007874582899998E-3</v>
      </c>
      <c r="AY105">
        <v>3.9930792311000003E-3</v>
      </c>
      <c r="AZ105">
        <v>2.3037758886799999E-3</v>
      </c>
      <c r="BA105">
        <v>5.7382544499800002E-3</v>
      </c>
      <c r="BB105">
        <v>0</v>
      </c>
      <c r="BC105">
        <v>4.63690534519E-3</v>
      </c>
      <c r="BD105">
        <v>6.2507008109000006E-2</v>
      </c>
      <c r="BE105">
        <v>2.84262616043E-2</v>
      </c>
      <c r="BF105">
        <v>0.12626906806900001</v>
      </c>
      <c r="BG105">
        <v>8.3519581618199997E-3</v>
      </c>
      <c r="BH105">
        <v>7.1302488775500002E-3</v>
      </c>
      <c r="BI105">
        <v>1.9768065063199999E-2</v>
      </c>
      <c r="BJ105">
        <v>5.1839722966E-3</v>
      </c>
      <c r="BK105">
        <v>8.6782864652300007E-3</v>
      </c>
      <c r="BL105">
        <v>0</v>
      </c>
      <c r="BM105">
        <v>2.27402084318E-2</v>
      </c>
      <c r="BN105">
        <v>7.5521087151199998E-2</v>
      </c>
      <c r="BO105">
        <v>7.1838543247600001E-3</v>
      </c>
      <c r="BP105">
        <v>0.77643466540600004</v>
      </c>
      <c r="BQ105">
        <v>4.2719032242099997E-2</v>
      </c>
      <c r="BR105">
        <v>1.00082366582E-2</v>
      </c>
      <c r="BS105">
        <v>3.7863816931000001E-2</v>
      </c>
      <c r="BT105">
        <v>0</v>
      </c>
      <c r="BU105">
        <v>7.9298730647799996E-3</v>
      </c>
      <c r="BV105">
        <v>5.7499922968400001E-2</v>
      </c>
      <c r="BW105">
        <v>2.2962383316899999E-2</v>
      </c>
      <c r="BX105">
        <v>7.4837993457900001E-3</v>
      </c>
      <c r="BY105">
        <v>5.1842573495100002E-3</v>
      </c>
      <c r="BZ105">
        <v>5.3693644975200003E-2</v>
      </c>
      <c r="CA105">
        <v>1.9974767830099999E-3</v>
      </c>
      <c r="CB105">
        <v>0</v>
      </c>
      <c r="CC105">
        <v>2.38297550358E-3</v>
      </c>
      <c r="CD105">
        <v>0</v>
      </c>
      <c r="CE105">
        <v>0</v>
      </c>
      <c r="CF105">
        <v>2.0783787777299998E-3</v>
      </c>
      <c r="CG105">
        <v>1.2104365664199999E-3</v>
      </c>
      <c r="CH105">
        <v>3.99494516209E-3</v>
      </c>
      <c r="CI105">
        <v>0</v>
      </c>
      <c r="CJ105">
        <v>3.9848226609600001E-3</v>
      </c>
      <c r="CK105">
        <v>2.3648251296000001E-3</v>
      </c>
      <c r="CL105">
        <v>1.0756461291E-2</v>
      </c>
      <c r="CM105">
        <v>1.0611960758000001E-3</v>
      </c>
      <c r="CN105">
        <v>2.3405800292500001E-3</v>
      </c>
      <c r="CO105">
        <v>8.2124374571900007E-3</v>
      </c>
      <c r="CP105">
        <v>1.6793891014999999E-3</v>
      </c>
      <c r="CQ105">
        <v>1.03339658634E-3</v>
      </c>
      <c r="CR105">
        <v>5.68265349637E-3</v>
      </c>
      <c r="CS105">
        <v>4.0126514245299996E-3</v>
      </c>
      <c r="CT105">
        <v>2.7684620028300001E-2</v>
      </c>
      <c r="CU105">
        <v>2.4075296061499998E-3</v>
      </c>
      <c r="CV105">
        <v>2.5875934117200001E-3</v>
      </c>
      <c r="CW105">
        <v>1.20631690668E-3</v>
      </c>
      <c r="CX105">
        <v>0</v>
      </c>
      <c r="CY105">
        <v>0</v>
      </c>
      <c r="CZ105">
        <v>3.3952261838800001E-3</v>
      </c>
      <c r="DA105">
        <v>4.5557046565699996E-3</v>
      </c>
      <c r="DB105">
        <v>3.2580311064399998E-3</v>
      </c>
      <c r="DC105">
        <v>4.9701110799499999E-3</v>
      </c>
      <c r="DD105">
        <v>1.41848244446E-3</v>
      </c>
      <c r="DE105">
        <v>3.7324928901300001E-3</v>
      </c>
      <c r="DF105">
        <v>3.7149964564500001E-3</v>
      </c>
      <c r="DG105">
        <v>0</v>
      </c>
      <c r="DH105">
        <v>7.2090252547399999E-3</v>
      </c>
      <c r="DI105">
        <v>1.62141616117E-3</v>
      </c>
      <c r="DJ105">
        <v>6.6671608640400004E-2</v>
      </c>
    </row>
    <row r="106" spans="1:114" x14ac:dyDescent="0.25">
      <c r="A106" t="s">
        <v>64</v>
      </c>
      <c r="B106" t="s">
        <v>96</v>
      </c>
      <c r="C106" t="s">
        <v>96</v>
      </c>
      <c r="D106" t="s">
        <v>128</v>
      </c>
      <c r="E106" t="s">
        <v>362</v>
      </c>
      <c r="F106" t="s">
        <v>363</v>
      </c>
      <c r="G106" s="2">
        <f t="shared" si="18"/>
        <v>13</v>
      </c>
      <c r="H106" s="2">
        <f t="shared" si="19"/>
        <v>22</v>
      </c>
      <c r="I106" s="2">
        <f t="shared" si="20"/>
        <v>35</v>
      </c>
      <c r="J106" s="3">
        <f t="shared" si="21"/>
        <v>5.7619402306205443E-2</v>
      </c>
      <c r="K106" s="3">
        <f t="shared" si="22"/>
        <v>0</v>
      </c>
      <c r="L106" s="3">
        <f t="shared" si="23"/>
        <v>5.7619402306205443E-2</v>
      </c>
      <c r="M106">
        <v>3.8674246819E-3</v>
      </c>
      <c r="N106">
        <v>0</v>
      </c>
      <c r="O106">
        <v>0</v>
      </c>
      <c r="P106">
        <v>5.0003125195300001E-2</v>
      </c>
      <c r="Q106">
        <v>0</v>
      </c>
      <c r="R106">
        <v>2.7880004460799999E-3</v>
      </c>
      <c r="S106">
        <v>1.0109870223199999</v>
      </c>
      <c r="T106">
        <v>2.15051304261E-2</v>
      </c>
      <c r="U106">
        <v>0</v>
      </c>
      <c r="V106">
        <v>0</v>
      </c>
      <c r="W106">
        <v>1.03761348898E-2</v>
      </c>
      <c r="X106">
        <v>0</v>
      </c>
      <c r="Y106">
        <v>5.5471507816399999E-2</v>
      </c>
      <c r="Z106">
        <v>5.2890463849400004E-3</v>
      </c>
      <c r="AA106">
        <v>0</v>
      </c>
      <c r="AB106">
        <v>0</v>
      </c>
      <c r="AC106">
        <v>0.107339458576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5.4693644366099999E-3</v>
      </c>
      <c r="BF106">
        <v>0</v>
      </c>
      <c r="BG106">
        <v>0</v>
      </c>
      <c r="BH106">
        <v>7.0715097812299996E-2</v>
      </c>
      <c r="BI106">
        <v>0</v>
      </c>
      <c r="BJ106">
        <v>3.9428280427500004E-3</v>
      </c>
      <c r="BK106">
        <v>1.3285316308499999</v>
      </c>
      <c r="BL106">
        <v>1.6754264908599999E-2</v>
      </c>
      <c r="BM106">
        <v>0</v>
      </c>
      <c r="BN106">
        <v>0</v>
      </c>
      <c r="BO106">
        <v>1.4674070686100001E-2</v>
      </c>
      <c r="BP106">
        <v>0</v>
      </c>
      <c r="BQ106">
        <v>7.8448558679300007E-2</v>
      </c>
      <c r="BR106">
        <v>7.4798411296000001E-3</v>
      </c>
      <c r="BS106">
        <v>0</v>
      </c>
      <c r="BT106">
        <v>0</v>
      </c>
      <c r="BU106">
        <v>0.15180091809599999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</row>
    <row r="107" spans="1:114" x14ac:dyDescent="0.25">
      <c r="A107" t="s">
        <v>64</v>
      </c>
      <c r="B107" t="s">
        <v>236</v>
      </c>
      <c r="C107" t="s">
        <v>237</v>
      </c>
      <c r="D107" t="s">
        <v>238</v>
      </c>
      <c r="E107" t="s">
        <v>239</v>
      </c>
      <c r="F107" s="10" t="s">
        <v>240</v>
      </c>
      <c r="G107" s="11">
        <f t="shared" si="18"/>
        <v>12</v>
      </c>
      <c r="H107" s="11">
        <f t="shared" si="19"/>
        <v>0</v>
      </c>
      <c r="I107" s="11">
        <f t="shared" si="20"/>
        <v>12</v>
      </c>
      <c r="J107" s="12">
        <f t="shared" si="21"/>
        <v>3.7022407450224091E-3</v>
      </c>
      <c r="K107" s="12">
        <f t="shared" si="22"/>
        <v>5.3009151263186352E-2</v>
      </c>
      <c r="L107" s="12">
        <f t="shared" si="23"/>
        <v>5.6711392008208759E-2</v>
      </c>
      <c r="M107">
        <v>1.16022740457E-2</v>
      </c>
      <c r="N107">
        <v>3.2318531445899999E-3</v>
      </c>
      <c r="O107">
        <v>0</v>
      </c>
      <c r="P107">
        <v>0</v>
      </c>
      <c r="Q107">
        <v>0</v>
      </c>
      <c r="R107">
        <v>0</v>
      </c>
      <c r="S107">
        <v>3.2456994482300001E-2</v>
      </c>
      <c r="T107">
        <v>0</v>
      </c>
      <c r="U107">
        <v>3.9377830281599998E-3</v>
      </c>
      <c r="V107">
        <v>0</v>
      </c>
      <c r="W107">
        <v>5.0797521081000002E-3</v>
      </c>
      <c r="X107">
        <v>0</v>
      </c>
      <c r="Y107">
        <v>1.00857286939E-2</v>
      </c>
      <c r="Z107">
        <v>0</v>
      </c>
      <c r="AA107">
        <v>0</v>
      </c>
      <c r="AB107">
        <v>8.7077673284600005E-3</v>
      </c>
      <c r="AC107">
        <v>3.3462375185299999E-3</v>
      </c>
      <c r="AD107">
        <v>0</v>
      </c>
      <c r="AE107">
        <v>6.5893081885300001E-4</v>
      </c>
      <c r="AF107">
        <v>0</v>
      </c>
      <c r="AG107">
        <v>0</v>
      </c>
      <c r="AH107">
        <v>2.3419752219000002E-3</v>
      </c>
      <c r="AI107">
        <v>6.0151974791399998E-2</v>
      </c>
      <c r="AJ107">
        <v>3.7538663981800002E-2</v>
      </c>
      <c r="AK107">
        <v>0.122527916948</v>
      </c>
      <c r="AL107">
        <v>3.9506636917400001E-2</v>
      </c>
      <c r="AM107">
        <v>0.12865753164499999</v>
      </c>
      <c r="AN107">
        <v>5.1058106161600003E-2</v>
      </c>
      <c r="AO107">
        <v>5.4184242987000003E-2</v>
      </c>
      <c r="AP107">
        <v>8.4119416423600005E-2</v>
      </c>
      <c r="AQ107">
        <v>7.1573323919600002E-2</v>
      </c>
      <c r="AR107">
        <v>6.1620774787899998E-2</v>
      </c>
      <c r="AS107">
        <v>2.4419701436500001E-2</v>
      </c>
      <c r="AT107">
        <v>2.6942813524700002E-2</v>
      </c>
      <c r="AU107">
        <v>2.0724212718800001E-2</v>
      </c>
      <c r="AV107">
        <v>3.58093158117E-2</v>
      </c>
      <c r="AW107">
        <v>6.2534382090899995E-2</v>
      </c>
      <c r="AX107">
        <v>2.4749522466700001E-2</v>
      </c>
      <c r="AY107">
        <v>5.9300687312700003E-2</v>
      </c>
      <c r="AZ107">
        <v>1.39687760746E-2</v>
      </c>
      <c r="BA107">
        <v>4.0452971937000003E-2</v>
      </c>
      <c r="BB107">
        <v>4.2823841951499998E-2</v>
      </c>
      <c r="BC107">
        <v>3.5887179739500001E-2</v>
      </c>
      <c r="BD107">
        <v>6.7649334162199995E-2</v>
      </c>
      <c r="BE107">
        <v>1.64080933098E-2</v>
      </c>
      <c r="BF107">
        <v>4.5705305486799996E-3</v>
      </c>
      <c r="BG107">
        <v>0</v>
      </c>
      <c r="BH107">
        <v>0</v>
      </c>
      <c r="BI107">
        <v>0</v>
      </c>
      <c r="BJ107">
        <v>0</v>
      </c>
      <c r="BK107">
        <v>4.5901121790799998E-2</v>
      </c>
      <c r="BL107">
        <v>0</v>
      </c>
      <c r="BM107">
        <v>5.5688661640999997E-3</v>
      </c>
      <c r="BN107">
        <v>0</v>
      </c>
      <c r="BO107">
        <v>7.1838543247600001E-3</v>
      </c>
      <c r="BP107">
        <v>0</v>
      </c>
      <c r="BQ107">
        <v>1.4263374305299999E-2</v>
      </c>
      <c r="BR107">
        <v>0</v>
      </c>
      <c r="BS107">
        <v>0</v>
      </c>
      <c r="BT107">
        <v>1.2314642653900001E-2</v>
      </c>
      <c r="BU107">
        <v>2.4143485230800001E-3</v>
      </c>
      <c r="BV107">
        <v>0</v>
      </c>
      <c r="BW107">
        <v>9.3186890068799996E-4</v>
      </c>
      <c r="BX107">
        <v>0</v>
      </c>
      <c r="BY107">
        <v>0</v>
      </c>
      <c r="BZ107">
        <v>3.31205312156E-3</v>
      </c>
      <c r="CA107">
        <v>2.4679554347000001E-2</v>
      </c>
      <c r="CB107">
        <v>1.40763859079E-2</v>
      </c>
      <c r="CC107">
        <v>8.5858003502599992E-3</v>
      </c>
      <c r="CD107">
        <v>4.1899183346900001E-2</v>
      </c>
      <c r="CE107">
        <v>1.3097798207500001E-2</v>
      </c>
      <c r="CF107">
        <v>1.21536913941E-2</v>
      </c>
      <c r="CG107">
        <v>8.4042857490799996E-2</v>
      </c>
      <c r="CH107">
        <v>7.6889992932600001E-2</v>
      </c>
      <c r="CI107">
        <v>7.2753098712400002E-2</v>
      </c>
      <c r="CJ107">
        <v>3.8029212193199997E-2</v>
      </c>
      <c r="CK107">
        <v>6.2042021351200001E-3</v>
      </c>
      <c r="CL107">
        <v>2.44760917485E-2</v>
      </c>
      <c r="CM107">
        <v>0.113568331893</v>
      </c>
      <c r="CN107">
        <v>3.3575598610600002E-3</v>
      </c>
      <c r="CO107">
        <v>1.9186118167599998E-2</v>
      </c>
      <c r="CP107">
        <v>2.9151823623299999E-2</v>
      </c>
      <c r="CQ107">
        <v>3.1703213299300002E-2</v>
      </c>
      <c r="CR107">
        <v>1.6431452321899999E-2</v>
      </c>
      <c r="CS107">
        <v>1.2720265980200001E-2</v>
      </c>
      <c r="CT107">
        <v>4.9973687376100001E-2</v>
      </c>
      <c r="CU107">
        <v>1.0434846026E-2</v>
      </c>
      <c r="CV107">
        <v>1.30583760197E-2</v>
      </c>
      <c r="CW107">
        <v>1.6005874519600002E-2</v>
      </c>
      <c r="CX107">
        <v>1.0254347720099999E-2</v>
      </c>
      <c r="CY107">
        <v>2.4883481237300002E-2</v>
      </c>
      <c r="CZ107">
        <v>9.2918667332899992E-3</v>
      </c>
      <c r="DA107">
        <v>1.6723685531199999E-2</v>
      </c>
      <c r="DB107">
        <v>9.4140859109899996E-3</v>
      </c>
      <c r="DC107">
        <v>1.1685873620899999E-2</v>
      </c>
      <c r="DD107">
        <v>1.71818880285E-2</v>
      </c>
      <c r="DE107">
        <v>7.3974416391600004E-3</v>
      </c>
      <c r="DF107">
        <v>1.48855476185E-2</v>
      </c>
      <c r="DG107">
        <v>2.2816460086600002E-2</v>
      </c>
      <c r="DH107">
        <v>0.12854966756299999</v>
      </c>
      <c r="DI107">
        <v>1.8508607035299999E-2</v>
      </c>
      <c r="DJ107">
        <v>6.8716233788200007E-2</v>
      </c>
    </row>
    <row r="108" spans="1:114" x14ac:dyDescent="0.25">
      <c r="A108" t="s">
        <v>64</v>
      </c>
      <c r="B108" t="s">
        <v>83</v>
      </c>
      <c r="C108" t="s">
        <v>417</v>
      </c>
      <c r="D108" t="s">
        <v>418</v>
      </c>
      <c r="E108" t="s">
        <v>419</v>
      </c>
      <c r="F108" t="s">
        <v>420</v>
      </c>
      <c r="G108" s="2">
        <f t="shared" si="18"/>
        <v>6</v>
      </c>
      <c r="H108" s="2">
        <f t="shared" si="19"/>
        <v>1</v>
      </c>
      <c r="I108" s="2">
        <f t="shared" si="20"/>
        <v>7</v>
      </c>
      <c r="J108" s="3">
        <f t="shared" si="21"/>
        <v>3.6520872866190442E-2</v>
      </c>
      <c r="K108" s="3">
        <f t="shared" si="22"/>
        <v>1.4928908526418637E-2</v>
      </c>
      <c r="L108" s="3">
        <f t="shared" si="23"/>
        <v>5.1449781392609077E-2</v>
      </c>
      <c r="M108">
        <v>6.2231626112400004E-3</v>
      </c>
      <c r="N108">
        <v>9.8231827112E-2</v>
      </c>
      <c r="O108">
        <v>0</v>
      </c>
      <c r="P108">
        <v>6.46912070773E-2</v>
      </c>
      <c r="Q108">
        <v>0</v>
      </c>
      <c r="R108">
        <v>0</v>
      </c>
      <c r="S108">
        <v>4.60235640648E-3</v>
      </c>
      <c r="T108">
        <v>0.121761766805</v>
      </c>
      <c r="U108">
        <v>5.4271980152E-2</v>
      </c>
      <c r="V108">
        <v>3.7762924360900002E-3</v>
      </c>
      <c r="W108">
        <v>1.8414599870099999E-2</v>
      </c>
      <c r="X108">
        <v>1.1841326228499999E-2</v>
      </c>
      <c r="Y108">
        <v>0.211800302572</v>
      </c>
      <c r="Z108">
        <v>2.2686275677599999E-2</v>
      </c>
      <c r="AA108">
        <v>3.5911800617699999E-3</v>
      </c>
      <c r="AB108">
        <v>0</v>
      </c>
      <c r="AC108">
        <v>4.8085888889300002E-2</v>
      </c>
      <c r="AD108">
        <v>5.5370985603499998E-2</v>
      </c>
      <c r="AE108">
        <v>7.2944495481199995E-2</v>
      </c>
      <c r="AF108">
        <v>5.1655560721100002E-3</v>
      </c>
      <c r="AG108">
        <v>0</v>
      </c>
      <c r="AH108">
        <v>0</v>
      </c>
      <c r="AI108">
        <v>3.90146269955E-3</v>
      </c>
      <c r="AJ108">
        <v>7.7348493638099997E-3</v>
      </c>
      <c r="AK108">
        <v>2.1611883470900001E-2</v>
      </c>
      <c r="AL108">
        <v>6.48939573353E-3</v>
      </c>
      <c r="AM108">
        <v>1.0370126617800001E-2</v>
      </c>
      <c r="AN108">
        <v>3.62053805629E-2</v>
      </c>
      <c r="AO108">
        <v>1.9017525205499999E-2</v>
      </c>
      <c r="AP108">
        <v>1.0062713288600001E-2</v>
      </c>
      <c r="AQ108">
        <v>1.72292000482E-3</v>
      </c>
      <c r="AR108">
        <v>1.98815018367E-2</v>
      </c>
      <c r="AS108">
        <v>1.0045607055999999E-3</v>
      </c>
      <c r="AT108">
        <v>1.1112526102700001E-2</v>
      </c>
      <c r="AU108">
        <v>4.2033050000600002E-2</v>
      </c>
      <c r="AV108">
        <v>2.34955093467E-2</v>
      </c>
      <c r="AW108">
        <v>0</v>
      </c>
      <c r="AX108">
        <v>3.9759378851499999E-3</v>
      </c>
      <c r="AY108">
        <v>6.25810261144E-3</v>
      </c>
      <c r="AZ108">
        <v>9.0579301809800006E-3</v>
      </c>
      <c r="BA108">
        <v>2.0238103714300001E-3</v>
      </c>
      <c r="BB108">
        <v>1.1877832462799999E-2</v>
      </c>
      <c r="BC108">
        <v>6.0434702511399999E-2</v>
      </c>
      <c r="BD108">
        <v>2.0164266618300002E-2</v>
      </c>
      <c r="BE108">
        <v>8.8008809656699993E-3</v>
      </c>
      <c r="BF108">
        <v>0.13892078215799999</v>
      </c>
      <c r="BG108">
        <v>0</v>
      </c>
      <c r="BH108">
        <v>6.6563617074899994E-2</v>
      </c>
      <c r="BI108">
        <v>0</v>
      </c>
      <c r="BJ108">
        <v>0</v>
      </c>
      <c r="BK108">
        <v>6.5087148489199999E-3</v>
      </c>
      <c r="BL108">
        <v>0.17219714199399999</v>
      </c>
      <c r="BM108">
        <v>7.6752170387700006E-2</v>
      </c>
      <c r="BN108">
        <v>5.3404839785999997E-3</v>
      </c>
      <c r="BO108">
        <v>2.6042176882000001E-2</v>
      </c>
      <c r="BP108">
        <v>1.6746164148900001E-2</v>
      </c>
      <c r="BQ108">
        <v>0.299530860412</v>
      </c>
      <c r="BR108">
        <v>8.23370695121E-3</v>
      </c>
      <c r="BS108">
        <v>5.0786955482799998E-3</v>
      </c>
      <c r="BT108">
        <v>0</v>
      </c>
      <c r="BU108">
        <v>1.91389463488E-2</v>
      </c>
      <c r="BV108">
        <v>7.8306398802499996E-2</v>
      </c>
      <c r="BW108">
        <v>7.3739244808700005E-2</v>
      </c>
      <c r="BX108">
        <v>7.3051994543799998E-3</v>
      </c>
      <c r="BY108">
        <v>0</v>
      </c>
      <c r="BZ108">
        <v>0</v>
      </c>
      <c r="CA108">
        <v>8.7504237587000006E-3</v>
      </c>
      <c r="CB108">
        <v>3.05137750364E-3</v>
      </c>
      <c r="CC108">
        <v>1.09387288732E-2</v>
      </c>
      <c r="CD108">
        <v>1.7997471794600001E-2</v>
      </c>
      <c r="CE108">
        <v>1.23482142673E-2</v>
      </c>
      <c r="CF108">
        <v>4.7643749736800004E-3</v>
      </c>
      <c r="CG108">
        <v>8.38732463841E-3</v>
      </c>
      <c r="CH108">
        <v>3.7520316357699999E-3</v>
      </c>
      <c r="CI108">
        <v>1.77257878984E-2</v>
      </c>
      <c r="CJ108">
        <v>4.1190010165700003E-3</v>
      </c>
      <c r="CK108">
        <v>1.45796795114E-2</v>
      </c>
      <c r="CL108">
        <v>5.1202140222899997E-2</v>
      </c>
      <c r="CM108">
        <v>1.8456974637599999E-3</v>
      </c>
      <c r="CN108">
        <v>1.34168596456E-2</v>
      </c>
      <c r="CO108">
        <v>8.0850783290699994E-3</v>
      </c>
      <c r="CP108">
        <v>2.4365768377100001E-3</v>
      </c>
      <c r="CQ108">
        <v>9.1932192949499992E-3</v>
      </c>
      <c r="CR108">
        <v>1.42066337409E-3</v>
      </c>
      <c r="CS108">
        <v>1.42036310754E-2</v>
      </c>
      <c r="CT108">
        <v>2.6658813815200002E-3</v>
      </c>
      <c r="CU108">
        <v>5.1993145143500001E-3</v>
      </c>
      <c r="CV108">
        <v>3.70430486903E-2</v>
      </c>
      <c r="CW108">
        <v>1.7539990592500001E-3</v>
      </c>
      <c r="CX108">
        <v>2.1043646721700001E-2</v>
      </c>
      <c r="CY108">
        <v>0</v>
      </c>
      <c r="CZ108">
        <v>2.9877342242500002E-3</v>
      </c>
      <c r="DA108">
        <v>6.7024578230099998E-3</v>
      </c>
      <c r="DB108">
        <v>5.3927270123900004E-3</v>
      </c>
      <c r="DC108">
        <v>1.80056478075E-3</v>
      </c>
      <c r="DD108">
        <v>7.9312012349200007E-3</v>
      </c>
      <c r="DE108">
        <v>5.5204020112799998E-2</v>
      </c>
      <c r="DF108">
        <v>1.0726415782100001E-3</v>
      </c>
      <c r="DG108">
        <v>7.2556163615299998E-3</v>
      </c>
      <c r="DH108">
        <v>0.122989716788</v>
      </c>
      <c r="DI108">
        <v>8.1374286656899997E-2</v>
      </c>
      <c r="DJ108">
        <v>1.5851474712100001E-2</v>
      </c>
    </row>
    <row r="109" spans="1:114" x14ac:dyDescent="0.25">
      <c r="A109" t="s">
        <v>64</v>
      </c>
      <c r="B109" t="s">
        <v>91</v>
      </c>
      <c r="C109" t="s">
        <v>92</v>
      </c>
      <c r="D109" t="s">
        <v>337</v>
      </c>
      <c r="E109" t="s">
        <v>338</v>
      </c>
      <c r="F109" s="10" t="s">
        <v>364</v>
      </c>
      <c r="G109" s="11">
        <f t="shared" si="18"/>
        <v>3</v>
      </c>
      <c r="H109" s="11">
        <f t="shared" si="19"/>
        <v>0</v>
      </c>
      <c r="I109" s="11">
        <f t="shared" si="20"/>
        <v>3</v>
      </c>
      <c r="J109" s="12">
        <f t="shared" si="21"/>
        <v>4.0813397721205902E-2</v>
      </c>
      <c r="K109" s="12">
        <f t="shared" si="22"/>
        <v>9.8536974025420013E-3</v>
      </c>
      <c r="L109" s="12">
        <f t="shared" si="23"/>
        <v>5.0667095123747903E-2</v>
      </c>
      <c r="M109">
        <v>3.8674246819E-3</v>
      </c>
      <c r="N109">
        <v>6.5487884741300004E-2</v>
      </c>
      <c r="O109">
        <v>0.16173378618799999</v>
      </c>
      <c r="P109">
        <v>0.11471493017999999</v>
      </c>
      <c r="Q109">
        <v>1.5627856290299998E-2</v>
      </c>
      <c r="R109">
        <v>0</v>
      </c>
      <c r="S109">
        <v>8.2090971560400006E-3</v>
      </c>
      <c r="T109">
        <v>0.23042852616199999</v>
      </c>
      <c r="U109">
        <v>3.40276700953E-2</v>
      </c>
      <c r="V109">
        <v>2.5175282907199999E-3</v>
      </c>
      <c r="W109">
        <v>7.7535157347900004E-3</v>
      </c>
      <c r="X109">
        <v>2.2655188038099999E-2</v>
      </c>
      <c r="Y109">
        <v>2.52143217347E-2</v>
      </c>
      <c r="Z109">
        <v>5.9915240855099999E-2</v>
      </c>
      <c r="AA109">
        <v>8.0801551389799997E-3</v>
      </c>
      <c r="AB109">
        <v>2.26873121207E-2</v>
      </c>
      <c r="AC109">
        <v>3.1927868713199997E-2</v>
      </c>
      <c r="AD109">
        <v>0</v>
      </c>
      <c r="AE109">
        <v>4.2123675187799997E-2</v>
      </c>
      <c r="AF109">
        <v>3.8580793335699998E-2</v>
      </c>
      <c r="AG109">
        <v>0</v>
      </c>
      <c r="AH109">
        <v>2.3419752219000002E-3</v>
      </c>
      <c r="AI109">
        <v>1.29715313031E-2</v>
      </c>
      <c r="AJ109">
        <v>7.9607693287499996E-4</v>
      </c>
      <c r="AK109">
        <v>2.34439104443E-3</v>
      </c>
      <c r="AL109">
        <v>1.03542350693E-2</v>
      </c>
      <c r="AM109">
        <v>7.9526024891600001E-4</v>
      </c>
      <c r="AN109">
        <v>5.45460260565E-3</v>
      </c>
      <c r="AO109">
        <v>3.4862315151299998E-2</v>
      </c>
      <c r="AP109">
        <v>2.2959882411199999E-3</v>
      </c>
      <c r="AQ109">
        <v>4.0979348486699999E-3</v>
      </c>
      <c r="AR109">
        <v>2.5713336995699999E-3</v>
      </c>
      <c r="AS109">
        <v>5.0417674320099998E-2</v>
      </c>
      <c r="AT109">
        <v>2.1324018730700001E-2</v>
      </c>
      <c r="AU109">
        <v>5.3291765755999997E-3</v>
      </c>
      <c r="AV109">
        <v>9.61572696727E-3</v>
      </c>
      <c r="AW109">
        <v>5.6494631370699998E-3</v>
      </c>
      <c r="AX109">
        <v>2.8304068129799999E-3</v>
      </c>
      <c r="AY109">
        <v>2.4513058693400001E-2</v>
      </c>
      <c r="AZ109">
        <v>3.8180385778199999E-3</v>
      </c>
      <c r="BA109">
        <v>5.4148594829499996E-3</v>
      </c>
      <c r="BB109">
        <v>6.9882550863399999E-3</v>
      </c>
      <c r="BC109">
        <v>7.2228241242300003E-4</v>
      </c>
      <c r="BD109">
        <v>3.6147129143399999E-3</v>
      </c>
      <c r="BE109">
        <v>5.4693644366099999E-3</v>
      </c>
      <c r="BF109">
        <v>9.2613854772299997E-2</v>
      </c>
      <c r="BG109">
        <v>0.22872611392100001</v>
      </c>
      <c r="BH109">
        <v>6.4202494849700004E-2</v>
      </c>
      <c r="BI109">
        <v>2.0998535179400001E-2</v>
      </c>
      <c r="BJ109">
        <v>0</v>
      </c>
      <c r="BK109">
        <v>6.3354779349199999E-3</v>
      </c>
      <c r="BL109">
        <v>0.27723623203199999</v>
      </c>
      <c r="BM109">
        <v>4.81223925447E-2</v>
      </c>
      <c r="BN109">
        <v>3.5603226523999998E-3</v>
      </c>
      <c r="BO109">
        <v>1.0965127108199999E-2</v>
      </c>
      <c r="BP109">
        <v>3.2039274181500002E-2</v>
      </c>
      <c r="BQ109">
        <v>3.5658435763300002E-2</v>
      </c>
      <c r="BR109">
        <v>5.8955155568600003E-2</v>
      </c>
      <c r="BS109">
        <v>1.1427064983600001E-2</v>
      </c>
      <c r="BT109">
        <v>3.2084704494900002E-2</v>
      </c>
      <c r="BU109">
        <v>2.0752661781699999E-2</v>
      </c>
      <c r="BV109">
        <v>0</v>
      </c>
      <c r="BW109">
        <v>4.0499934612700003E-2</v>
      </c>
      <c r="BX109">
        <v>4.3817752740500003E-2</v>
      </c>
      <c r="BY109">
        <v>0</v>
      </c>
      <c r="BZ109">
        <v>3.31205312156E-3</v>
      </c>
      <c r="CA109">
        <v>1.8296172832099999E-2</v>
      </c>
      <c r="CB109">
        <v>5.9421473613600001E-3</v>
      </c>
      <c r="CC109">
        <v>1.12582279516E-3</v>
      </c>
      <c r="CD109">
        <v>3.31546961053E-3</v>
      </c>
      <c r="CE109">
        <v>1.6721639347999999E-3</v>
      </c>
      <c r="CF109">
        <v>6.0234656130400003E-3</v>
      </c>
      <c r="CG109">
        <v>1.1246678296300001E-3</v>
      </c>
      <c r="CH109">
        <v>6.3974915174600001E-3</v>
      </c>
      <c r="CI109">
        <v>3.2036993680899998E-3</v>
      </c>
      <c r="CJ109">
        <v>1.73531057851E-3</v>
      </c>
      <c r="CK109">
        <v>2.57482042755E-3</v>
      </c>
      <c r="CL109">
        <v>4.5264039475799997E-3</v>
      </c>
      <c r="CM109">
        <v>2.5929088296299998E-3</v>
      </c>
      <c r="CN109">
        <v>3.6297147059699997E-2</v>
      </c>
      <c r="CO109">
        <v>1.80620103614E-3</v>
      </c>
      <c r="CP109">
        <v>3.0057239611400001E-3</v>
      </c>
      <c r="CQ109">
        <v>1.86849217652E-3</v>
      </c>
      <c r="CR109">
        <v>3.3893693401700002E-2</v>
      </c>
      <c r="CS109">
        <v>1.90553953955E-2</v>
      </c>
      <c r="CT109">
        <v>3.06543387838E-3</v>
      </c>
      <c r="CU109">
        <v>3.2566054680600001E-3</v>
      </c>
      <c r="CV109">
        <v>7.5365937895000004E-3</v>
      </c>
      <c r="CW109">
        <v>3.01814790186E-3</v>
      </c>
      <c r="CX109">
        <v>3.05851181961E-3</v>
      </c>
      <c r="CY109">
        <v>4.6770129447300003E-3</v>
      </c>
      <c r="CZ109">
        <v>2.0393870793600001E-3</v>
      </c>
      <c r="DA109">
        <v>3.2154694519900003E-2</v>
      </c>
      <c r="DB109">
        <v>1.50738597266E-3</v>
      </c>
      <c r="DC109">
        <v>6.4946252234299997E-3</v>
      </c>
      <c r="DD109">
        <v>3.05995330311E-3</v>
      </c>
      <c r="DE109">
        <v>2.2686583607999999E-3</v>
      </c>
      <c r="DF109">
        <v>7.4316462887600004E-3</v>
      </c>
      <c r="DG109">
        <v>3.2272062814600001E-3</v>
      </c>
      <c r="DH109">
        <v>4.4676079387200003E-3</v>
      </c>
      <c r="DI109">
        <v>1.0214615835100001E-3</v>
      </c>
      <c r="DJ109">
        <v>5.1119760275399996E-3</v>
      </c>
    </row>
    <row r="110" spans="1:114" x14ac:dyDescent="0.25">
      <c r="A110" t="s">
        <v>64</v>
      </c>
      <c r="B110" t="s">
        <v>96</v>
      </c>
      <c r="C110" t="s">
        <v>96</v>
      </c>
      <c r="D110" t="s">
        <v>128</v>
      </c>
      <c r="E110" t="s">
        <v>241</v>
      </c>
      <c r="F110" t="s">
        <v>405</v>
      </c>
      <c r="G110" s="2">
        <f t="shared" si="18"/>
        <v>14</v>
      </c>
      <c r="H110" s="2">
        <f t="shared" si="19"/>
        <v>6</v>
      </c>
      <c r="I110" s="2">
        <f t="shared" si="20"/>
        <v>20</v>
      </c>
      <c r="J110" s="3">
        <f t="shared" si="21"/>
        <v>4.5402535808504549E-2</v>
      </c>
      <c r="K110" s="3">
        <f t="shared" si="22"/>
        <v>1.6604361395818632E-3</v>
      </c>
      <c r="L110" s="3">
        <f t="shared" si="23"/>
        <v>4.706297194808641E-2</v>
      </c>
      <c r="M110">
        <v>0</v>
      </c>
      <c r="N110">
        <v>0</v>
      </c>
      <c r="O110">
        <v>0</v>
      </c>
      <c r="P110">
        <v>0.17478404087300001</v>
      </c>
      <c r="Q110">
        <v>0</v>
      </c>
      <c r="R110">
        <v>0</v>
      </c>
      <c r="S110">
        <v>5.1408595517199998E-3</v>
      </c>
      <c r="T110">
        <v>0</v>
      </c>
      <c r="U110">
        <v>4.0199388969299997E-2</v>
      </c>
      <c r="V110">
        <v>0</v>
      </c>
      <c r="W110">
        <v>9.6918946684900007E-3</v>
      </c>
      <c r="X110">
        <v>0</v>
      </c>
      <c r="Y110">
        <v>0</v>
      </c>
      <c r="Z110">
        <v>0</v>
      </c>
      <c r="AA110">
        <v>0</v>
      </c>
      <c r="AB110">
        <v>0.74633342011600001</v>
      </c>
      <c r="AC110">
        <v>1.86908900602E-3</v>
      </c>
      <c r="AD110">
        <v>0</v>
      </c>
      <c r="AE110">
        <v>1.30887604944E-2</v>
      </c>
      <c r="AF110">
        <v>7.7483341081699998E-3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2.59253165446E-3</v>
      </c>
      <c r="AN110">
        <v>5.5034382921999997E-3</v>
      </c>
      <c r="AO110">
        <v>1.65504001059E-3</v>
      </c>
      <c r="AP110">
        <v>8.2483750701099995E-4</v>
      </c>
      <c r="AQ110">
        <v>1.7062615163000001E-3</v>
      </c>
      <c r="AR110">
        <v>2.2197804637099998E-3</v>
      </c>
      <c r="AS110">
        <v>4.8742606275800002E-3</v>
      </c>
      <c r="AT110">
        <v>0</v>
      </c>
      <c r="AU110">
        <v>1.5481712855999999E-3</v>
      </c>
      <c r="AV110">
        <v>1.2388992715500001E-3</v>
      </c>
      <c r="AW110">
        <v>4.8761161824299997E-3</v>
      </c>
      <c r="AX110">
        <v>3.1503008537299999E-3</v>
      </c>
      <c r="AY110">
        <v>5.3696752957299999E-4</v>
      </c>
      <c r="AZ110">
        <v>7.2664385005000002E-4</v>
      </c>
      <c r="BA110">
        <v>0</v>
      </c>
      <c r="BB110">
        <v>3.5015231625800001E-3</v>
      </c>
      <c r="BC110">
        <v>8.4936509958799999E-4</v>
      </c>
      <c r="BD110">
        <v>7.2545776384899999E-4</v>
      </c>
      <c r="BE110">
        <v>0</v>
      </c>
      <c r="BF110">
        <v>0</v>
      </c>
      <c r="BG110">
        <v>0</v>
      </c>
      <c r="BH110">
        <v>0.247181961088</v>
      </c>
      <c r="BI110">
        <v>0</v>
      </c>
      <c r="BJ110">
        <v>0</v>
      </c>
      <c r="BK110">
        <v>7.2702733002900002E-3</v>
      </c>
      <c r="BL110">
        <v>0</v>
      </c>
      <c r="BM110">
        <v>5.6850521079499998E-2</v>
      </c>
      <c r="BN110">
        <v>0</v>
      </c>
      <c r="BO110">
        <v>1.37064088853E-2</v>
      </c>
      <c r="BP110">
        <v>0</v>
      </c>
      <c r="BQ110">
        <v>0</v>
      </c>
      <c r="BR110">
        <v>0</v>
      </c>
      <c r="BS110">
        <v>0</v>
      </c>
      <c r="BT110">
        <v>1.05547484478</v>
      </c>
      <c r="BU110">
        <v>2.6432910215900001E-3</v>
      </c>
      <c r="BV110">
        <v>0</v>
      </c>
      <c r="BW110">
        <v>1.85103026058E-2</v>
      </c>
      <c r="BX110">
        <v>1.09577991816E-2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2.0968311595999998E-3</v>
      </c>
      <c r="CH110">
        <v>0</v>
      </c>
      <c r="CI110">
        <v>0</v>
      </c>
      <c r="CJ110">
        <v>0</v>
      </c>
      <c r="CK110">
        <v>0</v>
      </c>
      <c r="CL110">
        <v>4.9881444815000004E-3</v>
      </c>
      <c r="CM110">
        <v>1.0611960758000001E-3</v>
      </c>
      <c r="CN110">
        <v>2.3405800292500001E-3</v>
      </c>
      <c r="CO110">
        <v>1.16649638917E-3</v>
      </c>
      <c r="CP110">
        <v>1.20668158139E-3</v>
      </c>
      <c r="CQ110">
        <v>3.1392436372700001E-3</v>
      </c>
      <c r="CR110">
        <v>5.1844680462300001E-3</v>
      </c>
      <c r="CS110">
        <v>0</v>
      </c>
      <c r="CT110">
        <v>0</v>
      </c>
      <c r="CU110">
        <v>0</v>
      </c>
      <c r="CV110">
        <v>1.11401277732E-3</v>
      </c>
      <c r="CW110">
        <v>1.20631690668E-3</v>
      </c>
      <c r="CX110">
        <v>1.0001962855300001E-3</v>
      </c>
      <c r="CY110">
        <v>3.4479505896300002E-3</v>
      </c>
      <c r="CZ110">
        <v>4.4551981929000003E-3</v>
      </c>
      <c r="DA110">
        <v>7.5938676287699998E-4</v>
      </c>
      <c r="DB110">
        <v>1.0276295877599999E-3</v>
      </c>
      <c r="DC110">
        <v>0</v>
      </c>
      <c r="DD110">
        <v>1.14364487764E-3</v>
      </c>
      <c r="DE110">
        <v>7.56219453601E-4</v>
      </c>
      <c r="DF110">
        <v>0</v>
      </c>
      <c r="DG110">
        <v>4.9519015454799996E-3</v>
      </c>
      <c r="DH110">
        <v>0</v>
      </c>
      <c r="DI110">
        <v>1.2011836432400001E-3</v>
      </c>
      <c r="DJ110">
        <v>1.0259522085599999E-3</v>
      </c>
    </row>
    <row r="111" spans="1:114" x14ac:dyDescent="0.25">
      <c r="A111" t="s">
        <v>64</v>
      </c>
      <c r="B111" t="s">
        <v>91</v>
      </c>
      <c r="C111" t="s">
        <v>183</v>
      </c>
      <c r="D111" t="s">
        <v>184</v>
      </c>
      <c r="E111" t="s">
        <v>369</v>
      </c>
      <c r="F111" s="10" t="s">
        <v>370</v>
      </c>
      <c r="G111" s="11">
        <f t="shared" si="18"/>
        <v>4</v>
      </c>
      <c r="H111" s="11">
        <f t="shared" si="19"/>
        <v>0</v>
      </c>
      <c r="I111" s="11">
        <f t="shared" si="20"/>
        <v>4</v>
      </c>
      <c r="J111" s="12">
        <f t="shared" si="21"/>
        <v>2.585121365896045E-2</v>
      </c>
      <c r="K111" s="12">
        <f t="shared" si="22"/>
        <v>1.9821680305618636E-2</v>
      </c>
      <c r="L111" s="12">
        <f t="shared" si="23"/>
        <v>4.5672893964579089E-2</v>
      </c>
      <c r="M111">
        <v>0</v>
      </c>
      <c r="N111">
        <v>1.6159265722999999E-2</v>
      </c>
      <c r="O111">
        <v>1.6173378618799999E-2</v>
      </c>
      <c r="P111">
        <v>2.5811411093599999E-2</v>
      </c>
      <c r="Q111">
        <v>0</v>
      </c>
      <c r="R111">
        <v>3.2268112052400003E-2</v>
      </c>
      <c r="S111">
        <v>0</v>
      </c>
      <c r="T111">
        <v>3.9629369831000003E-2</v>
      </c>
      <c r="U111">
        <v>4.6708751959100001E-2</v>
      </c>
      <c r="V111">
        <v>2.59394130035E-2</v>
      </c>
      <c r="W111">
        <v>7.1264463785699998E-3</v>
      </c>
      <c r="X111">
        <v>0</v>
      </c>
      <c r="Y111">
        <v>1.02199732423E-2</v>
      </c>
      <c r="Z111">
        <v>1.53795731959E-2</v>
      </c>
      <c r="AA111">
        <v>1.3098856674899999E-2</v>
      </c>
      <c r="AB111">
        <v>5.7429966197399998E-2</v>
      </c>
      <c r="AC111">
        <v>4.6226290846699998E-2</v>
      </c>
      <c r="AD111">
        <v>0.13762297617899999</v>
      </c>
      <c r="AE111">
        <v>1.8788085160399998E-2</v>
      </c>
      <c r="AF111">
        <v>1.8205735446700001E-2</v>
      </c>
      <c r="AG111">
        <v>3.6658235272599999E-3</v>
      </c>
      <c r="AH111">
        <v>3.8273271366599998E-2</v>
      </c>
      <c r="AI111">
        <v>1.6233925252999999E-2</v>
      </c>
      <c r="AJ111">
        <v>2.52442907753E-2</v>
      </c>
      <c r="AK111">
        <v>5.7782542784200003E-2</v>
      </c>
      <c r="AL111">
        <v>1.77090659061E-2</v>
      </c>
      <c r="AM111">
        <v>8.4873996153699994E-3</v>
      </c>
      <c r="AN111">
        <v>2.19252925498E-2</v>
      </c>
      <c r="AO111">
        <v>4.8898831703099999E-2</v>
      </c>
      <c r="AP111">
        <v>5.0725224454299996E-3</v>
      </c>
      <c r="AQ111">
        <v>1.38761886187E-2</v>
      </c>
      <c r="AR111">
        <v>1.23449213843E-2</v>
      </c>
      <c r="AS111">
        <v>1.34784507442E-2</v>
      </c>
      <c r="AT111">
        <v>2.30163241528E-2</v>
      </c>
      <c r="AU111">
        <v>1.8733435974100002E-2</v>
      </c>
      <c r="AV111">
        <v>5.8189574411099997E-3</v>
      </c>
      <c r="AW111">
        <v>1.6308405538E-2</v>
      </c>
      <c r="AX111">
        <v>3.35270352684E-2</v>
      </c>
      <c r="AY111">
        <v>2.3601545476300001E-2</v>
      </c>
      <c r="AZ111">
        <v>1.4175871806100001E-2</v>
      </c>
      <c r="BA111">
        <v>6.7114941511999997E-3</v>
      </c>
      <c r="BB111">
        <v>2.6706085502700001E-2</v>
      </c>
      <c r="BC111">
        <v>1.20358576529E-2</v>
      </c>
      <c r="BD111">
        <v>1.43885219805E-2</v>
      </c>
      <c r="BE111">
        <v>0</v>
      </c>
      <c r="BF111">
        <v>2.2852652743399999E-2</v>
      </c>
      <c r="BG111">
        <v>2.2872611392099999E-2</v>
      </c>
      <c r="BH111">
        <v>2.16925151909E-2</v>
      </c>
      <c r="BI111">
        <v>0</v>
      </c>
      <c r="BJ111">
        <v>2.3441389892000002E-2</v>
      </c>
      <c r="BK111">
        <v>0</v>
      </c>
      <c r="BL111">
        <v>4.7928774847599998E-2</v>
      </c>
      <c r="BM111">
        <v>3.6276168980800001E-2</v>
      </c>
      <c r="BN111">
        <v>2.9043755724399999E-2</v>
      </c>
      <c r="BO111">
        <v>6.42135749845E-3</v>
      </c>
      <c r="BP111">
        <v>0</v>
      </c>
      <c r="BQ111">
        <v>7.22848247797E-3</v>
      </c>
      <c r="BR111">
        <v>1.8139055445499999E-2</v>
      </c>
      <c r="BS111">
        <v>1.487897493E-2</v>
      </c>
      <c r="BT111">
        <v>2.2513618009400001E-2</v>
      </c>
      <c r="BU111">
        <v>4.24901867648E-2</v>
      </c>
      <c r="BV111">
        <v>0.171700165229</v>
      </c>
      <c r="BW111">
        <v>1.61998168181E-2</v>
      </c>
      <c r="BX111">
        <v>1.5901816078100001E-2</v>
      </c>
      <c r="BY111">
        <v>5.1842573495100002E-3</v>
      </c>
      <c r="BZ111">
        <v>2.8972284086799999E-2</v>
      </c>
      <c r="CA111">
        <v>5.1751610235700003E-3</v>
      </c>
      <c r="CB111">
        <v>2.8514637418399998E-3</v>
      </c>
      <c r="CC111">
        <v>9.7419651047599999E-4</v>
      </c>
      <c r="CD111">
        <v>4.0988139726699999E-2</v>
      </c>
      <c r="CE111">
        <v>9.8672129811300004E-3</v>
      </c>
      <c r="CF111">
        <v>5.0806734552999999E-3</v>
      </c>
      <c r="CG111">
        <v>4.8969071602099996E-3</v>
      </c>
      <c r="CH111">
        <v>5.5628486990200003E-3</v>
      </c>
      <c r="CI111">
        <v>1.2161093350100001E-2</v>
      </c>
      <c r="CJ111">
        <v>5.3550177274499997E-3</v>
      </c>
      <c r="CK111">
        <v>5.3609336845099999E-3</v>
      </c>
      <c r="CL111">
        <v>1.4358963934099999E-2</v>
      </c>
      <c r="CM111">
        <v>1.18774119045E-2</v>
      </c>
      <c r="CN111">
        <v>2.44294769716E-2</v>
      </c>
      <c r="CO111">
        <v>3.5900027009299999E-3</v>
      </c>
      <c r="CP111">
        <v>1.5282595806999999E-2</v>
      </c>
      <c r="CQ111">
        <v>5.1918041630500001E-3</v>
      </c>
      <c r="CR111">
        <v>5.4689097623000001E-3</v>
      </c>
      <c r="CS111">
        <v>1.1279430146900001E-2</v>
      </c>
      <c r="CT111">
        <v>6.0998473547899997E-3</v>
      </c>
      <c r="CU111">
        <v>1.9616896213200002E-3</v>
      </c>
      <c r="CV111">
        <v>3.0321764195799998E-3</v>
      </c>
      <c r="CW111">
        <v>2.1347574142E-3</v>
      </c>
      <c r="CX111">
        <v>1.08157260278E-3</v>
      </c>
      <c r="CY111">
        <v>6.7109718810499999E-3</v>
      </c>
      <c r="CZ111">
        <v>3.3748419744299997E-4</v>
      </c>
      <c r="DA111">
        <v>6.3683928180200003E-3</v>
      </c>
      <c r="DB111">
        <v>7.1954946818600001E-3</v>
      </c>
      <c r="DC111">
        <v>1.7254220622299999E-3</v>
      </c>
      <c r="DD111">
        <v>7.8599176841499998E-3</v>
      </c>
      <c r="DE111">
        <v>7.1582681083399999E-3</v>
      </c>
      <c r="DF111">
        <v>5.4057049617599997E-3</v>
      </c>
      <c r="DG111">
        <v>8.9826843374900007E-3</v>
      </c>
      <c r="DH111">
        <v>4.4427974260300004E-3</v>
      </c>
      <c r="DI111">
        <v>8.8428670316600001E-3</v>
      </c>
      <c r="DJ111">
        <v>6.6068104939800004E-3</v>
      </c>
    </row>
    <row r="112" spans="1:114" x14ac:dyDescent="0.25">
      <c r="A112" t="s">
        <v>64</v>
      </c>
      <c r="B112" t="s">
        <v>154</v>
      </c>
      <c r="C112" t="s">
        <v>324</v>
      </c>
      <c r="D112" t="s">
        <v>324</v>
      </c>
      <c r="E112" t="s">
        <v>324</v>
      </c>
      <c r="F112" s="10" t="s">
        <v>325</v>
      </c>
      <c r="G112" s="11">
        <f t="shared" si="18"/>
        <v>5</v>
      </c>
      <c r="H112" s="11">
        <f t="shared" si="19"/>
        <v>0</v>
      </c>
      <c r="I112" s="11">
        <f t="shared" si="20"/>
        <v>5</v>
      </c>
      <c r="J112" s="12">
        <f t="shared" si="21"/>
        <v>1.1207414584344093E-2</v>
      </c>
      <c r="K112" s="12">
        <f t="shared" si="22"/>
        <v>3.3619475680568639E-2</v>
      </c>
      <c r="L112" s="12">
        <f t="shared" si="23"/>
        <v>4.4826890264912732E-2</v>
      </c>
      <c r="M112">
        <v>3.8674246819E-3</v>
      </c>
      <c r="N112">
        <v>3.9682539682499997E-2</v>
      </c>
      <c r="O112">
        <v>9.7040271712799997E-2</v>
      </c>
      <c r="P112">
        <v>8.8486365506199992E-3</v>
      </c>
      <c r="Q112">
        <v>5.2439759825899997E-4</v>
      </c>
      <c r="R112">
        <v>1.8328109822E-3</v>
      </c>
      <c r="S112">
        <v>1.18158379056E-2</v>
      </c>
      <c r="T112">
        <v>3.9405761122299999E-3</v>
      </c>
      <c r="U112">
        <v>3.1106892658300002E-3</v>
      </c>
      <c r="V112">
        <v>0</v>
      </c>
      <c r="W112">
        <v>9.6918946684899996E-4</v>
      </c>
      <c r="X112">
        <v>0</v>
      </c>
      <c r="Y112">
        <v>0</v>
      </c>
      <c r="Z112">
        <v>2.7233115468399999E-3</v>
      </c>
      <c r="AA112">
        <v>8.9779501544199995E-4</v>
      </c>
      <c r="AB112">
        <v>0</v>
      </c>
      <c r="AC112">
        <v>1.50293898536E-2</v>
      </c>
      <c r="AD112">
        <v>1.18652112008E-2</v>
      </c>
      <c r="AE112">
        <v>1.05428931017E-2</v>
      </c>
      <c r="AF112">
        <v>2.2192632046199999E-2</v>
      </c>
      <c r="AG112">
        <v>0</v>
      </c>
      <c r="AH112">
        <v>1.1679514132199999E-2</v>
      </c>
      <c r="AI112">
        <v>4.9460997070799997E-2</v>
      </c>
      <c r="AJ112">
        <v>3.3580019311999998E-2</v>
      </c>
      <c r="AK112">
        <v>3.8237795018600002E-2</v>
      </c>
      <c r="AL112">
        <v>5.1214940586399998E-2</v>
      </c>
      <c r="AM112">
        <v>3.4001958741400003E-2</v>
      </c>
      <c r="AN112">
        <v>3.1985832911600003E-2</v>
      </c>
      <c r="AO112">
        <v>4.3712818581199998E-2</v>
      </c>
      <c r="AP112">
        <v>9.10051730281E-3</v>
      </c>
      <c r="AQ112">
        <v>5.0766919884900001E-2</v>
      </c>
      <c r="AR112">
        <v>2.7016796223999998E-2</v>
      </c>
      <c r="AS112">
        <v>4.2736633198899997E-2</v>
      </c>
      <c r="AT112">
        <v>3.9862262712400003E-2</v>
      </c>
      <c r="AU112">
        <v>2.0257937409100001E-2</v>
      </c>
      <c r="AV112">
        <v>4.1962824145700003E-2</v>
      </c>
      <c r="AW112">
        <v>2.41334580716E-2</v>
      </c>
      <c r="AX112">
        <v>4.2316180574400002E-2</v>
      </c>
      <c r="AY112">
        <v>2.4449271113399999E-2</v>
      </c>
      <c r="AZ112">
        <v>9.7281781773999997E-3</v>
      </c>
      <c r="BA112">
        <v>2.7658428925700002E-2</v>
      </c>
      <c r="BB112">
        <v>3.8818857710499997E-2</v>
      </c>
      <c r="BC112">
        <v>2.3571698013600002E-2</v>
      </c>
      <c r="BD112">
        <v>3.5054139286100003E-2</v>
      </c>
      <c r="BE112">
        <v>5.4693644366099999E-3</v>
      </c>
      <c r="BF112">
        <v>5.6119585808500003E-2</v>
      </c>
      <c r="BG112">
        <v>0.137235668353</v>
      </c>
      <c r="BH112">
        <v>1.0780536494300001E-2</v>
      </c>
      <c r="BI112">
        <v>7.4161019553399998E-4</v>
      </c>
      <c r="BJ112">
        <v>2.5919861483E-3</v>
      </c>
      <c r="BK112">
        <v>1.3586308521900001E-2</v>
      </c>
      <c r="BL112">
        <v>5.5728161814799998E-3</v>
      </c>
      <c r="BM112">
        <v>3.5251584749299999E-3</v>
      </c>
      <c r="BN112">
        <v>0</v>
      </c>
      <c r="BO112">
        <v>1.37064088853E-3</v>
      </c>
      <c r="BP112">
        <v>0</v>
      </c>
      <c r="BQ112">
        <v>0</v>
      </c>
      <c r="BR112">
        <v>3.8513441241100001E-3</v>
      </c>
      <c r="BS112">
        <v>1.2696738870699999E-3</v>
      </c>
      <c r="BT112">
        <v>0</v>
      </c>
      <c r="BU112">
        <v>9.5963971725899991E-3</v>
      </c>
      <c r="BV112">
        <v>1.6779942600499999E-2</v>
      </c>
      <c r="BW112">
        <v>1.4909902411000001E-2</v>
      </c>
      <c r="BX112">
        <v>3.1385121224400001E-2</v>
      </c>
      <c r="BY112">
        <v>0</v>
      </c>
      <c r="BZ112">
        <v>1.6517327287700001E-2</v>
      </c>
      <c r="CA112">
        <v>2.14612140315E-2</v>
      </c>
      <c r="CB112">
        <v>7.3208549344999999E-3</v>
      </c>
      <c r="CC112">
        <v>9.6562056533600008E-3</v>
      </c>
      <c r="CD112">
        <v>1.2100257849699999E-2</v>
      </c>
      <c r="CE112">
        <v>1.42394038254E-2</v>
      </c>
      <c r="CF112">
        <v>1.30181826886E-2</v>
      </c>
      <c r="CG112">
        <v>7.1874621039999999E-3</v>
      </c>
      <c r="CH112">
        <v>1.8823050692499999E-2</v>
      </c>
      <c r="CI112">
        <v>1.80954486783E-2</v>
      </c>
      <c r="CJ112">
        <v>1.16519276845E-2</v>
      </c>
      <c r="CK112">
        <v>1.14284303188E-2</v>
      </c>
      <c r="CL112">
        <v>1.19452472426E-2</v>
      </c>
      <c r="CM112">
        <v>7.0226071318999998E-3</v>
      </c>
      <c r="CN112">
        <v>2.91007388472E-3</v>
      </c>
      <c r="CO112">
        <v>3.5465052965599998E-3</v>
      </c>
      <c r="CP112">
        <v>2.28626121978E-2</v>
      </c>
      <c r="CQ112">
        <v>7.7936175147700001E-3</v>
      </c>
      <c r="CR112">
        <v>2.38991847821E-2</v>
      </c>
      <c r="CS112">
        <v>1.0668485471199999E-2</v>
      </c>
      <c r="CT112">
        <v>1.1112278904400001E-2</v>
      </c>
      <c r="CU112">
        <v>4.7939598443199997E-3</v>
      </c>
      <c r="CV112">
        <v>1.9441360489700001E-3</v>
      </c>
      <c r="CW112">
        <v>3.1547490539200001E-3</v>
      </c>
      <c r="CX112">
        <v>1.2824763287299999E-2</v>
      </c>
      <c r="CY112">
        <v>9.0166961767700008E-3</v>
      </c>
      <c r="CZ112">
        <v>1.94390832066E-2</v>
      </c>
      <c r="DA112">
        <v>6.4439499237400003E-3</v>
      </c>
      <c r="DB112">
        <v>6.5874884517000002E-3</v>
      </c>
      <c r="DC112">
        <v>1.18567763176E-2</v>
      </c>
      <c r="DD112">
        <v>2.0379539651399999E-3</v>
      </c>
      <c r="DE112">
        <v>1.4604133462100001E-2</v>
      </c>
      <c r="DF112">
        <v>1.07425431303E-2</v>
      </c>
      <c r="DG112">
        <v>9.4100603492899993E-3</v>
      </c>
      <c r="DH112">
        <v>2.1048361097399999E-2</v>
      </c>
      <c r="DI112">
        <v>6.4008828750499996E-3</v>
      </c>
      <c r="DJ112">
        <v>1.7478265949799999E-2</v>
      </c>
    </row>
    <row r="113" spans="1:114" x14ac:dyDescent="0.25">
      <c r="A113" t="s">
        <v>64</v>
      </c>
      <c r="B113" t="s">
        <v>96</v>
      </c>
      <c r="C113" t="s">
        <v>96</v>
      </c>
      <c r="D113" t="s">
        <v>128</v>
      </c>
      <c r="E113" t="s">
        <v>291</v>
      </c>
      <c r="F113" s="10" t="s">
        <v>292</v>
      </c>
      <c r="G113" s="11">
        <f t="shared" si="18"/>
        <v>2</v>
      </c>
      <c r="H113" s="11">
        <f t="shared" si="19"/>
        <v>0</v>
      </c>
      <c r="I113" s="11">
        <f t="shared" si="20"/>
        <v>2</v>
      </c>
      <c r="J113" s="12">
        <f t="shared" si="21"/>
        <v>1.1825841040775E-2</v>
      </c>
      <c r="K113" s="12">
        <f t="shared" si="22"/>
        <v>3.1642685878963635E-2</v>
      </c>
      <c r="L113" s="12">
        <f t="shared" si="23"/>
        <v>4.3468526919738633E-2</v>
      </c>
      <c r="M113">
        <v>7.7348493638099997E-3</v>
      </c>
      <c r="N113">
        <v>3.5975795515300002E-2</v>
      </c>
      <c r="O113">
        <v>2.3444012118800001E-2</v>
      </c>
      <c r="P113">
        <v>3.9264434860400002E-2</v>
      </c>
      <c r="Q113">
        <v>0</v>
      </c>
      <c r="R113">
        <v>1.8328109822E-3</v>
      </c>
      <c r="S113">
        <v>3.2379276112500001E-2</v>
      </c>
      <c r="T113">
        <v>3.9405761122299999E-3</v>
      </c>
      <c r="U113">
        <v>3.8765700108499999E-3</v>
      </c>
      <c r="V113">
        <v>1.25876414536E-3</v>
      </c>
      <c r="W113">
        <v>4.84594733424E-3</v>
      </c>
      <c r="X113">
        <v>1.9560978528000001E-2</v>
      </c>
      <c r="Y113">
        <v>2.07084355812E-3</v>
      </c>
      <c r="Z113">
        <v>1.6339869281000001E-2</v>
      </c>
      <c r="AA113">
        <v>2.6933850463300001E-3</v>
      </c>
      <c r="AB113">
        <v>8.6782955827500001E-3</v>
      </c>
      <c r="AC113">
        <v>2.03689232607E-2</v>
      </c>
      <c r="AD113">
        <v>3.9550704002499996E-3</v>
      </c>
      <c r="AE113">
        <v>7.0342999497999999E-3</v>
      </c>
      <c r="AF113">
        <v>1.8907794728399999E-2</v>
      </c>
      <c r="AG113">
        <v>6.0060060060100002E-3</v>
      </c>
      <c r="AH113">
        <v>0</v>
      </c>
      <c r="AI113">
        <v>2.8984054204099999E-2</v>
      </c>
      <c r="AJ113">
        <v>2.0906435785799999E-2</v>
      </c>
      <c r="AK113">
        <v>3.9105889369699998E-2</v>
      </c>
      <c r="AL113">
        <v>6.7638710623800002E-2</v>
      </c>
      <c r="AM113">
        <v>2.3008835003600001E-2</v>
      </c>
      <c r="AN113">
        <v>5.6228854682500003E-2</v>
      </c>
      <c r="AO113">
        <v>5.7959199234299999E-2</v>
      </c>
      <c r="AP113">
        <v>2.3659014395999999E-2</v>
      </c>
      <c r="AQ113">
        <v>4.5003308520900002E-2</v>
      </c>
      <c r="AR113">
        <v>2.1091726785100001E-2</v>
      </c>
      <c r="AS113">
        <v>3.8674918323599997E-2</v>
      </c>
      <c r="AT113">
        <v>4.0108667118500002E-2</v>
      </c>
      <c r="AU113">
        <v>2.3162072689200001E-2</v>
      </c>
      <c r="AV113">
        <v>2.0487907633299999E-2</v>
      </c>
      <c r="AW113">
        <v>2.8257117346500001E-2</v>
      </c>
      <c r="AX113">
        <v>1.8582965850100001E-2</v>
      </c>
      <c r="AY113">
        <v>2.4928716325699998E-2</v>
      </c>
      <c r="AZ113">
        <v>1.49680697806E-2</v>
      </c>
      <c r="BA113">
        <v>1.75436664625E-2</v>
      </c>
      <c r="BB113">
        <v>4.4228492554399999E-2</v>
      </c>
      <c r="BC113">
        <v>2.42218664613E-2</v>
      </c>
      <c r="BD113">
        <v>1.7388600185700001E-2</v>
      </c>
      <c r="BE113">
        <v>1.09387288732E-2</v>
      </c>
      <c r="BF113">
        <v>4.4199253921399999E-2</v>
      </c>
      <c r="BG113">
        <v>1.67039163236E-2</v>
      </c>
      <c r="BH113">
        <v>2.93258725765E-2</v>
      </c>
      <c r="BI113">
        <v>0</v>
      </c>
      <c r="BJ113">
        <v>2.5919861483E-3</v>
      </c>
      <c r="BK113">
        <v>4.2578330503E-2</v>
      </c>
      <c r="BL113">
        <v>5.5728161814799998E-3</v>
      </c>
      <c r="BM113">
        <v>5.4822978848399996E-3</v>
      </c>
      <c r="BN113">
        <v>1.7801613261999999E-3</v>
      </c>
      <c r="BO113">
        <v>6.8532044426300003E-3</v>
      </c>
      <c r="BP113">
        <v>1.9008418179300001E-2</v>
      </c>
      <c r="BQ113">
        <v>2.92861504545E-3</v>
      </c>
      <c r="BR113">
        <v>2.3108064744700001E-2</v>
      </c>
      <c r="BS113">
        <v>3.8090216612100001E-3</v>
      </c>
      <c r="BT113">
        <v>1.2272963311400001E-2</v>
      </c>
      <c r="BU113">
        <v>1.8543564643299999E-2</v>
      </c>
      <c r="BV113">
        <v>5.5933142001799996E-3</v>
      </c>
      <c r="BW113">
        <v>5.0037700180299996E-3</v>
      </c>
      <c r="BX113">
        <v>1.0626928752300001E-2</v>
      </c>
      <c r="BY113">
        <v>8.4937751493900007E-3</v>
      </c>
      <c r="BZ113">
        <v>0</v>
      </c>
      <c r="CA113">
        <v>1.6027705375899998E-2</v>
      </c>
      <c r="CB113">
        <v>1.45012129697E-2</v>
      </c>
      <c r="CC113">
        <v>5.6322250454999999E-3</v>
      </c>
      <c r="CD113">
        <v>2.3280943197300001E-2</v>
      </c>
      <c r="CE113">
        <v>1.18512535537E-2</v>
      </c>
      <c r="CF113">
        <v>3.8263381607999997E-2</v>
      </c>
      <c r="CG113">
        <v>1.3435619772700001E-2</v>
      </c>
      <c r="CH113">
        <v>1.0774338540099999E-3</v>
      </c>
      <c r="CI113">
        <v>2.6727488317399999E-2</v>
      </c>
      <c r="CJ113">
        <v>5.1158637387899997E-3</v>
      </c>
      <c r="CK113">
        <v>7.2813256640700003E-3</v>
      </c>
      <c r="CL113">
        <v>2.2697842298499998E-2</v>
      </c>
      <c r="CM113">
        <v>1.0230028152399999E-2</v>
      </c>
      <c r="CN113">
        <v>3.7233345357900002E-2</v>
      </c>
      <c r="CO113">
        <v>4.5254695601599998E-3</v>
      </c>
      <c r="CP113">
        <v>2.8755174970800001E-2</v>
      </c>
      <c r="CQ113">
        <v>1.55364462984E-2</v>
      </c>
      <c r="CR113">
        <v>9.5005489969799996E-3</v>
      </c>
      <c r="CS113">
        <v>1.51340502789E-2</v>
      </c>
      <c r="CT113">
        <v>1.3357363467900001E-2</v>
      </c>
      <c r="CU113">
        <v>1.18886986337E-2</v>
      </c>
      <c r="CV113">
        <v>2.7046674629E-3</v>
      </c>
      <c r="CW113">
        <v>1.8920399898300001E-2</v>
      </c>
      <c r="CX113">
        <v>1.0480202609000001E-2</v>
      </c>
      <c r="CY113">
        <v>2.50723920182E-3</v>
      </c>
      <c r="CZ113">
        <v>1.00244354797E-2</v>
      </c>
      <c r="DA113">
        <v>1.4563254482499999E-2</v>
      </c>
      <c r="DB113">
        <v>1.7398754505200001E-3</v>
      </c>
      <c r="DC113">
        <v>1.1819193796999999E-2</v>
      </c>
      <c r="DD113">
        <v>6.6998624761399998E-3</v>
      </c>
      <c r="DE113">
        <v>2.4457103700799999E-2</v>
      </c>
      <c r="DF113">
        <v>1.5434972218E-2</v>
      </c>
      <c r="DG113">
        <v>2.59015498047E-2</v>
      </c>
      <c r="DH113">
        <v>4.3400310802499996E-3</v>
      </c>
      <c r="DI113">
        <v>1.19900722044E-2</v>
      </c>
      <c r="DJ113">
        <v>4.8965261892199999E-3</v>
      </c>
    </row>
    <row r="114" spans="1:114" x14ac:dyDescent="0.25">
      <c r="A114" t="s">
        <v>64</v>
      </c>
      <c r="B114" t="s">
        <v>91</v>
      </c>
      <c r="C114" t="s">
        <v>92</v>
      </c>
      <c r="D114" t="s">
        <v>135</v>
      </c>
      <c r="E114" t="s">
        <v>222</v>
      </c>
      <c r="F114" s="10" t="s">
        <v>223</v>
      </c>
      <c r="G114" s="11">
        <f t="shared" si="18"/>
        <v>17</v>
      </c>
      <c r="H114" s="11">
        <f t="shared" si="19"/>
        <v>0</v>
      </c>
      <c r="I114" s="11">
        <f t="shared" si="20"/>
        <v>17</v>
      </c>
      <c r="J114" s="12">
        <f t="shared" si="21"/>
        <v>5.8880095207631817E-4</v>
      </c>
      <c r="K114" s="12">
        <f t="shared" si="22"/>
        <v>4.0772924706300902E-2</v>
      </c>
      <c r="L114" s="12">
        <f t="shared" si="23"/>
        <v>4.1361725658377223E-2</v>
      </c>
      <c r="M114">
        <v>0</v>
      </c>
      <c r="N114">
        <v>0</v>
      </c>
      <c r="O114">
        <v>0</v>
      </c>
      <c r="P114">
        <v>2.6694428872699998E-3</v>
      </c>
      <c r="Q114">
        <v>0</v>
      </c>
      <c r="R114">
        <v>0</v>
      </c>
      <c r="S114">
        <v>0</v>
      </c>
      <c r="T114">
        <v>0</v>
      </c>
      <c r="U114">
        <v>4.7992430305699996E-3</v>
      </c>
      <c r="V114">
        <v>0</v>
      </c>
      <c r="W114">
        <v>9.6918946684899996E-4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.8698229277700001E-3</v>
      </c>
      <c r="AF114">
        <v>2.6459226332200001E-3</v>
      </c>
      <c r="AG114">
        <v>0</v>
      </c>
      <c r="AH114">
        <v>0</v>
      </c>
      <c r="AI114">
        <v>8.5022745364999999E-2</v>
      </c>
      <c r="AJ114">
        <v>1.7021522221E-2</v>
      </c>
      <c r="AK114">
        <v>3.5116871454999997E-2</v>
      </c>
      <c r="AL114">
        <v>0.105648068735</v>
      </c>
      <c r="AM114">
        <v>2.2126767222699999E-2</v>
      </c>
      <c r="AN114">
        <v>8.7321986936099993E-2</v>
      </c>
      <c r="AO114">
        <v>4.5208619298399998E-2</v>
      </c>
      <c r="AP114">
        <v>1.3156920945300001E-2</v>
      </c>
      <c r="AQ114">
        <v>4.0796032276400003E-2</v>
      </c>
      <c r="AR114">
        <v>5.1999464287200002E-2</v>
      </c>
      <c r="AS114">
        <v>5.5756296540599999E-2</v>
      </c>
      <c r="AT114">
        <v>5.4804963175700001E-2</v>
      </c>
      <c r="AU114">
        <v>5.4318586679100002E-3</v>
      </c>
      <c r="AV114">
        <v>4.1279149057800002E-2</v>
      </c>
      <c r="AW114">
        <v>1.0974676869400001E-2</v>
      </c>
      <c r="AX114">
        <v>2.7251808106299999E-2</v>
      </c>
      <c r="AY114">
        <v>9.8610265590700005E-2</v>
      </c>
      <c r="AZ114">
        <v>6.0294048027100004E-3</v>
      </c>
      <c r="BA114">
        <v>1.9479746870800001E-2</v>
      </c>
      <c r="BB114">
        <v>3.6293942906900002E-2</v>
      </c>
      <c r="BC114">
        <v>2.1861745798400001E-2</v>
      </c>
      <c r="BD114">
        <v>1.58114864093E-2</v>
      </c>
      <c r="BE114">
        <v>0</v>
      </c>
      <c r="BF114">
        <v>0</v>
      </c>
      <c r="BG114">
        <v>0</v>
      </c>
      <c r="BH114">
        <v>3.7751623351599999E-3</v>
      </c>
      <c r="BI114">
        <v>0</v>
      </c>
      <c r="BJ114">
        <v>0</v>
      </c>
      <c r="BK114">
        <v>0</v>
      </c>
      <c r="BL114">
        <v>0</v>
      </c>
      <c r="BM114">
        <v>5.0707013194700003E-3</v>
      </c>
      <c r="BN114">
        <v>0</v>
      </c>
      <c r="BO114">
        <v>1.37064088853E-3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2.6443289436899999E-3</v>
      </c>
      <c r="BX114">
        <v>3.7418996728900001E-3</v>
      </c>
      <c r="BY114">
        <v>0</v>
      </c>
      <c r="BZ114">
        <v>0</v>
      </c>
      <c r="CA114">
        <v>6.4368833931900002E-2</v>
      </c>
      <c r="CB114">
        <v>1.8702354282000001E-2</v>
      </c>
      <c r="CC114">
        <v>2.56506335168E-3</v>
      </c>
      <c r="CD114">
        <v>2.9999068455799999E-2</v>
      </c>
      <c r="CE114">
        <v>1.30912622052E-2</v>
      </c>
      <c r="CF114">
        <v>8.2360060442400004E-2</v>
      </c>
      <c r="CG114">
        <v>6.7933051284000002E-3</v>
      </c>
      <c r="CH114">
        <v>6.8706391683399995E-2</v>
      </c>
      <c r="CI114">
        <v>1.79402615786E-2</v>
      </c>
      <c r="CJ114">
        <v>1.6802615056199999E-2</v>
      </c>
      <c r="CK114">
        <v>4.8657765172899999E-2</v>
      </c>
      <c r="CL114">
        <v>3.4512652879600002E-2</v>
      </c>
      <c r="CM114">
        <v>8.4070350166799996E-3</v>
      </c>
      <c r="CN114">
        <v>8.77148476632E-3</v>
      </c>
      <c r="CO114">
        <v>1.08113498265E-2</v>
      </c>
      <c r="CP114">
        <v>2.19794814672E-2</v>
      </c>
      <c r="CQ114">
        <v>5.3759009324199997E-2</v>
      </c>
      <c r="CR114">
        <v>1.7950269090100002E-2</v>
      </c>
      <c r="CS114">
        <v>3.3811358793999997E-2</v>
      </c>
      <c r="CT114">
        <v>6.5539872577099999E-3</v>
      </c>
      <c r="CU114">
        <v>1.1375990755999999E-2</v>
      </c>
      <c r="CV114">
        <v>4.2238938779100002E-3</v>
      </c>
      <c r="CW114">
        <v>1.1746439736299999E-2</v>
      </c>
      <c r="CX114">
        <v>2.0309682571899999E-2</v>
      </c>
      <c r="CY114">
        <v>2.5654735960700002E-3</v>
      </c>
      <c r="CZ114">
        <v>1.27217218068E-2</v>
      </c>
      <c r="DA114">
        <v>3.4306984752800002E-2</v>
      </c>
      <c r="DB114">
        <v>2.3668981322000002E-3</v>
      </c>
      <c r="DC114">
        <v>1.22533281218E-2</v>
      </c>
      <c r="DD114">
        <v>1.6775979395300001E-2</v>
      </c>
      <c r="DE114">
        <v>3.8286760583800001E-3</v>
      </c>
      <c r="DF114">
        <v>1.2971145499300001E-2</v>
      </c>
      <c r="DG114">
        <v>1.8165216089999998E-2</v>
      </c>
      <c r="DH114">
        <v>3.7375679139399999E-3</v>
      </c>
      <c r="DI114">
        <v>1.9782724120300001E-2</v>
      </c>
      <c r="DJ114">
        <v>1.66062652644E-2</v>
      </c>
    </row>
    <row r="115" spans="1:114" x14ac:dyDescent="0.25">
      <c r="A115" t="s">
        <v>64</v>
      </c>
      <c r="B115" t="s">
        <v>91</v>
      </c>
      <c r="C115" t="s">
        <v>170</v>
      </c>
      <c r="D115" t="s">
        <v>357</v>
      </c>
      <c r="E115" t="s">
        <v>358</v>
      </c>
      <c r="F115" t="s">
        <v>375</v>
      </c>
      <c r="G115" s="2">
        <f t="shared" si="18"/>
        <v>7</v>
      </c>
      <c r="H115" s="2">
        <f t="shared" si="19"/>
        <v>2</v>
      </c>
      <c r="I115" s="2">
        <f t="shared" si="20"/>
        <v>9</v>
      </c>
      <c r="J115" s="3">
        <f t="shared" si="21"/>
        <v>2.810276011003587E-2</v>
      </c>
      <c r="K115" s="3">
        <f t="shared" si="22"/>
        <v>1.2548686620403321E-2</v>
      </c>
      <c r="L115" s="3">
        <f t="shared" si="23"/>
        <v>4.0651446730439189E-2</v>
      </c>
      <c r="M115">
        <v>7.7348493638099997E-3</v>
      </c>
      <c r="N115">
        <v>3.2318531445899999E-3</v>
      </c>
      <c r="O115">
        <v>0.11949347952</v>
      </c>
      <c r="P115">
        <v>5.2084616447900002E-2</v>
      </c>
      <c r="Q115">
        <v>0.111061750333</v>
      </c>
      <c r="R115">
        <v>0</v>
      </c>
      <c r="S115">
        <v>0.137103859651</v>
      </c>
      <c r="T115">
        <v>7.8811522244599998E-3</v>
      </c>
      <c r="U115">
        <v>4.7992430305699996E-3</v>
      </c>
      <c r="V115">
        <v>0</v>
      </c>
      <c r="W115">
        <v>9.6918946684899996E-4</v>
      </c>
      <c r="X115">
        <v>0</v>
      </c>
      <c r="Y115">
        <v>0.121028744327</v>
      </c>
      <c r="Z115">
        <v>2.5598613736599999E-2</v>
      </c>
      <c r="AA115">
        <v>0</v>
      </c>
      <c r="AB115">
        <v>8.7077673284600005E-3</v>
      </c>
      <c r="AC115">
        <v>0</v>
      </c>
      <c r="AD115">
        <v>8.4752945164800007E-3</v>
      </c>
      <c r="AE115">
        <v>0</v>
      </c>
      <c r="AF115">
        <v>7.7483341081699998E-3</v>
      </c>
      <c r="AG115">
        <v>0</v>
      </c>
      <c r="AH115">
        <v>2.3419752219000002E-3</v>
      </c>
      <c r="AI115">
        <v>1.1232142567400001E-2</v>
      </c>
      <c r="AJ115">
        <v>6.7679931933300004E-3</v>
      </c>
      <c r="AK115">
        <v>9.3054109046500008E-3</v>
      </c>
      <c r="AL115">
        <v>7.5777152962999998E-3</v>
      </c>
      <c r="AM115">
        <v>2.5677237129299998E-3</v>
      </c>
      <c r="AN115">
        <v>0</v>
      </c>
      <c r="AO115">
        <v>4.0013592087100001E-2</v>
      </c>
      <c r="AP115">
        <v>2.4745125210299999E-3</v>
      </c>
      <c r="AQ115">
        <v>4.9593948510799997E-3</v>
      </c>
      <c r="AR115">
        <v>8.8977469159299993E-2</v>
      </c>
      <c r="AS115">
        <v>0</v>
      </c>
      <c r="AT115">
        <v>2.4272541457099998E-2</v>
      </c>
      <c r="AU115">
        <v>9.9500205817799996E-3</v>
      </c>
      <c r="AV115">
        <v>3.7821131432300001E-3</v>
      </c>
      <c r="AW115">
        <v>2.6981009774399999E-2</v>
      </c>
      <c r="AX115">
        <v>3.1883626717200001E-3</v>
      </c>
      <c r="AY115">
        <v>5.3696752957299999E-4</v>
      </c>
      <c r="AZ115">
        <v>8.7879650999699993E-3</v>
      </c>
      <c r="BA115">
        <v>2.42453630743E-3</v>
      </c>
      <c r="BB115">
        <v>1.5220908545E-2</v>
      </c>
      <c r="BC115">
        <v>3.42343742631E-3</v>
      </c>
      <c r="BD115">
        <v>3.6272888192399998E-3</v>
      </c>
      <c r="BE115">
        <v>1.09387288732E-2</v>
      </c>
      <c r="BF115">
        <v>4.5705305486799996E-3</v>
      </c>
      <c r="BG115">
        <v>0.15585765614899999</v>
      </c>
      <c r="BH115">
        <v>4.2991880907100002E-2</v>
      </c>
      <c r="BI115">
        <v>0.157065033582</v>
      </c>
      <c r="BJ115">
        <v>0</v>
      </c>
      <c r="BK115">
        <v>6.9707863165600001E-2</v>
      </c>
      <c r="BL115">
        <v>1.1145632363000001E-2</v>
      </c>
      <c r="BM115">
        <v>5.0707013194700003E-3</v>
      </c>
      <c r="BN115">
        <v>0</v>
      </c>
      <c r="BO115">
        <v>1.37064088853E-3</v>
      </c>
      <c r="BP115">
        <v>0</v>
      </c>
      <c r="BQ115">
        <v>0.17116049166399999</v>
      </c>
      <c r="BR115">
        <v>3.6201906724300001E-2</v>
      </c>
      <c r="BS115">
        <v>0</v>
      </c>
      <c r="BT115">
        <v>1.2314642653900001E-2</v>
      </c>
      <c r="BU115">
        <v>0</v>
      </c>
      <c r="BV115">
        <v>1.19858764503E-2</v>
      </c>
      <c r="BW115">
        <v>0</v>
      </c>
      <c r="BX115">
        <v>1.09577991816E-2</v>
      </c>
      <c r="BY115">
        <v>0</v>
      </c>
      <c r="BZ115">
        <v>3.31205312156E-3</v>
      </c>
      <c r="CA115">
        <v>3.5879955627999998E-3</v>
      </c>
      <c r="CB115">
        <v>1.16660407094E-2</v>
      </c>
      <c r="CC115">
        <v>9.5713877640599999E-3</v>
      </c>
      <c r="CD115">
        <v>1.16874942946E-2</v>
      </c>
      <c r="CE115">
        <v>3.00173128458E-2</v>
      </c>
      <c r="CF115">
        <v>5.86274318522E-3</v>
      </c>
      <c r="CG115">
        <v>3.63130969925E-3</v>
      </c>
      <c r="CH115">
        <v>1.05463324934E-2</v>
      </c>
      <c r="CI115">
        <v>5.5483919674099999E-3</v>
      </c>
      <c r="CJ115">
        <v>4.4850365829600001E-3</v>
      </c>
      <c r="CK115">
        <v>2.5680592091400001E-2</v>
      </c>
      <c r="CL115">
        <v>0</v>
      </c>
      <c r="CM115">
        <v>1.6759998464299999E-2</v>
      </c>
      <c r="CN115">
        <v>4.5355377945100001E-2</v>
      </c>
      <c r="CO115">
        <v>3.49948916751E-3</v>
      </c>
      <c r="CP115">
        <v>3.51618391185E-3</v>
      </c>
      <c r="CQ115">
        <v>0.12464679649099999</v>
      </c>
      <c r="CR115">
        <v>0</v>
      </c>
      <c r="CS115">
        <v>2.3531566732099999E-2</v>
      </c>
      <c r="CT115">
        <v>0</v>
      </c>
      <c r="CU115">
        <v>3.4799239826800001E-3</v>
      </c>
      <c r="CV115">
        <v>5.8678638120699999E-3</v>
      </c>
      <c r="CW115">
        <v>1.95464198637E-3</v>
      </c>
      <c r="CX115">
        <v>4.4826102875599998E-3</v>
      </c>
      <c r="CY115">
        <v>3.4344558555099998E-2</v>
      </c>
      <c r="CZ115">
        <v>2.99775063733E-3</v>
      </c>
      <c r="DA115">
        <v>7.5938676287699998E-4</v>
      </c>
      <c r="DB115">
        <v>3.17378026263E-3</v>
      </c>
      <c r="DC115">
        <v>3.4288121284399998E-3</v>
      </c>
      <c r="DD115">
        <v>1.63467114523E-3</v>
      </c>
      <c r="DE115">
        <v>3.6188473780700003E-2</v>
      </c>
      <c r="DF115">
        <v>1.6962717491599999E-2</v>
      </c>
      <c r="DG115">
        <v>1.9006924265299999E-2</v>
      </c>
      <c r="DH115">
        <v>8.6540959635500007E-3</v>
      </c>
      <c r="DI115">
        <v>3.42547326148E-3</v>
      </c>
      <c r="DJ115">
        <v>5.1297610428200002E-3</v>
      </c>
    </row>
    <row r="116" spans="1:114" x14ac:dyDescent="0.25">
      <c r="A116" t="s">
        <v>64</v>
      </c>
      <c r="B116" t="s">
        <v>96</v>
      </c>
      <c r="C116" t="s">
        <v>96</v>
      </c>
      <c r="D116" t="s">
        <v>128</v>
      </c>
      <c r="E116" t="s">
        <v>257</v>
      </c>
      <c r="F116" s="10" t="s">
        <v>266</v>
      </c>
      <c r="G116" s="11">
        <f t="shared" si="18"/>
        <v>8</v>
      </c>
      <c r="H116" s="11">
        <f t="shared" si="19"/>
        <v>0</v>
      </c>
      <c r="I116" s="11">
        <f t="shared" si="20"/>
        <v>8</v>
      </c>
      <c r="J116" s="12">
        <f t="shared" si="21"/>
        <v>1.0708079818703274E-2</v>
      </c>
      <c r="K116" s="12">
        <f t="shared" si="22"/>
        <v>2.9608793607659546E-2</v>
      </c>
      <c r="L116" s="12">
        <f t="shared" si="23"/>
        <v>4.0316873426362823E-2</v>
      </c>
      <c r="M116">
        <v>8.0161997560599992E-3</v>
      </c>
      <c r="N116">
        <v>2.5854825156700002E-2</v>
      </c>
      <c r="O116">
        <v>0</v>
      </c>
      <c r="P116">
        <v>0</v>
      </c>
      <c r="Q116">
        <v>0</v>
      </c>
      <c r="R116">
        <v>8.3640013382399996E-3</v>
      </c>
      <c r="S116">
        <v>6.6749783538799998E-3</v>
      </c>
      <c r="T116">
        <v>0</v>
      </c>
      <c r="U116">
        <v>8.6146000241200005E-4</v>
      </c>
      <c r="V116">
        <v>0</v>
      </c>
      <c r="W116">
        <v>1.01595042162E-2</v>
      </c>
      <c r="X116">
        <v>4.4575198359600001E-3</v>
      </c>
      <c r="Y116">
        <v>4.1416871162499999E-3</v>
      </c>
      <c r="Z116">
        <v>3.5260309232899999E-3</v>
      </c>
      <c r="AA116">
        <v>5.6516333220300004E-3</v>
      </c>
      <c r="AB116">
        <v>8.6782955827500001E-3</v>
      </c>
      <c r="AC116">
        <v>0.127171562938</v>
      </c>
      <c r="AD116">
        <v>0</v>
      </c>
      <c r="AE116">
        <v>1.00080454577E-2</v>
      </c>
      <c r="AF116">
        <v>0</v>
      </c>
      <c r="AG116">
        <v>1.2012012012000001E-2</v>
      </c>
      <c r="AH116">
        <v>0</v>
      </c>
      <c r="AI116">
        <v>5.4262909754300002E-2</v>
      </c>
      <c r="AJ116">
        <v>2.4140056100000001E-2</v>
      </c>
      <c r="AK116">
        <v>5.1094794050600004E-3</v>
      </c>
      <c r="AL116">
        <v>9.5030232981599995E-3</v>
      </c>
      <c r="AM116">
        <v>1.5840460991000001E-2</v>
      </c>
      <c r="AN116">
        <v>2.89248582163E-2</v>
      </c>
      <c r="AO116">
        <v>6.3094221868299993E-2</v>
      </c>
      <c r="AP116">
        <v>3.25259805423E-2</v>
      </c>
      <c r="AQ116">
        <v>6.1869117800399998E-2</v>
      </c>
      <c r="AR116">
        <v>2.13117798239E-2</v>
      </c>
      <c r="AS116">
        <v>2.6650503208000002E-2</v>
      </c>
      <c r="AT116">
        <v>2.84965118605E-2</v>
      </c>
      <c r="AU116">
        <v>2.6416439743800001E-2</v>
      </c>
      <c r="AV116">
        <v>2.7977941377599999E-2</v>
      </c>
      <c r="AW116">
        <v>3.34868879171E-2</v>
      </c>
      <c r="AX116">
        <v>2.3224066362100001E-2</v>
      </c>
      <c r="AY116">
        <v>5.7489396265399999E-2</v>
      </c>
      <c r="AZ116">
        <v>8.6077249078099997E-3</v>
      </c>
      <c r="BA116">
        <v>4.4959703487100003E-2</v>
      </c>
      <c r="BB116">
        <v>4.8116220714799996E-3</v>
      </c>
      <c r="BC116">
        <v>2.0621676415300001E-2</v>
      </c>
      <c r="BD116">
        <v>3.2069097952599997E-2</v>
      </c>
      <c r="BE116">
        <v>5.6787733120299997E-3</v>
      </c>
      <c r="BF116">
        <v>3.6564244389499997E-2</v>
      </c>
      <c r="BG116">
        <v>0</v>
      </c>
      <c r="BH116">
        <v>0</v>
      </c>
      <c r="BI116">
        <v>0</v>
      </c>
      <c r="BJ116">
        <v>1.1828484128199999E-2</v>
      </c>
      <c r="BK116">
        <v>6.4645600209200004E-3</v>
      </c>
      <c r="BL116">
        <v>0</v>
      </c>
      <c r="BM116">
        <v>1.2182884188499999E-3</v>
      </c>
      <c r="BN116">
        <v>0</v>
      </c>
      <c r="BO116">
        <v>1.4367708649500001E-2</v>
      </c>
      <c r="BP116">
        <v>6.3038850065700001E-3</v>
      </c>
      <c r="BQ116">
        <v>5.8572300908999999E-3</v>
      </c>
      <c r="BR116">
        <v>4.9865607530699997E-3</v>
      </c>
      <c r="BS116">
        <v>7.9926164935700001E-3</v>
      </c>
      <c r="BT116">
        <v>1.2272963311400001E-2</v>
      </c>
      <c r="BU116">
        <v>9.0644313971099996E-2</v>
      </c>
      <c r="BV116">
        <v>0</v>
      </c>
      <c r="BW116">
        <v>1.27812139165E-2</v>
      </c>
      <c r="BX116">
        <v>0</v>
      </c>
      <c r="BY116">
        <v>1.6987550298799999E-2</v>
      </c>
      <c r="BZ116">
        <v>0</v>
      </c>
      <c r="CA116">
        <v>1.9722140600699999E-2</v>
      </c>
      <c r="CB116">
        <v>4.92483188845E-2</v>
      </c>
      <c r="CC116">
        <v>1.1831891539299999E-2</v>
      </c>
      <c r="CD116">
        <v>4.3537960674499996E-3</v>
      </c>
      <c r="CE116">
        <v>3.7459402479500001E-3</v>
      </c>
      <c r="CF116">
        <v>5.7341207271600003E-3</v>
      </c>
      <c r="CG116">
        <v>3.9850150636900001E-3</v>
      </c>
      <c r="CH116">
        <v>9.1414036551999995E-3</v>
      </c>
      <c r="CI116">
        <v>1.2682537241699999E-2</v>
      </c>
      <c r="CJ116">
        <v>5.8235819796399997E-3</v>
      </c>
      <c r="CK116">
        <v>7.5701641330700002E-3</v>
      </c>
      <c r="CL116">
        <v>3.0400124232599999E-2</v>
      </c>
      <c r="CM116">
        <v>5.0483551812399996E-3</v>
      </c>
      <c r="CN116">
        <v>6.5009750312E-2</v>
      </c>
      <c r="CO116">
        <v>1.3131314791299999E-2</v>
      </c>
      <c r="CP116">
        <v>6.2383840229200002E-2</v>
      </c>
      <c r="CQ116">
        <v>1.39138179811E-2</v>
      </c>
      <c r="CR116">
        <v>1.5280326686599999E-2</v>
      </c>
      <c r="CS116">
        <v>7.9876791586300008E-3</v>
      </c>
      <c r="CT116">
        <v>3.2369063009799999E-3</v>
      </c>
      <c r="CU116">
        <v>3.5041586028300001E-2</v>
      </c>
      <c r="CV116">
        <v>1.6478781167099998E-2</v>
      </c>
      <c r="CW116">
        <v>1.15696274284E-2</v>
      </c>
      <c r="CX116">
        <v>5.4875047912500002E-3</v>
      </c>
      <c r="CY116">
        <v>5.5807684382000004E-3</v>
      </c>
      <c r="CZ116">
        <v>1.0333806826900001E-2</v>
      </c>
      <c r="DA116">
        <v>2.13947368938E-2</v>
      </c>
      <c r="DB116">
        <v>8.5797273272800005E-3</v>
      </c>
      <c r="DC116">
        <v>1.0188738660599999E-2</v>
      </c>
      <c r="DD116">
        <v>1.19813737109E-2</v>
      </c>
      <c r="DE116">
        <v>1.00136771958E-2</v>
      </c>
      <c r="DF116">
        <v>7.5700464192600002E-4</v>
      </c>
      <c r="DG116">
        <v>4.5586377304199996E-3</v>
      </c>
      <c r="DH116">
        <v>5.7841698365400001E-3</v>
      </c>
      <c r="DI116">
        <v>5.5258438033000002E-3</v>
      </c>
      <c r="DJ116">
        <v>1.23877236801E-2</v>
      </c>
    </row>
    <row r="117" spans="1:114" x14ac:dyDescent="0.25">
      <c r="A117" t="s">
        <v>64</v>
      </c>
      <c r="B117" t="s">
        <v>138</v>
      </c>
      <c r="C117" t="s">
        <v>351</v>
      </c>
      <c r="D117" t="s">
        <v>352</v>
      </c>
      <c r="E117" t="s">
        <v>353</v>
      </c>
      <c r="F117" t="s">
        <v>354</v>
      </c>
      <c r="G117" s="2">
        <f t="shared" si="18"/>
        <v>8</v>
      </c>
      <c r="H117" s="2">
        <f t="shared" si="19"/>
        <v>1</v>
      </c>
      <c r="I117" s="2">
        <f t="shared" si="20"/>
        <v>9</v>
      </c>
      <c r="J117" s="3">
        <f t="shared" si="21"/>
        <v>9.6331191871654523E-3</v>
      </c>
      <c r="K117" s="3">
        <f t="shared" si="22"/>
        <v>2.8892074637779461E-2</v>
      </c>
      <c r="L117" s="3">
        <f t="shared" si="23"/>
        <v>3.8525193824944917E-2</v>
      </c>
      <c r="M117">
        <v>5.9418122189800002E-3</v>
      </c>
      <c r="N117">
        <v>2.5854825156700002E-2</v>
      </c>
      <c r="O117">
        <v>0</v>
      </c>
      <c r="P117">
        <v>2.0834635498099999E-3</v>
      </c>
      <c r="Q117">
        <v>0</v>
      </c>
      <c r="R117">
        <v>2.5333373008399999E-2</v>
      </c>
      <c r="S117">
        <v>2.76141384389E-2</v>
      </c>
      <c r="T117">
        <v>7.8811522244599998E-3</v>
      </c>
      <c r="U117">
        <v>2.1536500060299999E-3</v>
      </c>
      <c r="V117">
        <v>0</v>
      </c>
      <c r="W117">
        <v>2.5940337224399999E-2</v>
      </c>
      <c r="X117">
        <v>0</v>
      </c>
      <c r="Y117">
        <v>2.0171457387800001E-2</v>
      </c>
      <c r="Z117">
        <v>7.8764965343399995E-3</v>
      </c>
      <c r="AA117">
        <v>0</v>
      </c>
      <c r="AB117">
        <v>1.74155346569E-2</v>
      </c>
      <c r="AC117">
        <v>7.0606509920199999E-3</v>
      </c>
      <c r="AD117">
        <v>0</v>
      </c>
      <c r="AE117">
        <v>0</v>
      </c>
      <c r="AF117">
        <v>1.0840003278000001E-2</v>
      </c>
      <c r="AG117">
        <v>0</v>
      </c>
      <c r="AH117">
        <v>2.5761727440899999E-2</v>
      </c>
      <c r="AI117">
        <v>5.0673561141600003E-3</v>
      </c>
      <c r="AJ117">
        <v>3.1906253625700001E-2</v>
      </c>
      <c r="AK117">
        <v>1.94644387638E-2</v>
      </c>
      <c r="AL117">
        <v>9.0712821350200003E-4</v>
      </c>
      <c r="AM117">
        <v>1.34767437889E-2</v>
      </c>
      <c r="AN117">
        <v>7.7267681105E-2</v>
      </c>
      <c r="AO117">
        <v>2.40212089881E-2</v>
      </c>
      <c r="AP117">
        <v>2.4909788414799999E-2</v>
      </c>
      <c r="AQ117">
        <v>7.2253298806799995E-2</v>
      </c>
      <c r="AR117">
        <v>7.7623933478300003E-3</v>
      </c>
      <c r="AS117">
        <v>1.20547284672E-2</v>
      </c>
      <c r="AT117">
        <v>0.16101031475899999</v>
      </c>
      <c r="AU117">
        <v>5.8015291854500002E-2</v>
      </c>
      <c r="AV117">
        <v>2.2580396337799999E-2</v>
      </c>
      <c r="AW117">
        <v>4.6289933418900003E-3</v>
      </c>
      <c r="AX117">
        <v>3.21250465188E-2</v>
      </c>
      <c r="AY117">
        <v>5.3696752957299999E-4</v>
      </c>
      <c r="AZ117">
        <v>4.0121473390499998E-2</v>
      </c>
      <c r="BA117">
        <v>0</v>
      </c>
      <c r="BB117">
        <v>1.8692849229899999E-2</v>
      </c>
      <c r="BC117">
        <v>7.2228241242300003E-4</v>
      </c>
      <c r="BD117">
        <v>8.1010070209700004E-3</v>
      </c>
      <c r="BE117">
        <v>4.7407846952700001E-3</v>
      </c>
      <c r="BF117">
        <v>3.6564244389499997E-2</v>
      </c>
      <c r="BG117">
        <v>0</v>
      </c>
      <c r="BH117">
        <v>2.94646240884E-3</v>
      </c>
      <c r="BI117">
        <v>0</v>
      </c>
      <c r="BJ117">
        <v>3.01068185532E-2</v>
      </c>
      <c r="BK117">
        <v>3.9052289093500003E-2</v>
      </c>
      <c r="BL117">
        <v>1.1145632363000001E-2</v>
      </c>
      <c r="BM117">
        <v>3.0457210471299999E-3</v>
      </c>
      <c r="BN117">
        <v>0</v>
      </c>
      <c r="BO117">
        <v>3.66851767153E-2</v>
      </c>
      <c r="BP117">
        <v>0</v>
      </c>
      <c r="BQ117">
        <v>2.8526748610699999E-2</v>
      </c>
      <c r="BR117">
        <v>1.1139048222899999E-2</v>
      </c>
      <c r="BS117">
        <v>0</v>
      </c>
      <c r="BT117">
        <v>2.4629285307800002E-2</v>
      </c>
      <c r="BU117">
        <v>9.9852683921000003E-3</v>
      </c>
      <c r="BV117">
        <v>0</v>
      </c>
      <c r="BW117">
        <v>0</v>
      </c>
      <c r="BX117">
        <v>7.6714653012500003E-3</v>
      </c>
      <c r="BY117">
        <v>0</v>
      </c>
      <c r="BZ117">
        <v>3.6432584337099998E-2</v>
      </c>
      <c r="CA117">
        <v>4.0510367459200003E-2</v>
      </c>
      <c r="CB117">
        <v>1.0352340441299999E-3</v>
      </c>
      <c r="CC117">
        <v>4.5122256601999998E-2</v>
      </c>
      <c r="CD117">
        <v>2.6036695379E-2</v>
      </c>
      <c r="CE117">
        <v>0.13674559696499999</v>
      </c>
      <c r="CF117">
        <v>1.28287302235E-3</v>
      </c>
      <c r="CG117">
        <v>1.081606958E-2</v>
      </c>
      <c r="CH117">
        <v>2.5442997181600001E-2</v>
      </c>
      <c r="CI117">
        <v>1.05477760931E-2</v>
      </c>
      <c r="CJ117">
        <v>4.5117474485899998E-2</v>
      </c>
      <c r="CK117">
        <v>0.21244118631700001</v>
      </c>
      <c r="CL117">
        <v>0.103722575067</v>
      </c>
      <c r="CM117">
        <v>1.43846606289E-2</v>
      </c>
      <c r="CN117">
        <v>2.1503386527900001E-2</v>
      </c>
      <c r="CO117">
        <v>2.82004330403E-2</v>
      </c>
      <c r="CP117">
        <v>8.8015366857700006E-2</v>
      </c>
      <c r="CQ117">
        <v>1.57557234642E-3</v>
      </c>
      <c r="CR117">
        <v>1.7047960489100001E-2</v>
      </c>
      <c r="CS117">
        <v>0.208278636431</v>
      </c>
      <c r="CT117">
        <v>1.2100524274300001E-2</v>
      </c>
      <c r="CU117">
        <v>9.02452530325E-3</v>
      </c>
      <c r="CV117">
        <v>6.6615125085199997E-2</v>
      </c>
      <c r="CW117">
        <v>1.7976395530500001E-2</v>
      </c>
      <c r="CX117">
        <v>1.6127828620099999E-2</v>
      </c>
      <c r="CY117">
        <v>4.9266609998800002E-3</v>
      </c>
      <c r="CZ117">
        <v>1.1089277041599999E-2</v>
      </c>
      <c r="DA117">
        <v>7.5938676287699998E-4</v>
      </c>
      <c r="DB117">
        <v>4.5693472223799998E-2</v>
      </c>
      <c r="DC117">
        <v>0</v>
      </c>
      <c r="DD117">
        <v>2.8956051645600001E-2</v>
      </c>
      <c r="DE117">
        <v>0.25306697160899999</v>
      </c>
      <c r="DF117">
        <v>0.16644666538700001</v>
      </c>
      <c r="DG117">
        <v>8.9444006788599994E-3</v>
      </c>
      <c r="DH117">
        <v>0.24570462119100001</v>
      </c>
      <c r="DI117">
        <v>1.0214615835100001E-3</v>
      </c>
      <c r="DJ117">
        <v>2.88432561392E-3</v>
      </c>
    </row>
    <row r="118" spans="1:114" x14ac:dyDescent="0.25">
      <c r="A118" t="s">
        <v>64</v>
      </c>
      <c r="B118" t="s">
        <v>91</v>
      </c>
      <c r="C118" t="s">
        <v>183</v>
      </c>
      <c r="D118" t="s">
        <v>184</v>
      </c>
      <c r="E118" t="s">
        <v>269</v>
      </c>
      <c r="F118" s="10" t="s">
        <v>270</v>
      </c>
      <c r="G118" s="11">
        <f t="shared" si="18"/>
        <v>19</v>
      </c>
      <c r="H118" s="11">
        <f t="shared" si="19"/>
        <v>0</v>
      </c>
      <c r="I118" s="11">
        <f t="shared" si="20"/>
        <v>19</v>
      </c>
      <c r="J118" s="12">
        <f t="shared" si="21"/>
        <v>3.8050050192636362E-4</v>
      </c>
      <c r="K118" s="12">
        <f t="shared" si="22"/>
        <v>3.8065843800131366E-2</v>
      </c>
      <c r="L118" s="12">
        <f t="shared" si="23"/>
        <v>3.8446344302057726E-2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5.5760008921599998E-3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.4771485125099999E-3</v>
      </c>
      <c r="AD118">
        <v>0</v>
      </c>
      <c r="AE118">
        <v>1.3178616377100001E-3</v>
      </c>
      <c r="AF118">
        <v>0</v>
      </c>
      <c r="AG118">
        <v>0</v>
      </c>
      <c r="AH118">
        <v>0</v>
      </c>
      <c r="AI118">
        <v>7.5706592342900003E-2</v>
      </c>
      <c r="AJ118">
        <v>2.1359377210600002E-2</v>
      </c>
      <c r="AK118">
        <v>2.7418450962300001E-2</v>
      </c>
      <c r="AL118">
        <v>5.2333268437899996E-3</v>
      </c>
      <c r="AM118">
        <v>7.0936824878299998E-2</v>
      </c>
      <c r="AN118">
        <v>1.66133413377E-2</v>
      </c>
      <c r="AO118">
        <v>8.0671757689000007E-2</v>
      </c>
      <c r="AP118">
        <v>8.4381645574199998E-2</v>
      </c>
      <c r="AQ118">
        <v>3.0417927246600002E-2</v>
      </c>
      <c r="AR118">
        <v>1.38583073195E-2</v>
      </c>
      <c r="AS118">
        <v>1.10391273135E-2</v>
      </c>
      <c r="AT118">
        <v>4.0218428645700001E-2</v>
      </c>
      <c r="AU118">
        <v>6.9842618701800002E-2</v>
      </c>
      <c r="AV118">
        <v>3.6734801114899997E-2</v>
      </c>
      <c r="AW118">
        <v>3.35444111591E-2</v>
      </c>
      <c r="AX118">
        <v>4.4846552983500002E-2</v>
      </c>
      <c r="AY118">
        <v>1.18389985299E-2</v>
      </c>
      <c r="AZ118">
        <v>3.9279666589799998E-2</v>
      </c>
      <c r="BA118">
        <v>1.22091927486E-2</v>
      </c>
      <c r="BB118">
        <v>1.45276127583E-2</v>
      </c>
      <c r="BC118">
        <v>4.0243942682400002E-2</v>
      </c>
      <c r="BD118">
        <v>5.6525658970499999E-2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7.8856560855000007E-3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2.0890034600300001E-3</v>
      </c>
      <c r="BV118">
        <v>0</v>
      </c>
      <c r="BW118">
        <v>1.86373780138E-3</v>
      </c>
      <c r="BX118">
        <v>0</v>
      </c>
      <c r="BY118">
        <v>0</v>
      </c>
      <c r="BZ118">
        <v>0</v>
      </c>
      <c r="CA118">
        <v>2.37005533207E-2</v>
      </c>
      <c r="CB118">
        <v>2.37074492144E-2</v>
      </c>
      <c r="CC118">
        <v>6.8287941021100002E-3</v>
      </c>
      <c r="CD118">
        <v>1.26635628811E-2</v>
      </c>
      <c r="CE118">
        <v>1.2345262070600001E-2</v>
      </c>
      <c r="CF118">
        <v>5.9823662670500004E-3</v>
      </c>
      <c r="CG118">
        <v>3.6289888712E-2</v>
      </c>
      <c r="CH118">
        <v>8.4574721207199999E-2</v>
      </c>
      <c r="CI118">
        <v>2.3548409193100001E-2</v>
      </c>
      <c r="CJ118">
        <v>4.1296799384800001E-3</v>
      </c>
      <c r="CK118">
        <v>1.8848868727399999E-2</v>
      </c>
      <c r="CL118">
        <v>1.40339266739E-2</v>
      </c>
      <c r="CM118">
        <v>1.35923099104E-3</v>
      </c>
      <c r="CN118">
        <v>7.5847019252000006E-2</v>
      </c>
      <c r="CO118">
        <v>4.8418456344700003E-2</v>
      </c>
      <c r="CP118">
        <v>1.00672430968E-2</v>
      </c>
      <c r="CQ118">
        <v>9.8373038533399997E-3</v>
      </c>
      <c r="CR118">
        <v>3.59026348591E-3</v>
      </c>
      <c r="CS118">
        <v>3.5258930800399997E-2</v>
      </c>
      <c r="CT118">
        <v>1.26232131844E-2</v>
      </c>
      <c r="CU118">
        <v>1.21540790254E-2</v>
      </c>
      <c r="CV118">
        <v>8.1970273922100004E-2</v>
      </c>
      <c r="CW118">
        <v>3.6235700033000001E-2</v>
      </c>
      <c r="CX118">
        <v>2.8170117385199998E-2</v>
      </c>
      <c r="CY118">
        <v>4.29137732448E-3</v>
      </c>
      <c r="CZ118">
        <v>3.8806565848300001E-2</v>
      </c>
      <c r="DA118">
        <v>6.9453413831900004E-3</v>
      </c>
      <c r="DB118">
        <v>3.1682241052699997E-2</v>
      </c>
      <c r="DC118">
        <v>5.9098144935999996E-3</v>
      </c>
      <c r="DD118">
        <v>3.6981317267799997E-2</v>
      </c>
      <c r="DE118">
        <v>5.2478052405099999E-2</v>
      </c>
      <c r="DF118">
        <v>3.5826032755499997E-2</v>
      </c>
      <c r="DG118">
        <v>2.7188549334500002E-3</v>
      </c>
      <c r="DH118">
        <v>6.2995370288700002E-3</v>
      </c>
      <c r="DI118">
        <v>2.0191193630399999E-2</v>
      </c>
      <c r="DJ118">
        <v>4.2705769993399999E-2</v>
      </c>
    </row>
    <row r="119" spans="1:114" x14ac:dyDescent="0.25">
      <c r="A119" t="s">
        <v>64</v>
      </c>
      <c r="B119" t="s">
        <v>91</v>
      </c>
      <c r="C119" t="s">
        <v>118</v>
      </c>
      <c r="D119" t="s">
        <v>119</v>
      </c>
      <c r="E119" t="s">
        <v>120</v>
      </c>
      <c r="F119" t="s">
        <v>396</v>
      </c>
      <c r="G119" s="2">
        <f t="shared" si="18"/>
        <v>4</v>
      </c>
      <c r="H119" s="2">
        <f t="shared" si="19"/>
        <v>6</v>
      </c>
      <c r="I119" s="2">
        <f t="shared" si="20"/>
        <v>10</v>
      </c>
      <c r="J119" s="3">
        <f t="shared" si="21"/>
        <v>3.5559720821586316E-2</v>
      </c>
      <c r="K119" s="3">
        <f t="shared" si="22"/>
        <v>2.5918500739301365E-3</v>
      </c>
      <c r="L119" s="3">
        <f t="shared" si="23"/>
        <v>3.8151570895516455E-2</v>
      </c>
      <c r="M119">
        <v>1.6753224995799999E-2</v>
      </c>
      <c r="N119">
        <v>5.5622160937699998E-2</v>
      </c>
      <c r="O119">
        <v>1.6173378618799999E-2</v>
      </c>
      <c r="P119">
        <v>9.5965730528599996E-2</v>
      </c>
      <c r="Q119">
        <v>5.2439759825899997E-4</v>
      </c>
      <c r="R119">
        <v>0</v>
      </c>
      <c r="S119">
        <v>4.1661707295299999E-2</v>
      </c>
      <c r="T119">
        <v>2.20430784734E-2</v>
      </c>
      <c r="U119">
        <v>6.0914330341900001E-3</v>
      </c>
      <c r="V119">
        <v>4.81025335708E-2</v>
      </c>
      <c r="W119">
        <v>9.6918946684900007E-3</v>
      </c>
      <c r="X119">
        <v>0</v>
      </c>
      <c r="Y119">
        <v>3.0257186081699999E-2</v>
      </c>
      <c r="Z119">
        <v>1.7630154616500001E-3</v>
      </c>
      <c r="AA119">
        <v>0</v>
      </c>
      <c r="AB119">
        <v>8.6782955827500001E-3</v>
      </c>
      <c r="AC119">
        <v>3.9390627000300002E-3</v>
      </c>
      <c r="AD119">
        <v>0</v>
      </c>
      <c r="AE119">
        <v>1.9767924565600001E-3</v>
      </c>
      <c r="AF119">
        <v>7.93776789967E-3</v>
      </c>
      <c r="AG119">
        <v>0.39639639639599999</v>
      </c>
      <c r="AH119">
        <v>1.8735801775200001E-2</v>
      </c>
      <c r="AI119">
        <v>0</v>
      </c>
      <c r="AJ119">
        <v>1.93371234095E-3</v>
      </c>
      <c r="AK119">
        <v>2.34439104443E-3</v>
      </c>
      <c r="AL119">
        <v>1.60481398978E-3</v>
      </c>
      <c r="AM119">
        <v>0</v>
      </c>
      <c r="AN119">
        <v>0</v>
      </c>
      <c r="AO119">
        <v>4.5773713072099998E-3</v>
      </c>
      <c r="AP119">
        <v>8.2483750701099995E-4</v>
      </c>
      <c r="AQ119">
        <v>2.8771104496900001E-3</v>
      </c>
      <c r="AR119">
        <v>2.2301689572000001E-3</v>
      </c>
      <c r="AS119">
        <v>0</v>
      </c>
      <c r="AT119">
        <v>1.51074126479E-2</v>
      </c>
      <c r="AU119">
        <v>2.6645882877999998E-3</v>
      </c>
      <c r="AV119">
        <v>2.5344366580900002E-3</v>
      </c>
      <c r="AW119">
        <v>7.6354529350699998E-4</v>
      </c>
      <c r="AX119">
        <v>8.0026248609500002E-4</v>
      </c>
      <c r="AY119">
        <v>9.4975235661099999E-3</v>
      </c>
      <c r="AZ119">
        <v>2.90926017514E-3</v>
      </c>
      <c r="BA119">
        <v>1.6973606042600001E-3</v>
      </c>
      <c r="BB119">
        <v>4.65390631129E-3</v>
      </c>
      <c r="BC119">
        <v>0</v>
      </c>
      <c r="BD119">
        <v>0</v>
      </c>
      <c r="BE119">
        <v>2.3692638002599999E-2</v>
      </c>
      <c r="BF119">
        <v>7.1914830798799997E-2</v>
      </c>
      <c r="BG119">
        <v>2.2872611392099999E-2</v>
      </c>
      <c r="BH119">
        <v>6.22732110706E-2</v>
      </c>
      <c r="BI119">
        <v>7.4161019553399998E-4</v>
      </c>
      <c r="BJ119">
        <v>0</v>
      </c>
      <c r="BK119">
        <v>4.09737944499E-2</v>
      </c>
      <c r="BL119">
        <v>3.11736205335E-2</v>
      </c>
      <c r="BM119">
        <v>4.8298523958699999E-3</v>
      </c>
      <c r="BN119">
        <v>6.0194471317299998E-2</v>
      </c>
      <c r="BO119">
        <v>1.37064088853E-2</v>
      </c>
      <c r="BP119">
        <v>0</v>
      </c>
      <c r="BQ119">
        <v>4.2790122915999998E-2</v>
      </c>
      <c r="BR119">
        <v>2.4932803765299999E-3</v>
      </c>
      <c r="BS119">
        <v>0</v>
      </c>
      <c r="BT119">
        <v>1.2272963311400001E-2</v>
      </c>
      <c r="BU119">
        <v>5.5706758934200001E-3</v>
      </c>
      <c r="BV119">
        <v>0</v>
      </c>
      <c r="BW119">
        <v>2.7956067020599999E-3</v>
      </c>
      <c r="BX119">
        <v>1.12256990187E-2</v>
      </c>
      <c r="BY119">
        <v>0.56058915986000002</v>
      </c>
      <c r="BZ119">
        <v>2.6496424972399998E-2</v>
      </c>
      <c r="CA119">
        <v>0</v>
      </c>
      <c r="CB119">
        <v>0</v>
      </c>
      <c r="CC119">
        <v>2.7346822183E-3</v>
      </c>
      <c r="CD119">
        <v>3.31546961053E-3</v>
      </c>
      <c r="CE119">
        <v>1.1007266207799999E-2</v>
      </c>
      <c r="CF119">
        <v>1.1634058503700001E-3</v>
      </c>
      <c r="CG119">
        <v>0</v>
      </c>
      <c r="CH119">
        <v>4.1074289224200004E-3</v>
      </c>
      <c r="CI119">
        <v>1.1500195672E-3</v>
      </c>
      <c r="CJ119">
        <v>0</v>
      </c>
      <c r="CK119">
        <v>7.6971114412100004E-3</v>
      </c>
      <c r="CL119">
        <v>0</v>
      </c>
      <c r="CM119">
        <v>0</v>
      </c>
      <c r="CN119">
        <v>6.4733805826699999E-3</v>
      </c>
      <c r="CO119">
        <v>1.16649638917E-3</v>
      </c>
      <c r="CP119">
        <v>2.1253310956099998E-3</v>
      </c>
      <c r="CQ119">
        <v>1.57701891873E-3</v>
      </c>
      <c r="CR119">
        <v>0</v>
      </c>
      <c r="CS119">
        <v>1.9845328404099999E-2</v>
      </c>
      <c r="CT119">
        <v>0</v>
      </c>
      <c r="CU119">
        <v>9.4137693997500002E-4</v>
      </c>
      <c r="CV119">
        <v>3.7682968947500002E-3</v>
      </c>
      <c r="CW119">
        <v>2.01209860124E-3</v>
      </c>
      <c r="CX119">
        <v>3.58423469485E-3</v>
      </c>
      <c r="CY119">
        <v>1.0798161095599999E-3</v>
      </c>
      <c r="CZ119">
        <v>1.13174206129E-3</v>
      </c>
      <c r="DA119">
        <v>9.7941026175199994E-3</v>
      </c>
      <c r="DB119">
        <v>4.1143151961500002E-3</v>
      </c>
      <c r="DC119">
        <v>2.4004303867799998E-3</v>
      </c>
      <c r="DD119">
        <v>0</v>
      </c>
      <c r="DE119">
        <v>2.3509247386899999E-2</v>
      </c>
      <c r="DF119">
        <v>2.1203396864499999E-3</v>
      </c>
      <c r="DG119">
        <v>4.6091401551599997E-3</v>
      </c>
      <c r="DH119">
        <v>8.8371336044700002E-2</v>
      </c>
      <c r="DI119">
        <v>0</v>
      </c>
      <c r="DJ119">
        <v>0</v>
      </c>
    </row>
    <row r="120" spans="1:114" x14ac:dyDescent="0.25">
      <c r="A120" t="s">
        <v>64</v>
      </c>
      <c r="B120" t="s">
        <v>91</v>
      </c>
      <c r="C120" t="s">
        <v>118</v>
      </c>
      <c r="D120" t="s">
        <v>119</v>
      </c>
      <c r="E120" t="s">
        <v>305</v>
      </c>
      <c r="F120" s="10" t="s">
        <v>306</v>
      </c>
      <c r="G120" s="11">
        <f t="shared" si="18"/>
        <v>18</v>
      </c>
      <c r="H120" s="11">
        <f t="shared" si="19"/>
        <v>0</v>
      </c>
      <c r="I120" s="11">
        <f t="shared" si="20"/>
        <v>18</v>
      </c>
      <c r="J120" s="12">
        <f t="shared" si="21"/>
        <v>6.4869490996509092E-4</v>
      </c>
      <c r="K120" s="12">
        <f t="shared" si="22"/>
        <v>3.5942373151058908E-2</v>
      </c>
      <c r="L120" s="12">
        <f t="shared" si="23"/>
        <v>3.6591068061023996E-2</v>
      </c>
      <c r="M120">
        <v>3.8674246819E-3</v>
      </c>
      <c r="N120">
        <v>0</v>
      </c>
      <c r="O120">
        <v>0</v>
      </c>
      <c r="P120">
        <v>2.6694428872699998E-3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8.9779501544199995E-4</v>
      </c>
      <c r="AB120">
        <v>0</v>
      </c>
      <c r="AC120">
        <v>0</v>
      </c>
      <c r="AD120">
        <v>0</v>
      </c>
      <c r="AE120">
        <v>6.8366254346200004E-3</v>
      </c>
      <c r="AF120">
        <v>0</v>
      </c>
      <c r="AG120">
        <v>0</v>
      </c>
      <c r="AH120">
        <v>0</v>
      </c>
      <c r="AI120">
        <v>4.5346040496800001E-2</v>
      </c>
      <c r="AJ120">
        <v>9.6685617047599995E-4</v>
      </c>
      <c r="AK120">
        <v>2.1266985007699999E-2</v>
      </c>
      <c r="AL120">
        <v>1.1596080627E-2</v>
      </c>
      <c r="AM120">
        <v>2.1768424268900001E-2</v>
      </c>
      <c r="AN120">
        <v>7.8700031998400009E-3</v>
      </c>
      <c r="AO120">
        <v>1.49473826515E-2</v>
      </c>
      <c r="AP120">
        <v>2.1914250763699999E-2</v>
      </c>
      <c r="AQ120">
        <v>3.5434565587100002E-2</v>
      </c>
      <c r="AR120">
        <v>0.11959122896300001</v>
      </c>
      <c r="AS120">
        <v>1.82679934518E-2</v>
      </c>
      <c r="AT120">
        <v>3.22382707416E-3</v>
      </c>
      <c r="AU120">
        <v>3.56636910589E-2</v>
      </c>
      <c r="AV120">
        <v>2.6374267819699999E-2</v>
      </c>
      <c r="AW120">
        <v>9.0437050461599999E-2</v>
      </c>
      <c r="AX120">
        <v>1.9812847690899998E-2</v>
      </c>
      <c r="AY120">
        <v>7.0451236719299995E-2</v>
      </c>
      <c r="AZ120">
        <v>1.51528891081E-2</v>
      </c>
      <c r="BA120">
        <v>0.142104444036</v>
      </c>
      <c r="BB120">
        <v>2.6896651531200001E-2</v>
      </c>
      <c r="BC120">
        <v>3.6655386874699998E-2</v>
      </c>
      <c r="BD120">
        <v>4.9901057609199996E-3</v>
      </c>
      <c r="BE120">
        <v>5.4693644366099999E-3</v>
      </c>
      <c r="BF120">
        <v>0</v>
      </c>
      <c r="BG120">
        <v>0</v>
      </c>
      <c r="BH120">
        <v>3.7751623351599999E-3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1.2696738870699999E-3</v>
      </c>
      <c r="BT120">
        <v>0</v>
      </c>
      <c r="BU120">
        <v>0</v>
      </c>
      <c r="BV120">
        <v>0</v>
      </c>
      <c r="BW120">
        <v>7.05982238398E-3</v>
      </c>
      <c r="BX120">
        <v>0</v>
      </c>
      <c r="BY120">
        <v>0</v>
      </c>
      <c r="BZ120">
        <v>0</v>
      </c>
      <c r="CA120">
        <v>7.7749399286100003E-3</v>
      </c>
      <c r="CB120">
        <v>2.1582533427900001E-2</v>
      </c>
      <c r="CC120">
        <v>1.36734110915E-3</v>
      </c>
      <c r="CD120">
        <v>1.5736400142699999E-2</v>
      </c>
      <c r="CE120">
        <v>1.0464227396E-2</v>
      </c>
      <c r="CF120">
        <v>8.4826527139500001E-3</v>
      </c>
      <c r="CG120">
        <v>1.8963916097800002E-2</v>
      </c>
      <c r="CH120">
        <v>1.85876604693E-3</v>
      </c>
      <c r="CI120">
        <v>3.05677618342E-2</v>
      </c>
      <c r="CJ120">
        <v>0.276513926001</v>
      </c>
      <c r="CK120">
        <v>3.1792316425000001E-3</v>
      </c>
      <c r="CL120">
        <v>2.4096788184300002E-3</v>
      </c>
      <c r="CM120">
        <v>1.11574248315E-2</v>
      </c>
      <c r="CN120">
        <v>1.1343179654599999E-2</v>
      </c>
      <c r="CO120">
        <v>9.4753705735199992E-3</v>
      </c>
      <c r="CP120">
        <v>2.4727968997900002E-2</v>
      </c>
      <c r="CQ120">
        <v>7.7181743984000004E-2</v>
      </c>
      <c r="CR120">
        <v>1.7996816951399999E-2</v>
      </c>
      <c r="CS120">
        <v>8.2778454705499996E-4</v>
      </c>
      <c r="CT120">
        <v>8.7037211458999997E-3</v>
      </c>
      <c r="CU120">
        <v>3.6383346659399997E-2</v>
      </c>
      <c r="CV120">
        <v>3.8678856568599998E-2</v>
      </c>
      <c r="CW120">
        <v>4.0571572785399997E-3</v>
      </c>
      <c r="CX120">
        <v>1.09895179593E-2</v>
      </c>
      <c r="CY120">
        <v>5.5096224791000001E-2</v>
      </c>
      <c r="CZ120">
        <v>1.4275709555499999E-2</v>
      </c>
      <c r="DA120">
        <v>4.4270578277399997E-2</v>
      </c>
      <c r="DB120">
        <v>7.6333098067099996E-3</v>
      </c>
      <c r="DC120">
        <v>8.7322947599199993E-2</v>
      </c>
      <c r="DD120">
        <v>2.7462822408799999E-2</v>
      </c>
      <c r="DE120">
        <v>1.21120423654E-2</v>
      </c>
      <c r="DF120">
        <v>8.4263760241799993E-3</v>
      </c>
      <c r="DG120">
        <v>1.9866777505099999E-2</v>
      </c>
      <c r="DH120">
        <v>5.4430115104399997E-2</v>
      </c>
      <c r="DI120">
        <v>3.2299927898999999E-2</v>
      </c>
      <c r="DJ120">
        <v>4.4690501565E-3</v>
      </c>
    </row>
    <row r="121" spans="1:114" x14ac:dyDescent="0.25">
      <c r="A121" t="s">
        <v>64</v>
      </c>
      <c r="B121" t="s">
        <v>91</v>
      </c>
      <c r="C121" t="s">
        <v>170</v>
      </c>
      <c r="D121" t="s">
        <v>401</v>
      </c>
      <c r="E121" t="s">
        <v>402</v>
      </c>
      <c r="F121" t="s">
        <v>403</v>
      </c>
      <c r="G121" s="2">
        <f t="shared" si="18"/>
        <v>16</v>
      </c>
      <c r="H121" s="2">
        <f t="shared" si="19"/>
        <v>19</v>
      </c>
      <c r="I121" s="2">
        <f t="shared" si="20"/>
        <v>35</v>
      </c>
      <c r="J121" s="3">
        <f t="shared" si="21"/>
        <v>3.3842511655392364E-2</v>
      </c>
      <c r="K121" s="3">
        <f t="shared" si="22"/>
        <v>1.7756957182002272E-3</v>
      </c>
      <c r="L121" s="3">
        <f t="shared" si="23"/>
        <v>3.5618207373592593E-2</v>
      </c>
      <c r="M121">
        <v>0</v>
      </c>
      <c r="N121">
        <v>0</v>
      </c>
      <c r="O121">
        <v>1.6173378618799999E-2</v>
      </c>
      <c r="P121">
        <v>0</v>
      </c>
      <c r="Q121">
        <v>1.0487951965200001E-3</v>
      </c>
      <c r="R121">
        <v>0</v>
      </c>
      <c r="S121">
        <v>0.102511842999</v>
      </c>
      <c r="T121">
        <v>0</v>
      </c>
      <c r="U121">
        <v>8.6146000241200005E-4</v>
      </c>
      <c r="V121">
        <v>0</v>
      </c>
      <c r="W121">
        <v>0</v>
      </c>
      <c r="X121">
        <v>0</v>
      </c>
      <c r="Y121">
        <v>1.00857286939E-2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.61385405090800005</v>
      </c>
      <c r="AG121">
        <v>0</v>
      </c>
      <c r="AH121">
        <v>0</v>
      </c>
      <c r="AI121">
        <v>0</v>
      </c>
      <c r="AJ121">
        <v>0</v>
      </c>
      <c r="AK121">
        <v>7.8146368147499995E-4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3.05418117403E-3</v>
      </c>
      <c r="AX121">
        <v>0</v>
      </c>
      <c r="AY121">
        <v>0</v>
      </c>
      <c r="AZ121">
        <v>0</v>
      </c>
      <c r="BA121">
        <v>0</v>
      </c>
      <c r="BB121">
        <v>3.5229660944900001E-2</v>
      </c>
      <c r="BC121">
        <v>0</v>
      </c>
      <c r="BD121">
        <v>0</v>
      </c>
      <c r="BE121">
        <v>0</v>
      </c>
      <c r="BF121">
        <v>0</v>
      </c>
      <c r="BG121">
        <v>2.2872611392099999E-2</v>
      </c>
      <c r="BH121">
        <v>0</v>
      </c>
      <c r="BI121">
        <v>1.4832203910700001E-3</v>
      </c>
      <c r="BJ121">
        <v>0</v>
      </c>
      <c r="BK121">
        <v>0.13421599237099999</v>
      </c>
      <c r="BL121">
        <v>0</v>
      </c>
      <c r="BM121">
        <v>1.2182884188499999E-3</v>
      </c>
      <c r="BN121">
        <v>0</v>
      </c>
      <c r="BO121">
        <v>0</v>
      </c>
      <c r="BP121">
        <v>0</v>
      </c>
      <c r="BQ121">
        <v>1.4263374305299999E-2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.86812072411100005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1.1051565368399999E-3</v>
      </c>
      <c r="CE121">
        <v>0</v>
      </c>
      <c r="CF121">
        <v>0</v>
      </c>
      <c r="CG121">
        <v>0</v>
      </c>
      <c r="CH121">
        <v>0</v>
      </c>
      <c r="CI121">
        <v>1.4364643958699999E-3</v>
      </c>
      <c r="CJ121">
        <v>0</v>
      </c>
      <c r="CK121">
        <v>1.21819397057E-3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4.3192644382500003E-3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1.2722038118699999E-2</v>
      </c>
      <c r="DG121">
        <v>4.9822264306099998E-2</v>
      </c>
      <c r="DH121">
        <v>6.5714173345299998E-2</v>
      </c>
      <c r="DI121">
        <v>0</v>
      </c>
      <c r="DJ121">
        <v>0</v>
      </c>
    </row>
    <row r="122" spans="1:114" x14ac:dyDescent="0.25">
      <c r="A122" t="s">
        <v>64</v>
      </c>
      <c r="B122" t="s">
        <v>91</v>
      </c>
      <c r="C122" t="s">
        <v>92</v>
      </c>
      <c r="D122" t="s">
        <v>135</v>
      </c>
      <c r="E122" t="s">
        <v>255</v>
      </c>
      <c r="F122" t="s">
        <v>256</v>
      </c>
      <c r="G122" s="2">
        <f t="shared" si="18"/>
        <v>3</v>
      </c>
      <c r="H122" s="2">
        <f t="shared" si="19"/>
        <v>3</v>
      </c>
      <c r="I122" s="2">
        <f t="shared" si="20"/>
        <v>6</v>
      </c>
      <c r="J122" s="3">
        <f t="shared" si="21"/>
        <v>2.7660231361239098E-2</v>
      </c>
      <c r="K122" s="3">
        <f t="shared" si="22"/>
        <v>5.1950781556897724E-3</v>
      </c>
      <c r="L122" s="3">
        <f t="shared" si="23"/>
        <v>3.2855309516928874E-2</v>
      </c>
      <c r="M122">
        <v>1.86694878337E-2</v>
      </c>
      <c r="N122">
        <v>5.2469958959000002E-2</v>
      </c>
      <c r="O122">
        <v>3.2346757237599999E-2</v>
      </c>
      <c r="P122">
        <v>1.2358387326700001E-2</v>
      </c>
      <c r="Q122">
        <v>0</v>
      </c>
      <c r="R122">
        <v>1.3940002230399999E-2</v>
      </c>
      <c r="S122">
        <v>7.2509312781400007E-2</v>
      </c>
      <c r="T122">
        <v>2.7050573385600001E-2</v>
      </c>
      <c r="U122">
        <v>1.25523830523E-2</v>
      </c>
      <c r="V122">
        <v>4.7008647441900003E-2</v>
      </c>
      <c r="W122">
        <v>4.1396224222199997E-2</v>
      </c>
      <c r="X122">
        <v>0</v>
      </c>
      <c r="Y122">
        <v>5.0428643469500002E-3</v>
      </c>
      <c r="Z122">
        <v>1.54766371222E-2</v>
      </c>
      <c r="AA122">
        <v>1.8485626767599999E-2</v>
      </c>
      <c r="AB122">
        <v>3.4713182331E-2</v>
      </c>
      <c r="AC122">
        <v>6.7298310515400001E-2</v>
      </c>
      <c r="AD122">
        <v>0</v>
      </c>
      <c r="AE122">
        <v>0.108232394338</v>
      </c>
      <c r="AF122">
        <v>1.0713714083699999E-2</v>
      </c>
      <c r="AG122">
        <v>1.12347003059E-2</v>
      </c>
      <c r="AH122">
        <v>7.0259256657099999E-3</v>
      </c>
      <c r="AI122">
        <v>4.1211921080799999E-3</v>
      </c>
      <c r="AJ122">
        <v>1.0033437207399999E-2</v>
      </c>
      <c r="AK122">
        <v>4.27173035251E-3</v>
      </c>
      <c r="AL122">
        <v>4.93971687629E-3</v>
      </c>
      <c r="AM122">
        <v>7.7031711387900003E-3</v>
      </c>
      <c r="AN122">
        <v>1.4394732192E-2</v>
      </c>
      <c r="AO122">
        <v>1.94835969456E-2</v>
      </c>
      <c r="AP122">
        <v>0</v>
      </c>
      <c r="AQ122">
        <v>1.72292000482E-3</v>
      </c>
      <c r="AR122">
        <v>5.60139362673E-4</v>
      </c>
      <c r="AS122">
        <v>1.0262901182600001E-2</v>
      </c>
      <c r="AT122">
        <v>8.6135380099699992E-3</v>
      </c>
      <c r="AU122">
        <v>1.3322941438999999E-3</v>
      </c>
      <c r="AV122">
        <v>2.1071450874299998E-3</v>
      </c>
      <c r="AW122">
        <v>0</v>
      </c>
      <c r="AX122">
        <v>0</v>
      </c>
      <c r="AY122">
        <v>1.25107350987E-2</v>
      </c>
      <c r="AZ122">
        <v>9.6975339171200003E-4</v>
      </c>
      <c r="BA122">
        <v>1.29479861976E-3</v>
      </c>
      <c r="BB122">
        <v>3.59680617683E-3</v>
      </c>
      <c r="BC122">
        <v>4.4058084392200004E-3</v>
      </c>
      <c r="BD122">
        <v>1.9673030868900001E-3</v>
      </c>
      <c r="BE122">
        <v>2.6402642896999999E-2</v>
      </c>
      <c r="BF122">
        <v>2.85699462646E-2</v>
      </c>
      <c r="BG122">
        <v>4.5745222784199999E-2</v>
      </c>
      <c r="BH122">
        <v>1.40637152496E-2</v>
      </c>
      <c r="BI122">
        <v>0</v>
      </c>
      <c r="BJ122">
        <v>1.97141402137E-2</v>
      </c>
      <c r="BK122">
        <v>8.0688515152699994E-2</v>
      </c>
      <c r="BL122">
        <v>2.4389398439800002E-2</v>
      </c>
      <c r="BM122">
        <v>1.05636208738E-2</v>
      </c>
      <c r="BN122">
        <v>4.6773652274099999E-2</v>
      </c>
      <c r="BO122">
        <v>4.8170766083100003E-2</v>
      </c>
      <c r="BP122">
        <v>0</v>
      </c>
      <c r="BQ122">
        <v>7.1316871526600004E-3</v>
      </c>
      <c r="BR122">
        <v>7.8974136792799993E-3</v>
      </c>
      <c r="BS122">
        <v>1.40118522802E-2</v>
      </c>
      <c r="BT122">
        <v>4.9091853245600003E-2</v>
      </c>
      <c r="BU122">
        <v>3.1795022147600001E-2</v>
      </c>
      <c r="BV122">
        <v>0</v>
      </c>
      <c r="BW122">
        <v>3.2802877421599999E-2</v>
      </c>
      <c r="BX122">
        <v>7.5902181193399998E-3</v>
      </c>
      <c r="BY122">
        <v>9.27146064584E-3</v>
      </c>
      <c r="BZ122">
        <v>9.9361593646700008E-3</v>
      </c>
      <c r="CA122">
        <v>5.7318405679999997E-3</v>
      </c>
      <c r="CB122">
        <v>3.47954670371E-3</v>
      </c>
      <c r="CC122">
        <v>5.0033467361300004E-3</v>
      </c>
      <c r="CD122">
        <v>3.0634520281000001E-3</v>
      </c>
      <c r="CE122">
        <v>4.4487419927799997E-3</v>
      </c>
      <c r="CF122">
        <v>5.4656759760800004E-3</v>
      </c>
      <c r="CG122">
        <v>1.0893929097800001E-2</v>
      </c>
      <c r="CH122">
        <v>1.23391404249E-3</v>
      </c>
      <c r="CI122">
        <v>0</v>
      </c>
      <c r="CJ122">
        <v>3.5419980523799998E-3</v>
      </c>
      <c r="CK122">
        <v>4.8727758822800001E-3</v>
      </c>
      <c r="CL122">
        <v>3.6599405025499999E-3</v>
      </c>
      <c r="CM122">
        <v>0</v>
      </c>
      <c r="CN122">
        <v>1.7266351081200001E-2</v>
      </c>
      <c r="CO122">
        <v>0</v>
      </c>
      <c r="CP122">
        <v>2.4365768377100001E-3</v>
      </c>
      <c r="CQ122">
        <v>7.9215668351199995E-4</v>
      </c>
      <c r="CR122">
        <v>7.8826611348300005E-3</v>
      </c>
      <c r="CS122">
        <v>4.5527082396299998E-3</v>
      </c>
      <c r="CT122">
        <v>0</v>
      </c>
      <c r="CU122">
        <v>9.1949075600999996E-4</v>
      </c>
      <c r="CV122">
        <v>1.88414844738E-3</v>
      </c>
      <c r="CW122">
        <v>2.5297478777999999E-3</v>
      </c>
      <c r="CX122">
        <v>1.5792078201700001E-3</v>
      </c>
      <c r="CY122">
        <v>0</v>
      </c>
      <c r="CZ122">
        <v>0</v>
      </c>
      <c r="DA122">
        <v>4.2901102796999999E-3</v>
      </c>
      <c r="DB122">
        <v>1.3714383987199999E-3</v>
      </c>
      <c r="DC122">
        <v>9.3713140849700002E-4</v>
      </c>
      <c r="DD122">
        <v>5.7107115877400002E-3</v>
      </c>
      <c r="DE122">
        <v>0</v>
      </c>
      <c r="DF122">
        <v>3.2179247346300001E-3</v>
      </c>
      <c r="DG122">
        <v>2.9764417302900002E-3</v>
      </c>
      <c r="DH122">
        <v>1.20490845095E-3</v>
      </c>
      <c r="DI122">
        <v>2.0511300114199999E-3</v>
      </c>
      <c r="DJ122">
        <v>1.80143123758E-3</v>
      </c>
    </row>
    <row r="123" spans="1:114" x14ac:dyDescent="0.25">
      <c r="A123" t="s">
        <v>64</v>
      </c>
      <c r="B123" t="s">
        <v>91</v>
      </c>
      <c r="C123" t="s">
        <v>170</v>
      </c>
      <c r="D123" t="s">
        <v>171</v>
      </c>
      <c r="E123" t="s">
        <v>187</v>
      </c>
      <c r="F123" s="13" t="s">
        <v>274</v>
      </c>
      <c r="G123" s="14">
        <f t="shared" si="18"/>
        <v>22</v>
      </c>
      <c r="H123" s="14">
        <f t="shared" si="19"/>
        <v>0</v>
      </c>
      <c r="I123" s="14">
        <f t="shared" si="20"/>
        <v>22</v>
      </c>
      <c r="J123" s="15">
        <f t="shared" si="21"/>
        <v>0</v>
      </c>
      <c r="K123" s="15">
        <f t="shared" si="22"/>
        <v>3.2612944721442723E-2</v>
      </c>
      <c r="L123" s="15">
        <f t="shared" si="23"/>
        <v>3.2612944721442723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3.7346590982400001E-2</v>
      </c>
      <c r="AJ123">
        <v>3.5703101268300001E-2</v>
      </c>
      <c r="AK123">
        <v>2.228806757E-2</v>
      </c>
      <c r="AL123">
        <v>5.5934507089899999E-2</v>
      </c>
      <c r="AM123">
        <v>2.5070760575400001E-3</v>
      </c>
      <c r="AN123">
        <v>3.27846530936E-2</v>
      </c>
      <c r="AO123">
        <v>4.5325506064699997E-2</v>
      </c>
      <c r="AP123">
        <v>1.32797317144E-2</v>
      </c>
      <c r="AQ123">
        <v>1.88189249813E-2</v>
      </c>
      <c r="AR123">
        <v>4.9430287424599997E-2</v>
      </c>
      <c r="AS123">
        <v>1.79335498004E-2</v>
      </c>
      <c r="AT123">
        <v>4.3548185917500003E-2</v>
      </c>
      <c r="AU123">
        <v>4.7412281094299999E-2</v>
      </c>
      <c r="AV123">
        <v>4.5441603497700003E-2</v>
      </c>
      <c r="AW123">
        <v>3.2646216059300001E-2</v>
      </c>
      <c r="AX123">
        <v>4.0100187297600003E-2</v>
      </c>
      <c r="AY123">
        <v>5.0755318022599999E-2</v>
      </c>
      <c r="AZ123">
        <v>3.87122616154E-2</v>
      </c>
      <c r="BA123">
        <v>1.24644211471E-2</v>
      </c>
      <c r="BB123">
        <v>2.9939818651999999E-2</v>
      </c>
      <c r="BC123">
        <v>3.4074356071100001E-2</v>
      </c>
      <c r="BD123">
        <v>1.103813845E-2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1.3567922972200001E-2</v>
      </c>
      <c r="CB123">
        <v>8.2158272708799992E-3</v>
      </c>
      <c r="CC123">
        <v>2.7447892129999998E-2</v>
      </c>
      <c r="CD123">
        <v>1.18188799991E-2</v>
      </c>
      <c r="CE123">
        <v>2.4461463888199999E-2</v>
      </c>
      <c r="CF123">
        <v>5.09235496316E-2</v>
      </c>
      <c r="CG123">
        <v>2.09829128582E-3</v>
      </c>
      <c r="CH123">
        <v>8.6373982973999997E-3</v>
      </c>
      <c r="CI123">
        <v>1.3296910163200001E-2</v>
      </c>
      <c r="CJ123">
        <v>5.7205054553899999E-3</v>
      </c>
      <c r="CK123">
        <v>1.5916822802900001E-2</v>
      </c>
      <c r="CL123">
        <v>4.1091392580699999E-2</v>
      </c>
      <c r="CM123">
        <v>1.2231843187600001E-2</v>
      </c>
      <c r="CN123">
        <v>2.5326148409999999E-2</v>
      </c>
      <c r="CO123">
        <v>1.5254446275700001E-2</v>
      </c>
      <c r="CP123">
        <v>1.3627189580200001E-2</v>
      </c>
      <c r="CQ123">
        <v>1.9172296760199999E-2</v>
      </c>
      <c r="CR123">
        <v>2.35693103028E-2</v>
      </c>
      <c r="CS123">
        <v>2.13109563158E-2</v>
      </c>
      <c r="CT123">
        <v>7.9496588957800006E-3</v>
      </c>
      <c r="CU123">
        <v>1.55514055466E-2</v>
      </c>
      <c r="CV123">
        <v>4.84228653956E-2</v>
      </c>
      <c r="CW123">
        <v>4.0010829420099999E-3</v>
      </c>
      <c r="CX123">
        <v>3.3973225908800003E-2</v>
      </c>
      <c r="CY123">
        <v>2.3953324369199998E-2</v>
      </c>
      <c r="CZ123">
        <v>2.70214572329E-2</v>
      </c>
      <c r="DA123">
        <v>4.68954133513E-2</v>
      </c>
      <c r="DB123">
        <v>1.7875976954800001E-2</v>
      </c>
      <c r="DC123">
        <v>8.3309034155100003E-3</v>
      </c>
      <c r="DD123">
        <v>1.9169824581799999E-2</v>
      </c>
      <c r="DE123">
        <v>2.6013674139399999E-2</v>
      </c>
      <c r="DF123">
        <v>8.3208243694399997E-2</v>
      </c>
      <c r="DG123">
        <v>1.1329923834399999E-2</v>
      </c>
      <c r="DH123">
        <v>2.9609594829100002E-3</v>
      </c>
      <c r="DI123">
        <v>4.6398303813000003E-2</v>
      </c>
      <c r="DJ123">
        <v>7.8706117183500006E-3</v>
      </c>
    </row>
    <row r="124" spans="1:114" x14ac:dyDescent="0.25">
      <c r="A124" t="s">
        <v>64</v>
      </c>
      <c r="B124" t="s">
        <v>138</v>
      </c>
      <c r="C124" t="s">
        <v>149</v>
      </c>
      <c r="D124" t="s">
        <v>150</v>
      </c>
      <c r="E124" t="s">
        <v>151</v>
      </c>
      <c r="F124" t="s">
        <v>321</v>
      </c>
      <c r="G124" s="2">
        <f t="shared" si="18"/>
        <v>13</v>
      </c>
      <c r="H124" s="2">
        <f t="shared" si="19"/>
        <v>15</v>
      </c>
      <c r="I124" s="2">
        <f t="shared" si="20"/>
        <v>28</v>
      </c>
      <c r="J124" s="3">
        <f t="shared" si="21"/>
        <v>3.0622819150988179E-2</v>
      </c>
      <c r="K124" s="3">
        <f t="shared" si="22"/>
        <v>7.6382187671177266E-4</v>
      </c>
      <c r="L124" s="3">
        <f t="shared" si="23"/>
        <v>3.1386641027699953E-2</v>
      </c>
      <c r="M124">
        <v>0</v>
      </c>
      <c r="N124">
        <v>0</v>
      </c>
      <c r="O124">
        <v>0</v>
      </c>
      <c r="P124">
        <v>1.3347214436299999E-2</v>
      </c>
      <c r="Q124">
        <v>0</v>
      </c>
      <c r="R124">
        <v>7.3312439288099997E-3</v>
      </c>
      <c r="S124">
        <v>0</v>
      </c>
      <c r="T124">
        <v>1.46953856489E-2</v>
      </c>
      <c r="U124">
        <v>0.61254148794300001</v>
      </c>
      <c r="V124">
        <v>1.25876414536E-3</v>
      </c>
      <c r="W124">
        <v>2.90756840055E-3</v>
      </c>
      <c r="X124">
        <v>0</v>
      </c>
      <c r="Y124">
        <v>0</v>
      </c>
      <c r="Z124">
        <v>2.7233115468399999E-3</v>
      </c>
      <c r="AA124">
        <v>0</v>
      </c>
      <c r="AB124">
        <v>0</v>
      </c>
      <c r="AC124">
        <v>8.4611216990800008E-3</v>
      </c>
      <c r="AD124">
        <v>0</v>
      </c>
      <c r="AE124">
        <v>1.04359235729E-2</v>
      </c>
      <c r="AF124">
        <v>0</v>
      </c>
      <c r="AG124">
        <v>0</v>
      </c>
      <c r="AH124">
        <v>0</v>
      </c>
      <c r="AI124">
        <v>8.2768438738899997E-4</v>
      </c>
      <c r="AJ124">
        <v>0</v>
      </c>
      <c r="AK124">
        <v>0</v>
      </c>
      <c r="AL124">
        <v>0</v>
      </c>
      <c r="AM124">
        <v>0</v>
      </c>
      <c r="AN124">
        <v>8.0513353139599999E-4</v>
      </c>
      <c r="AO124">
        <v>0</v>
      </c>
      <c r="AP124">
        <v>0</v>
      </c>
      <c r="AQ124">
        <v>1.6896030277700001E-3</v>
      </c>
      <c r="AR124">
        <v>0</v>
      </c>
      <c r="AS124">
        <v>5.1361068310199999E-3</v>
      </c>
      <c r="AT124">
        <v>7.98977309044E-4</v>
      </c>
      <c r="AU124">
        <v>0</v>
      </c>
      <c r="AV124">
        <v>0</v>
      </c>
      <c r="AW124">
        <v>0</v>
      </c>
      <c r="AX124">
        <v>0</v>
      </c>
      <c r="AY124">
        <v>1.7280558507700001E-3</v>
      </c>
      <c r="AZ124">
        <v>5.8185203502700003E-3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1.8875811675799999E-2</v>
      </c>
      <c r="BI124">
        <v>0</v>
      </c>
      <c r="BJ124">
        <v>1.03679445932E-2</v>
      </c>
      <c r="BK124">
        <v>0</v>
      </c>
      <c r="BL124">
        <v>2.0782413688999999E-2</v>
      </c>
      <c r="BM124">
        <v>0.69235606142399997</v>
      </c>
      <c r="BN124">
        <v>1.7801613261999999E-3</v>
      </c>
      <c r="BO124">
        <v>4.1119226655799996E-3</v>
      </c>
      <c r="BP124">
        <v>0</v>
      </c>
      <c r="BQ124">
        <v>0</v>
      </c>
      <c r="BR124">
        <v>3.8513441241100001E-3</v>
      </c>
      <c r="BS124">
        <v>0</v>
      </c>
      <c r="BT124">
        <v>0</v>
      </c>
      <c r="BU124">
        <v>9.9501963846700004E-3</v>
      </c>
      <c r="BV124">
        <v>0</v>
      </c>
      <c r="BW124">
        <v>1.1032427353499999E-2</v>
      </c>
      <c r="BX124">
        <v>0</v>
      </c>
      <c r="BY124">
        <v>0</v>
      </c>
      <c r="BZ124">
        <v>0</v>
      </c>
      <c r="CA124">
        <v>1.6793292750200001E-3</v>
      </c>
      <c r="CB124">
        <v>1.1705224860100001E-3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1.13863075962E-3</v>
      </c>
      <c r="CM124">
        <v>0</v>
      </c>
      <c r="CN124">
        <v>0</v>
      </c>
      <c r="CO124">
        <v>0</v>
      </c>
      <c r="CP124">
        <v>2.3894595168999998E-3</v>
      </c>
      <c r="CQ124">
        <v>0</v>
      </c>
      <c r="CR124">
        <v>7.2635519382299998E-3</v>
      </c>
      <c r="CS124">
        <v>1.12992454648E-3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2.4438400206900001E-3</v>
      </c>
      <c r="DB124">
        <v>8.2286303923000004E-3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8.5782246484900002E-2</v>
      </c>
      <c r="DI124">
        <v>0</v>
      </c>
      <c r="DJ124">
        <v>0</v>
      </c>
    </row>
    <row r="125" spans="1:114" x14ac:dyDescent="0.25">
      <c r="A125" t="s">
        <v>64</v>
      </c>
      <c r="B125" t="s">
        <v>91</v>
      </c>
      <c r="C125" t="s">
        <v>92</v>
      </c>
      <c r="D125" t="s">
        <v>135</v>
      </c>
      <c r="E125" t="s">
        <v>178</v>
      </c>
      <c r="F125" s="10" t="s">
        <v>179</v>
      </c>
      <c r="G125" s="11">
        <f t="shared" si="18"/>
        <v>13</v>
      </c>
      <c r="H125" s="11">
        <f t="shared" si="19"/>
        <v>0</v>
      </c>
      <c r="I125" s="11">
        <f t="shared" si="20"/>
        <v>13</v>
      </c>
      <c r="J125" s="12">
        <f t="shared" si="21"/>
        <v>3.2679133653459088E-3</v>
      </c>
      <c r="K125" s="12">
        <f t="shared" si="22"/>
        <v>2.7093933364363641E-2</v>
      </c>
      <c r="L125" s="12">
        <f t="shared" si="23"/>
        <v>3.0361846729709548E-2</v>
      </c>
      <c r="M125">
        <v>3.43733647553E-2</v>
      </c>
      <c r="N125">
        <v>6.4637062891899997E-3</v>
      </c>
      <c r="O125">
        <v>5.4421768707499998E-3</v>
      </c>
      <c r="P125">
        <v>8.4030788880999998E-4</v>
      </c>
      <c r="Q125">
        <v>0</v>
      </c>
      <c r="R125">
        <v>1.11520017843E-2</v>
      </c>
      <c r="S125">
        <v>0</v>
      </c>
      <c r="T125">
        <v>0</v>
      </c>
      <c r="U125">
        <v>0</v>
      </c>
      <c r="V125">
        <v>1.25876414536E-3</v>
      </c>
      <c r="W125">
        <v>0</v>
      </c>
      <c r="X125">
        <v>0</v>
      </c>
      <c r="Y125">
        <v>1.03542177906E-3</v>
      </c>
      <c r="Z125">
        <v>0</v>
      </c>
      <c r="AA125">
        <v>0</v>
      </c>
      <c r="AB125">
        <v>0</v>
      </c>
      <c r="AC125">
        <v>6.09964985556E-3</v>
      </c>
      <c r="AD125">
        <v>0</v>
      </c>
      <c r="AE125">
        <v>0</v>
      </c>
      <c r="AF125">
        <v>5.2287006692799997E-3</v>
      </c>
      <c r="AG125">
        <v>0</v>
      </c>
      <c r="AH125">
        <v>0</v>
      </c>
      <c r="AI125">
        <v>3.6211811338599999E-2</v>
      </c>
      <c r="AJ125">
        <v>2.9194428772599999E-2</v>
      </c>
      <c r="AK125">
        <v>2.1851502351800001E-2</v>
      </c>
      <c r="AL125">
        <v>2.56772194127E-2</v>
      </c>
      <c r="AM125">
        <v>3.5924621789699997E-2</v>
      </c>
      <c r="AN125">
        <v>2.11704434073E-2</v>
      </c>
      <c r="AO125">
        <v>3.5639827499900002E-2</v>
      </c>
      <c r="AP125">
        <v>1.3074589342999999E-2</v>
      </c>
      <c r="AQ125">
        <v>4.0203449040500001E-2</v>
      </c>
      <c r="AR125">
        <v>3.1011569635699999E-2</v>
      </c>
      <c r="AS125">
        <v>3.1476365536999999E-2</v>
      </c>
      <c r="AT125">
        <v>4.0868147195899998E-2</v>
      </c>
      <c r="AU125">
        <v>1.18167511014E-2</v>
      </c>
      <c r="AV125">
        <v>1.2046658317300001E-2</v>
      </c>
      <c r="AW125">
        <v>4.3661386298000003E-2</v>
      </c>
      <c r="AX125">
        <v>2.30012103626E-2</v>
      </c>
      <c r="AY125">
        <v>4.7540875428399999E-2</v>
      </c>
      <c r="AZ125">
        <v>1.3786641521899999E-2</v>
      </c>
      <c r="BA125">
        <v>1.6175810425499999E-2</v>
      </c>
      <c r="BB125">
        <v>1.8250015747200001E-2</v>
      </c>
      <c r="BC125">
        <v>2.16359476823E-2</v>
      </c>
      <c r="BD125">
        <v>2.5847261806699998E-2</v>
      </c>
      <c r="BE125">
        <v>2.84262616043E-2</v>
      </c>
      <c r="BF125">
        <v>9.1410610973599992E-3</v>
      </c>
      <c r="BG125">
        <v>7.6964003394500002E-3</v>
      </c>
      <c r="BH125">
        <v>1.18837481292E-3</v>
      </c>
      <c r="BI125">
        <v>0</v>
      </c>
      <c r="BJ125">
        <v>1.5771312171000001E-2</v>
      </c>
      <c r="BK125">
        <v>0</v>
      </c>
      <c r="BL125">
        <v>0</v>
      </c>
      <c r="BM125">
        <v>0</v>
      </c>
      <c r="BN125">
        <v>1.7801613261999999E-3</v>
      </c>
      <c r="BO125">
        <v>0</v>
      </c>
      <c r="BP125">
        <v>0</v>
      </c>
      <c r="BQ125">
        <v>1.4643075227300001E-3</v>
      </c>
      <c r="BR125">
        <v>0</v>
      </c>
      <c r="BS125">
        <v>0</v>
      </c>
      <c r="BT125">
        <v>0</v>
      </c>
      <c r="BU125">
        <v>7.6056508236199997E-3</v>
      </c>
      <c r="BV125">
        <v>0</v>
      </c>
      <c r="BW125">
        <v>0</v>
      </c>
      <c r="BX125">
        <v>3.6980584371600002E-3</v>
      </c>
      <c r="BY125">
        <v>0</v>
      </c>
      <c r="BZ125">
        <v>0</v>
      </c>
      <c r="CA125">
        <v>1.6004103531499999E-2</v>
      </c>
      <c r="CB125">
        <v>1.7069301760299999E-2</v>
      </c>
      <c r="CC125">
        <v>1.33503662878E-2</v>
      </c>
      <c r="CD125">
        <v>9.4379847207999995E-3</v>
      </c>
      <c r="CE125">
        <v>4.5193143353000004E-3</v>
      </c>
      <c r="CF125">
        <v>2.1702194417900001E-3</v>
      </c>
      <c r="CG125">
        <v>6.8800278171800002E-3</v>
      </c>
      <c r="CH125">
        <v>1.33718943902E-2</v>
      </c>
      <c r="CI125">
        <v>7.4034063134200004E-3</v>
      </c>
      <c r="CJ125">
        <v>5.6898848298100003E-3</v>
      </c>
      <c r="CK125">
        <v>3.1682630945999999E-3</v>
      </c>
      <c r="CL125">
        <v>9.0178167020700008E-3</v>
      </c>
      <c r="CM125">
        <v>5.8041830189799999E-3</v>
      </c>
      <c r="CN125">
        <v>8.8039021246700006E-3</v>
      </c>
      <c r="CO125">
        <v>9.5504495848799994E-3</v>
      </c>
      <c r="CP125">
        <v>1.9462328753E-2</v>
      </c>
      <c r="CQ125">
        <v>5.5094560324200001E-3</v>
      </c>
      <c r="CR125">
        <v>1.8301846243099999E-2</v>
      </c>
      <c r="CS125">
        <v>6.2132730453099997E-3</v>
      </c>
      <c r="CT125">
        <v>1.2710226084500001E-2</v>
      </c>
      <c r="CU125">
        <v>9.9125207666699994E-3</v>
      </c>
      <c r="CV125">
        <v>8.2198381167599994E-3</v>
      </c>
      <c r="CW125">
        <v>5.06586296328E-3</v>
      </c>
      <c r="CX125">
        <v>6.74211263027E-3</v>
      </c>
      <c r="CY125">
        <v>2.9596955839499998E-2</v>
      </c>
      <c r="CZ125">
        <v>1.1770487688E-2</v>
      </c>
      <c r="DA125">
        <v>1.5952968084799998E-2</v>
      </c>
      <c r="DB125">
        <v>6.8129658554600004E-3</v>
      </c>
      <c r="DC125">
        <v>1.79155899582E-3</v>
      </c>
      <c r="DD125">
        <v>1.9588342757599998E-2</v>
      </c>
      <c r="DE125">
        <v>9.1871485358599996E-3</v>
      </c>
      <c r="DF125">
        <v>4.9736515750200003E-3</v>
      </c>
      <c r="DG125">
        <v>1.06519648344E-2</v>
      </c>
      <c r="DH125">
        <v>9.6651130518900005E-3</v>
      </c>
      <c r="DI125">
        <v>3.3575696642900001E-3</v>
      </c>
      <c r="DJ125">
        <v>5.1636179595599997E-3</v>
      </c>
    </row>
    <row r="126" spans="1:114" x14ac:dyDescent="0.25">
      <c r="A126" t="s">
        <v>64</v>
      </c>
      <c r="B126" t="s">
        <v>154</v>
      </c>
      <c r="C126" t="s">
        <v>204</v>
      </c>
      <c r="D126" t="s">
        <v>205</v>
      </c>
      <c r="E126" t="s">
        <v>206</v>
      </c>
      <c r="F126" s="10" t="s">
        <v>207</v>
      </c>
      <c r="G126" s="11">
        <f t="shared" si="18"/>
        <v>19</v>
      </c>
      <c r="H126" s="11">
        <f t="shared" si="19"/>
        <v>0</v>
      </c>
      <c r="I126" s="11">
        <f t="shared" si="20"/>
        <v>19</v>
      </c>
      <c r="J126" s="12">
        <f t="shared" si="21"/>
        <v>8.7440343822500007E-4</v>
      </c>
      <c r="K126" s="12">
        <f t="shared" si="22"/>
        <v>2.8471563561488188E-2</v>
      </c>
      <c r="L126" s="12">
        <f t="shared" si="23"/>
        <v>2.9345966999713188E-2</v>
      </c>
      <c r="M126">
        <v>0</v>
      </c>
      <c r="N126">
        <v>6.5487884741299998E-3</v>
      </c>
      <c r="O126">
        <v>0</v>
      </c>
      <c r="P126">
        <v>0</v>
      </c>
      <c r="Q126">
        <v>0</v>
      </c>
      <c r="R126">
        <v>0</v>
      </c>
      <c r="S126">
        <v>1.08189981608E-2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.86908900602E-3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9.5244062977600005E-2</v>
      </c>
      <c r="AJ126">
        <v>3.5944933083200001E-2</v>
      </c>
      <c r="AK126">
        <v>1.5800384817199999E-2</v>
      </c>
      <c r="AL126">
        <v>5.5176022431399997E-2</v>
      </c>
      <c r="AM126">
        <v>3.1642337871299997E-2</v>
      </c>
      <c r="AN126">
        <v>1.3430983442199999E-2</v>
      </c>
      <c r="AO126">
        <v>4.5918674174600001E-2</v>
      </c>
      <c r="AP126">
        <v>1.7156507017599999E-2</v>
      </c>
      <c r="AQ126">
        <v>1.5489694391299999E-2</v>
      </c>
      <c r="AR126">
        <v>3.1561320504900001E-2</v>
      </c>
      <c r="AS126">
        <v>3.0469536850699998E-2</v>
      </c>
      <c r="AT126">
        <v>3.2474077857800002E-2</v>
      </c>
      <c r="AU126">
        <v>1.37598499262E-2</v>
      </c>
      <c r="AV126">
        <v>4.2240135551299997E-2</v>
      </c>
      <c r="AW126">
        <v>1.2872451717200001E-2</v>
      </c>
      <c r="AX126">
        <v>6.4610761120599998E-3</v>
      </c>
      <c r="AY126">
        <v>3.2844411678999999E-2</v>
      </c>
      <c r="AZ126">
        <v>1.9269642666800001E-2</v>
      </c>
      <c r="BA126">
        <v>1.4549053893099999E-2</v>
      </c>
      <c r="BB126">
        <v>2.8424362475800002E-2</v>
      </c>
      <c r="BC126">
        <v>6.8527980787800001E-3</v>
      </c>
      <c r="BD126">
        <v>2.87920808327E-2</v>
      </c>
      <c r="BE126">
        <v>0</v>
      </c>
      <c r="BF126">
        <v>9.2613854772300008E-3</v>
      </c>
      <c r="BG126">
        <v>0</v>
      </c>
      <c r="BH126">
        <v>0</v>
      </c>
      <c r="BI126">
        <v>0</v>
      </c>
      <c r="BJ126">
        <v>0</v>
      </c>
      <c r="BK126">
        <v>1.5300373930299999E-2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2.6432910215900001E-3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2.86602766261E-2</v>
      </c>
      <c r="CB126">
        <v>8.0033578855799994E-2</v>
      </c>
      <c r="CC126">
        <v>7.5869750093800004E-3</v>
      </c>
      <c r="CD126">
        <v>5.6499676367399998E-3</v>
      </c>
      <c r="CE126">
        <v>1.15793791908E-2</v>
      </c>
      <c r="CF126">
        <v>3.3937973231E-2</v>
      </c>
      <c r="CG126">
        <v>1.11959212201E-2</v>
      </c>
      <c r="CH126">
        <v>1.06268537325E-3</v>
      </c>
      <c r="CI126">
        <v>3.7868157996199998E-3</v>
      </c>
      <c r="CJ126">
        <v>5.24318766185E-3</v>
      </c>
      <c r="CK126">
        <v>3.0045805032900001E-3</v>
      </c>
      <c r="CL126">
        <v>9.9090783201399996E-3</v>
      </c>
      <c r="CM126">
        <v>1.06914541591E-2</v>
      </c>
      <c r="CN126">
        <v>4.3957201469100003E-3</v>
      </c>
      <c r="CO126">
        <v>4.4507521723399996E-3</v>
      </c>
      <c r="CP126">
        <v>3.9141672673699999E-3</v>
      </c>
      <c r="CQ126">
        <v>7.4524121614000004E-3</v>
      </c>
      <c r="CR126">
        <v>1.99598342015E-2</v>
      </c>
      <c r="CS126">
        <v>4.0469087874299998E-3</v>
      </c>
      <c r="CT126">
        <v>1.25745326548E-2</v>
      </c>
      <c r="CU126">
        <v>8.7303902580400002E-3</v>
      </c>
      <c r="CV126">
        <v>1.58629525327E-3</v>
      </c>
      <c r="CW126">
        <v>6.3861913441100003E-3</v>
      </c>
      <c r="CX126">
        <v>1.02543256245E-2</v>
      </c>
      <c r="CY126">
        <v>7.5699699771900001E-3</v>
      </c>
      <c r="CZ126">
        <v>2.9760653823199998E-3</v>
      </c>
      <c r="DA126">
        <v>1.00366734235E-2</v>
      </c>
      <c r="DB126">
        <v>1.3610662096899999E-3</v>
      </c>
      <c r="DC126">
        <v>1.5473872405900001E-2</v>
      </c>
      <c r="DD126">
        <v>3.00934413654E-2</v>
      </c>
      <c r="DE126">
        <v>2.1557780028799999E-2</v>
      </c>
      <c r="DF126">
        <v>1.70612498032E-2</v>
      </c>
      <c r="DG126">
        <v>9.8865327559800008E-3</v>
      </c>
      <c r="DH126">
        <v>7.6317836010100001E-3</v>
      </c>
      <c r="DI126">
        <v>4.8668058997399996E-3</v>
      </c>
      <c r="DJ126">
        <v>7.36417754237E-3</v>
      </c>
    </row>
    <row r="127" spans="1:114" x14ac:dyDescent="0.25">
      <c r="A127" t="s">
        <v>64</v>
      </c>
      <c r="B127" t="s">
        <v>236</v>
      </c>
      <c r="C127" t="s">
        <v>251</v>
      </c>
      <c r="D127" t="s">
        <v>252</v>
      </c>
      <c r="E127" t="s">
        <v>253</v>
      </c>
      <c r="F127" s="10" t="s">
        <v>254</v>
      </c>
      <c r="G127" s="11">
        <f t="shared" si="18"/>
        <v>17</v>
      </c>
      <c r="H127" s="11">
        <f t="shared" si="19"/>
        <v>0</v>
      </c>
      <c r="I127" s="11">
        <f t="shared" si="20"/>
        <v>17</v>
      </c>
      <c r="J127" s="12">
        <f t="shared" si="21"/>
        <v>2.0574262908310452E-3</v>
      </c>
      <c r="K127" s="12">
        <f t="shared" si="22"/>
        <v>2.671054225259091E-2</v>
      </c>
      <c r="L127" s="12">
        <f t="shared" si="23"/>
        <v>2.8767968543421955E-2</v>
      </c>
      <c r="M127">
        <v>0</v>
      </c>
      <c r="N127">
        <v>6.5487884741299998E-3</v>
      </c>
      <c r="O127">
        <v>0</v>
      </c>
      <c r="P127">
        <v>0</v>
      </c>
      <c r="Q127">
        <v>1.5103458692000001E-2</v>
      </c>
      <c r="R127">
        <v>1.12726862811E-2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6.5893081885300001E-4</v>
      </c>
      <c r="AF127">
        <v>0</v>
      </c>
      <c r="AG127">
        <v>0</v>
      </c>
      <c r="AH127">
        <v>1.1679514132199999E-2</v>
      </c>
      <c r="AI127">
        <v>1.85422467193E-2</v>
      </c>
      <c r="AJ127">
        <v>1.4029733721699999E-2</v>
      </c>
      <c r="AK127">
        <v>2.9729715697399999E-2</v>
      </c>
      <c r="AL127">
        <v>1.30764010196E-2</v>
      </c>
      <c r="AM127">
        <v>3.8569513724100002E-2</v>
      </c>
      <c r="AN127">
        <v>2.1268114780399999E-2</v>
      </c>
      <c r="AO127">
        <v>1.7632151639100001E-2</v>
      </c>
      <c r="AP127">
        <v>3.0120355973300001E-2</v>
      </c>
      <c r="AQ127">
        <v>2.4915778952299999E-2</v>
      </c>
      <c r="AR127">
        <v>3.8896153105599997E-2</v>
      </c>
      <c r="AS127">
        <v>1.9728035350099999E-2</v>
      </c>
      <c r="AT127">
        <v>2.4923242110999999E-2</v>
      </c>
      <c r="AU127">
        <v>3.6144547993299997E-2</v>
      </c>
      <c r="AV127">
        <v>1.7977898280100001E-2</v>
      </c>
      <c r="AW127">
        <v>4.9946973133900001E-2</v>
      </c>
      <c r="AX127">
        <v>3.43262429861E-2</v>
      </c>
      <c r="AY127">
        <v>1.6241059864400002E-2</v>
      </c>
      <c r="AZ127">
        <v>4.1950396358700001E-2</v>
      </c>
      <c r="BA127">
        <v>2.2960963448700002E-2</v>
      </c>
      <c r="BB127">
        <v>1.29497238361E-2</v>
      </c>
      <c r="BC127">
        <v>2.81217343822E-2</v>
      </c>
      <c r="BD127">
        <v>3.5580946479600001E-2</v>
      </c>
      <c r="BE127">
        <v>0</v>
      </c>
      <c r="BF127">
        <v>9.2613854772300008E-3</v>
      </c>
      <c r="BG127">
        <v>0</v>
      </c>
      <c r="BH127">
        <v>0</v>
      </c>
      <c r="BI127">
        <v>2.1359516121E-2</v>
      </c>
      <c r="BJ127">
        <v>1.59419858232E-2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9.3186890068799996E-4</v>
      </c>
      <c r="BX127">
        <v>0</v>
      </c>
      <c r="BY127">
        <v>0</v>
      </c>
      <c r="BZ127">
        <v>1.6517327287700001E-2</v>
      </c>
      <c r="CA127">
        <v>6.8207011623800003E-3</v>
      </c>
      <c r="CB127">
        <v>1.9991726907000001E-2</v>
      </c>
      <c r="CC127">
        <v>1.2310071012999999E-2</v>
      </c>
      <c r="CD127">
        <v>1.1320739021900001E-2</v>
      </c>
      <c r="CE127">
        <v>8.1418385065199998E-3</v>
      </c>
      <c r="CF127">
        <v>7.7763460326599997E-3</v>
      </c>
      <c r="CG127">
        <v>1.6378885881100001E-2</v>
      </c>
      <c r="CH127">
        <v>1.45376418473E-2</v>
      </c>
      <c r="CI127">
        <v>2.2011165720499999E-2</v>
      </c>
      <c r="CJ127">
        <v>6.7809520830200004E-3</v>
      </c>
      <c r="CK127">
        <v>8.6908016185499991E-3</v>
      </c>
      <c r="CL127">
        <v>1.01859034798E-2</v>
      </c>
      <c r="CM127">
        <v>2.1248335790199999E-2</v>
      </c>
      <c r="CN127">
        <v>9.4915861122799993E-3</v>
      </c>
      <c r="CO127">
        <v>6.1894972099799999E-3</v>
      </c>
      <c r="CP127">
        <v>1.06165257656E-2</v>
      </c>
      <c r="CQ127">
        <v>1.2074630994700001E-2</v>
      </c>
      <c r="CR127">
        <v>1.6979550900000001E-2</v>
      </c>
      <c r="CS127">
        <v>9.5704266121299994E-3</v>
      </c>
      <c r="CT127">
        <v>1.0482144446400001E-2</v>
      </c>
      <c r="CU127">
        <v>7.2932980539900001E-3</v>
      </c>
      <c r="CV127">
        <v>3.7656254810300001E-2</v>
      </c>
      <c r="CW127">
        <v>4.8845114339600001E-3</v>
      </c>
      <c r="CX127">
        <v>4.3201652564400003E-3</v>
      </c>
      <c r="CY127">
        <v>1.8752366532099999E-2</v>
      </c>
      <c r="CZ127">
        <v>1.7142602174700001E-2</v>
      </c>
      <c r="DA127">
        <v>1.25730252268E-2</v>
      </c>
      <c r="DB127">
        <v>4.0534332911600003E-2</v>
      </c>
      <c r="DC127">
        <v>1.63424296154E-2</v>
      </c>
      <c r="DD127">
        <v>2.8955519260799999E-2</v>
      </c>
      <c r="DE127">
        <v>9.0454044778099998E-3</v>
      </c>
      <c r="DF127">
        <v>8.9803997892599994E-3</v>
      </c>
      <c r="DG127">
        <v>7.2052886042200002E-3</v>
      </c>
      <c r="DH127">
        <v>3.21312108483E-2</v>
      </c>
      <c r="DI127">
        <v>5.5083633569399998E-3</v>
      </c>
      <c r="DJ127">
        <v>2.2580733338100002E-2</v>
      </c>
    </row>
    <row r="128" spans="1:114" x14ac:dyDescent="0.25">
      <c r="A128" t="s">
        <v>64</v>
      </c>
      <c r="B128" t="s">
        <v>296</v>
      </c>
      <c r="C128" t="s">
        <v>297</v>
      </c>
      <c r="D128" t="s">
        <v>298</v>
      </c>
      <c r="E128" t="s">
        <v>360</v>
      </c>
      <c r="F128" s="10" t="s">
        <v>361</v>
      </c>
      <c r="G128" s="11">
        <f t="shared" si="18"/>
        <v>15</v>
      </c>
      <c r="H128" s="11">
        <f t="shared" si="19"/>
        <v>0</v>
      </c>
      <c r="I128" s="11">
        <f t="shared" si="20"/>
        <v>15</v>
      </c>
      <c r="J128" s="12">
        <f t="shared" si="21"/>
        <v>1.953846936990591E-3</v>
      </c>
      <c r="K128" s="12">
        <f t="shared" si="22"/>
        <v>2.5901810299268323E-2</v>
      </c>
      <c r="L128" s="12">
        <f t="shared" si="23"/>
        <v>2.7855657236258914E-2</v>
      </c>
      <c r="M128">
        <v>0</v>
      </c>
      <c r="N128">
        <v>6.5487884741299998E-3</v>
      </c>
      <c r="O128">
        <v>5.4421768707499998E-3</v>
      </c>
      <c r="P128">
        <v>0</v>
      </c>
      <c r="Q128">
        <v>7.9285142871400004E-3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9.6918946684899996E-4</v>
      </c>
      <c r="X128">
        <v>7.5517293460200001E-3</v>
      </c>
      <c r="Y128">
        <v>0</v>
      </c>
      <c r="Z128">
        <v>0</v>
      </c>
      <c r="AA128">
        <v>0</v>
      </c>
      <c r="AB128">
        <v>0</v>
      </c>
      <c r="AC128">
        <v>4.9238283750400005E-4</v>
      </c>
      <c r="AD128">
        <v>0</v>
      </c>
      <c r="AE128">
        <v>0</v>
      </c>
      <c r="AF128">
        <v>0</v>
      </c>
      <c r="AG128">
        <v>0</v>
      </c>
      <c r="AH128">
        <v>1.40518513314E-2</v>
      </c>
      <c r="AI128">
        <v>7.0920476869300005E-4</v>
      </c>
      <c r="AJ128">
        <v>3.1843077314999998E-3</v>
      </c>
      <c r="AK128">
        <v>9.5291618835399994E-3</v>
      </c>
      <c r="AL128">
        <v>7.3263841726299997E-3</v>
      </c>
      <c r="AM128">
        <v>2.48433385848E-2</v>
      </c>
      <c r="AN128">
        <v>4.4004400440000001E-3</v>
      </c>
      <c r="AO128">
        <v>4.5972509395900002E-3</v>
      </c>
      <c r="AP128">
        <v>5.4834029429400001E-2</v>
      </c>
      <c r="AQ128">
        <v>1.26459009187E-2</v>
      </c>
      <c r="AR128">
        <v>7.3936133433200003E-3</v>
      </c>
      <c r="AS128">
        <v>5.3688276394600002E-3</v>
      </c>
      <c r="AT128">
        <v>7.8145607009299997E-3</v>
      </c>
      <c r="AU128">
        <v>1.8709766123500001E-2</v>
      </c>
      <c r="AV128">
        <v>1.2871928692799999E-2</v>
      </c>
      <c r="AW128">
        <v>6.7163677882999999E-3</v>
      </c>
      <c r="AX128">
        <v>2.3950314749100001E-2</v>
      </c>
      <c r="AY128">
        <v>3.55291412427E-3</v>
      </c>
      <c r="AZ128">
        <v>1.76898258532E-2</v>
      </c>
      <c r="BA128">
        <v>2.8319891405700001E-3</v>
      </c>
      <c r="BB128">
        <v>1.5269281372400001E-2</v>
      </c>
      <c r="BC128">
        <v>2.1263013077200001E-2</v>
      </c>
      <c r="BD128">
        <v>0.30433740550600002</v>
      </c>
      <c r="BE128">
        <v>0</v>
      </c>
      <c r="BF128">
        <v>9.2613854772300008E-3</v>
      </c>
      <c r="BG128">
        <v>7.6964003394500002E-3</v>
      </c>
      <c r="BH128">
        <v>0</v>
      </c>
      <c r="BI128">
        <v>1.0120596402900001E-2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1.37064088853E-3</v>
      </c>
      <c r="BP128">
        <v>1.06797580605E-2</v>
      </c>
      <c r="BQ128">
        <v>0</v>
      </c>
      <c r="BR128">
        <v>0</v>
      </c>
      <c r="BS128">
        <v>0</v>
      </c>
      <c r="BT128">
        <v>0</v>
      </c>
      <c r="BU128">
        <v>6.9633448667800004E-4</v>
      </c>
      <c r="BV128">
        <v>0</v>
      </c>
      <c r="BW128">
        <v>0</v>
      </c>
      <c r="BX128">
        <v>0</v>
      </c>
      <c r="BY128">
        <v>0</v>
      </c>
      <c r="BZ128">
        <v>1.9872318729299999E-2</v>
      </c>
      <c r="CA128">
        <v>8.1097739605400006E-3</v>
      </c>
      <c r="CB128">
        <v>1.0029670023900001E-3</v>
      </c>
      <c r="CC128">
        <v>4.5032911806600004E-3</v>
      </c>
      <c r="CD128">
        <v>7.0971822968099998E-3</v>
      </c>
      <c r="CE128">
        <v>3.9524850932800004E-3</v>
      </c>
      <c r="CF128">
        <v>5.6040124795700003E-3</v>
      </c>
      <c r="CG128">
        <v>1.6275217698399999E-2</v>
      </c>
      <c r="CH128">
        <v>3.8361221321199998E-3</v>
      </c>
      <c r="CI128">
        <v>7.1465768215099998E-3</v>
      </c>
      <c r="CJ128">
        <v>3.6639678625500001E-2</v>
      </c>
      <c r="CK128">
        <v>8.2486194543499994E-2</v>
      </c>
      <c r="CL128">
        <v>6.2231619906400002E-3</v>
      </c>
      <c r="CM128">
        <v>7.2386283944400002E-3</v>
      </c>
      <c r="CN128">
        <v>4.6953169958900004E-3</v>
      </c>
      <c r="CO128">
        <v>6.0753730821000003E-2</v>
      </c>
      <c r="CP128">
        <v>5.8091425910299999E-3</v>
      </c>
      <c r="CQ128">
        <v>2.9232711520099999E-3</v>
      </c>
      <c r="CR128">
        <v>2.2249121050499998E-3</v>
      </c>
      <c r="CS128">
        <v>4.0763933110100001E-3</v>
      </c>
      <c r="CT128">
        <v>3.9040357344599999E-3</v>
      </c>
      <c r="CU128">
        <v>1.43484684263E-2</v>
      </c>
      <c r="CV128">
        <v>2.3228953921199998E-3</v>
      </c>
      <c r="CW128">
        <v>2.0989779779800001E-3</v>
      </c>
      <c r="CX128">
        <v>3.3841040769299999E-3</v>
      </c>
      <c r="CY128">
        <v>9.4983784161E-3</v>
      </c>
      <c r="CZ128">
        <v>2.07240010339E-2</v>
      </c>
      <c r="DA128">
        <v>2.54480826178E-3</v>
      </c>
      <c r="DB128">
        <v>9.3070232189499998E-3</v>
      </c>
      <c r="DC128">
        <v>1.13010540462E-3</v>
      </c>
      <c r="DD128">
        <v>1.34010658456E-2</v>
      </c>
      <c r="DE128">
        <v>2.81521219134E-2</v>
      </c>
      <c r="DF128">
        <v>7.4211889025899997E-3</v>
      </c>
      <c r="DG128">
        <v>7.04863226878E-3</v>
      </c>
      <c r="DH128">
        <v>1.22934489855E-2</v>
      </c>
      <c r="DI128">
        <v>1.10995529438E-2</v>
      </c>
      <c r="DJ128">
        <v>0.38810591489599999</v>
      </c>
    </row>
    <row r="129" spans="1:114" x14ac:dyDescent="0.25">
      <c r="A129" t="s">
        <v>64</v>
      </c>
      <c r="B129" t="s">
        <v>164</v>
      </c>
      <c r="C129" t="s">
        <v>165</v>
      </c>
      <c r="D129" t="s">
        <v>166</v>
      </c>
      <c r="E129" t="s">
        <v>167</v>
      </c>
      <c r="F129" s="10" t="s">
        <v>164</v>
      </c>
      <c r="G129" s="11">
        <f t="shared" si="18"/>
        <v>18</v>
      </c>
      <c r="H129" s="11">
        <f t="shared" si="19"/>
        <v>0</v>
      </c>
      <c r="I129" s="11">
        <f t="shared" si="20"/>
        <v>18</v>
      </c>
      <c r="J129" s="12">
        <f t="shared" si="21"/>
        <v>4.422953752778182E-4</v>
      </c>
      <c r="K129" s="12">
        <f t="shared" si="22"/>
        <v>2.4581318549063636E-2</v>
      </c>
      <c r="L129" s="12">
        <f t="shared" si="23"/>
        <v>2.5023613924341454E-2</v>
      </c>
      <c r="M129">
        <v>0</v>
      </c>
      <c r="N129">
        <v>6.4637062891899997E-3</v>
      </c>
      <c r="O129">
        <v>0</v>
      </c>
      <c r="P129">
        <v>2.0834635498099999E-3</v>
      </c>
      <c r="Q129">
        <v>5.2439759825899997E-4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6.5893081885300001E-4</v>
      </c>
      <c r="AF129">
        <v>0</v>
      </c>
      <c r="AG129">
        <v>0</v>
      </c>
      <c r="AH129">
        <v>0</v>
      </c>
      <c r="AI129">
        <v>3.8112047828300001E-2</v>
      </c>
      <c r="AJ129">
        <v>2.4886820450099999E-2</v>
      </c>
      <c r="AK129">
        <v>3.36175206229E-2</v>
      </c>
      <c r="AL129">
        <v>1.9620150575900001E-2</v>
      </c>
      <c r="AM129">
        <v>3.3332090135199999E-2</v>
      </c>
      <c r="AN129">
        <v>1.29919160342E-2</v>
      </c>
      <c r="AO129">
        <v>1.94797693808E-2</v>
      </c>
      <c r="AP129">
        <v>3.2966464763800003E-2</v>
      </c>
      <c r="AQ129">
        <v>2.92803952902E-2</v>
      </c>
      <c r="AR129">
        <v>1.2793259118399999E-2</v>
      </c>
      <c r="AS129">
        <v>3.3374301898299999E-2</v>
      </c>
      <c r="AT129">
        <v>1.9186052707099999E-2</v>
      </c>
      <c r="AU129">
        <v>2.6324608827199999E-2</v>
      </c>
      <c r="AV129">
        <v>2.60061200723E-2</v>
      </c>
      <c r="AW129">
        <v>2.6738541695799999E-2</v>
      </c>
      <c r="AX129">
        <v>2.4900714970200001E-2</v>
      </c>
      <c r="AY129">
        <v>2.38838556425E-2</v>
      </c>
      <c r="AZ129">
        <v>2.2576187450899999E-2</v>
      </c>
      <c r="BA129">
        <v>1.05148869445E-2</v>
      </c>
      <c r="BB129">
        <v>1.0537419756E-2</v>
      </c>
      <c r="BC129">
        <v>2.4181028314499999E-2</v>
      </c>
      <c r="BD129">
        <v>3.54848556003E-2</v>
      </c>
      <c r="BE129">
        <v>0</v>
      </c>
      <c r="BF129">
        <v>9.1410610973599992E-3</v>
      </c>
      <c r="BG129">
        <v>0</v>
      </c>
      <c r="BH129">
        <v>2.94646240884E-3</v>
      </c>
      <c r="BI129">
        <v>7.4161019553399998E-4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9.3186890068799996E-4</v>
      </c>
      <c r="BX129">
        <v>0</v>
      </c>
      <c r="BY129">
        <v>0</v>
      </c>
      <c r="BZ129">
        <v>0</v>
      </c>
      <c r="CA129">
        <v>1.1793808264800001E-2</v>
      </c>
      <c r="CB129">
        <v>1.0419378145399999E-2</v>
      </c>
      <c r="CC129">
        <v>3.32422882623E-3</v>
      </c>
      <c r="CD129">
        <v>8.0076890086400003E-3</v>
      </c>
      <c r="CE129">
        <v>6.7633954201800003E-3</v>
      </c>
      <c r="CF129">
        <v>1.02477678587E-2</v>
      </c>
      <c r="CG129">
        <v>8.5162852458699999E-3</v>
      </c>
      <c r="CH129">
        <v>1.29997046111E-2</v>
      </c>
      <c r="CI129">
        <v>1.00188299636E-2</v>
      </c>
      <c r="CJ129">
        <v>3.6352297144300002E-3</v>
      </c>
      <c r="CK129">
        <v>1.4040880052800001E-2</v>
      </c>
      <c r="CL129">
        <v>3.2861358162600001E-3</v>
      </c>
      <c r="CM129">
        <v>5.0868647882099998E-3</v>
      </c>
      <c r="CN129">
        <v>4.5378009747699998E-3</v>
      </c>
      <c r="CO129">
        <v>4.0867931288900003E-3</v>
      </c>
      <c r="CP129">
        <v>7.1142211133599998E-3</v>
      </c>
      <c r="CQ129">
        <v>4.8756390315499998E-3</v>
      </c>
      <c r="CR129">
        <v>1.8888109045999999E-2</v>
      </c>
      <c r="CS129">
        <v>1.05008775284E-2</v>
      </c>
      <c r="CT129">
        <v>6.2472638243199997E-3</v>
      </c>
      <c r="CU129">
        <v>6.5242203546299997E-3</v>
      </c>
      <c r="CV129">
        <v>1.9164888421899999E-2</v>
      </c>
      <c r="CW129">
        <v>1.5153926157500001E-2</v>
      </c>
      <c r="CX129">
        <v>1.6892464370800001E-2</v>
      </c>
      <c r="CY129">
        <v>4.4457835578700002E-3</v>
      </c>
      <c r="CZ129">
        <v>8.5995600503799997E-3</v>
      </c>
      <c r="DA129">
        <v>1.6394978736700001E-2</v>
      </c>
      <c r="DB129">
        <v>2.5181621748399999E-2</v>
      </c>
      <c r="DC129">
        <v>1.5137999618E-3</v>
      </c>
      <c r="DD129">
        <v>1.2422964254299999E-2</v>
      </c>
      <c r="DE129">
        <v>3.74079041323E-3</v>
      </c>
      <c r="DF129">
        <v>1.0982188931600001E-2</v>
      </c>
      <c r="DG129">
        <v>5.3148229573400001E-3</v>
      </c>
      <c r="DH129">
        <v>7.5231063912000002E-3</v>
      </c>
      <c r="DI129">
        <v>1.2823538163299999E-2</v>
      </c>
      <c r="DJ129">
        <v>6.8501204755199996E-3</v>
      </c>
    </row>
    <row r="130" spans="1:114" x14ac:dyDescent="0.25">
      <c r="A130" t="s">
        <v>64</v>
      </c>
      <c r="B130" t="s">
        <v>91</v>
      </c>
      <c r="C130" t="s">
        <v>92</v>
      </c>
      <c r="D130" t="s">
        <v>93</v>
      </c>
      <c r="E130" t="s">
        <v>94</v>
      </c>
      <c r="F130" t="s">
        <v>409</v>
      </c>
      <c r="G130" s="2">
        <f t="shared" ref="G130:G161" si="24">COUNTIF(M130:AH130,0)</f>
        <v>12</v>
      </c>
      <c r="H130" s="2">
        <f t="shared" ref="H130:H161" si="25">COUNTIF(AI130:BD130,0)</f>
        <v>1</v>
      </c>
      <c r="I130" s="2">
        <f t="shared" ref="I130:I161" si="26">SUM(G130:H130)</f>
        <v>13</v>
      </c>
      <c r="J130" s="3">
        <f t="shared" ref="J130:J161" si="27">AVERAGE(M130:AH130)</f>
        <v>2.0712879779070003E-2</v>
      </c>
      <c r="K130" s="3">
        <f t="shared" ref="K130:K161" si="28">AVERAGE(AI130:BD130)</f>
        <v>3.7684712979785002E-3</v>
      </c>
      <c r="L130" s="3">
        <f t="shared" ref="L130:L161" si="29">SUM(J130:K130)</f>
        <v>2.4481351077048505E-2</v>
      </c>
      <c r="M130">
        <v>2.0743875370799999E-3</v>
      </c>
      <c r="N130">
        <v>5.5421825499800001E-2</v>
      </c>
      <c r="O130">
        <v>0.16173378618799999</v>
      </c>
      <c r="P130">
        <v>8.7001173297800004E-3</v>
      </c>
      <c r="Q130">
        <v>0</v>
      </c>
      <c r="R130">
        <v>5.5760008921599998E-3</v>
      </c>
      <c r="S130">
        <v>1.53411880216E-3</v>
      </c>
      <c r="T130">
        <v>0.145904186086</v>
      </c>
      <c r="U130">
        <v>2.713474339E-2</v>
      </c>
      <c r="V130">
        <v>0</v>
      </c>
      <c r="W130">
        <v>4.1504539558999999E-2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6.09964985556E-3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2.3645735434699999E-3</v>
      </c>
      <c r="AJ130">
        <v>4.8342808523799997E-3</v>
      </c>
      <c r="AK130">
        <v>7.3095639033700002E-3</v>
      </c>
      <c r="AL130">
        <v>6.9768577628E-4</v>
      </c>
      <c r="AM130">
        <v>1.7118158086199999E-3</v>
      </c>
      <c r="AN130">
        <v>0</v>
      </c>
      <c r="AO130">
        <v>8.2752000529599996E-4</v>
      </c>
      <c r="AP130">
        <v>2.4745125210299999E-3</v>
      </c>
      <c r="AQ130">
        <v>1.18750742192E-3</v>
      </c>
      <c r="AR130">
        <v>1.4614434677100001E-3</v>
      </c>
      <c r="AS130">
        <v>1.0045607056E-2</v>
      </c>
      <c r="AT130">
        <v>5.5196849393699997E-3</v>
      </c>
      <c r="AU130">
        <v>4.2364294240400001E-3</v>
      </c>
      <c r="AV130">
        <v>1.6896244387300001E-3</v>
      </c>
      <c r="AW130">
        <v>3.51179366021E-3</v>
      </c>
      <c r="AX130">
        <v>5.2565688165900001E-3</v>
      </c>
      <c r="AY130">
        <v>2.6848376478700001E-3</v>
      </c>
      <c r="AZ130">
        <v>2.0935395648299999E-2</v>
      </c>
      <c r="BA130">
        <v>1.5371905208100001E-3</v>
      </c>
      <c r="BB130">
        <v>1.2148158946500001E-3</v>
      </c>
      <c r="BC130">
        <v>2.88912964969E-3</v>
      </c>
      <c r="BD130">
        <v>5.1638755919100002E-4</v>
      </c>
      <c r="BE130">
        <v>2.9336269885599999E-3</v>
      </c>
      <c r="BF130">
        <v>1.96731600041E-2</v>
      </c>
      <c r="BG130">
        <v>0.22872611392100001</v>
      </c>
      <c r="BH130">
        <v>6.6115576903400001E-3</v>
      </c>
      <c r="BI130">
        <v>0</v>
      </c>
      <c r="BJ130">
        <v>7.8856560855000007E-3</v>
      </c>
      <c r="BK130">
        <v>2.1695716163099999E-3</v>
      </c>
      <c r="BL130">
        <v>0.206339678769</v>
      </c>
      <c r="BM130">
        <v>3.2190814056699997E-2</v>
      </c>
      <c r="BN130">
        <v>0</v>
      </c>
      <c r="BO130">
        <v>5.8696282744400002E-2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7.6056508236199997E-3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5.0379878250600002E-3</v>
      </c>
      <c r="CB130">
        <v>2.03431647264E-3</v>
      </c>
      <c r="CC130">
        <v>6.8367055457599999E-3</v>
      </c>
      <c r="CD130">
        <v>6.0842097438999999E-3</v>
      </c>
      <c r="CE130">
        <v>3.30755389118E-3</v>
      </c>
      <c r="CF130">
        <v>9.8667668709000005E-4</v>
      </c>
      <c r="CG130">
        <v>2.4208731328300001E-3</v>
      </c>
      <c r="CH130">
        <v>1.01527231149E-2</v>
      </c>
      <c r="CI130">
        <v>1.1500195672E-3</v>
      </c>
      <c r="CJ130">
        <v>3.9848226609600001E-3</v>
      </c>
      <c r="CK130">
        <v>1.1202762732E-2</v>
      </c>
      <c r="CL130">
        <v>0</v>
      </c>
      <c r="CM130">
        <v>4.9163531396099998E-3</v>
      </c>
      <c r="CN130">
        <v>1.1702900146199999E-3</v>
      </c>
      <c r="CO130">
        <v>3.49948916751E-3</v>
      </c>
      <c r="CP130">
        <v>1.6793891014999999E-3</v>
      </c>
      <c r="CQ130">
        <v>2.06679317268E-3</v>
      </c>
      <c r="CR130">
        <v>1.4206633740900001E-2</v>
      </c>
      <c r="CS130">
        <v>6.3290535526700003E-3</v>
      </c>
      <c r="CT130">
        <v>9.7986763555899989E-4</v>
      </c>
      <c r="CU130">
        <v>0</v>
      </c>
      <c r="CV130">
        <v>1.3980174864900001E-3</v>
      </c>
      <c r="CW130">
        <v>9.7770497676299994E-4</v>
      </c>
      <c r="CX130">
        <v>2.3894897965699999E-3</v>
      </c>
      <c r="CY130">
        <v>2.8074939836400001E-3</v>
      </c>
      <c r="CZ130">
        <v>5.0126832694599999E-3</v>
      </c>
      <c r="DA130">
        <v>3.7969338143799998E-3</v>
      </c>
      <c r="DB130">
        <v>1.72877736453E-2</v>
      </c>
      <c r="DC130">
        <v>1.0912737849100001E-3</v>
      </c>
      <c r="DD130">
        <v>1.41848244446E-3</v>
      </c>
      <c r="DE130">
        <v>3.781097268E-3</v>
      </c>
      <c r="DF130">
        <v>5.5089311579199999E-3</v>
      </c>
      <c r="DG130">
        <v>1.7180091139999999E-3</v>
      </c>
      <c r="DH130">
        <v>1.3513729019E-2</v>
      </c>
      <c r="DI130">
        <v>4.0858463340500001E-3</v>
      </c>
      <c r="DJ130">
        <v>7.3028228964899995E-4</v>
      </c>
    </row>
    <row r="131" spans="1:114" x14ac:dyDescent="0.25">
      <c r="A131" t="s">
        <v>64</v>
      </c>
      <c r="B131" t="s">
        <v>91</v>
      </c>
      <c r="C131" t="s">
        <v>92</v>
      </c>
      <c r="D131" t="s">
        <v>93</v>
      </c>
      <c r="E131" t="s">
        <v>94</v>
      </c>
      <c r="F131" t="s">
        <v>330</v>
      </c>
      <c r="G131" s="2">
        <f t="shared" si="24"/>
        <v>9</v>
      </c>
      <c r="H131" s="2">
        <f t="shared" si="25"/>
        <v>13</v>
      </c>
      <c r="I131" s="2">
        <f t="shared" si="26"/>
        <v>22</v>
      </c>
      <c r="J131" s="3">
        <f t="shared" si="27"/>
        <v>2.3003811312332732E-2</v>
      </c>
      <c r="K131" s="3">
        <f t="shared" si="28"/>
        <v>7.0298044399386367E-4</v>
      </c>
      <c r="L131" s="3">
        <f t="shared" si="29"/>
        <v>2.3706791756326596E-2</v>
      </c>
      <c r="M131">
        <v>3.8674246819E-3</v>
      </c>
      <c r="N131">
        <v>0</v>
      </c>
      <c r="O131">
        <v>0</v>
      </c>
      <c r="P131">
        <v>4.3268619944599997E-2</v>
      </c>
      <c r="Q131">
        <v>0</v>
      </c>
      <c r="R131">
        <v>0</v>
      </c>
      <c r="S131">
        <v>1.3349956707800001E-2</v>
      </c>
      <c r="T131">
        <v>0</v>
      </c>
      <c r="U131">
        <v>0.16712324046800001</v>
      </c>
      <c r="V131">
        <v>1.7622698035099998E-2</v>
      </c>
      <c r="W131">
        <v>0</v>
      </c>
      <c r="X131">
        <v>0.13025458851400001</v>
      </c>
      <c r="Y131">
        <v>6.0514372163399999E-2</v>
      </c>
      <c r="Z131">
        <v>1.18147448015E-2</v>
      </c>
      <c r="AA131">
        <v>0</v>
      </c>
      <c r="AB131">
        <v>2.6034886748199999E-2</v>
      </c>
      <c r="AC131">
        <v>5.21532652455E-3</v>
      </c>
      <c r="AD131">
        <v>0</v>
      </c>
      <c r="AE131">
        <v>1.8698229277700001E-3</v>
      </c>
      <c r="AF131">
        <v>1.10963160231E-2</v>
      </c>
      <c r="AG131">
        <v>0</v>
      </c>
      <c r="AH131">
        <v>1.40518513314E-2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1.0045607055999999E-3</v>
      </c>
      <c r="AT131">
        <v>0</v>
      </c>
      <c r="AU131">
        <v>6.6614707195100003E-4</v>
      </c>
      <c r="AV131">
        <v>1.6798535167700001E-3</v>
      </c>
      <c r="AW131">
        <v>3.05418117403E-3</v>
      </c>
      <c r="AX131">
        <v>8.0026248609500002E-4</v>
      </c>
      <c r="AY131">
        <v>5.39407468606E-3</v>
      </c>
      <c r="AZ131">
        <v>0</v>
      </c>
      <c r="BA131">
        <v>1.13157373617E-3</v>
      </c>
      <c r="BB131">
        <v>1.00945862734E-3</v>
      </c>
      <c r="BC131">
        <v>0</v>
      </c>
      <c r="BD131">
        <v>7.2545776384899999E-4</v>
      </c>
      <c r="BE131">
        <v>5.4693644366099999E-3</v>
      </c>
      <c r="BF131">
        <v>0</v>
      </c>
      <c r="BG131">
        <v>0</v>
      </c>
      <c r="BH131">
        <v>2.5219627953499999E-2</v>
      </c>
      <c r="BI131">
        <v>0</v>
      </c>
      <c r="BJ131">
        <v>0</v>
      </c>
      <c r="BK131">
        <v>1.29291200418E-2</v>
      </c>
      <c r="BL131">
        <v>0</v>
      </c>
      <c r="BM131">
        <v>0.23634795325800001</v>
      </c>
      <c r="BN131">
        <v>2.4922258566799999E-2</v>
      </c>
      <c r="BO131">
        <v>0</v>
      </c>
      <c r="BP131">
        <v>0.18420780563799999</v>
      </c>
      <c r="BQ131">
        <v>8.5580245831999996E-2</v>
      </c>
      <c r="BR131">
        <v>1.6708572334299999E-2</v>
      </c>
      <c r="BS131">
        <v>0</v>
      </c>
      <c r="BT131">
        <v>3.6818889934200003E-2</v>
      </c>
      <c r="BU131">
        <v>4.6117455453900001E-3</v>
      </c>
      <c r="BV131">
        <v>0</v>
      </c>
      <c r="BW131">
        <v>2.6443289436899999E-3</v>
      </c>
      <c r="BX131">
        <v>1.56925606122E-2</v>
      </c>
      <c r="BY131">
        <v>0</v>
      </c>
      <c r="BZ131">
        <v>1.9872318729299999E-2</v>
      </c>
      <c r="CA131">
        <v>2.22020261764E-3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9.9620566523899996E-4</v>
      </c>
      <c r="CK131">
        <v>0.16179946921300001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1.42066337409E-3</v>
      </c>
      <c r="CS131">
        <v>0</v>
      </c>
      <c r="CT131">
        <v>2.0521723947199999E-3</v>
      </c>
      <c r="CU131">
        <v>0</v>
      </c>
      <c r="CV131">
        <v>9.4207422368799997E-4</v>
      </c>
      <c r="CW131">
        <v>1.00604930062E-3</v>
      </c>
      <c r="CX131">
        <v>2.3756716262200001E-3</v>
      </c>
      <c r="CY131">
        <v>4.3192644382500003E-3</v>
      </c>
      <c r="CZ131">
        <v>1.13174206129E-3</v>
      </c>
      <c r="DA131">
        <v>5.5095178557700002E-3</v>
      </c>
      <c r="DB131">
        <v>0</v>
      </c>
      <c r="DC131">
        <v>1.6002869245200001E-3</v>
      </c>
      <c r="DD131">
        <v>0</v>
      </c>
      <c r="DE131">
        <v>1.5124389072000001E-3</v>
      </c>
      <c r="DF131">
        <v>5.3008492161399998E-3</v>
      </c>
      <c r="DG131">
        <v>1.42759008144E-3</v>
      </c>
      <c r="DH131">
        <v>0</v>
      </c>
      <c r="DI131">
        <v>0</v>
      </c>
      <c r="DJ131">
        <v>1.0259522085599999E-3</v>
      </c>
    </row>
    <row r="132" spans="1:114" x14ac:dyDescent="0.25">
      <c r="A132" t="s">
        <v>64</v>
      </c>
      <c r="B132" t="s">
        <v>91</v>
      </c>
      <c r="C132" t="s">
        <v>170</v>
      </c>
      <c r="D132" t="s">
        <v>171</v>
      </c>
      <c r="E132" t="s">
        <v>187</v>
      </c>
      <c r="F132" t="s">
        <v>260</v>
      </c>
      <c r="G132" s="2">
        <f t="shared" si="24"/>
        <v>13</v>
      </c>
      <c r="H132" s="2">
        <f t="shared" si="25"/>
        <v>7</v>
      </c>
      <c r="I132" s="2">
        <f t="shared" si="26"/>
        <v>20</v>
      </c>
      <c r="J132" s="3">
        <f t="shared" si="27"/>
        <v>1.9095755321365454E-2</v>
      </c>
      <c r="K132" s="3">
        <f t="shared" si="28"/>
        <v>4.4659872670168186E-3</v>
      </c>
      <c r="L132" s="3">
        <f t="shared" si="29"/>
        <v>2.3561742588382274E-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6.2980224209599998E-3</v>
      </c>
      <c r="U132">
        <v>0.117942521701</v>
      </c>
      <c r="V132">
        <v>0</v>
      </c>
      <c r="W132">
        <v>0</v>
      </c>
      <c r="X132">
        <v>0</v>
      </c>
      <c r="Y132">
        <v>0</v>
      </c>
      <c r="Z132">
        <v>6.1060398489899997E-2</v>
      </c>
      <c r="AA132">
        <v>0</v>
      </c>
      <c r="AB132">
        <v>2.6034886748199999E-2</v>
      </c>
      <c r="AC132">
        <v>3.7381780120400001E-3</v>
      </c>
      <c r="AD132">
        <v>3.68690779044E-3</v>
      </c>
      <c r="AE132">
        <v>0.16458722024</v>
      </c>
      <c r="AF132">
        <v>0</v>
      </c>
      <c r="AG132">
        <v>2.27066303361E-2</v>
      </c>
      <c r="AH132">
        <v>1.40518513314E-2</v>
      </c>
      <c r="AI132">
        <v>2.95529869347E-3</v>
      </c>
      <c r="AJ132">
        <v>0</v>
      </c>
      <c r="AK132">
        <v>0</v>
      </c>
      <c r="AL132">
        <v>0</v>
      </c>
      <c r="AM132">
        <v>4.2933156907399997E-3</v>
      </c>
      <c r="AN132">
        <v>1.7601760176E-3</v>
      </c>
      <c r="AO132">
        <v>3.31008002118E-3</v>
      </c>
      <c r="AP132">
        <v>2.4745125210299999E-3</v>
      </c>
      <c r="AQ132">
        <v>3.7219119635699999E-3</v>
      </c>
      <c r="AR132">
        <v>1.6804180880200001E-3</v>
      </c>
      <c r="AS132">
        <v>0</v>
      </c>
      <c r="AT132">
        <v>0</v>
      </c>
      <c r="AU132">
        <v>1.3796338451800001E-3</v>
      </c>
      <c r="AV132">
        <v>2.4777985431000001E-3</v>
      </c>
      <c r="AW132">
        <v>1.0228161448500001E-2</v>
      </c>
      <c r="AX132">
        <v>0</v>
      </c>
      <c r="AY132">
        <v>1.7280558507700001E-3</v>
      </c>
      <c r="AZ132">
        <v>4.3039109212E-2</v>
      </c>
      <c r="BA132">
        <v>6.1475433316199998E-3</v>
      </c>
      <c r="BB132">
        <v>0</v>
      </c>
      <c r="BC132">
        <v>1.10884015607E-2</v>
      </c>
      <c r="BD132">
        <v>1.9673030868900001E-3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8.9067487238499998E-3</v>
      </c>
      <c r="BM132">
        <v>9.6910745910699994E-2</v>
      </c>
      <c r="BN132">
        <v>0</v>
      </c>
      <c r="BO132">
        <v>0</v>
      </c>
      <c r="BP132">
        <v>0</v>
      </c>
      <c r="BQ132">
        <v>0</v>
      </c>
      <c r="BR132">
        <v>6.9742918858800004E-2</v>
      </c>
      <c r="BS132">
        <v>0</v>
      </c>
      <c r="BT132">
        <v>3.6818889934200003E-2</v>
      </c>
      <c r="BU132">
        <v>5.2865820431899999E-3</v>
      </c>
      <c r="BV132">
        <v>5.2140750004499997E-3</v>
      </c>
      <c r="BW132">
        <v>0.14265275714799999</v>
      </c>
      <c r="BX132">
        <v>0</v>
      </c>
      <c r="BY132">
        <v>3.2112024576999999E-2</v>
      </c>
      <c r="BZ132">
        <v>1.9872318729299999E-2</v>
      </c>
      <c r="CA132">
        <v>0</v>
      </c>
      <c r="CB132">
        <v>2.6270938076299998E-3</v>
      </c>
      <c r="CC132">
        <v>0</v>
      </c>
      <c r="CD132">
        <v>0</v>
      </c>
      <c r="CE132">
        <v>1.8325118886300001E-3</v>
      </c>
      <c r="CF132">
        <v>0</v>
      </c>
      <c r="CG132">
        <v>2.5700822598000001E-3</v>
      </c>
      <c r="CH132">
        <v>0</v>
      </c>
      <c r="CI132">
        <v>1.4364643958699999E-3</v>
      </c>
      <c r="CJ132">
        <v>6.0480415788099996E-3</v>
      </c>
      <c r="CK132">
        <v>3.4976219294800001E-3</v>
      </c>
      <c r="CL132">
        <v>2.4892647962599999E-3</v>
      </c>
      <c r="CM132">
        <v>1.0611960758000001E-3</v>
      </c>
      <c r="CN132">
        <v>4.6811600585000002E-3</v>
      </c>
      <c r="CO132">
        <v>3.49948916751E-3</v>
      </c>
      <c r="CP132">
        <v>3.1060444473700001E-3</v>
      </c>
      <c r="CQ132">
        <v>2.37647005054E-3</v>
      </c>
      <c r="CR132">
        <v>0</v>
      </c>
      <c r="CS132">
        <v>0</v>
      </c>
      <c r="CT132">
        <v>1.8617485075600002E-2</v>
      </c>
      <c r="CU132">
        <v>0</v>
      </c>
      <c r="CV132">
        <v>1.95109689496E-3</v>
      </c>
      <c r="CW132">
        <v>9.4665245053099996E-4</v>
      </c>
      <c r="CX132">
        <v>2.00039257105E-3</v>
      </c>
      <c r="CY132">
        <v>1.00069319985E-2</v>
      </c>
      <c r="CZ132">
        <v>0</v>
      </c>
      <c r="DA132">
        <v>2.4438400206900001E-3</v>
      </c>
      <c r="DB132">
        <v>3.6562577495599997E-2</v>
      </c>
      <c r="DC132">
        <v>4.8594190270499996E-3</v>
      </c>
      <c r="DD132">
        <v>0</v>
      </c>
      <c r="DE132">
        <v>0</v>
      </c>
      <c r="DF132">
        <v>1.5602704822099999E-3</v>
      </c>
      <c r="DG132">
        <v>0</v>
      </c>
      <c r="DH132">
        <v>7.2297333783500001E-3</v>
      </c>
      <c r="DI132">
        <v>1.2255700246400001E-2</v>
      </c>
      <c r="DJ132">
        <v>1.80143123758E-3</v>
      </c>
    </row>
    <row r="133" spans="1:114" x14ac:dyDescent="0.25">
      <c r="A133" t="s">
        <v>64</v>
      </c>
      <c r="B133" t="s">
        <v>91</v>
      </c>
      <c r="C133" t="s">
        <v>92</v>
      </c>
      <c r="D133" t="s">
        <v>180</v>
      </c>
      <c r="E133" t="s">
        <v>181</v>
      </c>
      <c r="F133" t="s">
        <v>286</v>
      </c>
      <c r="G133" s="2">
        <f t="shared" si="24"/>
        <v>9</v>
      </c>
      <c r="H133" s="2">
        <f t="shared" si="25"/>
        <v>7</v>
      </c>
      <c r="I133" s="2">
        <f t="shared" si="26"/>
        <v>16</v>
      </c>
      <c r="J133" s="3">
        <f t="shared" si="27"/>
        <v>1.860286661098827E-2</v>
      </c>
      <c r="K133" s="3">
        <f t="shared" si="28"/>
        <v>4.0913974444979082E-3</v>
      </c>
      <c r="L133" s="3">
        <f t="shared" si="29"/>
        <v>2.2694264055486177E-2</v>
      </c>
      <c r="M133">
        <v>6.2231626112400004E-3</v>
      </c>
      <c r="N133">
        <v>2.26229720122E-2</v>
      </c>
      <c r="O133">
        <v>0</v>
      </c>
      <c r="P133">
        <v>0</v>
      </c>
      <c r="Q133">
        <v>0</v>
      </c>
      <c r="R133">
        <v>1.3105497263300001E-2</v>
      </c>
      <c r="S133">
        <v>1.0738831615099999E-2</v>
      </c>
      <c r="T133">
        <v>0</v>
      </c>
      <c r="U133">
        <v>0.17713745695200001</v>
      </c>
      <c r="V133">
        <v>3.6193570122099998E-2</v>
      </c>
      <c r="W133">
        <v>5.1880674448800002E-3</v>
      </c>
      <c r="X133">
        <v>0</v>
      </c>
      <c r="Y133">
        <v>5.1771088953100003E-3</v>
      </c>
      <c r="Z133">
        <v>0</v>
      </c>
      <c r="AA133">
        <v>8.9779501544199995E-4</v>
      </c>
      <c r="AB133">
        <v>0</v>
      </c>
      <c r="AC133">
        <v>4.95630374018E-2</v>
      </c>
      <c r="AD133">
        <v>1.1060723371299999E-2</v>
      </c>
      <c r="AE133">
        <v>6.3606508628899994E-2</v>
      </c>
      <c r="AF133">
        <v>7.7483341081699998E-3</v>
      </c>
      <c r="AG133">
        <v>0</v>
      </c>
      <c r="AH133">
        <v>0</v>
      </c>
      <c r="AI133">
        <v>1.27690317234E-2</v>
      </c>
      <c r="AJ133">
        <v>1.16022740457E-2</v>
      </c>
      <c r="AK133">
        <v>1.4186208168399999E-3</v>
      </c>
      <c r="AL133">
        <v>0</v>
      </c>
      <c r="AM133">
        <v>0</v>
      </c>
      <c r="AN133">
        <v>8.5760166557899992E-3</v>
      </c>
      <c r="AO133">
        <v>9.0115553885899997E-3</v>
      </c>
      <c r="AP133">
        <v>0</v>
      </c>
      <c r="AQ133">
        <v>1.18750742192E-3</v>
      </c>
      <c r="AR133">
        <v>1.8510004592000001E-3</v>
      </c>
      <c r="AS133">
        <v>6.0273642336200004E-3</v>
      </c>
      <c r="AT133">
        <v>2.0643533116599999E-2</v>
      </c>
      <c r="AU133">
        <v>1.35596399454E-3</v>
      </c>
      <c r="AV133">
        <v>0</v>
      </c>
      <c r="AW133">
        <v>1.2211577796899999E-3</v>
      </c>
      <c r="AX133">
        <v>0</v>
      </c>
      <c r="AY133">
        <v>6.25810261144E-3</v>
      </c>
      <c r="AZ133">
        <v>0</v>
      </c>
      <c r="BA133">
        <v>8.0817876914400001E-4</v>
      </c>
      <c r="BB133">
        <v>5.83587193763E-3</v>
      </c>
      <c r="BC133">
        <v>1.4445648248499999E-3</v>
      </c>
      <c r="BD133">
        <v>0</v>
      </c>
      <c r="BE133">
        <v>8.8008809656699993E-3</v>
      </c>
      <c r="BF133">
        <v>3.1993713840799999E-2</v>
      </c>
      <c r="BG133">
        <v>0</v>
      </c>
      <c r="BH133">
        <v>0</v>
      </c>
      <c r="BI133">
        <v>0</v>
      </c>
      <c r="BJ133">
        <v>1.4817013793199999E-2</v>
      </c>
      <c r="BK133">
        <v>1.51870013141E-2</v>
      </c>
      <c r="BL133">
        <v>0</v>
      </c>
      <c r="BM133">
        <v>0.17037885741</v>
      </c>
      <c r="BN133">
        <v>3.6360255841100003E-2</v>
      </c>
      <c r="BO133">
        <v>7.3370353430500003E-3</v>
      </c>
      <c r="BP133">
        <v>0</v>
      </c>
      <c r="BQ133">
        <v>7.3215376136299996E-3</v>
      </c>
      <c r="BR133">
        <v>0</v>
      </c>
      <c r="BS133">
        <v>1.2696738870699999E-3</v>
      </c>
      <c r="BT133">
        <v>0</v>
      </c>
      <c r="BU133">
        <v>2.1137643603500001E-2</v>
      </c>
      <c r="BV133">
        <v>1.5642225001400001E-2</v>
      </c>
      <c r="BW133">
        <v>5.8795882742600003E-2</v>
      </c>
      <c r="BX133">
        <v>1.09577991816E-2</v>
      </c>
      <c r="BY133">
        <v>0</v>
      </c>
      <c r="BZ133">
        <v>0</v>
      </c>
      <c r="CA133">
        <v>0</v>
      </c>
      <c r="CB133">
        <v>1.25316000786E-2</v>
      </c>
      <c r="CC133">
        <v>1.64080933098E-2</v>
      </c>
      <c r="CD133">
        <v>2.0062327990400001E-3</v>
      </c>
      <c r="CE133">
        <v>0</v>
      </c>
      <c r="CF133">
        <v>0</v>
      </c>
      <c r="CG133">
        <v>0</v>
      </c>
      <c r="CH133">
        <v>8.0161748235600006E-3</v>
      </c>
      <c r="CI133">
        <v>4.8266262655500001E-3</v>
      </c>
      <c r="CJ133">
        <v>0</v>
      </c>
      <c r="CK133">
        <v>5.2436542913400002E-3</v>
      </c>
      <c r="CL133">
        <v>7.6035510905300002E-3</v>
      </c>
      <c r="CM133">
        <v>1.0611960758000001E-3</v>
      </c>
      <c r="CN133">
        <v>1.1218526408099999E-2</v>
      </c>
      <c r="CO133">
        <v>0</v>
      </c>
      <c r="CP133">
        <v>1.6793891014999999E-3</v>
      </c>
      <c r="CQ133">
        <v>1.3931020509699999E-3</v>
      </c>
      <c r="CR133">
        <v>8.5239802445500005E-3</v>
      </c>
      <c r="CS133">
        <v>2.5435887714900001E-2</v>
      </c>
      <c r="CT133">
        <v>0</v>
      </c>
      <c r="CU133">
        <v>0</v>
      </c>
      <c r="CV133">
        <v>9.5924948266200001E-4</v>
      </c>
      <c r="CW133">
        <v>1.09972200378E-3</v>
      </c>
      <c r="CX133">
        <v>0</v>
      </c>
      <c r="CY133">
        <v>1.72697789384E-3</v>
      </c>
      <c r="CZ133">
        <v>0</v>
      </c>
      <c r="DA133">
        <v>6.7024578230099998E-3</v>
      </c>
      <c r="DB133">
        <v>0</v>
      </c>
      <c r="DC133">
        <v>1.1429373761499999E-3</v>
      </c>
      <c r="DD133">
        <v>3.2037149683999998E-3</v>
      </c>
      <c r="DE133">
        <v>0</v>
      </c>
      <c r="DF133">
        <v>0</v>
      </c>
      <c r="DG133">
        <v>8.2531692424599994E-3</v>
      </c>
      <c r="DH133">
        <v>4.4551981928999999E-2</v>
      </c>
      <c r="DI133">
        <v>2.0429231670299999E-3</v>
      </c>
      <c r="DJ133">
        <v>0</v>
      </c>
    </row>
    <row r="134" spans="1:114" x14ac:dyDescent="0.25">
      <c r="A134" t="s">
        <v>64</v>
      </c>
      <c r="B134" t="s">
        <v>91</v>
      </c>
      <c r="C134" t="s">
        <v>170</v>
      </c>
      <c r="D134" t="s">
        <v>171</v>
      </c>
      <c r="E134" t="s">
        <v>187</v>
      </c>
      <c r="F134" t="s">
        <v>381</v>
      </c>
      <c r="G134" s="2">
        <f t="shared" si="24"/>
        <v>10</v>
      </c>
      <c r="H134" s="2">
        <f t="shared" si="25"/>
        <v>5</v>
      </c>
      <c r="I134" s="2">
        <f t="shared" si="26"/>
        <v>15</v>
      </c>
      <c r="J134" s="3">
        <f t="shared" si="27"/>
        <v>1.351998544032741E-2</v>
      </c>
      <c r="K134" s="3">
        <f t="shared" si="28"/>
        <v>8.6874563561690002E-3</v>
      </c>
      <c r="L134" s="3">
        <f t="shared" si="29"/>
        <v>2.2207441796496412E-2</v>
      </c>
      <c r="M134">
        <v>0</v>
      </c>
      <c r="N134">
        <v>3.2318531445899999E-3</v>
      </c>
      <c r="O134">
        <v>0</v>
      </c>
      <c r="P134">
        <v>0</v>
      </c>
      <c r="Q134">
        <v>0</v>
      </c>
      <c r="R134">
        <v>0</v>
      </c>
      <c r="S134">
        <v>1.53411880216E-2</v>
      </c>
      <c r="T134">
        <v>0</v>
      </c>
      <c r="U134">
        <v>0</v>
      </c>
      <c r="V134">
        <v>0</v>
      </c>
      <c r="W134">
        <v>2.0319008432400001E-2</v>
      </c>
      <c r="X134">
        <v>4.4575198359600001E-3</v>
      </c>
      <c r="Y134">
        <v>8.2833742324900008E-3</v>
      </c>
      <c r="Z134">
        <v>0.121588723523</v>
      </c>
      <c r="AA134">
        <v>0</v>
      </c>
      <c r="AB134">
        <v>0</v>
      </c>
      <c r="AC134">
        <v>3.7381780120400001E-3</v>
      </c>
      <c r="AD134">
        <v>7.3738155808700002E-3</v>
      </c>
      <c r="AE134">
        <v>6.5893081885300001E-4</v>
      </c>
      <c r="AF134">
        <v>8.0066119117699994E-2</v>
      </c>
      <c r="AG134">
        <v>1.8329117636300001E-2</v>
      </c>
      <c r="AH134">
        <v>1.40518513314E-2</v>
      </c>
      <c r="AI134">
        <v>6.3845158617200004E-3</v>
      </c>
      <c r="AJ134">
        <v>0</v>
      </c>
      <c r="AK134">
        <v>7.8146368147499995E-4</v>
      </c>
      <c r="AL134">
        <v>0</v>
      </c>
      <c r="AM134">
        <v>0</v>
      </c>
      <c r="AN134">
        <v>7.3888531761000004E-4</v>
      </c>
      <c r="AO134">
        <v>1.65504001059E-2</v>
      </c>
      <c r="AP134">
        <v>2.9423014682099999E-3</v>
      </c>
      <c r="AQ134">
        <v>1.09824196805E-2</v>
      </c>
      <c r="AR134">
        <v>2.2405574506899999E-3</v>
      </c>
      <c r="AS134">
        <v>1.64767061791E-3</v>
      </c>
      <c r="AT134">
        <v>2.90328434041E-3</v>
      </c>
      <c r="AU134">
        <v>4.3074389759599997E-3</v>
      </c>
      <c r="AV134">
        <v>1.26721832905E-3</v>
      </c>
      <c r="AW134">
        <v>9.7692622375299999E-3</v>
      </c>
      <c r="AX134">
        <v>0</v>
      </c>
      <c r="AY134">
        <v>8.64027925383E-4</v>
      </c>
      <c r="AZ134">
        <v>0</v>
      </c>
      <c r="BA134">
        <v>4.53240454497E-3</v>
      </c>
      <c r="BB134">
        <v>4.6686975500999997E-3</v>
      </c>
      <c r="BC134">
        <v>8.6312481609200006E-2</v>
      </c>
      <c r="BD134">
        <v>3.4231010139100002E-2</v>
      </c>
      <c r="BE134">
        <v>0</v>
      </c>
      <c r="BF134">
        <v>4.5705305486799996E-3</v>
      </c>
      <c r="BG134">
        <v>0</v>
      </c>
      <c r="BH134">
        <v>0</v>
      </c>
      <c r="BI134">
        <v>0</v>
      </c>
      <c r="BJ134">
        <v>0</v>
      </c>
      <c r="BK134">
        <v>2.1695716163099999E-2</v>
      </c>
      <c r="BL134">
        <v>0</v>
      </c>
      <c r="BM134">
        <v>0</v>
      </c>
      <c r="BN134">
        <v>0</v>
      </c>
      <c r="BO134">
        <v>2.8735417299100001E-2</v>
      </c>
      <c r="BP134">
        <v>6.3038850065700001E-3</v>
      </c>
      <c r="BQ134">
        <v>1.17144601818E-2</v>
      </c>
      <c r="BR134">
        <v>0.16822635917000001</v>
      </c>
      <c r="BS134">
        <v>0</v>
      </c>
      <c r="BT134">
        <v>0</v>
      </c>
      <c r="BU134">
        <v>5.2865820431899999E-3</v>
      </c>
      <c r="BV134">
        <v>1.0428150000899999E-2</v>
      </c>
      <c r="BW134">
        <v>9.3186890068799996E-4</v>
      </c>
      <c r="BX134">
        <v>0.113230591543</v>
      </c>
      <c r="BY134">
        <v>2.5921286747600001E-2</v>
      </c>
      <c r="BZ134">
        <v>1.9872318729299999E-2</v>
      </c>
      <c r="CA134">
        <v>3.9949535660299997E-3</v>
      </c>
      <c r="CB134">
        <v>6.2658000393000001E-3</v>
      </c>
      <c r="CC134">
        <v>0</v>
      </c>
      <c r="CD134">
        <v>1.1051565368399999E-3</v>
      </c>
      <c r="CE134">
        <v>0</v>
      </c>
      <c r="CF134">
        <v>0</v>
      </c>
      <c r="CG134">
        <v>0</v>
      </c>
      <c r="CH134">
        <v>0.210560456698</v>
      </c>
      <c r="CI134">
        <v>0</v>
      </c>
      <c r="CJ134">
        <v>0</v>
      </c>
      <c r="CK134">
        <v>3.3913569837699997E-2</v>
      </c>
      <c r="CL134">
        <v>1.0449416372E-3</v>
      </c>
      <c r="CM134">
        <v>0</v>
      </c>
      <c r="CN134">
        <v>2.3405800292500001E-2</v>
      </c>
      <c r="CO134">
        <v>4.1610426409300003E-3</v>
      </c>
      <c r="CP134">
        <v>1.5531486859799999E-2</v>
      </c>
      <c r="CQ134">
        <v>3.1686267340499999E-3</v>
      </c>
      <c r="CR134">
        <v>1.16774291303E-3</v>
      </c>
      <c r="CS134">
        <v>4.1058640896300003E-3</v>
      </c>
      <c r="CT134">
        <v>3.0524461475100002E-3</v>
      </c>
      <c r="CU134">
        <v>1.67810377086E-3</v>
      </c>
      <c r="CV134">
        <v>4.3982769475800002E-3</v>
      </c>
      <c r="CW134">
        <v>1.9470955025699999E-2</v>
      </c>
      <c r="CX134">
        <v>1.7921173474200001E-3</v>
      </c>
      <c r="CY134">
        <v>1.3815823150700001E-2</v>
      </c>
      <c r="CZ134">
        <v>0</v>
      </c>
      <c r="DA134">
        <v>1.22192001035E-3</v>
      </c>
      <c r="DB134">
        <v>0</v>
      </c>
      <c r="DC134">
        <v>3.5784262673699998E-3</v>
      </c>
      <c r="DD134">
        <v>2.25358313792E-3</v>
      </c>
      <c r="DE134">
        <v>1.3996848338E-2</v>
      </c>
      <c r="DF134">
        <v>1.0601698432299999E-2</v>
      </c>
      <c r="DG134">
        <v>6.6025353939700004E-3</v>
      </c>
      <c r="DH134">
        <v>0.72681851261599995</v>
      </c>
      <c r="DI134">
        <v>5.9930275233199999E-2</v>
      </c>
      <c r="DJ134">
        <v>3.8655298064800003E-2</v>
      </c>
    </row>
    <row r="135" spans="1:114" x14ac:dyDescent="0.25">
      <c r="A135" t="s">
        <v>64</v>
      </c>
      <c r="B135" t="s">
        <v>91</v>
      </c>
      <c r="C135" t="s">
        <v>183</v>
      </c>
      <c r="D135" t="s">
        <v>184</v>
      </c>
      <c r="E135" t="s">
        <v>193</v>
      </c>
      <c r="F135" s="10" t="s">
        <v>194</v>
      </c>
      <c r="G135" s="11">
        <f t="shared" si="24"/>
        <v>20</v>
      </c>
      <c r="H135" s="11">
        <f t="shared" si="25"/>
        <v>0</v>
      </c>
      <c r="I135" s="11">
        <f t="shared" si="26"/>
        <v>20</v>
      </c>
      <c r="J135" s="12">
        <f t="shared" si="27"/>
        <v>5.7040482867590908E-4</v>
      </c>
      <c r="K135" s="12">
        <f t="shared" si="28"/>
        <v>2.1519539790929999E-2</v>
      </c>
      <c r="L135" s="12">
        <f t="shared" si="29"/>
        <v>2.2089944619605908E-2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7.4691541227700003E-3</v>
      </c>
      <c r="S135">
        <v>0</v>
      </c>
      <c r="T135">
        <v>0</v>
      </c>
      <c r="U135">
        <v>0</v>
      </c>
      <c r="V135">
        <v>0</v>
      </c>
      <c r="W135">
        <v>5.0797521081000002E-3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1.5555834255099999E-2</v>
      </c>
      <c r="AJ135">
        <v>1.8955234562E-2</v>
      </c>
      <c r="AK135">
        <v>2.2492305067E-2</v>
      </c>
      <c r="AL135">
        <v>9.8802150623600003E-3</v>
      </c>
      <c r="AM135">
        <v>1.3529104068800001E-2</v>
      </c>
      <c r="AN135">
        <v>2.0471687512599999E-2</v>
      </c>
      <c r="AO135">
        <v>1.11943209361E-2</v>
      </c>
      <c r="AP135">
        <v>1.58922893485E-2</v>
      </c>
      <c r="AQ135">
        <v>2.15127192207E-2</v>
      </c>
      <c r="AR135">
        <v>5.3929969674699998E-2</v>
      </c>
      <c r="AS135">
        <v>3.6264720287900003E-2</v>
      </c>
      <c r="AT135">
        <v>1.19789184813E-2</v>
      </c>
      <c r="AU135">
        <v>2.36043399297E-2</v>
      </c>
      <c r="AV135">
        <v>2.0119241594300001E-2</v>
      </c>
      <c r="AW135">
        <v>2.00954402973E-2</v>
      </c>
      <c r="AX135">
        <v>2.06754917718E-2</v>
      </c>
      <c r="AY135">
        <v>1.77592085814E-2</v>
      </c>
      <c r="AZ135">
        <v>3.8135527228699999E-2</v>
      </c>
      <c r="BA135">
        <v>2.62028587678E-2</v>
      </c>
      <c r="BB135">
        <v>1.6403605491599998E-2</v>
      </c>
      <c r="BC135">
        <v>2.0667707245E-2</v>
      </c>
      <c r="BD135">
        <v>1.8109136015800002E-2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7.04233036533E-3</v>
      </c>
      <c r="BK135">
        <v>0</v>
      </c>
      <c r="BL135">
        <v>0</v>
      </c>
      <c r="BM135">
        <v>0</v>
      </c>
      <c r="BN135">
        <v>0</v>
      </c>
      <c r="BO135">
        <v>7.1838543247600001E-3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1.1431120451100001E-2</v>
      </c>
      <c r="CB135">
        <v>8.7211674583700001E-3</v>
      </c>
      <c r="CC135">
        <v>5.1723005945700003E-3</v>
      </c>
      <c r="CD135">
        <v>1.03548494501E-2</v>
      </c>
      <c r="CE135">
        <v>6.9235613011599997E-3</v>
      </c>
      <c r="CF135">
        <v>4.3708543075599996E-3</v>
      </c>
      <c r="CG135">
        <v>6.5562548345000004E-3</v>
      </c>
      <c r="CH135">
        <v>9.2790652747600007E-3</v>
      </c>
      <c r="CI135">
        <v>6.1039193380700001E-3</v>
      </c>
      <c r="CJ135">
        <v>1.6459258736300001E-2</v>
      </c>
      <c r="CK135">
        <v>6.2578533574599998E-3</v>
      </c>
      <c r="CL135">
        <v>6.7367897801400003E-3</v>
      </c>
      <c r="CM135">
        <v>8.2235103793400002E-3</v>
      </c>
      <c r="CN135">
        <v>6.3863247986900001E-3</v>
      </c>
      <c r="CO135">
        <v>6.1943915249099996E-3</v>
      </c>
      <c r="CP135">
        <v>2.24873704865E-2</v>
      </c>
      <c r="CQ135">
        <v>5.2954040485000001E-3</v>
      </c>
      <c r="CR135">
        <v>2.3424544047199999E-2</v>
      </c>
      <c r="CS135">
        <v>9.7784030094900005E-3</v>
      </c>
      <c r="CT135">
        <v>6.2799067888199998E-3</v>
      </c>
      <c r="CU135">
        <v>3.9254589679399996E-3</v>
      </c>
      <c r="CV135">
        <v>1.13009435973E-2</v>
      </c>
      <c r="CW135">
        <v>7.3937164207700003E-3</v>
      </c>
      <c r="CX135">
        <v>1.4573643321600001E-2</v>
      </c>
      <c r="CY135">
        <v>1.2226610216299999E-2</v>
      </c>
      <c r="CZ135">
        <v>1.7144379361200002E-2</v>
      </c>
      <c r="DA135">
        <v>9.1812633595499994E-3</v>
      </c>
      <c r="DB135">
        <v>2.13798379164E-2</v>
      </c>
      <c r="DC135">
        <v>7.9410109255100003E-3</v>
      </c>
      <c r="DD135">
        <v>5.9127929160899999E-3</v>
      </c>
      <c r="DE135">
        <v>1.1381086839499999E-2</v>
      </c>
      <c r="DF135">
        <v>2.0578704429900001E-2</v>
      </c>
      <c r="DG135">
        <v>1.19279736977E-2</v>
      </c>
      <c r="DH135">
        <v>2.9975325899999999E-2</v>
      </c>
      <c r="DI135">
        <v>2.0053198744200001E-2</v>
      </c>
      <c r="DJ135">
        <v>1.23176725833E-2</v>
      </c>
    </row>
    <row r="136" spans="1:114" x14ac:dyDescent="0.25">
      <c r="A136" t="s">
        <v>64</v>
      </c>
      <c r="B136" t="s">
        <v>138</v>
      </c>
      <c r="C136" t="s">
        <v>149</v>
      </c>
      <c r="D136" t="s">
        <v>150</v>
      </c>
      <c r="E136" t="s">
        <v>406</v>
      </c>
      <c r="F136" t="s">
        <v>407</v>
      </c>
      <c r="G136" s="2">
        <f t="shared" si="24"/>
        <v>9</v>
      </c>
      <c r="H136" s="2">
        <f t="shared" si="25"/>
        <v>11</v>
      </c>
      <c r="I136" s="2">
        <f t="shared" si="26"/>
        <v>20</v>
      </c>
      <c r="J136" s="3">
        <f t="shared" si="27"/>
        <v>2.0766876552436819E-2</v>
      </c>
      <c r="K136" s="3">
        <f t="shared" si="28"/>
        <v>1.0664189837850454E-3</v>
      </c>
      <c r="L136" s="3">
        <f t="shared" si="29"/>
        <v>2.1833295536221865E-2</v>
      </c>
      <c r="M136">
        <v>3.8674246819E-3</v>
      </c>
      <c r="N136">
        <v>1.9646365422399999E-2</v>
      </c>
      <c r="O136">
        <v>3.2346757237599999E-2</v>
      </c>
      <c r="P136">
        <v>1.43991409862E-2</v>
      </c>
      <c r="Q136">
        <v>0</v>
      </c>
      <c r="R136">
        <v>0</v>
      </c>
      <c r="S136">
        <v>3.2216494845399998E-2</v>
      </c>
      <c r="T136">
        <v>0.151152538103</v>
      </c>
      <c r="U136">
        <v>0.12361951034599999</v>
      </c>
      <c r="V136">
        <v>6.2938207268099997E-3</v>
      </c>
      <c r="W136">
        <v>0</v>
      </c>
      <c r="X136">
        <v>4.4575198359600001E-3</v>
      </c>
      <c r="Y136">
        <v>0</v>
      </c>
      <c r="Z136">
        <v>5.4073482577200002E-2</v>
      </c>
      <c r="AA136">
        <v>3.5911800617699999E-3</v>
      </c>
      <c r="AB136">
        <v>8.6782955827500001E-3</v>
      </c>
      <c r="AC136">
        <v>0</v>
      </c>
      <c r="AD136">
        <v>0</v>
      </c>
      <c r="AE136">
        <v>2.5287537466200001E-3</v>
      </c>
      <c r="AF136">
        <v>0</v>
      </c>
      <c r="AG136">
        <v>0</v>
      </c>
      <c r="AH136">
        <v>0</v>
      </c>
      <c r="AI136">
        <v>1.4184095373899999E-3</v>
      </c>
      <c r="AJ136">
        <v>0</v>
      </c>
      <c r="AK136">
        <v>2.20008449832E-3</v>
      </c>
      <c r="AL136">
        <v>0</v>
      </c>
      <c r="AM136">
        <v>1.7366237501499999E-3</v>
      </c>
      <c r="AN136">
        <v>0</v>
      </c>
      <c r="AO136">
        <v>1.8309485228799999E-3</v>
      </c>
      <c r="AP136">
        <v>4.9490250420700004E-3</v>
      </c>
      <c r="AQ136">
        <v>0</v>
      </c>
      <c r="AR136">
        <v>1.1202787253500001E-3</v>
      </c>
      <c r="AS136">
        <v>0</v>
      </c>
      <c r="AT136">
        <v>7.98977309044E-4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5.8185203502700003E-3</v>
      </c>
      <c r="BA136">
        <v>5.6578686808700005E-4</v>
      </c>
      <c r="BB136">
        <v>0</v>
      </c>
      <c r="BC136">
        <v>1.57164751201E-3</v>
      </c>
      <c r="BD136">
        <v>1.4509155276999999E-3</v>
      </c>
      <c r="BE136">
        <v>5.4693644366099999E-3</v>
      </c>
      <c r="BF136">
        <v>2.7784156431699999E-2</v>
      </c>
      <c r="BG136">
        <v>4.5745222784199999E-2</v>
      </c>
      <c r="BH136">
        <v>6.1415694060399997E-3</v>
      </c>
      <c r="BI136">
        <v>0</v>
      </c>
      <c r="BJ136">
        <v>0</v>
      </c>
      <c r="BK136">
        <v>4.5561003942400001E-2</v>
      </c>
      <c r="BL136">
        <v>0.21376196937200001</v>
      </c>
      <c r="BM136">
        <v>0.17482438810500001</v>
      </c>
      <c r="BN136">
        <v>8.9008066309999995E-3</v>
      </c>
      <c r="BO136">
        <v>0</v>
      </c>
      <c r="BP136">
        <v>6.3038850065700001E-3</v>
      </c>
      <c r="BQ136">
        <v>0</v>
      </c>
      <c r="BR136">
        <v>1.2201217910099999E-2</v>
      </c>
      <c r="BS136">
        <v>5.0786955482799998E-3</v>
      </c>
      <c r="BT136">
        <v>1.2272963311400001E-2</v>
      </c>
      <c r="BU136">
        <v>0</v>
      </c>
      <c r="BV136">
        <v>0</v>
      </c>
      <c r="BW136">
        <v>2.3230771198299999E-3</v>
      </c>
      <c r="BX136">
        <v>0</v>
      </c>
      <c r="BY136">
        <v>0</v>
      </c>
      <c r="BZ136">
        <v>0</v>
      </c>
      <c r="CA136">
        <v>0</v>
      </c>
      <c r="CB136">
        <v>2.0059340047699999E-3</v>
      </c>
      <c r="CC136">
        <v>0</v>
      </c>
      <c r="CD136">
        <v>1.74044239278E-3</v>
      </c>
      <c r="CE136">
        <v>2.4460591572800002E-3</v>
      </c>
      <c r="CF136">
        <v>0</v>
      </c>
      <c r="CG136">
        <v>1.2283542549800001E-3</v>
      </c>
      <c r="CH136">
        <v>4.0080874117800003E-3</v>
      </c>
      <c r="CI136">
        <v>2.3587169494600001E-3</v>
      </c>
      <c r="CJ136">
        <v>0</v>
      </c>
      <c r="CK136">
        <v>0</v>
      </c>
      <c r="CL136">
        <v>0</v>
      </c>
      <c r="CM136">
        <v>0</v>
      </c>
      <c r="CN136">
        <v>2.58935223307E-3</v>
      </c>
      <c r="CO136">
        <v>6.9989783350100001E-3</v>
      </c>
      <c r="CP136">
        <v>0</v>
      </c>
      <c r="CQ136">
        <v>1.5843133670200001E-3</v>
      </c>
      <c r="CR136">
        <v>0</v>
      </c>
      <c r="CS136">
        <v>1.12992454648E-3</v>
      </c>
      <c r="CT136">
        <v>0</v>
      </c>
      <c r="CU136">
        <v>0</v>
      </c>
      <c r="CV136">
        <v>0</v>
      </c>
      <c r="CW136">
        <v>1.00604930062E-3</v>
      </c>
      <c r="CX136">
        <v>0</v>
      </c>
      <c r="CY136">
        <v>0</v>
      </c>
      <c r="CZ136">
        <v>0</v>
      </c>
      <c r="DA136">
        <v>0</v>
      </c>
      <c r="DB136">
        <v>8.2286303923000004E-3</v>
      </c>
      <c r="DC136">
        <v>8.00143462261E-4</v>
      </c>
      <c r="DD136">
        <v>1.3161841657099999E-3</v>
      </c>
      <c r="DE136">
        <v>1.5124389072000001E-3</v>
      </c>
      <c r="DF136">
        <v>2.1203396864499999E-3</v>
      </c>
      <c r="DG136">
        <v>0</v>
      </c>
      <c r="DH136">
        <v>0.19289446188199999</v>
      </c>
      <c r="DI136">
        <v>1.12216886656E-3</v>
      </c>
      <c r="DJ136">
        <v>2.05190441713E-3</v>
      </c>
    </row>
    <row r="137" spans="1:114" x14ac:dyDescent="0.25">
      <c r="A137" t="s">
        <v>64</v>
      </c>
      <c r="B137" t="s">
        <v>91</v>
      </c>
      <c r="C137" t="s">
        <v>118</v>
      </c>
      <c r="D137" t="s">
        <v>311</v>
      </c>
      <c r="E137" t="s">
        <v>312</v>
      </c>
      <c r="F137" s="10" t="s">
        <v>313</v>
      </c>
      <c r="G137" s="11">
        <f t="shared" si="24"/>
        <v>19</v>
      </c>
      <c r="H137" s="11">
        <f t="shared" si="25"/>
        <v>0</v>
      </c>
      <c r="I137" s="11">
        <f t="shared" si="26"/>
        <v>19</v>
      </c>
      <c r="J137" s="12">
        <f t="shared" si="27"/>
        <v>4.0657849194904552E-4</v>
      </c>
      <c r="K137" s="12">
        <f t="shared" si="28"/>
        <v>2.1224166656111008E-2</v>
      </c>
      <c r="L137" s="12">
        <f t="shared" si="29"/>
        <v>2.1630745148060054E-2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9.6918946684899996E-4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1.96953135002E-3</v>
      </c>
      <c r="AD137">
        <v>0</v>
      </c>
      <c r="AE137">
        <v>0</v>
      </c>
      <c r="AF137">
        <v>0</v>
      </c>
      <c r="AG137">
        <v>6.0060060060100002E-3</v>
      </c>
      <c r="AH137">
        <v>0</v>
      </c>
      <c r="AI137">
        <v>1.3005990960800001E-2</v>
      </c>
      <c r="AJ137">
        <v>1.17502117938E-2</v>
      </c>
      <c r="AK137">
        <v>2.5186630660000001E-2</v>
      </c>
      <c r="AL137">
        <v>2.2048902134900001E-3</v>
      </c>
      <c r="AM137">
        <v>7.5839469889599997E-2</v>
      </c>
      <c r="AN137">
        <v>3.8356292792400002E-3</v>
      </c>
      <c r="AO137">
        <v>8.1406261570799998E-2</v>
      </c>
      <c r="AP137">
        <v>3.4314118094599999E-2</v>
      </c>
      <c r="AQ137">
        <v>2.7171989099199999E-2</v>
      </c>
      <c r="AR137">
        <v>1.6700295945300001E-3</v>
      </c>
      <c r="AS137">
        <v>7.91652812742E-4</v>
      </c>
      <c r="AT137">
        <v>3.1959092361799999E-3</v>
      </c>
      <c r="AU137">
        <v>6.0980057398599997E-3</v>
      </c>
      <c r="AV137">
        <v>1.32279257655E-2</v>
      </c>
      <c r="AW137">
        <v>4.4662252770900001E-3</v>
      </c>
      <c r="AX137">
        <v>1.49279767741E-2</v>
      </c>
      <c r="AY137">
        <v>5.5248988443800003E-2</v>
      </c>
      <c r="AZ137">
        <v>1.55421193923E-2</v>
      </c>
      <c r="BA137">
        <v>1.3739656372300001E-3</v>
      </c>
      <c r="BB137">
        <v>8.0125049524900002E-3</v>
      </c>
      <c r="BC137">
        <v>4.63690534519E-3</v>
      </c>
      <c r="BD137">
        <v>6.3024265901899995E-2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1.37064088853E-3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2.78533794671E-3</v>
      </c>
      <c r="BV137">
        <v>0</v>
      </c>
      <c r="BW137">
        <v>0</v>
      </c>
      <c r="BX137">
        <v>0</v>
      </c>
      <c r="BY137">
        <v>8.4937751493900007E-3</v>
      </c>
      <c r="BZ137">
        <v>0</v>
      </c>
      <c r="CA137">
        <v>1.2473615584E-2</v>
      </c>
      <c r="CB137">
        <v>1.54821182565E-2</v>
      </c>
      <c r="CC137">
        <v>1.1915684046900001E-2</v>
      </c>
      <c r="CD137">
        <v>2.7746395031400001E-2</v>
      </c>
      <c r="CE137">
        <v>2.1225870622999998E-3</v>
      </c>
      <c r="CF137">
        <v>1.8476339248800001E-3</v>
      </c>
      <c r="CG137">
        <v>8.2558063752800004E-2</v>
      </c>
      <c r="CH137">
        <v>4.6326446267400002E-3</v>
      </c>
      <c r="CI137">
        <v>1.43954309538E-2</v>
      </c>
      <c r="CJ137">
        <v>6.8368675874000001E-3</v>
      </c>
      <c r="CK137">
        <v>2.57482042755E-3</v>
      </c>
      <c r="CL137">
        <v>3.71716092546E-3</v>
      </c>
      <c r="CM137">
        <v>4.3881699567999997E-2</v>
      </c>
      <c r="CN137">
        <v>5.3711232355100003E-2</v>
      </c>
      <c r="CO137">
        <v>4.5550413101700001E-3</v>
      </c>
      <c r="CP137">
        <v>1.9282235994300002E-2</v>
      </c>
      <c r="CQ137">
        <v>1.35935221725E-3</v>
      </c>
      <c r="CR137">
        <v>1.11956614447E-3</v>
      </c>
      <c r="CS137">
        <v>4.5196981859199998E-3</v>
      </c>
      <c r="CT137">
        <v>5.3947092923699999E-3</v>
      </c>
      <c r="CU137">
        <v>8.8202656670000002E-4</v>
      </c>
      <c r="CV137">
        <v>4.4135568906999998E-3</v>
      </c>
      <c r="CW137">
        <v>9.4665245053099996E-4</v>
      </c>
      <c r="CX137">
        <v>9.5250058395000003E-3</v>
      </c>
      <c r="CY137">
        <v>4.0147104417499998E-3</v>
      </c>
      <c r="CZ137">
        <v>1.6100330575500001E-2</v>
      </c>
      <c r="DA137">
        <v>6.0825644560400002E-2</v>
      </c>
      <c r="DB137">
        <v>8.5754796809600006E-3</v>
      </c>
      <c r="DC137">
        <v>1.0158846079599999E-3</v>
      </c>
      <c r="DD137">
        <v>1.6072362917399999E-2</v>
      </c>
      <c r="DE137">
        <v>2.8073537006700001E-2</v>
      </c>
      <c r="DF137">
        <v>4.4264532361599999E-3</v>
      </c>
      <c r="DG137">
        <v>9.2727966678799994E-3</v>
      </c>
      <c r="DH137">
        <v>9.2996448417200003E-3</v>
      </c>
      <c r="DI137">
        <v>1.62141616117E-3</v>
      </c>
      <c r="DJ137">
        <v>7.8583454169400005E-2</v>
      </c>
    </row>
    <row r="138" spans="1:114" x14ac:dyDescent="0.25">
      <c r="A138" t="s">
        <v>64</v>
      </c>
      <c r="B138" t="s">
        <v>96</v>
      </c>
      <c r="C138" t="s">
        <v>96</v>
      </c>
      <c r="D138" t="s">
        <v>128</v>
      </c>
      <c r="E138" t="s">
        <v>232</v>
      </c>
      <c r="F138" t="s">
        <v>416</v>
      </c>
      <c r="G138" s="2">
        <f t="shared" si="24"/>
        <v>8</v>
      </c>
      <c r="H138" s="2">
        <f t="shared" si="25"/>
        <v>1</v>
      </c>
      <c r="I138" s="2">
        <f t="shared" si="26"/>
        <v>9</v>
      </c>
      <c r="J138" s="3">
        <f t="shared" si="27"/>
        <v>1.7813787822162541E-2</v>
      </c>
      <c r="K138" s="3">
        <f t="shared" si="28"/>
        <v>3.6198142758276822E-3</v>
      </c>
      <c r="L138" s="3">
        <f t="shared" si="29"/>
        <v>2.1433602097990223E-2</v>
      </c>
      <c r="M138">
        <v>1.6753224995799999E-2</v>
      </c>
      <c r="N138">
        <v>9.1683038637900005E-2</v>
      </c>
      <c r="O138">
        <v>8.0866893093999997E-2</v>
      </c>
      <c r="P138">
        <v>5.2338944999300002E-2</v>
      </c>
      <c r="Q138">
        <v>0</v>
      </c>
      <c r="R138">
        <v>0</v>
      </c>
      <c r="S138">
        <v>2.9148257241000002E-2</v>
      </c>
      <c r="T138">
        <v>0</v>
      </c>
      <c r="U138">
        <v>8.6146000241200005E-4</v>
      </c>
      <c r="V138">
        <v>4.43262411348E-2</v>
      </c>
      <c r="W138">
        <v>2.13221682707E-2</v>
      </c>
      <c r="X138">
        <v>0</v>
      </c>
      <c r="Y138">
        <v>0</v>
      </c>
      <c r="Z138">
        <v>3.9382482671699998E-3</v>
      </c>
      <c r="AA138">
        <v>0</v>
      </c>
      <c r="AB138">
        <v>0</v>
      </c>
      <c r="AC138">
        <v>4.9238283750400005E-4</v>
      </c>
      <c r="AD138">
        <v>8.4752945164800007E-3</v>
      </c>
      <c r="AE138">
        <v>1.18778683855E-2</v>
      </c>
      <c r="AF138">
        <v>2.3813303699000001E-2</v>
      </c>
      <c r="AG138">
        <v>6.0060060060100002E-3</v>
      </c>
      <c r="AH138">
        <v>0</v>
      </c>
      <c r="AI138">
        <v>4.6808034872999997E-3</v>
      </c>
      <c r="AJ138">
        <v>2.7297892738300002E-3</v>
      </c>
      <c r="AK138">
        <v>5.3980924972699997E-3</v>
      </c>
      <c r="AL138">
        <v>7.0886906474499998E-3</v>
      </c>
      <c r="AM138">
        <v>1.65116815323E-3</v>
      </c>
      <c r="AN138">
        <v>6.0522852320699996E-3</v>
      </c>
      <c r="AO138">
        <v>1.60040292392E-2</v>
      </c>
      <c r="AP138">
        <v>2.5568441232799999E-3</v>
      </c>
      <c r="AQ138">
        <v>1.72292000482E-3</v>
      </c>
      <c r="AR138">
        <v>0</v>
      </c>
      <c r="AS138">
        <v>2.8007742239499998E-3</v>
      </c>
      <c r="AT138">
        <v>8.5403817860299994E-3</v>
      </c>
      <c r="AU138">
        <v>2.6645882877999998E-3</v>
      </c>
      <c r="AV138">
        <v>4.99269335729E-3</v>
      </c>
      <c r="AW138">
        <v>8.1126687435099996E-4</v>
      </c>
      <c r="AX138">
        <v>3.1503008537299999E-3</v>
      </c>
      <c r="AY138">
        <v>1.61090258872E-3</v>
      </c>
      <c r="AZ138">
        <v>2.90926017514E-3</v>
      </c>
      <c r="BA138">
        <v>8.0817876914400001E-4</v>
      </c>
      <c r="BB138">
        <v>2.2242745219899999E-3</v>
      </c>
      <c r="BC138">
        <v>7.2228241242300003E-4</v>
      </c>
      <c r="BD138">
        <v>5.1638755919100002E-4</v>
      </c>
      <c r="BE138">
        <v>2.3692638002599999E-2</v>
      </c>
      <c r="BF138">
        <v>0.12965939668099999</v>
      </c>
      <c r="BG138">
        <v>0.11436305696</v>
      </c>
      <c r="BH138">
        <v>4.78347547313E-2</v>
      </c>
      <c r="BI138">
        <v>0</v>
      </c>
      <c r="BJ138">
        <v>0</v>
      </c>
      <c r="BK138">
        <v>4.1221860709800003E-2</v>
      </c>
      <c r="BL138">
        <v>0</v>
      </c>
      <c r="BM138">
        <v>1.2182884188499999E-3</v>
      </c>
      <c r="BN138">
        <v>6.2686771381799997E-2</v>
      </c>
      <c r="BO138">
        <v>3.01540995476E-2</v>
      </c>
      <c r="BP138">
        <v>0</v>
      </c>
      <c r="BQ138">
        <v>0</v>
      </c>
      <c r="BR138">
        <v>5.56952411143E-3</v>
      </c>
      <c r="BS138">
        <v>0</v>
      </c>
      <c r="BT138">
        <v>0</v>
      </c>
      <c r="BU138">
        <v>6.9633448667800004E-4</v>
      </c>
      <c r="BV138">
        <v>1.19858764503E-2</v>
      </c>
      <c r="BW138">
        <v>1.5421170268799999E-2</v>
      </c>
      <c r="BX138">
        <v>3.3677097055999999E-2</v>
      </c>
      <c r="BY138">
        <v>8.4937751493900007E-3</v>
      </c>
      <c r="BZ138">
        <v>0</v>
      </c>
      <c r="CA138">
        <v>4.8693971330199997E-3</v>
      </c>
      <c r="CB138">
        <v>4.9683843896099998E-3</v>
      </c>
      <c r="CC138">
        <v>2.3805873691799999E-3</v>
      </c>
      <c r="CD138">
        <v>6.19063757521E-3</v>
      </c>
      <c r="CE138">
        <v>2.9187174885699999E-3</v>
      </c>
      <c r="CF138">
        <v>7.0727947444199999E-3</v>
      </c>
      <c r="CG138">
        <v>1.16991253616E-3</v>
      </c>
      <c r="CH138">
        <v>0</v>
      </c>
      <c r="CI138">
        <v>0</v>
      </c>
      <c r="CJ138">
        <v>1.73531057851E-3</v>
      </c>
      <c r="CK138">
        <v>4.2520459857400003E-3</v>
      </c>
      <c r="CL138">
        <v>6.7785234770199997E-3</v>
      </c>
      <c r="CM138">
        <v>9.3349278360199998E-4</v>
      </c>
      <c r="CN138">
        <v>1.5239739736300001E-2</v>
      </c>
      <c r="CO138">
        <v>2.1220649435300001E-3</v>
      </c>
      <c r="CP138">
        <v>2.4365768377100001E-3</v>
      </c>
      <c r="CQ138">
        <v>0</v>
      </c>
      <c r="CR138">
        <v>2.47901448345E-3</v>
      </c>
      <c r="CS138">
        <v>3.0801893694300001E-3</v>
      </c>
      <c r="CT138">
        <v>3.5516593886400001E-2</v>
      </c>
      <c r="CU138">
        <v>3.6779630240399998E-3</v>
      </c>
      <c r="CV138">
        <v>3.7682968947500002E-3</v>
      </c>
      <c r="CW138">
        <v>1.8448363169100001E-3</v>
      </c>
      <c r="CX138">
        <v>4.1153177391900003E-3</v>
      </c>
      <c r="CY138">
        <v>1.1473046164099999E-3</v>
      </c>
      <c r="CZ138">
        <v>4.4551981929000003E-3</v>
      </c>
      <c r="DA138">
        <v>2.2781602886300001E-3</v>
      </c>
      <c r="DB138">
        <v>4.1143151961500002E-3</v>
      </c>
      <c r="DC138">
        <v>1.1429373761499999E-3</v>
      </c>
      <c r="DD138">
        <v>6.3326922954100003E-3</v>
      </c>
      <c r="DE138">
        <v>3.02675005582E-3</v>
      </c>
      <c r="DF138">
        <v>2.1107485552700001E-3</v>
      </c>
      <c r="DG138">
        <v>1.59278246645E-3</v>
      </c>
      <c r="DH138">
        <v>2.0866916948799998E-3</v>
      </c>
      <c r="DI138">
        <v>1.0214615835100001E-3</v>
      </c>
      <c r="DJ138">
        <v>7.3028228964899995E-4</v>
      </c>
    </row>
    <row r="139" spans="1:114" x14ac:dyDescent="0.25">
      <c r="A139" t="s">
        <v>64</v>
      </c>
      <c r="B139" t="s">
        <v>96</v>
      </c>
      <c r="C139" t="s">
        <v>96</v>
      </c>
      <c r="D139" t="s">
        <v>128</v>
      </c>
      <c r="E139" t="s">
        <v>176</v>
      </c>
      <c r="F139" s="13" t="s">
        <v>271</v>
      </c>
      <c r="G139" s="14">
        <f t="shared" si="24"/>
        <v>22</v>
      </c>
      <c r="H139" s="14">
        <f t="shared" si="25"/>
        <v>0</v>
      </c>
      <c r="I139" s="14">
        <f t="shared" si="26"/>
        <v>22</v>
      </c>
      <c r="J139" s="15">
        <f t="shared" si="27"/>
        <v>0</v>
      </c>
      <c r="K139" s="15">
        <f t="shared" si="28"/>
        <v>2.066782198992909E-2</v>
      </c>
      <c r="L139" s="15">
        <f t="shared" si="29"/>
        <v>2.066782198992909E-2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7.1258185502500002E-2</v>
      </c>
      <c r="AJ139">
        <v>8.3617240919500006E-3</v>
      </c>
      <c r="AK139">
        <v>3.7630118612699999E-3</v>
      </c>
      <c r="AL139">
        <v>2.0122617246999999E-2</v>
      </c>
      <c r="AM139">
        <v>3.8522696422700002E-2</v>
      </c>
      <c r="AN139">
        <v>1.13328132849E-2</v>
      </c>
      <c r="AO139">
        <v>6.3833170466200004E-2</v>
      </c>
      <c r="AP139">
        <v>1.1217981264000001E-2</v>
      </c>
      <c r="AQ139">
        <v>4.0886665579400003E-2</v>
      </c>
      <c r="AR139">
        <v>3.5314185472199999E-3</v>
      </c>
      <c r="AS139">
        <v>1.26625987821E-2</v>
      </c>
      <c r="AT139">
        <v>2.4604663584499999E-2</v>
      </c>
      <c r="AU139">
        <v>4.4049668644699997E-3</v>
      </c>
      <c r="AV139">
        <v>2.5006442226899999E-2</v>
      </c>
      <c r="AW139">
        <v>1.2261872827399999E-2</v>
      </c>
      <c r="AX139">
        <v>1.5419977723700001E-2</v>
      </c>
      <c r="AY139">
        <v>1.8759319034999999E-2</v>
      </c>
      <c r="AZ139">
        <v>6.99915819443E-3</v>
      </c>
      <c r="BA139">
        <v>2.3439020353700001E-2</v>
      </c>
      <c r="BB139">
        <v>1.00642724755E-2</v>
      </c>
      <c r="BC139">
        <v>1.20098806249E-2</v>
      </c>
      <c r="BD139">
        <v>1.6229626818700001E-2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1.4135244261099999E-2</v>
      </c>
      <c r="CB139">
        <v>5.0631009031199999E-2</v>
      </c>
      <c r="CC139">
        <v>6.6928412578300001E-3</v>
      </c>
      <c r="CD139">
        <v>2.89235283212E-3</v>
      </c>
      <c r="CE139">
        <v>9.16255944316E-4</v>
      </c>
      <c r="CF139">
        <v>8.4961871275299992E-3</v>
      </c>
      <c r="CG139">
        <v>3.3739540224599997E-2</v>
      </c>
      <c r="CH139">
        <v>3.86403331455E-3</v>
      </c>
      <c r="CI139">
        <v>8.0501369703999993E-3</v>
      </c>
      <c r="CJ139">
        <v>1.73531057851E-3</v>
      </c>
      <c r="CK139">
        <v>7.8876352512500005E-3</v>
      </c>
      <c r="CL139">
        <v>8.1044300339300004E-3</v>
      </c>
      <c r="CM139">
        <v>6.57545381728E-3</v>
      </c>
      <c r="CN139">
        <v>4.84133304232E-2</v>
      </c>
      <c r="CO139">
        <v>2.68502211614E-3</v>
      </c>
      <c r="CP139">
        <v>3.6723399333700002E-2</v>
      </c>
      <c r="CQ139">
        <v>3.5584622693699999E-3</v>
      </c>
      <c r="CR139">
        <v>7.6102276671300003E-3</v>
      </c>
      <c r="CS139">
        <v>2.02564487898E-2</v>
      </c>
      <c r="CT139">
        <v>7.56198717485E-3</v>
      </c>
      <c r="CU139">
        <v>1.25009368073E-2</v>
      </c>
      <c r="CV139">
        <v>1.68712107233E-3</v>
      </c>
      <c r="CW139">
        <v>1.33538339047E-3</v>
      </c>
      <c r="CX139">
        <v>1.3512327082700001E-2</v>
      </c>
      <c r="CY139">
        <v>7.0117129752500004E-3</v>
      </c>
      <c r="CZ139">
        <v>9.2219581203999996E-3</v>
      </c>
      <c r="DA139">
        <v>5.0642014964599998E-3</v>
      </c>
      <c r="DB139">
        <v>1.19645659312E-3</v>
      </c>
      <c r="DC139">
        <v>2.8025772530899998E-2</v>
      </c>
      <c r="DD139">
        <v>2.3837496653300001E-2</v>
      </c>
      <c r="DE139">
        <v>1.8422235544E-2</v>
      </c>
      <c r="DF139">
        <v>3.93591546916E-2</v>
      </c>
      <c r="DG139">
        <v>4.7483637019199998E-3</v>
      </c>
      <c r="DH139">
        <v>3.0248157156399998E-2</v>
      </c>
      <c r="DI139">
        <v>8.2007598064000008E-3</v>
      </c>
      <c r="DJ139">
        <v>1.9307113360900002E-2</v>
      </c>
    </row>
    <row r="140" spans="1:114" x14ac:dyDescent="0.25">
      <c r="A140" t="s">
        <v>64</v>
      </c>
      <c r="B140" t="s">
        <v>65</v>
      </c>
      <c r="C140" t="s">
        <v>210</v>
      </c>
      <c r="D140" t="s">
        <v>211</v>
      </c>
      <c r="E140" t="s">
        <v>211</v>
      </c>
      <c r="F140" s="10" t="s">
        <v>212</v>
      </c>
      <c r="G140" s="11">
        <f t="shared" si="24"/>
        <v>21</v>
      </c>
      <c r="H140" s="11">
        <f t="shared" si="25"/>
        <v>0</v>
      </c>
      <c r="I140" s="11">
        <f t="shared" si="26"/>
        <v>21</v>
      </c>
      <c r="J140" s="12">
        <f t="shared" si="27"/>
        <v>3.8524065984000004E-4</v>
      </c>
      <c r="K140" s="12">
        <f t="shared" si="28"/>
        <v>2.0038660838875452E-2</v>
      </c>
      <c r="L140" s="12">
        <f t="shared" si="29"/>
        <v>2.0423901498715452E-2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8.4752945164800007E-3</v>
      </c>
      <c r="AE140">
        <v>0</v>
      </c>
      <c r="AF140">
        <v>0</v>
      </c>
      <c r="AG140">
        <v>0</v>
      </c>
      <c r="AH140">
        <v>0</v>
      </c>
      <c r="AI140">
        <v>9.9523321246E-3</v>
      </c>
      <c r="AJ140">
        <v>3.03623108477E-2</v>
      </c>
      <c r="AK140">
        <v>3.2566957330999999E-2</v>
      </c>
      <c r="AL140">
        <v>1.71514641024E-2</v>
      </c>
      <c r="AM140">
        <v>1.04087107286E-2</v>
      </c>
      <c r="AN140">
        <v>2.4903550715900001E-3</v>
      </c>
      <c r="AO140">
        <v>5.0498638744000002E-3</v>
      </c>
      <c r="AP140">
        <v>4.3729831521800003E-2</v>
      </c>
      <c r="AQ140">
        <v>7.1844104617499998E-3</v>
      </c>
      <c r="AR140">
        <v>8.8826720731799997E-3</v>
      </c>
      <c r="AS140">
        <v>1.6745206597E-2</v>
      </c>
      <c r="AT140">
        <v>3.07712722307E-2</v>
      </c>
      <c r="AU140">
        <v>2.2240711464100001E-2</v>
      </c>
      <c r="AV140">
        <v>8.1932506761900007E-3</v>
      </c>
      <c r="AW140">
        <v>7.9290106316600006E-3</v>
      </c>
      <c r="AX140">
        <v>3.3261295689900001E-2</v>
      </c>
      <c r="AY140">
        <v>5.1638167129900003E-3</v>
      </c>
      <c r="AZ140">
        <v>5.8122655474699997E-2</v>
      </c>
      <c r="BA140">
        <v>2.1778349035200002E-2</v>
      </c>
      <c r="BB140">
        <v>1.00642724755E-2</v>
      </c>
      <c r="BC140">
        <v>4.0564298795200002E-2</v>
      </c>
      <c r="BD140">
        <v>1.8237490535100001E-2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1.19858764503E-2</v>
      </c>
      <c r="BW140">
        <v>0</v>
      </c>
      <c r="BX140">
        <v>0</v>
      </c>
      <c r="BY140">
        <v>0</v>
      </c>
      <c r="BZ140">
        <v>0</v>
      </c>
      <c r="CA140">
        <v>1.79772910471E-2</v>
      </c>
      <c r="CB140">
        <v>9.3381073051000008E-3</v>
      </c>
      <c r="CC140">
        <v>3.3237540853799999E-3</v>
      </c>
      <c r="CD140">
        <v>1.43171760628E-2</v>
      </c>
      <c r="CE140">
        <v>1.17850706567E-2</v>
      </c>
      <c r="CF140">
        <v>1.06490103551E-2</v>
      </c>
      <c r="CG140">
        <v>7.8906571190900006E-3</v>
      </c>
      <c r="CH140">
        <v>1.4348147363799999E-2</v>
      </c>
      <c r="CI140">
        <v>8.1770981358500004E-3</v>
      </c>
      <c r="CJ140">
        <v>2.2180324757400002E-2</v>
      </c>
      <c r="CK140">
        <v>2.0200023432900002E-2</v>
      </c>
      <c r="CL140">
        <v>1.9750130044199998E-3</v>
      </c>
      <c r="CM140">
        <v>2.9227982781E-2</v>
      </c>
      <c r="CN140">
        <v>2.1614723150500002E-3</v>
      </c>
      <c r="CO140">
        <v>3.9517428198799998E-2</v>
      </c>
      <c r="CP140">
        <v>4.1033575647799999E-3</v>
      </c>
      <c r="CQ140">
        <v>1.63115967416E-3</v>
      </c>
      <c r="CR140">
        <v>1.1953320403500001E-2</v>
      </c>
      <c r="CS140">
        <v>1.7746394761300001E-2</v>
      </c>
      <c r="CT140">
        <v>4.5233270428899998E-2</v>
      </c>
      <c r="CU140">
        <v>4.5157958645300001E-3</v>
      </c>
      <c r="CV140">
        <v>7.0123326118800003E-3</v>
      </c>
      <c r="CW140">
        <v>1.7022283437400001E-2</v>
      </c>
      <c r="CX140">
        <v>9.84938625887E-3</v>
      </c>
      <c r="CY140">
        <v>6.7448458794400002E-3</v>
      </c>
      <c r="CZ140">
        <v>2.4356189500799999E-2</v>
      </c>
      <c r="DA140">
        <v>3.9735763704000001E-3</v>
      </c>
      <c r="DB140">
        <v>3.8248851100200001E-2</v>
      </c>
      <c r="DC140">
        <v>2.02863945392E-2</v>
      </c>
      <c r="DD140">
        <v>2.0732654740599999E-3</v>
      </c>
      <c r="DE140">
        <v>6.1502015030500002E-3</v>
      </c>
      <c r="DF140">
        <v>1.6621617198499999E-2</v>
      </c>
      <c r="DG140">
        <v>4.7483637019199998E-3</v>
      </c>
      <c r="DH140">
        <v>2.1508139394500001E-2</v>
      </c>
      <c r="DI140">
        <v>2.9078389948200001E-2</v>
      </c>
      <c r="DJ140">
        <v>1.4016294936699999E-2</v>
      </c>
    </row>
    <row r="141" spans="1:114" x14ac:dyDescent="0.25">
      <c r="A141" t="s">
        <v>64</v>
      </c>
      <c r="B141" t="s">
        <v>138</v>
      </c>
      <c r="C141" t="s">
        <v>149</v>
      </c>
      <c r="D141" t="s">
        <v>150</v>
      </c>
      <c r="E141" t="s">
        <v>151</v>
      </c>
      <c r="F141" t="s">
        <v>293</v>
      </c>
      <c r="G141" s="2">
        <f t="shared" si="24"/>
        <v>18</v>
      </c>
      <c r="H141" s="2">
        <f t="shared" si="25"/>
        <v>2</v>
      </c>
      <c r="I141" s="2">
        <f t="shared" si="26"/>
        <v>20</v>
      </c>
      <c r="J141" s="3">
        <f t="shared" si="27"/>
        <v>8.1876331431545452E-3</v>
      </c>
      <c r="K141" s="3">
        <f t="shared" si="28"/>
        <v>1.2005498092595457E-2</v>
      </c>
      <c r="L141" s="3">
        <f t="shared" si="29"/>
        <v>2.0193131235750002E-2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3.9887475332699998E-2</v>
      </c>
      <c r="U141">
        <v>6.5040230182100006E-2</v>
      </c>
      <c r="V141">
        <v>1.4775413711600001E-2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6.0424809922999999E-2</v>
      </c>
      <c r="AF141">
        <v>0</v>
      </c>
      <c r="AG141">
        <v>0</v>
      </c>
      <c r="AH141">
        <v>0</v>
      </c>
      <c r="AI141">
        <v>5.42279497025E-3</v>
      </c>
      <c r="AJ141">
        <v>3.1206603317300002E-3</v>
      </c>
      <c r="AK141">
        <v>1.00147213131E-2</v>
      </c>
      <c r="AL141">
        <v>2.14897377117E-3</v>
      </c>
      <c r="AM141">
        <v>0</v>
      </c>
      <c r="AN141">
        <v>4.6832180391800003E-2</v>
      </c>
      <c r="AO141">
        <v>2.42830568569E-2</v>
      </c>
      <c r="AP141">
        <v>4.4134522023100003E-3</v>
      </c>
      <c r="AQ141">
        <v>9.3927675838900004E-3</v>
      </c>
      <c r="AR141">
        <v>6.8922547232600001E-3</v>
      </c>
      <c r="AS141">
        <v>1.4997931389199999E-2</v>
      </c>
      <c r="AT141">
        <v>2.4344715577399999E-2</v>
      </c>
      <c r="AU141">
        <v>3.1716996814400003E-2</v>
      </c>
      <c r="AV141">
        <v>1.751251673E-2</v>
      </c>
      <c r="AW141">
        <v>2.94893635121E-3</v>
      </c>
      <c r="AX141">
        <v>2.4007874582899998E-3</v>
      </c>
      <c r="AY141">
        <v>1.7280558507700001E-3</v>
      </c>
      <c r="AZ141">
        <v>4.8487669585599996E-3</v>
      </c>
      <c r="BA141">
        <v>0</v>
      </c>
      <c r="BB141">
        <v>8.48638355333E-3</v>
      </c>
      <c r="BC141">
        <v>3.3947273383900002E-2</v>
      </c>
      <c r="BD141">
        <v>8.6677318256299998E-3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5.6409408584400002E-2</v>
      </c>
      <c r="BM141">
        <v>9.1980775623399999E-2</v>
      </c>
      <c r="BN141">
        <v>2.0895590460600001E-2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5.6759609375399998E-2</v>
      </c>
      <c r="BX141">
        <v>0</v>
      </c>
      <c r="BY141">
        <v>0</v>
      </c>
      <c r="BZ141">
        <v>0</v>
      </c>
      <c r="CA141">
        <v>6.2950117528899993E-2</v>
      </c>
      <c r="CB141">
        <v>5.1886169025299996E-3</v>
      </c>
      <c r="CC141">
        <v>4.4132801646899998E-3</v>
      </c>
      <c r="CD141">
        <v>1.1288119564899999E-2</v>
      </c>
      <c r="CE141">
        <v>3.1796654218000001E-2</v>
      </c>
      <c r="CF141">
        <v>1.7108027214100001E-3</v>
      </c>
      <c r="CG141">
        <v>0</v>
      </c>
      <c r="CH141">
        <v>0</v>
      </c>
      <c r="CI141">
        <v>3.0660908903499999E-3</v>
      </c>
      <c r="CJ141">
        <v>9.9620566523899996E-4</v>
      </c>
      <c r="CK141">
        <v>6.5497553851899997E-3</v>
      </c>
      <c r="CL141">
        <v>6.2533976952600004E-2</v>
      </c>
      <c r="CM141">
        <v>1.8669855671999999E-3</v>
      </c>
      <c r="CN141">
        <v>2.50402173246E-2</v>
      </c>
      <c r="CO141">
        <v>6.2415639613999999E-3</v>
      </c>
      <c r="CP141">
        <v>6.7417265753000003E-3</v>
      </c>
      <c r="CQ141">
        <v>8.2457354993499994E-3</v>
      </c>
      <c r="CR141">
        <v>1.52700879374E-2</v>
      </c>
      <c r="CS141">
        <v>1.4963252659599999E-2</v>
      </c>
      <c r="CT141">
        <v>0</v>
      </c>
      <c r="CU141">
        <v>1.7640531334E-3</v>
      </c>
      <c r="CV141">
        <v>3.9769486816800002E-2</v>
      </c>
      <c r="CW141">
        <v>7.5980833567799999E-3</v>
      </c>
      <c r="CX141">
        <v>9.4523705383399992E-3</v>
      </c>
      <c r="CY141">
        <v>1.1801156493199999E-3</v>
      </c>
      <c r="CZ141">
        <v>3.3952261838800001E-3</v>
      </c>
      <c r="DA141">
        <v>2.4438400206900001E-3</v>
      </c>
      <c r="DB141">
        <v>6.8571919935899997E-3</v>
      </c>
      <c r="DC141">
        <v>0</v>
      </c>
      <c r="DD141">
        <v>3.5625016288499997E-2</v>
      </c>
      <c r="DE141">
        <v>4.7641825576800002E-2</v>
      </c>
      <c r="DF141">
        <v>1.13063128338E-2</v>
      </c>
      <c r="DG141">
        <v>7.4661470567999998E-3</v>
      </c>
      <c r="DH141">
        <v>2.3459892949699999E-2</v>
      </c>
      <c r="DI141">
        <v>4.8008694425100001E-2</v>
      </c>
      <c r="DJ141">
        <v>1.0831994238300001E-2</v>
      </c>
    </row>
    <row r="142" spans="1:114" x14ac:dyDescent="0.25">
      <c r="A142" t="s">
        <v>64</v>
      </c>
      <c r="B142" t="s">
        <v>91</v>
      </c>
      <c r="C142" t="s">
        <v>92</v>
      </c>
      <c r="D142" t="s">
        <v>245</v>
      </c>
      <c r="E142" t="s">
        <v>246</v>
      </c>
      <c r="F142" s="10" t="s">
        <v>247</v>
      </c>
      <c r="G142" s="11">
        <f t="shared" si="24"/>
        <v>20</v>
      </c>
      <c r="H142" s="11">
        <f t="shared" si="25"/>
        <v>0</v>
      </c>
      <c r="I142" s="11">
        <f t="shared" si="26"/>
        <v>20</v>
      </c>
      <c r="J142" s="12">
        <f t="shared" si="27"/>
        <v>4.3946443571272732E-4</v>
      </c>
      <c r="K142" s="12">
        <f t="shared" si="28"/>
        <v>1.9350406944805911E-2</v>
      </c>
      <c r="L142" s="12">
        <f t="shared" si="29"/>
        <v>1.9789871380518638E-2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2.0993408069899999E-3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7.5688767786900001E-3</v>
      </c>
      <c r="AH142">
        <v>0</v>
      </c>
      <c r="AI142">
        <v>3.14721261967E-2</v>
      </c>
      <c r="AJ142">
        <v>1.6331000093100002E-2</v>
      </c>
      <c r="AK142">
        <v>6.2517094517999996E-3</v>
      </c>
      <c r="AL142">
        <v>1.27126512777E-2</v>
      </c>
      <c r="AM142">
        <v>2.5070760575400001E-3</v>
      </c>
      <c r="AN142">
        <v>2.4854210538899999E-2</v>
      </c>
      <c r="AO142">
        <v>4.7002238373000001E-2</v>
      </c>
      <c r="AP142">
        <v>3.12082574813E-3</v>
      </c>
      <c r="AQ142">
        <v>2.97491010826E-2</v>
      </c>
      <c r="AR142">
        <v>4.7605823809100001E-2</v>
      </c>
      <c r="AS142">
        <v>1.51217351284E-2</v>
      </c>
      <c r="AT142">
        <v>2.91953972113E-2</v>
      </c>
      <c r="AU142">
        <v>8.9231287783400007E-3</v>
      </c>
      <c r="AV142">
        <v>2.4960568742199998E-2</v>
      </c>
      <c r="AW142">
        <v>1.31110596214E-2</v>
      </c>
      <c r="AX142">
        <v>7.8884394069899996E-3</v>
      </c>
      <c r="AY142">
        <v>2.8368633823199998E-2</v>
      </c>
      <c r="AZ142">
        <v>6.6367834496300002E-3</v>
      </c>
      <c r="BA142">
        <v>3.8391870825E-2</v>
      </c>
      <c r="BB142">
        <v>1.9607024843E-2</v>
      </c>
      <c r="BC142">
        <v>1.2625134152000001E-3</v>
      </c>
      <c r="BD142">
        <v>1.0635034912500001E-2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2.9689162412800001E-3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1.07040081923E-2</v>
      </c>
      <c r="BZ142">
        <v>0</v>
      </c>
      <c r="CA142">
        <v>6.2216533631900004E-3</v>
      </c>
      <c r="CB142">
        <v>2.6304536330799998E-2</v>
      </c>
      <c r="CC142">
        <v>1.30645098693E-2</v>
      </c>
      <c r="CD142">
        <v>8.8412522947600002E-3</v>
      </c>
      <c r="CE142">
        <v>2.6637589183500001E-4</v>
      </c>
      <c r="CF142">
        <v>5.8220199148800002E-3</v>
      </c>
      <c r="CG142">
        <v>2.09829128582E-3</v>
      </c>
      <c r="CH142">
        <v>6.6801456862999996E-3</v>
      </c>
      <c r="CI142">
        <v>4.4908343779499998E-4</v>
      </c>
      <c r="CJ142">
        <v>9.6986369052199997E-3</v>
      </c>
      <c r="CK142">
        <v>2.12271638825E-3</v>
      </c>
      <c r="CL142">
        <v>1.38570834224E-2</v>
      </c>
      <c r="CM142">
        <v>3.3204360786899998E-3</v>
      </c>
      <c r="CN142">
        <v>4.96897775246E-2</v>
      </c>
      <c r="CO142">
        <v>2.2175624123899999E-3</v>
      </c>
      <c r="CP142">
        <v>1.4250395219300001E-2</v>
      </c>
      <c r="CQ142">
        <v>3.4007023240000003E-2</v>
      </c>
      <c r="CR142">
        <v>2.5422094436300001E-3</v>
      </c>
      <c r="CS142">
        <v>2.1736922535500001E-2</v>
      </c>
      <c r="CT142">
        <v>1.2484814731799999E-2</v>
      </c>
      <c r="CU142">
        <v>6.4156006012099998E-3</v>
      </c>
      <c r="CV142">
        <v>6.5778177080399996E-3</v>
      </c>
      <c r="CW142">
        <v>1.4479347727900001E-2</v>
      </c>
      <c r="CX142">
        <v>3.1351977495099998E-3</v>
      </c>
      <c r="CY142">
        <v>6.4424798845500002E-3</v>
      </c>
      <c r="CZ142">
        <v>9.5089715557400006E-3</v>
      </c>
      <c r="DA142">
        <v>2.2466993962500001E-2</v>
      </c>
      <c r="DB142">
        <v>6.5494370305199997E-3</v>
      </c>
      <c r="DC142">
        <v>2.6627317441400001E-2</v>
      </c>
      <c r="DD142">
        <v>3.1069140781799998E-2</v>
      </c>
      <c r="DE142">
        <v>5.2148172407999998E-3</v>
      </c>
      <c r="DF142">
        <v>1.94949602837E-2</v>
      </c>
      <c r="DG142">
        <v>9.20863849677E-3</v>
      </c>
      <c r="DH142">
        <v>6.5693012937499996E-3</v>
      </c>
      <c r="DI142">
        <v>9.2015440846199997E-4</v>
      </c>
      <c r="DJ142">
        <v>1.2487725421E-2</v>
      </c>
    </row>
    <row r="143" spans="1:114" x14ac:dyDescent="0.25">
      <c r="A143" t="s">
        <v>64</v>
      </c>
      <c r="B143" t="s">
        <v>65</v>
      </c>
      <c r="C143" t="s">
        <v>224</v>
      </c>
      <c r="D143" t="s">
        <v>225</v>
      </c>
      <c r="E143" t="s">
        <v>225</v>
      </c>
      <c r="F143" t="s">
        <v>226</v>
      </c>
      <c r="G143" s="2">
        <f t="shared" si="24"/>
        <v>22</v>
      </c>
      <c r="H143" s="2">
        <f t="shared" si="25"/>
        <v>1</v>
      </c>
      <c r="I143" s="2">
        <f t="shared" si="26"/>
        <v>23</v>
      </c>
      <c r="J143" s="3">
        <f t="shared" si="27"/>
        <v>0</v>
      </c>
      <c r="K143" s="3">
        <f t="shared" si="28"/>
        <v>1.9743775193614047E-2</v>
      </c>
      <c r="L143" s="3">
        <f t="shared" si="29"/>
        <v>1.9743775193614047E-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8.2768438738899997E-4</v>
      </c>
      <c r="AJ143">
        <v>1.17486347609E-2</v>
      </c>
      <c r="AK143">
        <v>2.9492351890999999E-2</v>
      </c>
      <c r="AL143">
        <v>1.1778639019599999E-2</v>
      </c>
      <c r="AM143">
        <v>1.43850119731E-2</v>
      </c>
      <c r="AN143">
        <v>4.9057556657800001E-3</v>
      </c>
      <c r="AO143">
        <v>3.2189153515199999E-3</v>
      </c>
      <c r="AP143">
        <v>3.13849910675E-2</v>
      </c>
      <c r="AQ143">
        <v>1.26886811968E-2</v>
      </c>
      <c r="AR143">
        <v>2.72936825286E-2</v>
      </c>
      <c r="AS143">
        <v>1.89760083685E-2</v>
      </c>
      <c r="AT143">
        <v>3.6668317683499999E-2</v>
      </c>
      <c r="AU143">
        <v>3.2893367643300003E-2</v>
      </c>
      <c r="AV143">
        <v>6.1612918392899996E-3</v>
      </c>
      <c r="AW143">
        <v>5.1905639260900003E-3</v>
      </c>
      <c r="AX143">
        <v>1.4783595013799999E-2</v>
      </c>
      <c r="AY143">
        <v>0</v>
      </c>
      <c r="AZ143">
        <v>5.2508851822599997E-2</v>
      </c>
      <c r="BA143">
        <v>9.5514289405400007E-3</v>
      </c>
      <c r="BB143">
        <v>2.8331615931999999E-2</v>
      </c>
      <c r="BC143">
        <v>3.9934808585600001E-2</v>
      </c>
      <c r="BD143">
        <v>4.1638856662100002E-2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2.99621517452E-3</v>
      </c>
      <c r="CB143">
        <v>1.1705224860100001E-3</v>
      </c>
      <c r="CC143">
        <v>1.42145139922E-4</v>
      </c>
      <c r="CD143">
        <v>2.0611683639100001E-2</v>
      </c>
      <c r="CE143">
        <v>1.17674480115E-2</v>
      </c>
      <c r="CF143">
        <v>8.9772985939500002E-3</v>
      </c>
      <c r="CG143">
        <v>5.4846367247700003E-3</v>
      </c>
      <c r="CH143">
        <v>3.1739666721800001E-2</v>
      </c>
      <c r="CI143">
        <v>7.3134833324899999E-3</v>
      </c>
      <c r="CJ143">
        <v>2.0186570669099999E-2</v>
      </c>
      <c r="CK143">
        <v>1.2199389862000001E-2</v>
      </c>
      <c r="CL143">
        <v>5.1841321656300003E-3</v>
      </c>
      <c r="CM143">
        <v>2.69699266126E-2</v>
      </c>
      <c r="CN143">
        <v>3.1232281694000001E-3</v>
      </c>
      <c r="CO143">
        <v>4.2561227219799998E-2</v>
      </c>
      <c r="CP143">
        <v>1.61515693676E-2</v>
      </c>
      <c r="CQ143">
        <v>3.0374160631799998E-2</v>
      </c>
      <c r="CR143">
        <v>6.8169751095700001E-3</v>
      </c>
      <c r="CS143">
        <v>2.6237868651300001E-2</v>
      </c>
      <c r="CT143">
        <v>1.27361126067E-2</v>
      </c>
      <c r="CU143">
        <v>2.6108813036799999E-2</v>
      </c>
      <c r="CV143">
        <v>9.3554778169499999E-3</v>
      </c>
      <c r="CW143">
        <v>1.55374911105E-2</v>
      </c>
      <c r="CX143">
        <v>6.0571933697899996E-3</v>
      </c>
      <c r="CY143">
        <v>4.5074575794299999E-3</v>
      </c>
      <c r="CZ143">
        <v>9.2538894851900005E-3</v>
      </c>
      <c r="DA143">
        <v>0</v>
      </c>
      <c r="DB143">
        <v>5.1195229754800002E-3</v>
      </c>
      <c r="DC143">
        <v>7.5173136845399996E-3</v>
      </c>
      <c r="DD143">
        <v>3.32509089177E-3</v>
      </c>
      <c r="DE143">
        <v>1.6374539394299999E-2</v>
      </c>
      <c r="DF143">
        <v>1.98281553858E-2</v>
      </c>
      <c r="DG143">
        <v>1.2159947794799999E-2</v>
      </c>
      <c r="DH143">
        <v>8.5234771136099993E-2</v>
      </c>
      <c r="DI143">
        <v>1.8618738938699999E-2</v>
      </c>
      <c r="DJ143">
        <v>3.4152963592300002E-2</v>
      </c>
    </row>
    <row r="144" spans="1:114" x14ac:dyDescent="0.25">
      <c r="A144" t="s">
        <v>64</v>
      </c>
      <c r="B144" t="s">
        <v>138</v>
      </c>
      <c r="C144" t="s">
        <v>139</v>
      </c>
      <c r="D144" t="s">
        <v>140</v>
      </c>
      <c r="E144" t="s">
        <v>174</v>
      </c>
      <c r="F144" t="s">
        <v>386</v>
      </c>
      <c r="G144" s="2">
        <f t="shared" si="24"/>
        <v>9</v>
      </c>
      <c r="H144" s="2">
        <f t="shared" si="25"/>
        <v>10</v>
      </c>
      <c r="I144" s="2">
        <f t="shared" si="26"/>
        <v>19</v>
      </c>
      <c r="J144" s="3">
        <f t="shared" si="27"/>
        <v>1.0763600765552273E-2</v>
      </c>
      <c r="K144" s="3">
        <f t="shared" si="28"/>
        <v>4.7286761146587723E-3</v>
      </c>
      <c r="L144" s="3">
        <f t="shared" si="29"/>
        <v>1.5492276880211046E-2</v>
      </c>
      <c r="M144">
        <v>5.5844083319399997E-3</v>
      </c>
      <c r="N144">
        <v>0</v>
      </c>
      <c r="O144">
        <v>0</v>
      </c>
      <c r="P144">
        <v>7.7112902201300002E-3</v>
      </c>
      <c r="Q144">
        <v>0</v>
      </c>
      <c r="R144">
        <v>0</v>
      </c>
      <c r="S144">
        <v>1.8409425625899999E-2</v>
      </c>
      <c r="T144">
        <v>4.8284838560699997E-2</v>
      </c>
      <c r="U144">
        <v>2.12969285739E-2</v>
      </c>
      <c r="V144">
        <v>0</v>
      </c>
      <c r="W144">
        <v>1.1003204246000001E-2</v>
      </c>
      <c r="X144">
        <v>0</v>
      </c>
      <c r="Y144">
        <v>5.0428643469500002E-3</v>
      </c>
      <c r="Z144">
        <v>1.2498684940300001E-2</v>
      </c>
      <c r="AA144">
        <v>3.5911800617700003E-2</v>
      </c>
      <c r="AB144">
        <v>0</v>
      </c>
      <c r="AC144">
        <v>1.86908900602E-3</v>
      </c>
      <c r="AD144">
        <v>0</v>
      </c>
      <c r="AE144">
        <v>1.3178616377100001E-3</v>
      </c>
      <c r="AF144">
        <v>2.3371291518799998E-2</v>
      </c>
      <c r="AG144">
        <v>0</v>
      </c>
      <c r="AH144">
        <v>4.44975292161E-2</v>
      </c>
      <c r="AI144">
        <v>5.1536161426699999E-2</v>
      </c>
      <c r="AJ144">
        <v>3.8674246819E-3</v>
      </c>
      <c r="AK144">
        <v>3.4902666710400002E-3</v>
      </c>
      <c r="AL144">
        <v>0</v>
      </c>
      <c r="AM144">
        <v>0</v>
      </c>
      <c r="AN144">
        <v>5.6359347197700001E-3</v>
      </c>
      <c r="AO144">
        <v>8.1808249697800008E-3</v>
      </c>
      <c r="AP144">
        <v>1.4711507341E-3</v>
      </c>
      <c r="AQ144">
        <v>0</v>
      </c>
      <c r="AR144">
        <v>0</v>
      </c>
      <c r="AS144">
        <v>0</v>
      </c>
      <c r="AT144">
        <v>8.3498130558400004E-3</v>
      </c>
      <c r="AU144">
        <v>0</v>
      </c>
      <c r="AV144">
        <v>2.1120305484100001E-3</v>
      </c>
      <c r="AW144">
        <v>0</v>
      </c>
      <c r="AX144">
        <v>0</v>
      </c>
      <c r="AY144">
        <v>8.64027925383E-4</v>
      </c>
      <c r="AZ144">
        <v>0</v>
      </c>
      <c r="BA144">
        <v>0</v>
      </c>
      <c r="BB144">
        <v>1.4905477024599999E-2</v>
      </c>
      <c r="BC144">
        <v>2.16684723727E-3</v>
      </c>
      <c r="BD144">
        <v>1.4509155276999999E-3</v>
      </c>
      <c r="BE144">
        <v>7.8975460008500007E-3</v>
      </c>
      <c r="BF144">
        <v>0</v>
      </c>
      <c r="BG144">
        <v>0</v>
      </c>
      <c r="BH144">
        <v>6.1785477832400001E-3</v>
      </c>
      <c r="BI144">
        <v>0</v>
      </c>
      <c r="BJ144">
        <v>0</v>
      </c>
      <c r="BK144">
        <v>2.6034859395700001E-2</v>
      </c>
      <c r="BL144">
        <v>6.8285073549500003E-2</v>
      </c>
      <c r="BM144">
        <v>1.98643369063E-2</v>
      </c>
      <c r="BN144">
        <v>0</v>
      </c>
      <c r="BO144">
        <v>7.8182527335400008E-3</v>
      </c>
      <c r="BP144">
        <v>0</v>
      </c>
      <c r="BQ144">
        <v>7.1316871526600004E-3</v>
      </c>
      <c r="BR144">
        <v>9.0539887895899999E-3</v>
      </c>
      <c r="BS144">
        <v>5.0786955482800003E-2</v>
      </c>
      <c r="BT144">
        <v>0</v>
      </c>
      <c r="BU144">
        <v>2.6432910215900001E-3</v>
      </c>
      <c r="BV144">
        <v>0</v>
      </c>
      <c r="BW144">
        <v>1.86373780138E-3</v>
      </c>
      <c r="BX144">
        <v>2.2768239767100001E-2</v>
      </c>
      <c r="BY144">
        <v>0</v>
      </c>
      <c r="BZ144">
        <v>6.2929009309600006E-2</v>
      </c>
      <c r="CA144">
        <v>1.6793292750200001E-3</v>
      </c>
      <c r="CB144">
        <v>6.71498714518E-2</v>
      </c>
      <c r="CC144">
        <v>5.4693644366099999E-3</v>
      </c>
      <c r="CD144">
        <v>2.5080220924299998E-3</v>
      </c>
      <c r="CE144">
        <v>8.5612070504799999E-3</v>
      </c>
      <c r="CF144">
        <v>0</v>
      </c>
      <c r="CG144">
        <v>0</v>
      </c>
      <c r="CH144">
        <v>4.50295220361E-2</v>
      </c>
      <c r="CI144">
        <v>0</v>
      </c>
      <c r="CJ144">
        <v>2.6071527124100001E-3</v>
      </c>
      <c r="CK144">
        <v>5.4371396589400003E-3</v>
      </c>
      <c r="CL144">
        <v>7.9704153173500002E-3</v>
      </c>
      <c r="CM144">
        <v>7.4283725305899998E-3</v>
      </c>
      <c r="CN144">
        <v>6.5390403076500004E-3</v>
      </c>
      <c r="CO144">
        <v>2.08052132047E-3</v>
      </c>
      <c r="CP144">
        <v>0</v>
      </c>
      <c r="CQ144">
        <v>0</v>
      </c>
      <c r="CR144">
        <v>0</v>
      </c>
      <c r="CS144">
        <v>5.9206530213100003E-3</v>
      </c>
      <c r="CT144">
        <v>0</v>
      </c>
      <c r="CU144">
        <v>1.9236682409699999E-3</v>
      </c>
      <c r="CV144">
        <v>0</v>
      </c>
      <c r="CW144">
        <v>2.01209860124E-3</v>
      </c>
      <c r="CX144">
        <v>2.9868622457099999E-3</v>
      </c>
      <c r="CY144">
        <v>0</v>
      </c>
      <c r="CZ144">
        <v>0</v>
      </c>
      <c r="DA144">
        <v>1.22192001035E-3</v>
      </c>
      <c r="DB144">
        <v>0</v>
      </c>
      <c r="DC144">
        <v>0</v>
      </c>
      <c r="DD144">
        <v>0</v>
      </c>
      <c r="DE144">
        <v>0</v>
      </c>
      <c r="DF144">
        <v>2.1203396864499999E-3</v>
      </c>
      <c r="DG144">
        <v>1.4253805932300001E-2</v>
      </c>
      <c r="DH144">
        <v>5.7872829281899997E-2</v>
      </c>
      <c r="DI144">
        <v>3.0643847505399998E-3</v>
      </c>
      <c r="DJ144">
        <v>2.05190441713E-3</v>
      </c>
    </row>
    <row r="145" spans="1:114" x14ac:dyDescent="0.25">
      <c r="A145" t="s">
        <v>64</v>
      </c>
      <c r="B145" t="s">
        <v>91</v>
      </c>
      <c r="C145" t="s">
        <v>118</v>
      </c>
      <c r="D145" t="s">
        <v>119</v>
      </c>
      <c r="E145" t="s">
        <v>365</v>
      </c>
      <c r="F145" t="s">
        <v>366</v>
      </c>
      <c r="G145" s="2">
        <f t="shared" si="24"/>
        <v>13</v>
      </c>
      <c r="H145" s="2">
        <f t="shared" si="25"/>
        <v>17</v>
      </c>
      <c r="I145" s="2">
        <f t="shared" si="26"/>
        <v>30</v>
      </c>
      <c r="J145" s="3">
        <f t="shared" si="27"/>
        <v>1.4709879232544094E-2</v>
      </c>
      <c r="K145" s="3">
        <f t="shared" si="28"/>
        <v>2.6557823978331818E-4</v>
      </c>
      <c r="L145" s="3">
        <f t="shared" si="29"/>
        <v>1.4975457472327413E-2</v>
      </c>
      <c r="M145">
        <v>1.3676661582800001E-2</v>
      </c>
      <c r="N145">
        <v>0</v>
      </c>
      <c r="O145">
        <v>0</v>
      </c>
      <c r="P145">
        <v>0.213191972752</v>
      </c>
      <c r="Q145">
        <v>0</v>
      </c>
      <c r="R145">
        <v>0</v>
      </c>
      <c r="S145">
        <v>9.20471281296E-3</v>
      </c>
      <c r="T145">
        <v>0</v>
      </c>
      <c r="U145">
        <v>4.3685130293599998E-3</v>
      </c>
      <c r="V145">
        <v>0</v>
      </c>
      <c r="W145">
        <v>0</v>
      </c>
      <c r="X145">
        <v>4.4575198359600001E-3</v>
      </c>
      <c r="Y145">
        <v>0</v>
      </c>
      <c r="Z145">
        <v>3.5260309232899999E-3</v>
      </c>
      <c r="AA145">
        <v>3.5911800617700003E-2</v>
      </c>
      <c r="AB145">
        <v>0</v>
      </c>
      <c r="AC145">
        <v>2.8242603968100001E-2</v>
      </c>
      <c r="AD145">
        <v>0</v>
      </c>
      <c r="AE145">
        <v>1.1037527593800001E-2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9.0712821350200003E-4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6.6614707195100003E-4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1.3739656372300001E-3</v>
      </c>
      <c r="BB145">
        <v>0</v>
      </c>
      <c r="BC145">
        <v>1.4445648248499999E-3</v>
      </c>
      <c r="BD145">
        <v>1.4509155276999999E-3</v>
      </c>
      <c r="BE145">
        <v>1.5155740430800001E-2</v>
      </c>
      <c r="BF145">
        <v>0</v>
      </c>
      <c r="BG145">
        <v>0</v>
      </c>
      <c r="BH145">
        <v>0.27915449528300001</v>
      </c>
      <c r="BI145">
        <v>0</v>
      </c>
      <c r="BJ145">
        <v>0</v>
      </c>
      <c r="BK145">
        <v>1.3017429697800001E-2</v>
      </c>
      <c r="BL145">
        <v>0</v>
      </c>
      <c r="BM145">
        <v>5.2906601142599999E-3</v>
      </c>
      <c r="BN145">
        <v>0</v>
      </c>
      <c r="BO145">
        <v>0</v>
      </c>
      <c r="BP145">
        <v>6.3038850065700001E-3</v>
      </c>
      <c r="BQ145">
        <v>0</v>
      </c>
      <c r="BR145">
        <v>4.9865607530699997E-3</v>
      </c>
      <c r="BS145">
        <v>5.0786955482800003E-2</v>
      </c>
      <c r="BT145">
        <v>0</v>
      </c>
      <c r="BU145">
        <v>3.9941073568400001E-2</v>
      </c>
      <c r="BV145">
        <v>0</v>
      </c>
      <c r="BW145">
        <v>1.56094212182E-2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1.28287302235E-3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9.4207422368799997E-4</v>
      </c>
      <c r="CW145">
        <v>1.00604930062E-3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1.0158846079599999E-3</v>
      </c>
      <c r="DD145">
        <v>9.1304381326899999E-4</v>
      </c>
      <c r="DE145">
        <v>0</v>
      </c>
      <c r="DF145">
        <v>0</v>
      </c>
      <c r="DG145">
        <v>0</v>
      </c>
      <c r="DH145">
        <v>0</v>
      </c>
      <c r="DI145">
        <v>2.0429231670299999E-3</v>
      </c>
      <c r="DJ145">
        <v>2.05190441713E-3</v>
      </c>
    </row>
    <row r="146" spans="1:114" x14ac:dyDescent="0.25">
      <c r="A146" t="s">
        <v>64</v>
      </c>
      <c r="B146" t="s">
        <v>65</v>
      </c>
      <c r="C146" t="s">
        <v>413</v>
      </c>
      <c r="D146" t="s">
        <v>414</v>
      </c>
      <c r="E146" t="s">
        <v>414</v>
      </c>
      <c r="F146" t="s">
        <v>415</v>
      </c>
      <c r="G146" s="2">
        <f t="shared" si="24"/>
        <v>22</v>
      </c>
      <c r="H146" s="2">
        <f t="shared" si="25"/>
        <v>7</v>
      </c>
      <c r="I146" s="2">
        <f t="shared" si="26"/>
        <v>29</v>
      </c>
      <c r="J146" s="3">
        <f t="shared" si="27"/>
        <v>0</v>
      </c>
      <c r="K146" s="3">
        <f t="shared" si="28"/>
        <v>1.4321629326681545E-2</v>
      </c>
      <c r="L146" s="3">
        <f t="shared" si="29"/>
        <v>1.4321629326681545E-2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1.02853527276E-2</v>
      </c>
      <c r="AK146">
        <v>2.8601963047199998E-2</v>
      </c>
      <c r="AL146">
        <v>7.5360221860500001E-4</v>
      </c>
      <c r="AM146">
        <v>0</v>
      </c>
      <c r="AN146">
        <v>0</v>
      </c>
      <c r="AO146">
        <v>2.2090660068899998E-3</v>
      </c>
      <c r="AP146">
        <v>9.1555441793699996E-3</v>
      </c>
      <c r="AQ146">
        <v>0</v>
      </c>
      <c r="AR146">
        <v>7.3072173385699995E-4</v>
      </c>
      <c r="AS146">
        <v>0</v>
      </c>
      <c r="AT146">
        <v>1.6778523489899999E-2</v>
      </c>
      <c r="AU146">
        <v>7.1243412130299999E-2</v>
      </c>
      <c r="AV146">
        <v>4.2240610968199998E-4</v>
      </c>
      <c r="AW146">
        <v>6.1057888984500002E-3</v>
      </c>
      <c r="AX146">
        <v>1.6005249721900001E-2</v>
      </c>
      <c r="AY146">
        <v>0</v>
      </c>
      <c r="AZ146">
        <v>5.8185203502699998E-2</v>
      </c>
      <c r="BA146">
        <v>1.45802350334E-3</v>
      </c>
      <c r="BB146">
        <v>0</v>
      </c>
      <c r="BC146">
        <v>6.2003652269899998E-2</v>
      </c>
      <c r="BD146">
        <v>3.11373356473E-2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8.7991779939599994E-3</v>
      </c>
      <c r="CD146">
        <v>3.32111828442E-2</v>
      </c>
      <c r="CE146">
        <v>2.1779413744399999E-3</v>
      </c>
      <c r="CF146">
        <v>1.0657544781900001E-3</v>
      </c>
      <c r="CG146">
        <v>0</v>
      </c>
      <c r="CH146">
        <v>1.01938002187E-2</v>
      </c>
      <c r="CI146">
        <v>5.74585758346E-3</v>
      </c>
      <c r="CJ146">
        <v>0</v>
      </c>
      <c r="CK146">
        <v>2.8378027442899998E-3</v>
      </c>
      <c r="CL146">
        <v>0</v>
      </c>
      <c r="CM146">
        <v>0.122825829693</v>
      </c>
      <c r="CN146">
        <v>3.1240911071199998E-3</v>
      </c>
      <c r="CO146">
        <v>9.5132687015700001E-3</v>
      </c>
      <c r="CP146">
        <v>0</v>
      </c>
      <c r="CQ146">
        <v>1.03339658634E-3</v>
      </c>
      <c r="CR146">
        <v>0</v>
      </c>
      <c r="CS146">
        <v>2.3728415476099999E-2</v>
      </c>
      <c r="CT146">
        <v>8.9167954835899996E-2</v>
      </c>
      <c r="CU146">
        <v>1.8389815120199999E-3</v>
      </c>
      <c r="CV146">
        <v>0.100753399664</v>
      </c>
      <c r="CW146">
        <v>0</v>
      </c>
      <c r="CX146">
        <v>5.9737244914099998E-4</v>
      </c>
      <c r="CY146">
        <v>8.6348894691800002E-3</v>
      </c>
      <c r="CZ146">
        <v>2.2634841225899999E-2</v>
      </c>
      <c r="DA146">
        <v>0</v>
      </c>
      <c r="DB146">
        <v>8.2286303923000001E-2</v>
      </c>
      <c r="DC146">
        <v>2.0619566126799998E-3</v>
      </c>
      <c r="DD146">
        <v>0</v>
      </c>
      <c r="DE146">
        <v>1.7347582544800001E-2</v>
      </c>
      <c r="DF146">
        <v>1.6962717491599999E-2</v>
      </c>
      <c r="DG146">
        <v>0</v>
      </c>
      <c r="DH146">
        <v>0</v>
      </c>
      <c r="DI146">
        <v>8.7686405956799995E-2</v>
      </c>
      <c r="DJ146">
        <v>2.2043706307000002E-2</v>
      </c>
    </row>
    <row r="147" spans="1:114" x14ac:dyDescent="0.25">
      <c r="A147" t="s">
        <v>64</v>
      </c>
      <c r="B147" t="s">
        <v>91</v>
      </c>
      <c r="C147" t="s">
        <v>92</v>
      </c>
      <c r="D147" t="s">
        <v>135</v>
      </c>
      <c r="E147" t="s">
        <v>399</v>
      </c>
      <c r="F147" t="s">
        <v>400</v>
      </c>
      <c r="G147" s="2">
        <f t="shared" si="24"/>
        <v>8</v>
      </c>
      <c r="H147" s="2">
        <f t="shared" si="25"/>
        <v>17</v>
      </c>
      <c r="I147" s="2">
        <f t="shared" si="26"/>
        <v>25</v>
      </c>
      <c r="J147" s="3">
        <f t="shared" si="27"/>
        <v>1.394020991215255E-2</v>
      </c>
      <c r="K147" s="3">
        <f t="shared" si="28"/>
        <v>3.1466796211849997E-4</v>
      </c>
      <c r="L147" s="3">
        <f t="shared" si="29"/>
        <v>1.4254877874271051E-2</v>
      </c>
      <c r="M147">
        <v>0</v>
      </c>
      <c r="N147">
        <v>6.5487884741299998E-3</v>
      </c>
      <c r="O147">
        <v>0</v>
      </c>
      <c r="P147">
        <v>1.0854777865700001E-2</v>
      </c>
      <c r="Q147">
        <v>0</v>
      </c>
      <c r="R147">
        <v>2.7880004460799999E-3</v>
      </c>
      <c r="S147">
        <v>0</v>
      </c>
      <c r="T147">
        <v>3.0440441701299999E-2</v>
      </c>
      <c r="U147">
        <v>0.172292000482</v>
      </c>
      <c r="V147">
        <v>2.5175282907199999E-3</v>
      </c>
      <c r="W147">
        <v>1.9383789337000001E-3</v>
      </c>
      <c r="X147">
        <v>7.5517293460200001E-3</v>
      </c>
      <c r="Y147">
        <v>1.51285930408E-2</v>
      </c>
      <c r="Z147">
        <v>1.89056041191E-2</v>
      </c>
      <c r="AA147">
        <v>8.9779501544199995E-4</v>
      </c>
      <c r="AB147">
        <v>0</v>
      </c>
      <c r="AC147">
        <v>4.9238283750400005E-4</v>
      </c>
      <c r="AD147">
        <v>0</v>
      </c>
      <c r="AE147">
        <v>3.3745819478800003E-2</v>
      </c>
      <c r="AF147">
        <v>2.58277803606E-3</v>
      </c>
      <c r="AG147">
        <v>0</v>
      </c>
      <c r="AH147">
        <v>0</v>
      </c>
      <c r="AI147">
        <v>0</v>
      </c>
      <c r="AJ147">
        <v>2.7297892738300002E-3</v>
      </c>
      <c r="AK147">
        <v>0</v>
      </c>
      <c r="AL147">
        <v>0</v>
      </c>
      <c r="AM147">
        <v>0</v>
      </c>
      <c r="AN147">
        <v>1.6189733264100001E-3</v>
      </c>
      <c r="AO147">
        <v>0</v>
      </c>
      <c r="AP147">
        <v>0</v>
      </c>
      <c r="AQ147">
        <v>0</v>
      </c>
      <c r="AR147">
        <v>5.60139362673E-4</v>
      </c>
      <c r="AS147">
        <v>0</v>
      </c>
      <c r="AT147">
        <v>7.98977309044E-4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1.2148158946500001E-3</v>
      </c>
      <c r="BC147">
        <v>0</v>
      </c>
      <c r="BD147">
        <v>0</v>
      </c>
      <c r="BE147">
        <v>0</v>
      </c>
      <c r="BF147">
        <v>9.2613854772300008E-3</v>
      </c>
      <c r="BG147">
        <v>0</v>
      </c>
      <c r="BH147">
        <v>1.04689227395E-2</v>
      </c>
      <c r="BI147">
        <v>0</v>
      </c>
      <c r="BJ147">
        <v>3.9428280427500004E-3</v>
      </c>
      <c r="BK147">
        <v>0</v>
      </c>
      <c r="BL147">
        <v>4.3049285498600001E-2</v>
      </c>
      <c r="BM147">
        <v>0.243657683771</v>
      </c>
      <c r="BN147">
        <v>3.5603226523999998E-3</v>
      </c>
      <c r="BO147">
        <v>2.7412817770499998E-3</v>
      </c>
      <c r="BP147">
        <v>1.06797580605E-2</v>
      </c>
      <c r="BQ147">
        <v>2.1395061457999999E-2</v>
      </c>
      <c r="BR147">
        <v>1.6814639498500001E-2</v>
      </c>
      <c r="BS147">
        <v>1.2696738870699999E-3</v>
      </c>
      <c r="BT147">
        <v>0</v>
      </c>
      <c r="BU147">
        <v>6.9633448667800004E-4</v>
      </c>
      <c r="BV147">
        <v>0</v>
      </c>
      <c r="BW147">
        <v>3.2360312080600001E-2</v>
      </c>
      <c r="BX147">
        <v>3.6525997271899999E-3</v>
      </c>
      <c r="BY147">
        <v>0</v>
      </c>
      <c r="BZ147">
        <v>0</v>
      </c>
      <c r="CA147">
        <v>0</v>
      </c>
      <c r="CB147">
        <v>0</v>
      </c>
      <c r="CC147">
        <v>2.3805873691799999E-3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1.1577757191299999E-3</v>
      </c>
      <c r="CM147">
        <v>0</v>
      </c>
      <c r="CN147">
        <v>0</v>
      </c>
      <c r="CO147">
        <v>0</v>
      </c>
      <c r="CP147">
        <v>0</v>
      </c>
      <c r="CQ147">
        <v>7.9215668351199995E-4</v>
      </c>
      <c r="CR147">
        <v>0</v>
      </c>
      <c r="CS147">
        <v>1.12992454648E-3</v>
      </c>
      <c r="CT147">
        <v>0</v>
      </c>
      <c r="CU147">
        <v>8.3905188542999999E-4</v>
      </c>
      <c r="CV147">
        <v>0</v>
      </c>
      <c r="CW147">
        <v>1.7539990592500001E-3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1.7180091139999999E-3</v>
      </c>
      <c r="DH147">
        <v>0</v>
      </c>
      <c r="DI147">
        <v>0</v>
      </c>
      <c r="DJ147">
        <v>0</v>
      </c>
    </row>
    <row r="148" spans="1:114" x14ac:dyDescent="0.25">
      <c r="A148" t="s">
        <v>64</v>
      </c>
      <c r="B148" t="s">
        <v>91</v>
      </c>
      <c r="C148" t="s">
        <v>170</v>
      </c>
      <c r="D148" t="s">
        <v>401</v>
      </c>
      <c r="E148" t="s">
        <v>402</v>
      </c>
      <c r="F148" t="s">
        <v>408</v>
      </c>
      <c r="G148" s="2">
        <f t="shared" si="24"/>
        <v>19</v>
      </c>
      <c r="H148" s="2">
        <f t="shared" si="25"/>
        <v>17</v>
      </c>
      <c r="I148" s="2">
        <f t="shared" si="26"/>
        <v>36</v>
      </c>
      <c r="J148" s="3">
        <f t="shared" si="27"/>
        <v>2.2572319374359088E-4</v>
      </c>
      <c r="K148" s="3">
        <f t="shared" si="28"/>
        <v>1.3388971339814272E-2</v>
      </c>
      <c r="L148" s="3">
        <f t="shared" si="29"/>
        <v>1.3614694533557863E-2</v>
      </c>
      <c r="M148">
        <v>0</v>
      </c>
      <c r="N148">
        <v>0</v>
      </c>
      <c r="O148">
        <v>0</v>
      </c>
      <c r="P148">
        <v>0</v>
      </c>
      <c r="Q148">
        <v>5.2439759825899997E-4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.7955900308800001E-3</v>
      </c>
      <c r="AB148">
        <v>0</v>
      </c>
      <c r="AC148">
        <v>0</v>
      </c>
      <c r="AD148">
        <v>0</v>
      </c>
      <c r="AE148">
        <v>0</v>
      </c>
      <c r="AF148">
        <v>2.6459226332200001E-3</v>
      </c>
      <c r="AG148">
        <v>0</v>
      </c>
      <c r="AH148">
        <v>0</v>
      </c>
      <c r="AI148">
        <v>0</v>
      </c>
      <c r="AJ148">
        <v>0</v>
      </c>
      <c r="AK148">
        <v>0.279763997968</v>
      </c>
      <c r="AL148">
        <v>0</v>
      </c>
      <c r="AM148">
        <v>0</v>
      </c>
      <c r="AN148">
        <v>0</v>
      </c>
      <c r="AO148">
        <v>2.2090660068899998E-3</v>
      </c>
      <c r="AP148">
        <v>0</v>
      </c>
      <c r="AQ148">
        <v>0</v>
      </c>
      <c r="AR148">
        <v>0</v>
      </c>
      <c r="AS148">
        <v>0</v>
      </c>
      <c r="AT148">
        <v>7.98977309044E-4</v>
      </c>
      <c r="AU148">
        <v>2.5750630890499998E-3</v>
      </c>
      <c r="AV148">
        <v>0</v>
      </c>
      <c r="AW148">
        <v>9.2102651029300001E-3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7.4161019553399998E-4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2.5393477741399999E-3</v>
      </c>
      <c r="BT148">
        <v>0</v>
      </c>
      <c r="BU148">
        <v>0</v>
      </c>
      <c r="BV148">
        <v>0</v>
      </c>
      <c r="BW148">
        <v>0</v>
      </c>
      <c r="BX148">
        <v>3.7418996728900001E-3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.39564604018999999</v>
      </c>
      <c r="CE148">
        <v>9.16255944316E-4</v>
      </c>
      <c r="CF148">
        <v>0</v>
      </c>
      <c r="CG148">
        <v>0</v>
      </c>
      <c r="CH148">
        <v>0</v>
      </c>
      <c r="CI148">
        <v>2.3000391344000001E-3</v>
      </c>
      <c r="CJ148">
        <v>0</v>
      </c>
      <c r="CK148">
        <v>1.21819397057E-3</v>
      </c>
      <c r="CL148">
        <v>0</v>
      </c>
      <c r="CM148">
        <v>0</v>
      </c>
      <c r="CN148">
        <v>3.1240911071199998E-3</v>
      </c>
      <c r="CO148">
        <v>0</v>
      </c>
      <c r="CP148">
        <v>0</v>
      </c>
      <c r="CQ148">
        <v>0</v>
      </c>
      <c r="CR148">
        <v>0</v>
      </c>
      <c r="CS148">
        <v>1.12992454648E-3</v>
      </c>
      <c r="CT148">
        <v>0</v>
      </c>
      <c r="CU148">
        <v>0</v>
      </c>
      <c r="CV148">
        <v>3.6416891444899999E-3</v>
      </c>
      <c r="CW148">
        <v>0</v>
      </c>
      <c r="CX148">
        <v>0</v>
      </c>
      <c r="CY148">
        <v>1.1347906956300001E-2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9.7147907280100004E-2</v>
      </c>
      <c r="DG148">
        <v>0</v>
      </c>
      <c r="DH148">
        <v>0.103583357985</v>
      </c>
      <c r="DI148">
        <v>0</v>
      </c>
      <c r="DJ148">
        <v>0</v>
      </c>
    </row>
    <row r="149" spans="1:114" x14ac:dyDescent="0.25">
      <c r="A149" t="s">
        <v>64</v>
      </c>
      <c r="B149" t="s">
        <v>105</v>
      </c>
      <c r="C149" t="s">
        <v>106</v>
      </c>
      <c r="D149" t="s">
        <v>107</v>
      </c>
      <c r="E149" t="s">
        <v>108</v>
      </c>
      <c r="F149" s="10" t="s">
        <v>198</v>
      </c>
      <c r="G149" s="11">
        <f t="shared" si="24"/>
        <v>20</v>
      </c>
      <c r="H149" s="11">
        <f t="shared" si="25"/>
        <v>0</v>
      </c>
      <c r="I149" s="11">
        <f t="shared" si="26"/>
        <v>20</v>
      </c>
      <c r="J149" s="12">
        <f t="shared" si="27"/>
        <v>6.985176119977273E-4</v>
      </c>
      <c r="K149" s="12">
        <f t="shared" si="28"/>
        <v>1.2758414665365909E-2</v>
      </c>
      <c r="L149" s="12">
        <f t="shared" si="29"/>
        <v>1.3456932277363637E-2</v>
      </c>
      <c r="M149">
        <v>0</v>
      </c>
      <c r="N149">
        <v>9.6955594337799992E-3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5.6718280301699996E-3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2.5240093371499999E-2</v>
      </c>
      <c r="AJ149">
        <v>1.42917329472E-2</v>
      </c>
      <c r="AK149">
        <v>2.3102657560799999E-2</v>
      </c>
      <c r="AL149">
        <v>4.8882822689000002E-2</v>
      </c>
      <c r="AM149">
        <v>1.6635721239899998E-2</v>
      </c>
      <c r="AN149">
        <v>2.0163163339399999E-2</v>
      </c>
      <c r="AO149">
        <v>1.17579781729E-2</v>
      </c>
      <c r="AP149">
        <v>4.8528323643899996E-3</v>
      </c>
      <c r="AQ149">
        <v>5.9469275742500003E-3</v>
      </c>
      <c r="AR149">
        <v>7.8003971034599998E-3</v>
      </c>
      <c r="AS149">
        <v>1.8693809237500001E-2</v>
      </c>
      <c r="AT149">
        <v>1.0892075327200001E-2</v>
      </c>
      <c r="AU149">
        <v>5.1184536376999998E-3</v>
      </c>
      <c r="AV149">
        <v>5.4629603683699996E-3</v>
      </c>
      <c r="AW149">
        <v>9.9260888155899996E-3</v>
      </c>
      <c r="AX149">
        <v>4.7635130985799997E-3</v>
      </c>
      <c r="AY149">
        <v>1.34634683448E-2</v>
      </c>
      <c r="AZ149">
        <v>5.5754108086100004E-3</v>
      </c>
      <c r="BA149">
        <v>5.9082062306900001E-3</v>
      </c>
      <c r="BB149">
        <v>2.3343487750499999E-3</v>
      </c>
      <c r="BC149">
        <v>1.05044238515E-2</v>
      </c>
      <c r="BD149">
        <v>9.3680377796600007E-3</v>
      </c>
      <c r="BE149">
        <v>0</v>
      </c>
      <c r="BF149">
        <v>1.3711591646E-2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8.0211761237199992E-3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2.0467201289900001E-2</v>
      </c>
      <c r="CB149">
        <v>1.3311993456400001E-2</v>
      </c>
      <c r="CC149">
        <v>1.8961996204599999E-4</v>
      </c>
      <c r="CD149">
        <v>1.8518357725899999E-2</v>
      </c>
      <c r="CE149">
        <v>5.3430419189199998E-3</v>
      </c>
      <c r="CF149">
        <v>2.5284134013699999E-2</v>
      </c>
      <c r="CG149">
        <v>5.1090452643300002E-3</v>
      </c>
      <c r="CH149">
        <v>5.9810616984699999E-3</v>
      </c>
      <c r="CI149">
        <v>1.00367333449E-2</v>
      </c>
      <c r="CJ149">
        <v>3.2858144500900002E-3</v>
      </c>
      <c r="CK149">
        <v>8.4400878524899994E-3</v>
      </c>
      <c r="CL149">
        <v>1.47937566236E-2</v>
      </c>
      <c r="CM149">
        <v>6.1454414245099998E-3</v>
      </c>
      <c r="CN149">
        <v>9.5625273284100001E-3</v>
      </c>
      <c r="CO149">
        <v>3.26642315854E-4</v>
      </c>
      <c r="CP149">
        <v>5.2025121139099998E-3</v>
      </c>
      <c r="CQ149">
        <v>5.6717341369100002E-3</v>
      </c>
      <c r="CR149">
        <v>1.5519192701799999E-2</v>
      </c>
      <c r="CS149">
        <v>3.02402684089E-3</v>
      </c>
      <c r="CT149">
        <v>4.0997201102600002E-3</v>
      </c>
      <c r="CU149">
        <v>1.9618337147899998E-3</v>
      </c>
      <c r="CV149">
        <v>9.0310653140699998E-4</v>
      </c>
      <c r="CW149">
        <v>4.2861559734900002E-3</v>
      </c>
      <c r="CX149">
        <v>6.0765960674600003E-3</v>
      </c>
      <c r="CY149">
        <v>1.4037609424299999E-2</v>
      </c>
      <c r="CZ149">
        <v>3.3686349717900002E-3</v>
      </c>
      <c r="DA149">
        <v>3.2893060689999998E-3</v>
      </c>
      <c r="DB149">
        <v>6.4055016372600001E-3</v>
      </c>
      <c r="DC149">
        <v>4.5075457441699999E-3</v>
      </c>
      <c r="DD149">
        <v>6.07019286555E-3</v>
      </c>
      <c r="DE149">
        <v>2.7313996550199999E-3</v>
      </c>
      <c r="DF149">
        <v>8.4643546695400002E-3</v>
      </c>
      <c r="DG149">
        <v>3.3012676969900001E-3</v>
      </c>
      <c r="DH149">
        <v>6.1619008543500001E-3</v>
      </c>
      <c r="DI149">
        <v>3.62987412232E-3</v>
      </c>
      <c r="DJ149">
        <v>8.7617297557600008E-3</v>
      </c>
    </row>
    <row r="150" spans="1:114" x14ac:dyDescent="0.25">
      <c r="A150" t="s">
        <v>64</v>
      </c>
      <c r="B150" t="s">
        <v>96</v>
      </c>
      <c r="C150" t="s">
        <v>96</v>
      </c>
      <c r="D150" t="s">
        <v>128</v>
      </c>
      <c r="E150" t="s">
        <v>257</v>
      </c>
      <c r="F150" t="s">
        <v>350</v>
      </c>
      <c r="G150" s="2">
        <f t="shared" si="24"/>
        <v>22</v>
      </c>
      <c r="H150" s="2">
        <f t="shared" si="25"/>
        <v>3</v>
      </c>
      <c r="I150" s="2">
        <f t="shared" si="26"/>
        <v>25</v>
      </c>
      <c r="J150" s="3">
        <f t="shared" si="27"/>
        <v>0</v>
      </c>
      <c r="K150" s="3">
        <f t="shared" si="28"/>
        <v>1.2073393025980365E-2</v>
      </c>
      <c r="L150" s="3">
        <f t="shared" si="29"/>
        <v>1.2073393025980365E-2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7.9607693287499996E-4</v>
      </c>
      <c r="AK150">
        <v>4.27173035251E-3</v>
      </c>
      <c r="AL150">
        <v>0</v>
      </c>
      <c r="AM150">
        <v>1.89484706239E-2</v>
      </c>
      <c r="AN150">
        <v>8.8008800880099998E-4</v>
      </c>
      <c r="AO150">
        <v>9.9340676283399994E-3</v>
      </c>
      <c r="AP150">
        <v>3.1218388953300001E-2</v>
      </c>
      <c r="AQ150">
        <v>2.3407442530399999E-2</v>
      </c>
      <c r="AR150">
        <v>2.4007513283900001E-3</v>
      </c>
      <c r="AS150">
        <v>1.7120356103400001E-3</v>
      </c>
      <c r="AT150">
        <v>2.3969319271300001E-3</v>
      </c>
      <c r="AU150">
        <v>1.47052192207E-2</v>
      </c>
      <c r="AV150">
        <v>4.2240610968199998E-4</v>
      </c>
      <c r="AW150">
        <v>6.0972739621300001E-3</v>
      </c>
      <c r="AX150">
        <v>3.6991715254499999E-2</v>
      </c>
      <c r="AY150">
        <v>5.5904145936199997E-3</v>
      </c>
      <c r="AZ150">
        <v>6.7855889670500004E-3</v>
      </c>
      <c r="BA150">
        <v>1.1901689079099999E-2</v>
      </c>
      <c r="BB150">
        <v>0</v>
      </c>
      <c r="BC150">
        <v>4.3782722450500001E-2</v>
      </c>
      <c r="BD150">
        <v>4.3371633038300002E-2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1.09861223066E-2</v>
      </c>
      <c r="CB150">
        <v>0</v>
      </c>
      <c r="CC150">
        <v>1.12582279516E-3</v>
      </c>
      <c r="CD150">
        <v>3.0634520281000001E-3</v>
      </c>
      <c r="CE150">
        <v>6.2783483937800004E-3</v>
      </c>
      <c r="CF150">
        <v>0</v>
      </c>
      <c r="CG150">
        <v>1.89969982772E-2</v>
      </c>
      <c r="CH150">
        <v>3.55551307462E-3</v>
      </c>
      <c r="CI150">
        <v>2.4133131327799999E-3</v>
      </c>
      <c r="CJ150">
        <v>1.75443582731E-3</v>
      </c>
      <c r="CK150">
        <v>2.2881455983600001E-3</v>
      </c>
      <c r="CL150">
        <v>1.24463239813E-3</v>
      </c>
      <c r="CM150">
        <v>9.4410996478000008E-3</v>
      </c>
      <c r="CN150">
        <v>8.6435991420899996E-3</v>
      </c>
      <c r="CO150">
        <v>3.3328450505600002E-2</v>
      </c>
      <c r="CP150">
        <v>3.1328118550300002E-2</v>
      </c>
      <c r="CQ150">
        <v>6.8926998585500002E-4</v>
      </c>
      <c r="CR150">
        <v>2.4211839794100001E-3</v>
      </c>
      <c r="CS150">
        <v>3.3897736394400001E-3</v>
      </c>
      <c r="CT150">
        <v>0</v>
      </c>
      <c r="CU150">
        <v>7.5788694730399998E-3</v>
      </c>
      <c r="CV150">
        <v>1.5178518790299999E-2</v>
      </c>
      <c r="CW150">
        <v>3.8376550229199998E-3</v>
      </c>
      <c r="CX150">
        <v>5.9737244914099998E-4</v>
      </c>
      <c r="CY150">
        <v>4.56689362339E-3</v>
      </c>
      <c r="CZ150">
        <v>3.9750492826800002E-2</v>
      </c>
      <c r="DA150">
        <v>5.3977738267200004E-3</v>
      </c>
      <c r="DB150">
        <v>4.9437397582000001E-3</v>
      </c>
      <c r="DC150">
        <v>1.20596102738E-2</v>
      </c>
      <c r="DD150">
        <v>9.1304381326899999E-4</v>
      </c>
      <c r="DE150">
        <v>1.88127015291E-3</v>
      </c>
      <c r="DF150">
        <v>1.45922035744E-2</v>
      </c>
      <c r="DG150">
        <v>0</v>
      </c>
      <c r="DH150">
        <v>4.9363854374600002E-3</v>
      </c>
      <c r="DI150">
        <v>4.4953983054899997E-2</v>
      </c>
      <c r="DJ150">
        <v>5.28260787112E-2</v>
      </c>
    </row>
    <row r="151" spans="1:114" x14ac:dyDescent="0.25">
      <c r="A151" t="s">
        <v>64</v>
      </c>
      <c r="B151" t="s">
        <v>91</v>
      </c>
      <c r="C151" t="s">
        <v>170</v>
      </c>
      <c r="D151" t="s">
        <v>171</v>
      </c>
      <c r="E151" t="s">
        <v>230</v>
      </c>
      <c r="F151" s="13" t="s">
        <v>231</v>
      </c>
      <c r="G151" s="14">
        <f t="shared" si="24"/>
        <v>22</v>
      </c>
      <c r="H151" s="14">
        <f t="shared" si="25"/>
        <v>0</v>
      </c>
      <c r="I151" s="14">
        <f t="shared" si="26"/>
        <v>22</v>
      </c>
      <c r="J151" s="15">
        <f t="shared" si="27"/>
        <v>0</v>
      </c>
      <c r="K151" s="15">
        <f t="shared" si="28"/>
        <v>1.1721337845489548E-2</v>
      </c>
      <c r="L151" s="15">
        <f t="shared" si="29"/>
        <v>1.1721337845489548E-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6.7928609079900004E-3</v>
      </c>
      <c r="AJ151">
        <v>1.19035021486E-2</v>
      </c>
      <c r="AK151">
        <v>4.7645809417699997E-3</v>
      </c>
      <c r="AL151">
        <v>1.6020670119600001E-2</v>
      </c>
      <c r="AM151">
        <v>6.8858473452000002E-3</v>
      </c>
      <c r="AN151">
        <v>1.7141373855199999E-2</v>
      </c>
      <c r="AO151">
        <v>1.65504001059E-3</v>
      </c>
      <c r="AP151">
        <v>8.4953698768400008E-3</v>
      </c>
      <c r="AQ151">
        <v>1.8266781073400001E-2</v>
      </c>
      <c r="AR151">
        <v>1.51560066912E-2</v>
      </c>
      <c r="AS151">
        <v>1.8179429309999998E-2</v>
      </c>
      <c r="AT151">
        <v>1.04541200872E-2</v>
      </c>
      <c r="AU151">
        <v>3.0476667256300001E-2</v>
      </c>
      <c r="AV151">
        <v>5.4346413108800002E-3</v>
      </c>
      <c r="AW151">
        <v>1.6069797633799999E-2</v>
      </c>
      <c r="AX151">
        <v>2.0962838903099999E-2</v>
      </c>
      <c r="AY151">
        <v>3.8840230710999999E-3</v>
      </c>
      <c r="AZ151">
        <v>6.0589451169999996E-3</v>
      </c>
      <c r="BA151">
        <v>8.9034202548499992E-3</v>
      </c>
      <c r="BB151">
        <v>5.9311549518800003E-3</v>
      </c>
      <c r="BC151">
        <v>1.7860253889000002E-2</v>
      </c>
      <c r="BD151">
        <v>6.5721078452699996E-3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4.1715252403199997E-3</v>
      </c>
      <c r="CB151">
        <v>6.4233366938599998E-3</v>
      </c>
      <c r="CC151">
        <v>3.3560997952299999E-3</v>
      </c>
      <c r="CD151">
        <v>3.5485911484E-3</v>
      </c>
      <c r="CE151">
        <v>1.2349221773500001E-2</v>
      </c>
      <c r="CF151">
        <v>4.6176292781900004E-3</v>
      </c>
      <c r="CG151">
        <v>3.39024149292E-3</v>
      </c>
      <c r="CH151">
        <v>4.7365492032700003E-3</v>
      </c>
      <c r="CI151">
        <v>3.0017409143E-3</v>
      </c>
      <c r="CJ151">
        <v>7.5438061689599998E-3</v>
      </c>
      <c r="CK151">
        <v>3.6088617970299998E-3</v>
      </c>
      <c r="CL151">
        <v>1.55832639343E-2</v>
      </c>
      <c r="CM151">
        <v>3.3838916482199998E-3</v>
      </c>
      <c r="CN151">
        <v>2.3405800292500001E-3</v>
      </c>
      <c r="CO151">
        <v>6.4406280195E-3</v>
      </c>
      <c r="CP151">
        <v>1.06474853373E-2</v>
      </c>
      <c r="CQ151">
        <v>1.42922064078E-3</v>
      </c>
      <c r="CR151">
        <v>1.1738596238699999E-2</v>
      </c>
      <c r="CS151">
        <v>8.9105417912599995E-3</v>
      </c>
      <c r="CT151">
        <v>7.0821673444199998E-3</v>
      </c>
      <c r="CU151">
        <v>6.69901948918E-3</v>
      </c>
      <c r="CV151">
        <v>2.5856870651100001E-2</v>
      </c>
      <c r="CW151">
        <v>4.6067402531700004E-3</v>
      </c>
      <c r="CX151">
        <v>4.6714396866900003E-3</v>
      </c>
      <c r="CY151">
        <v>4.5407107072200003E-3</v>
      </c>
      <c r="CZ151">
        <v>1.07236007446E-2</v>
      </c>
      <c r="DA151">
        <v>5.4928381037200004E-3</v>
      </c>
      <c r="DB151">
        <v>4.7629536544700002E-3</v>
      </c>
      <c r="DC151">
        <v>6.33198529064E-3</v>
      </c>
      <c r="DD151">
        <v>2.8811540058700002E-3</v>
      </c>
      <c r="DE151">
        <v>1.71690521223E-3</v>
      </c>
      <c r="DF151">
        <v>6.9615207656700002E-3</v>
      </c>
      <c r="DG151">
        <v>4.3946246945300001E-3</v>
      </c>
      <c r="DH151">
        <v>1.0433458474399999E-3</v>
      </c>
      <c r="DI151">
        <v>1.1945896547499999E-2</v>
      </c>
      <c r="DJ151">
        <v>5.5773035766599997E-3</v>
      </c>
    </row>
    <row r="152" spans="1:114" x14ac:dyDescent="0.25">
      <c r="A152" t="s">
        <v>64</v>
      </c>
      <c r="B152" t="s">
        <v>91</v>
      </c>
      <c r="C152" t="s">
        <v>170</v>
      </c>
      <c r="D152" t="s">
        <v>171</v>
      </c>
      <c r="E152" t="s">
        <v>187</v>
      </c>
      <c r="F152" s="13" t="s">
        <v>326</v>
      </c>
      <c r="G152" s="14">
        <f t="shared" si="24"/>
        <v>22</v>
      </c>
      <c r="H152" s="14">
        <f t="shared" si="25"/>
        <v>0</v>
      </c>
      <c r="I152" s="14">
        <f t="shared" si="26"/>
        <v>22</v>
      </c>
      <c r="J152" s="15">
        <f t="shared" si="27"/>
        <v>0</v>
      </c>
      <c r="K152" s="15">
        <f t="shared" si="28"/>
        <v>1.1256086337719228E-2</v>
      </c>
      <c r="L152" s="15">
        <f t="shared" si="29"/>
        <v>1.1256086337719228E-2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1.7724143752900001E-2</v>
      </c>
      <c r="AJ152">
        <v>9.6685617047599995E-4</v>
      </c>
      <c r="AK152">
        <v>2.9815481797899998E-3</v>
      </c>
      <c r="AL152">
        <v>1.11495303982E-2</v>
      </c>
      <c r="AM152">
        <v>2.4464284021400002E-3</v>
      </c>
      <c r="AN152">
        <v>2.22748903578E-2</v>
      </c>
      <c r="AO152">
        <v>4.4235935956300002E-2</v>
      </c>
      <c r="AP152">
        <v>1.73200661627E-3</v>
      </c>
      <c r="AQ152">
        <v>2.37501484384E-3</v>
      </c>
      <c r="AR152">
        <v>4.2137480319600004E-3</v>
      </c>
      <c r="AS152">
        <v>1.0045607055999999E-3</v>
      </c>
      <c r="AT152">
        <v>2.72874971495E-2</v>
      </c>
      <c r="AU152">
        <v>2.0674229081100001E-2</v>
      </c>
      <c r="AV152">
        <v>9.2118689931299999E-3</v>
      </c>
      <c r="AW152">
        <v>7.6354529350699998E-4</v>
      </c>
      <c r="AX152">
        <v>3.9632506124900003E-3</v>
      </c>
      <c r="AY152">
        <v>8.8406677124100008E-3</v>
      </c>
      <c r="AZ152">
        <v>2.90926017514E-3</v>
      </c>
      <c r="BA152">
        <v>1.9234901624399999E-2</v>
      </c>
      <c r="BB152">
        <v>6.0567517640299998E-3</v>
      </c>
      <c r="BC152">
        <v>3.1058143734199999E-2</v>
      </c>
      <c r="BD152">
        <v>6.5291198746400001E-3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2.4844918408700001E-2</v>
      </c>
      <c r="CB152">
        <v>1.3001944639800001E-2</v>
      </c>
      <c r="CC152">
        <v>1.36734110915E-3</v>
      </c>
      <c r="CD152">
        <v>2.1156680607100002E-3</v>
      </c>
      <c r="CE152">
        <v>8.0120019706599998E-3</v>
      </c>
      <c r="CF152">
        <v>8.7352950434400004E-3</v>
      </c>
      <c r="CG152">
        <v>1.94986908721E-3</v>
      </c>
      <c r="CH152">
        <v>1.4466416938600001E-3</v>
      </c>
      <c r="CI152">
        <v>4.1967555033799999E-3</v>
      </c>
      <c r="CJ152">
        <v>4.9810283261899997E-3</v>
      </c>
      <c r="CK152">
        <v>6.5497553851899997E-3</v>
      </c>
      <c r="CL152">
        <v>2.13050754413E-2</v>
      </c>
      <c r="CM152">
        <v>0</v>
      </c>
      <c r="CN152">
        <v>4.3962369661100002E-2</v>
      </c>
      <c r="CO152">
        <v>2.4494272468399999E-3</v>
      </c>
      <c r="CP152">
        <v>3.3587782029999998E-3</v>
      </c>
      <c r="CQ152">
        <v>4.8199755979500001E-3</v>
      </c>
      <c r="CR152">
        <v>1.42066337409E-3</v>
      </c>
      <c r="CS152">
        <v>5.0985869242599997E-3</v>
      </c>
      <c r="CT152">
        <v>5.1304309868000003E-3</v>
      </c>
      <c r="CU152">
        <v>2.4492194598600002E-3</v>
      </c>
      <c r="CV152">
        <v>2.7787298933600001E-2</v>
      </c>
      <c r="CW152">
        <v>4.4315287919900002E-3</v>
      </c>
      <c r="CX152">
        <v>3.2109412234400002E-3</v>
      </c>
      <c r="CY152">
        <v>1.0798161095599999E-3</v>
      </c>
      <c r="CZ152">
        <v>2.9538284473499998E-3</v>
      </c>
      <c r="DA152">
        <v>1.7161478712700001E-3</v>
      </c>
      <c r="DB152">
        <v>4.1143151961500002E-3</v>
      </c>
      <c r="DC152">
        <v>2.2572225985399999E-2</v>
      </c>
      <c r="DD152">
        <v>7.93807282903E-3</v>
      </c>
      <c r="DE152">
        <v>1.23787039196E-2</v>
      </c>
      <c r="DF152">
        <v>3.37912762696E-3</v>
      </c>
      <c r="DG152">
        <v>8.5655404886200003E-3</v>
      </c>
      <c r="DH152">
        <v>4.6740370842000001E-3</v>
      </c>
      <c r="DI152">
        <v>4.3922848091E-2</v>
      </c>
      <c r="DJ152">
        <v>9.2335698770799994E-3</v>
      </c>
    </row>
    <row r="153" spans="1:114" x14ac:dyDescent="0.25">
      <c r="A153" t="s">
        <v>64</v>
      </c>
      <c r="B153" t="s">
        <v>91</v>
      </c>
      <c r="C153" t="s">
        <v>170</v>
      </c>
      <c r="D153" t="s">
        <v>357</v>
      </c>
      <c r="E153" t="s">
        <v>358</v>
      </c>
      <c r="F153" t="s">
        <v>404</v>
      </c>
      <c r="G153" s="2">
        <f t="shared" si="24"/>
        <v>21</v>
      </c>
      <c r="H153" s="2">
        <f t="shared" si="25"/>
        <v>8</v>
      </c>
      <c r="I153" s="2">
        <f t="shared" si="26"/>
        <v>29</v>
      </c>
      <c r="J153" s="3">
        <f t="shared" si="27"/>
        <v>2.3836254466318182E-5</v>
      </c>
      <c r="K153" s="3">
        <f t="shared" si="28"/>
        <v>1.0752547625093546E-2</v>
      </c>
      <c r="L153" s="3">
        <f t="shared" si="29"/>
        <v>1.0776383879559865E-2</v>
      </c>
      <c r="M153">
        <v>0</v>
      </c>
      <c r="N153">
        <v>0</v>
      </c>
      <c r="O153">
        <v>0</v>
      </c>
      <c r="P153">
        <v>0</v>
      </c>
      <c r="Q153">
        <v>5.2439759825899997E-4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8.2768438738899997E-4</v>
      </c>
      <c r="AJ153">
        <v>0</v>
      </c>
      <c r="AK153">
        <v>7.8146368147499995E-4</v>
      </c>
      <c r="AL153">
        <v>0</v>
      </c>
      <c r="AM153">
        <v>2.5677237129299998E-3</v>
      </c>
      <c r="AN153">
        <v>0</v>
      </c>
      <c r="AO153">
        <v>0</v>
      </c>
      <c r="AP153">
        <v>8.2483750701099995E-4</v>
      </c>
      <c r="AQ153">
        <v>0.192105580538</v>
      </c>
      <c r="AR153">
        <v>0</v>
      </c>
      <c r="AS153">
        <v>0</v>
      </c>
      <c r="AT153">
        <v>1.1112526102700001E-2</v>
      </c>
      <c r="AU153">
        <v>6.6614707195100003E-4</v>
      </c>
      <c r="AV153">
        <v>0</v>
      </c>
      <c r="AW153">
        <v>1.13577362409E-2</v>
      </c>
      <c r="AX153">
        <v>5.7115627166200002E-3</v>
      </c>
      <c r="AY153">
        <v>8.64027925383E-4</v>
      </c>
      <c r="AZ153">
        <v>5.5773051690800003E-3</v>
      </c>
      <c r="BA153">
        <v>2.42453630743E-3</v>
      </c>
      <c r="BB153">
        <v>1.00945862734E-3</v>
      </c>
      <c r="BC153">
        <v>0</v>
      </c>
      <c r="BD153">
        <v>7.2545776384899999E-4</v>
      </c>
      <c r="BE153">
        <v>0</v>
      </c>
      <c r="BF153">
        <v>0</v>
      </c>
      <c r="BG153">
        <v>0</v>
      </c>
      <c r="BH153">
        <v>0</v>
      </c>
      <c r="BI153">
        <v>7.4161019553399998E-4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1.1705224860100001E-3</v>
      </c>
      <c r="CC153">
        <v>0</v>
      </c>
      <c r="CD153">
        <v>1.1051565368399999E-3</v>
      </c>
      <c r="CE153">
        <v>2.39755170143E-3</v>
      </c>
      <c r="CF153">
        <v>0</v>
      </c>
      <c r="CG153">
        <v>3.63130969925E-3</v>
      </c>
      <c r="CH153">
        <v>1.40969103176E-3</v>
      </c>
      <c r="CI153">
        <v>7.1555072669799999E-3</v>
      </c>
      <c r="CJ153">
        <v>1.1806660174599999E-3</v>
      </c>
      <c r="CK153">
        <v>1.69521225177E-3</v>
      </c>
      <c r="CL153">
        <v>0</v>
      </c>
      <c r="CM153">
        <v>9.3349278360199996E-3</v>
      </c>
      <c r="CN153">
        <v>0</v>
      </c>
      <c r="CO153">
        <v>1.16649638917E-3</v>
      </c>
      <c r="CP153">
        <v>0.271678317404</v>
      </c>
      <c r="CQ153">
        <v>0</v>
      </c>
      <c r="CR153">
        <v>0</v>
      </c>
      <c r="CS153">
        <v>1.42036310754E-2</v>
      </c>
      <c r="CT153">
        <v>3.5931681426199999E-3</v>
      </c>
      <c r="CU153">
        <v>1.8389815120199999E-3</v>
      </c>
      <c r="CV153">
        <v>9.4207422368799997E-4</v>
      </c>
      <c r="CW153">
        <v>5.6183937710299996E-3</v>
      </c>
      <c r="CX153">
        <v>0</v>
      </c>
      <c r="CY153">
        <v>1.60622646298E-2</v>
      </c>
      <c r="CZ153">
        <v>4.12628606765E-3</v>
      </c>
      <c r="DA153">
        <v>1.22192001035E-3</v>
      </c>
      <c r="DB153">
        <v>5.9500867318400003E-3</v>
      </c>
      <c r="DC153">
        <v>3.4288121284399998E-3</v>
      </c>
      <c r="DD153">
        <v>0</v>
      </c>
      <c r="DE153">
        <v>0</v>
      </c>
      <c r="DF153">
        <v>3.1805095296800001E-3</v>
      </c>
      <c r="DG153">
        <v>1.42759008144E-3</v>
      </c>
      <c r="DH153">
        <v>1.0433458474399999E-3</v>
      </c>
      <c r="DI153">
        <v>0</v>
      </c>
      <c r="DJ153">
        <v>1.0259522085599999E-3</v>
      </c>
    </row>
    <row r="154" spans="1:114" x14ac:dyDescent="0.25">
      <c r="A154" t="s">
        <v>64</v>
      </c>
      <c r="B154" t="s">
        <v>91</v>
      </c>
      <c r="C154" t="s">
        <v>183</v>
      </c>
      <c r="D154" t="s">
        <v>184</v>
      </c>
      <c r="E154" t="s">
        <v>319</v>
      </c>
      <c r="F154" s="10" t="s">
        <v>320</v>
      </c>
      <c r="G154" s="11">
        <f t="shared" si="24"/>
        <v>12</v>
      </c>
      <c r="H154" s="11">
        <f t="shared" si="25"/>
        <v>0</v>
      </c>
      <c r="I154" s="11">
        <f t="shared" si="26"/>
        <v>12</v>
      </c>
      <c r="J154" s="12">
        <f t="shared" si="27"/>
        <v>2.437830821002864E-3</v>
      </c>
      <c r="K154" s="12">
        <f t="shared" si="28"/>
        <v>7.9905195502704522E-3</v>
      </c>
      <c r="L154" s="12">
        <f t="shared" si="29"/>
        <v>1.0428350371273317E-2</v>
      </c>
      <c r="M154">
        <v>3.8674246819E-3</v>
      </c>
      <c r="N154">
        <v>1.3097576948300001E-2</v>
      </c>
      <c r="O154">
        <v>0</v>
      </c>
      <c r="P154">
        <v>0</v>
      </c>
      <c r="Q154">
        <v>5.2439759825899997E-4</v>
      </c>
      <c r="R154">
        <v>8.3640013382399996E-3</v>
      </c>
      <c r="S154">
        <v>0</v>
      </c>
      <c r="T154">
        <v>0</v>
      </c>
      <c r="U154">
        <v>9.9680030450400008E-3</v>
      </c>
      <c r="V154">
        <v>5.0350565814499997E-3</v>
      </c>
      <c r="W154">
        <v>0</v>
      </c>
      <c r="X154">
        <v>0</v>
      </c>
      <c r="Y154">
        <v>5.0428643469500002E-3</v>
      </c>
      <c r="Z154">
        <v>1.9691241335899998E-3</v>
      </c>
      <c r="AA154">
        <v>0</v>
      </c>
      <c r="AB154">
        <v>0</v>
      </c>
      <c r="AC154">
        <v>4.9238283750400005E-4</v>
      </c>
      <c r="AD154">
        <v>0</v>
      </c>
      <c r="AE154">
        <v>5.2714465508299996E-3</v>
      </c>
      <c r="AF154">
        <v>0</v>
      </c>
      <c r="AG154">
        <v>0</v>
      </c>
      <c r="AH154">
        <v>0</v>
      </c>
      <c r="AI154">
        <v>8.6150529011100006E-3</v>
      </c>
      <c r="AJ154">
        <v>1.4909625465E-2</v>
      </c>
      <c r="AK154">
        <v>1.5744099446100002E-2</v>
      </c>
      <c r="AL154">
        <v>6.55875419814E-3</v>
      </c>
      <c r="AM154">
        <v>7.7169473079800001E-3</v>
      </c>
      <c r="AN154">
        <v>8.1437023185999997E-3</v>
      </c>
      <c r="AO154">
        <v>7.07660054196E-3</v>
      </c>
      <c r="AP154">
        <v>4.9490250420700004E-3</v>
      </c>
      <c r="AQ154">
        <v>6.9917037868799997E-3</v>
      </c>
      <c r="AR154">
        <v>8.1139465836899995E-3</v>
      </c>
      <c r="AS154">
        <v>8.6839817908599994E-3</v>
      </c>
      <c r="AT154">
        <v>3.9496481592600002E-3</v>
      </c>
      <c r="AU154">
        <v>6.1926851424200001E-3</v>
      </c>
      <c r="AV154">
        <v>8.7562583649800005E-3</v>
      </c>
      <c r="AW154">
        <v>3.0443795129000001E-3</v>
      </c>
      <c r="AX154">
        <v>1.5545795681899999E-2</v>
      </c>
      <c r="AY154">
        <v>7.3265675464200004E-3</v>
      </c>
      <c r="AZ154">
        <v>8.4236959947199992E-3</v>
      </c>
      <c r="BA154">
        <v>4.69257462841E-3</v>
      </c>
      <c r="BB154">
        <v>8.7065320594499999E-3</v>
      </c>
      <c r="BC154">
        <v>8.5515282779500008E-3</v>
      </c>
      <c r="BD154">
        <v>3.09832535515E-3</v>
      </c>
      <c r="BE154">
        <v>5.4693644366099999E-3</v>
      </c>
      <c r="BF154">
        <v>1.8522770954500001E-2</v>
      </c>
      <c r="BG154">
        <v>0</v>
      </c>
      <c r="BH154">
        <v>0</v>
      </c>
      <c r="BI154">
        <v>7.4161019553399998E-4</v>
      </c>
      <c r="BJ154">
        <v>1.1828484128199999E-2</v>
      </c>
      <c r="BK154">
        <v>0</v>
      </c>
      <c r="BL154">
        <v>0</v>
      </c>
      <c r="BM154">
        <v>7.4998654108399997E-3</v>
      </c>
      <c r="BN154">
        <v>7.1206453047999996E-3</v>
      </c>
      <c r="BO154">
        <v>0</v>
      </c>
      <c r="BP154">
        <v>0</v>
      </c>
      <c r="BQ154">
        <v>7.1316871526600004E-3</v>
      </c>
      <c r="BR154">
        <v>2.7847620557100001E-3</v>
      </c>
      <c r="BS154">
        <v>0</v>
      </c>
      <c r="BT154">
        <v>0</v>
      </c>
      <c r="BU154">
        <v>6.9633448667800004E-4</v>
      </c>
      <c r="BV154">
        <v>0</v>
      </c>
      <c r="BW154">
        <v>7.4549512055000003E-3</v>
      </c>
      <c r="BX154">
        <v>0</v>
      </c>
      <c r="BY154">
        <v>0</v>
      </c>
      <c r="BZ154">
        <v>0</v>
      </c>
      <c r="CA154">
        <v>6.3149075249699996E-3</v>
      </c>
      <c r="CB154">
        <v>7.9856381995100003E-3</v>
      </c>
      <c r="CC154">
        <v>1.6373329707099999E-2</v>
      </c>
      <c r="CD154">
        <v>1.01347215435E-2</v>
      </c>
      <c r="CE154">
        <v>2.6840653303100001E-3</v>
      </c>
      <c r="CF154">
        <v>4.7896980485299997E-3</v>
      </c>
      <c r="CG154">
        <v>4.2699235608900004E-3</v>
      </c>
      <c r="CH154">
        <v>9.8713123398799993E-3</v>
      </c>
      <c r="CI154">
        <v>2.3000391344000001E-3</v>
      </c>
      <c r="CJ154">
        <v>1.25452704096E-2</v>
      </c>
      <c r="CK154">
        <v>2.5218993342800001E-3</v>
      </c>
      <c r="CL154">
        <v>3.1245020943600002E-3</v>
      </c>
      <c r="CM154">
        <v>4.0560387946099999E-3</v>
      </c>
      <c r="CN154">
        <v>4.5379380560999997E-3</v>
      </c>
      <c r="CO154">
        <v>6.9989783350100001E-3</v>
      </c>
      <c r="CP154">
        <v>3.3717801971100002E-3</v>
      </c>
      <c r="CQ154">
        <v>2.0132085715699999E-3</v>
      </c>
      <c r="CR154">
        <v>2.7626184946400001E-3</v>
      </c>
      <c r="CS154">
        <v>1.8386982874200001E-3</v>
      </c>
      <c r="CT154">
        <v>1.94421842263E-3</v>
      </c>
      <c r="CU154">
        <v>2.7584722680300002E-3</v>
      </c>
      <c r="CV154">
        <v>4.4560511092600003E-3</v>
      </c>
      <c r="CW154">
        <v>6.5619217005599998E-3</v>
      </c>
      <c r="CX154">
        <v>4.7261852691699996E-3</v>
      </c>
      <c r="CY154">
        <v>3.1016656076899999E-3</v>
      </c>
      <c r="CZ154">
        <v>8.3309105099200007E-3</v>
      </c>
      <c r="DA154">
        <v>6.3732383667300004E-3</v>
      </c>
      <c r="DB154">
        <v>6.3971521722600002E-3</v>
      </c>
      <c r="DC154">
        <v>1.7122122555600001E-3</v>
      </c>
      <c r="DD154">
        <v>2.3122649586699998E-3</v>
      </c>
      <c r="DE154">
        <v>1.8662464450599999E-3</v>
      </c>
      <c r="DF154">
        <v>5.9224783215100002E-3</v>
      </c>
      <c r="DG154">
        <v>6.2047427436900003E-3</v>
      </c>
      <c r="DH154">
        <v>3.4361780622900002E-3</v>
      </c>
      <c r="DI154">
        <v>2.4849664292200002E-3</v>
      </c>
      <c r="DJ154">
        <v>4.3816937378899998E-3</v>
      </c>
    </row>
    <row r="155" spans="1:114" x14ac:dyDescent="0.25">
      <c r="A155" t="s">
        <v>64</v>
      </c>
      <c r="B155" t="s">
        <v>91</v>
      </c>
      <c r="C155" t="s">
        <v>92</v>
      </c>
      <c r="D155" t="s">
        <v>180</v>
      </c>
      <c r="E155" t="s">
        <v>277</v>
      </c>
      <c r="F155" s="10" t="s">
        <v>333</v>
      </c>
      <c r="G155" s="11">
        <f t="shared" si="24"/>
        <v>20</v>
      </c>
      <c r="H155" s="11">
        <f t="shared" si="25"/>
        <v>0</v>
      </c>
      <c r="I155" s="11">
        <f t="shared" si="26"/>
        <v>20</v>
      </c>
      <c r="J155" s="12">
        <f t="shared" si="27"/>
        <v>1.0257926375047274E-3</v>
      </c>
      <c r="K155" s="12">
        <f t="shared" si="28"/>
        <v>8.7863974729181799E-3</v>
      </c>
      <c r="L155" s="12">
        <f t="shared" si="29"/>
        <v>9.8121901104229071E-3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4.9238283750400005E-4</v>
      </c>
      <c r="AD155">
        <v>0</v>
      </c>
      <c r="AE155">
        <v>2.2075055187600001E-2</v>
      </c>
      <c r="AF155">
        <v>0</v>
      </c>
      <c r="AG155">
        <v>0</v>
      </c>
      <c r="AH155">
        <v>0</v>
      </c>
      <c r="AI155">
        <v>1.19241175072E-2</v>
      </c>
      <c r="AJ155">
        <v>7.5974708589599997E-3</v>
      </c>
      <c r="AK155">
        <v>4.6887820888500001E-3</v>
      </c>
      <c r="AL155">
        <v>1.07865619661E-2</v>
      </c>
      <c r="AM155">
        <v>1.9503938832900001E-2</v>
      </c>
      <c r="AN155">
        <v>1.03115225849E-2</v>
      </c>
      <c r="AO155">
        <v>1.6473311392900002E-2</v>
      </c>
      <c r="AP155">
        <v>8.8396614206499996E-3</v>
      </c>
      <c r="AQ155">
        <v>1.0361519377799999E-2</v>
      </c>
      <c r="AR155">
        <v>1.10989023186E-3</v>
      </c>
      <c r="AS155">
        <v>4.5771748267199996E-3</v>
      </c>
      <c r="AT155">
        <v>7.4940179671799997E-3</v>
      </c>
      <c r="AU155">
        <v>3.9073572329499998E-3</v>
      </c>
      <c r="AV155">
        <v>2.0483022172300001E-2</v>
      </c>
      <c r="AW155">
        <v>6.6601312711300001E-3</v>
      </c>
      <c r="AX155">
        <v>6.2762819305800001E-3</v>
      </c>
      <c r="AY155">
        <v>6.1409493494E-3</v>
      </c>
      <c r="AZ155">
        <v>7.05744840852E-3</v>
      </c>
      <c r="BA155">
        <v>4.6907385799100001E-3</v>
      </c>
      <c r="BB155">
        <v>8.8494565808300008E-3</v>
      </c>
      <c r="BC155">
        <v>6.1364388925199999E-3</v>
      </c>
      <c r="BD155">
        <v>9.4309509300400003E-3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6.9633448667800004E-4</v>
      </c>
      <c r="BV155">
        <v>0</v>
      </c>
      <c r="BW155">
        <v>3.1218842436499999E-2</v>
      </c>
      <c r="BX155">
        <v>0</v>
      </c>
      <c r="BY155">
        <v>0</v>
      </c>
      <c r="BZ155">
        <v>0</v>
      </c>
      <c r="CA155">
        <v>1.0897925646099999E-2</v>
      </c>
      <c r="CB155">
        <v>5.7724699713900002E-3</v>
      </c>
      <c r="CC155">
        <v>3.8818631881900002E-3</v>
      </c>
      <c r="CD155">
        <v>6.6309392210699997E-3</v>
      </c>
      <c r="CE155">
        <v>4.2808943520700003E-3</v>
      </c>
      <c r="CF155">
        <v>1.01595468655E-2</v>
      </c>
      <c r="CG155">
        <v>2.2710487183400001E-2</v>
      </c>
      <c r="CH155">
        <v>0</v>
      </c>
      <c r="CI155">
        <v>6.3829122094699996E-3</v>
      </c>
      <c r="CJ155">
        <v>2.3613320349199999E-3</v>
      </c>
      <c r="CK155">
        <v>9.8595440640600004E-4</v>
      </c>
      <c r="CL155">
        <v>7.5224204973700004E-3</v>
      </c>
      <c r="CM155">
        <v>2.3154840515099999E-3</v>
      </c>
      <c r="CN155">
        <v>1.82850402441E-2</v>
      </c>
      <c r="CO155">
        <v>8.5901005943099995E-4</v>
      </c>
      <c r="CP155">
        <v>1.2869290602E-2</v>
      </c>
      <c r="CQ155">
        <v>1.56962181864E-3</v>
      </c>
      <c r="CR155">
        <v>3.3081523809100001E-3</v>
      </c>
      <c r="CS155">
        <v>9.3390202786800003E-4</v>
      </c>
      <c r="CT155">
        <v>0</v>
      </c>
      <c r="CU155">
        <v>1.3776715059100001E-3</v>
      </c>
      <c r="CV155">
        <v>3.1544305745199999E-3</v>
      </c>
      <c r="CW155">
        <v>2.7006369709699999E-3</v>
      </c>
      <c r="CX155">
        <v>1.22474517145E-2</v>
      </c>
      <c r="CY155">
        <v>4.4824179145499998E-3</v>
      </c>
      <c r="CZ155">
        <v>8.8760030275099999E-3</v>
      </c>
      <c r="DA155">
        <v>4.4438637416900004E-3</v>
      </c>
      <c r="DB155">
        <v>4.3583385640000001E-3</v>
      </c>
      <c r="DC155">
        <v>3.9655780767399998E-3</v>
      </c>
      <c r="DD155">
        <v>1.3087297648E-2</v>
      </c>
      <c r="DE155">
        <v>1.27814243916E-2</v>
      </c>
      <c r="DF155">
        <v>1.7239005031199999E-2</v>
      </c>
      <c r="DG155">
        <v>3.81212876417E-3</v>
      </c>
      <c r="DH155">
        <v>1.8224249398400001E-3</v>
      </c>
      <c r="DI155">
        <v>6.5218876868000002E-3</v>
      </c>
      <c r="DJ155">
        <v>1.33373787113E-2</v>
      </c>
    </row>
    <row r="156" spans="1:114" x14ac:dyDescent="0.25">
      <c r="A156" t="s">
        <v>64</v>
      </c>
      <c r="B156" t="s">
        <v>96</v>
      </c>
      <c r="C156" t="s">
        <v>96</v>
      </c>
      <c r="D156" t="s">
        <v>128</v>
      </c>
      <c r="E156" t="s">
        <v>129</v>
      </c>
      <c r="F156" t="s">
        <v>378</v>
      </c>
      <c r="G156" s="2">
        <f t="shared" si="24"/>
        <v>13</v>
      </c>
      <c r="H156" s="2">
        <f t="shared" si="25"/>
        <v>2</v>
      </c>
      <c r="I156" s="2">
        <f t="shared" si="26"/>
        <v>15</v>
      </c>
      <c r="J156" s="3">
        <f t="shared" si="27"/>
        <v>1.9514245819379093E-3</v>
      </c>
      <c r="K156" s="3">
        <f t="shared" si="28"/>
        <v>7.6925964425041829E-3</v>
      </c>
      <c r="L156" s="3">
        <f t="shared" si="29"/>
        <v>9.6440210244420916E-3</v>
      </c>
      <c r="M156">
        <v>0</v>
      </c>
      <c r="N156">
        <v>0</v>
      </c>
      <c r="O156">
        <v>1.6173378618799999E-2</v>
      </c>
      <c r="P156">
        <v>5.0418473328600003E-3</v>
      </c>
      <c r="Q156">
        <v>0</v>
      </c>
      <c r="R156">
        <v>0</v>
      </c>
      <c r="S156">
        <v>5.1408595517199998E-3</v>
      </c>
      <c r="T156">
        <v>0</v>
      </c>
      <c r="U156">
        <v>3.9377830281599998E-3</v>
      </c>
      <c r="V156">
        <v>0</v>
      </c>
      <c r="W156">
        <v>5.1880674448800002E-3</v>
      </c>
      <c r="X156">
        <v>0</v>
      </c>
      <c r="Y156">
        <v>0</v>
      </c>
      <c r="Z156">
        <v>1.9691241335899998E-3</v>
      </c>
      <c r="AA156">
        <v>0</v>
      </c>
      <c r="AB156">
        <v>0</v>
      </c>
      <c r="AC156">
        <v>4.9238283750400005E-4</v>
      </c>
      <c r="AD156">
        <v>0</v>
      </c>
      <c r="AE156">
        <v>0</v>
      </c>
      <c r="AF156">
        <v>2.6459226332200001E-3</v>
      </c>
      <c r="AG156">
        <v>0</v>
      </c>
      <c r="AH156">
        <v>2.3419752219000002E-3</v>
      </c>
      <c r="AI156">
        <v>1.5573064084000001E-2</v>
      </c>
      <c r="AJ156">
        <v>7.8016508293200001E-4</v>
      </c>
      <c r="AK156">
        <v>2.34439104443E-3</v>
      </c>
      <c r="AL156">
        <v>7.2564399744300002E-3</v>
      </c>
      <c r="AM156">
        <v>2.5070760575400001E-3</v>
      </c>
      <c r="AN156">
        <v>1.11916105937E-2</v>
      </c>
      <c r="AO156">
        <v>5.7793954030800003E-2</v>
      </c>
      <c r="AP156">
        <v>1.2730297799199999E-2</v>
      </c>
      <c r="AQ156">
        <v>9.1740119558599998E-3</v>
      </c>
      <c r="AR156">
        <v>1.8406119657100001E-3</v>
      </c>
      <c r="AS156">
        <v>0</v>
      </c>
      <c r="AT156">
        <v>3.1227530122400001E-3</v>
      </c>
      <c r="AU156">
        <v>4.5735043049000002E-3</v>
      </c>
      <c r="AV156">
        <v>2.0837114909200002E-3</v>
      </c>
      <c r="AW156">
        <v>3.0443795129000001E-3</v>
      </c>
      <c r="AX156">
        <v>3.1503008537299999E-3</v>
      </c>
      <c r="AY156">
        <v>8.0802258228600005E-3</v>
      </c>
      <c r="AZ156">
        <v>2.7558755223199998E-3</v>
      </c>
      <c r="BA156">
        <v>7.2736089222900004E-3</v>
      </c>
      <c r="BB156">
        <v>0</v>
      </c>
      <c r="BC156">
        <v>4.3336944745400001E-3</v>
      </c>
      <c r="BD156">
        <v>9.6274452297899996E-3</v>
      </c>
      <c r="BE156">
        <v>0</v>
      </c>
      <c r="BF156">
        <v>0</v>
      </c>
      <c r="BG156">
        <v>2.2872611392099999E-2</v>
      </c>
      <c r="BH156">
        <v>7.1302488775500002E-3</v>
      </c>
      <c r="BI156">
        <v>0</v>
      </c>
      <c r="BJ156">
        <v>0</v>
      </c>
      <c r="BK156">
        <v>7.2702733002900002E-3</v>
      </c>
      <c r="BL156">
        <v>0</v>
      </c>
      <c r="BM156">
        <v>5.5688661640999997E-3</v>
      </c>
      <c r="BN156">
        <v>0</v>
      </c>
      <c r="BO156">
        <v>7.3370353430500003E-3</v>
      </c>
      <c r="BP156">
        <v>0</v>
      </c>
      <c r="BQ156">
        <v>0</v>
      </c>
      <c r="BR156">
        <v>2.7847620557100001E-3</v>
      </c>
      <c r="BS156">
        <v>0</v>
      </c>
      <c r="BT156">
        <v>0</v>
      </c>
      <c r="BU156">
        <v>6.9633448667800004E-4</v>
      </c>
      <c r="BV156">
        <v>0</v>
      </c>
      <c r="BW156">
        <v>0</v>
      </c>
      <c r="BX156">
        <v>3.7418996728900001E-3</v>
      </c>
      <c r="BY156">
        <v>0</v>
      </c>
      <c r="BZ156">
        <v>3.31205312156E-3</v>
      </c>
      <c r="CA156">
        <v>1.5722258119899999E-2</v>
      </c>
      <c r="CB156">
        <v>5.5703584015999999E-3</v>
      </c>
      <c r="CC156">
        <v>1.10332004117E-3</v>
      </c>
      <c r="CD156">
        <v>3.31546961053E-3</v>
      </c>
      <c r="CE156">
        <v>2.27939321973E-3</v>
      </c>
      <c r="CF156">
        <v>5.1424906291400001E-3</v>
      </c>
      <c r="CG156">
        <v>2.09829128582E-3</v>
      </c>
      <c r="CH156">
        <v>2.6720582745200002E-3</v>
      </c>
      <c r="CI156">
        <v>0</v>
      </c>
      <c r="CJ156">
        <v>0</v>
      </c>
      <c r="CK156">
        <v>1.21819397057E-3</v>
      </c>
      <c r="CL156">
        <v>7.9512560192700008E-3</v>
      </c>
      <c r="CM156">
        <v>2.1223921516000002E-3</v>
      </c>
      <c r="CN156">
        <v>7.7881255455999998E-2</v>
      </c>
      <c r="CO156">
        <v>5.5664461610200004E-3</v>
      </c>
      <c r="CP156">
        <v>1.11964014119E-2</v>
      </c>
      <c r="CQ156">
        <v>1.38187529429E-3</v>
      </c>
      <c r="CR156">
        <v>0</v>
      </c>
      <c r="CS156">
        <v>3.01076574267E-3</v>
      </c>
      <c r="CT156">
        <v>0</v>
      </c>
      <c r="CU156">
        <v>4.6404249391700002E-3</v>
      </c>
      <c r="CV156">
        <v>3.3101676680200001E-3</v>
      </c>
      <c r="CW156">
        <v>8.0600313863700001E-4</v>
      </c>
      <c r="CX156">
        <v>1.57342192472E-3</v>
      </c>
      <c r="CY156">
        <v>3.1016656076899999E-3</v>
      </c>
      <c r="CZ156">
        <v>4.4551981929000003E-3</v>
      </c>
      <c r="DA156">
        <v>4.4915832554500001E-3</v>
      </c>
      <c r="DB156">
        <v>2.7670542410200001E-3</v>
      </c>
      <c r="DC156">
        <v>1.02864363853E-2</v>
      </c>
      <c r="DD156">
        <v>1.34865869067E-2</v>
      </c>
      <c r="DE156">
        <v>4.5373167215999998E-3</v>
      </c>
      <c r="DF156">
        <v>4.7480067145499998E-3</v>
      </c>
      <c r="DG156">
        <v>0</v>
      </c>
      <c r="DH156">
        <v>0</v>
      </c>
      <c r="DI156">
        <v>6.1287695010799996E-3</v>
      </c>
      <c r="DJ156">
        <v>7.9999610860800006E-3</v>
      </c>
    </row>
    <row r="157" spans="1:114" x14ac:dyDescent="0.25">
      <c r="A157" t="s">
        <v>64</v>
      </c>
      <c r="B157" t="s">
        <v>91</v>
      </c>
      <c r="C157" t="s">
        <v>183</v>
      </c>
      <c r="D157" t="s">
        <v>184</v>
      </c>
      <c r="E157" t="s">
        <v>185</v>
      </c>
      <c r="F157" s="13" t="s">
        <v>186</v>
      </c>
      <c r="G157" s="14">
        <f t="shared" si="24"/>
        <v>22</v>
      </c>
      <c r="H157" s="14">
        <f t="shared" si="25"/>
        <v>0</v>
      </c>
      <c r="I157" s="14">
        <f t="shared" si="26"/>
        <v>22</v>
      </c>
      <c r="J157" s="15">
        <f t="shared" si="27"/>
        <v>0</v>
      </c>
      <c r="K157" s="15">
        <f t="shared" si="28"/>
        <v>9.1902489630472754E-3</v>
      </c>
      <c r="L157" s="15">
        <f t="shared" si="29"/>
        <v>9.1902489630472754E-3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1.4184095373899999E-3</v>
      </c>
      <c r="AJ157">
        <v>3.3550869691000001E-3</v>
      </c>
      <c r="AK157">
        <v>1.2723524302600001E-2</v>
      </c>
      <c r="AL157">
        <v>3.8656206455999998E-3</v>
      </c>
      <c r="AM157">
        <v>4.1582442107599999E-3</v>
      </c>
      <c r="AN157">
        <v>4.1180346616199997E-3</v>
      </c>
      <c r="AO157">
        <v>1.1964014709400001E-2</v>
      </c>
      <c r="AP157">
        <v>1.6427862188199999E-2</v>
      </c>
      <c r="AQ157">
        <v>3.2364748462499998E-3</v>
      </c>
      <c r="AR157">
        <v>2.5817221930600001E-3</v>
      </c>
      <c r="AS157">
        <v>1.0045607055999999E-3</v>
      </c>
      <c r="AT157">
        <v>5.3733724914900001E-3</v>
      </c>
      <c r="AU157">
        <v>3.7001139406599999E-2</v>
      </c>
      <c r="AV157">
        <v>5.8472764986E-3</v>
      </c>
      <c r="AW157">
        <v>3.51179366021E-3</v>
      </c>
      <c r="AX157">
        <v>4.5660316444500002E-3</v>
      </c>
      <c r="AY157">
        <v>1.07393505915E-3</v>
      </c>
      <c r="AZ157">
        <v>4.18278271075E-2</v>
      </c>
      <c r="BA157">
        <v>7.1171109358400004E-3</v>
      </c>
      <c r="BB157">
        <v>5.8210806988200003E-3</v>
      </c>
      <c r="BC157">
        <v>1.43381010338E-2</v>
      </c>
      <c r="BD157">
        <v>1.0854253681000001E-2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2.6236478233799998E-3</v>
      </c>
      <c r="CB157">
        <v>2.0059340047699999E-3</v>
      </c>
      <c r="CC157">
        <v>2.94257761757E-3</v>
      </c>
      <c r="CD157">
        <v>1.0913726427399999E-2</v>
      </c>
      <c r="CE157">
        <v>1.5684295345600001E-2</v>
      </c>
      <c r="CF157">
        <v>2.0783787777299998E-3</v>
      </c>
      <c r="CG157">
        <v>3.17456873347E-3</v>
      </c>
      <c r="CH157">
        <v>1.61333677369E-3</v>
      </c>
      <c r="CI157">
        <v>9.6532525311100008E-3</v>
      </c>
      <c r="CJ157">
        <v>8.2191371654599995E-3</v>
      </c>
      <c r="CK157">
        <v>1.05088680791E-2</v>
      </c>
      <c r="CL157">
        <v>3.2413255103400001E-3</v>
      </c>
      <c r="CM157">
        <v>1.07657182597E-2</v>
      </c>
      <c r="CN157">
        <v>1.3561146793899999E-2</v>
      </c>
      <c r="CO157">
        <v>5.6274205308899997E-3</v>
      </c>
      <c r="CP157">
        <v>2.9451073159100002E-3</v>
      </c>
      <c r="CQ157">
        <v>1.8727612803600001E-3</v>
      </c>
      <c r="CR157">
        <v>1.42066337409E-3</v>
      </c>
      <c r="CS157">
        <v>3.9990516738400003E-3</v>
      </c>
      <c r="CT157">
        <v>1.4533874957899999E-2</v>
      </c>
      <c r="CU157">
        <v>1.71304799152E-2</v>
      </c>
      <c r="CV157">
        <v>2.9391382543899999E-2</v>
      </c>
      <c r="CW157">
        <v>3.90928397274E-3</v>
      </c>
      <c r="CX157">
        <v>1.2430291969700001E-3</v>
      </c>
      <c r="CY157">
        <v>2.8074939836400001E-3</v>
      </c>
      <c r="CZ157">
        <v>4.8595953765499999E-3</v>
      </c>
      <c r="DA157">
        <v>1.5187735257499999E-3</v>
      </c>
      <c r="DB157">
        <v>2.7538418402400001E-2</v>
      </c>
      <c r="DC157">
        <v>1.9210780589200001E-3</v>
      </c>
      <c r="DD157">
        <v>1.1912776036300001E-3</v>
      </c>
      <c r="DE157">
        <v>6.5613039882899999E-4</v>
      </c>
      <c r="DF157">
        <v>4.7183352813600001E-3</v>
      </c>
      <c r="DG157">
        <v>3.6200724543399999E-3</v>
      </c>
      <c r="DH157">
        <v>3.7268792125E-3</v>
      </c>
      <c r="DI157">
        <v>1.1585412372800001E-2</v>
      </c>
      <c r="DJ157">
        <v>3.7977223378099999E-3</v>
      </c>
    </row>
    <row r="158" spans="1:114" x14ac:dyDescent="0.25">
      <c r="A158" t="s">
        <v>64</v>
      </c>
      <c r="B158" t="s">
        <v>105</v>
      </c>
      <c r="C158" t="s">
        <v>106</v>
      </c>
      <c r="D158" t="s">
        <v>107</v>
      </c>
      <c r="E158" t="s">
        <v>108</v>
      </c>
      <c r="F158" t="s">
        <v>368</v>
      </c>
      <c r="G158" s="2">
        <f t="shared" si="24"/>
        <v>14</v>
      </c>
      <c r="H158" s="2">
        <f t="shared" si="25"/>
        <v>1</v>
      </c>
      <c r="I158" s="2">
        <f t="shared" si="26"/>
        <v>15</v>
      </c>
      <c r="J158" s="3">
        <f t="shared" si="27"/>
        <v>2.1427547432577273E-3</v>
      </c>
      <c r="K158" s="3">
        <f t="shared" si="28"/>
        <v>6.937457377037274E-3</v>
      </c>
      <c r="L158" s="3">
        <f t="shared" si="29"/>
        <v>9.0802121202950004E-3</v>
      </c>
      <c r="M158">
        <v>0</v>
      </c>
      <c r="N158">
        <v>3.2318531445899999E-3</v>
      </c>
      <c r="O158">
        <v>0</v>
      </c>
      <c r="P158">
        <v>2.0834635498099999E-3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5.0797521081000002E-3</v>
      </c>
      <c r="X158">
        <v>0</v>
      </c>
      <c r="Y158">
        <v>1.1121150473E-2</v>
      </c>
      <c r="Z158">
        <v>0</v>
      </c>
      <c r="AA158">
        <v>1.7955900308800001E-3</v>
      </c>
      <c r="AB158">
        <v>5.6718280301699996E-3</v>
      </c>
      <c r="AC158">
        <v>7.0606509920199999E-3</v>
      </c>
      <c r="AD158">
        <v>0</v>
      </c>
      <c r="AE158">
        <v>0</v>
      </c>
      <c r="AF158">
        <v>1.10963160231E-2</v>
      </c>
      <c r="AG158">
        <v>0</v>
      </c>
      <c r="AH158">
        <v>0</v>
      </c>
      <c r="AI158">
        <v>1.86779561669E-2</v>
      </c>
      <c r="AJ158">
        <v>1.02853527276E-2</v>
      </c>
      <c r="AK158">
        <v>3.0537014528499999E-3</v>
      </c>
      <c r="AL158">
        <v>3.9073137558399999E-3</v>
      </c>
      <c r="AM158">
        <v>5.0031203427400002E-3</v>
      </c>
      <c r="AN158">
        <v>7.6959286469900001E-3</v>
      </c>
      <c r="AO158">
        <v>1.7473529496899998E-2</v>
      </c>
      <c r="AP158">
        <v>1.23998673309E-2</v>
      </c>
      <c r="AQ158">
        <v>7.6032136249599997E-3</v>
      </c>
      <c r="AR158">
        <v>5.1426673991399998E-3</v>
      </c>
      <c r="AS158">
        <v>7.5264919510999997E-3</v>
      </c>
      <c r="AT158">
        <v>5.9413017350500004E-3</v>
      </c>
      <c r="AU158">
        <v>3.2412101609999998E-3</v>
      </c>
      <c r="AV158">
        <v>2.1022596264600002E-3</v>
      </c>
      <c r="AW158">
        <v>8.2349434389799997E-3</v>
      </c>
      <c r="AX158">
        <v>5.3409195852199996E-3</v>
      </c>
      <c r="AY158">
        <v>7.21893295956E-3</v>
      </c>
      <c r="AZ158">
        <v>0</v>
      </c>
      <c r="BA158">
        <v>2.9952140241500001E-3</v>
      </c>
      <c r="BB158">
        <v>4.2431917766700003E-3</v>
      </c>
      <c r="BC158">
        <v>5.0731221291599998E-3</v>
      </c>
      <c r="BD158">
        <v>9.4638239626499993E-3</v>
      </c>
      <c r="BE158">
        <v>0</v>
      </c>
      <c r="BF158">
        <v>4.5705305486799996E-3</v>
      </c>
      <c r="BG158">
        <v>0</v>
      </c>
      <c r="BH158">
        <v>2.94646240884E-3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7.1838543247600001E-3</v>
      </c>
      <c r="BP158">
        <v>0</v>
      </c>
      <c r="BQ158">
        <v>1.3590514221300001E-2</v>
      </c>
      <c r="BR158">
        <v>0</v>
      </c>
      <c r="BS158">
        <v>2.5393477741399999E-3</v>
      </c>
      <c r="BT158">
        <v>8.0211761237199992E-3</v>
      </c>
      <c r="BU158">
        <v>9.9852683921000003E-3</v>
      </c>
      <c r="BV158">
        <v>0</v>
      </c>
      <c r="BW158">
        <v>0</v>
      </c>
      <c r="BX158">
        <v>1.56925606122E-2</v>
      </c>
      <c r="BY158">
        <v>0</v>
      </c>
      <c r="BZ158">
        <v>0</v>
      </c>
      <c r="CA158">
        <v>1.7334465158599999E-3</v>
      </c>
      <c r="CB158">
        <v>1.47899275896E-2</v>
      </c>
      <c r="CC158">
        <v>8.7991779939599994E-3</v>
      </c>
      <c r="CD158">
        <v>2.9449582867899999E-3</v>
      </c>
      <c r="CE158">
        <v>1.41492670136E-3</v>
      </c>
      <c r="CF158">
        <v>2.7839082793099999E-3</v>
      </c>
      <c r="CG158">
        <v>1.8842229130600001E-3</v>
      </c>
      <c r="CH158">
        <v>3.6318985225900001E-3</v>
      </c>
      <c r="CI158">
        <v>1.6953004268600001E-3</v>
      </c>
      <c r="CJ158">
        <v>0</v>
      </c>
      <c r="CK158">
        <v>4.4811050928100001E-3</v>
      </c>
      <c r="CL158">
        <v>6.4751132732199998E-3</v>
      </c>
      <c r="CM158">
        <v>2.14422489765E-3</v>
      </c>
      <c r="CN158">
        <v>1.9182473709699999E-2</v>
      </c>
      <c r="CO158">
        <v>6.2937906417699996E-3</v>
      </c>
      <c r="CP158">
        <v>1.0752567826E-2</v>
      </c>
      <c r="CQ158">
        <v>3.7369843530499999E-3</v>
      </c>
      <c r="CR158">
        <v>5.4507728877800001E-3</v>
      </c>
      <c r="CS158">
        <v>4.8932489712099998E-3</v>
      </c>
      <c r="CT158">
        <v>3.1899343073100001E-3</v>
      </c>
      <c r="CU158">
        <v>9.3029460914800001E-3</v>
      </c>
      <c r="CV158">
        <v>3.27393680366E-3</v>
      </c>
      <c r="CW158">
        <v>6.0284951183599998E-3</v>
      </c>
      <c r="CX158">
        <v>2.1404459210399998E-3</v>
      </c>
      <c r="CY158">
        <v>3.4284759477699999E-3</v>
      </c>
      <c r="CZ158">
        <v>4.6325939437800003E-3</v>
      </c>
      <c r="DA158">
        <v>9.9145742816299991E-4</v>
      </c>
      <c r="DB158">
        <v>0</v>
      </c>
      <c r="DC158">
        <v>2.7087859528100002E-3</v>
      </c>
      <c r="DD158">
        <v>6.2309478821100002E-3</v>
      </c>
      <c r="DE158">
        <v>1.3034923994100001E-2</v>
      </c>
      <c r="DF158" s="1">
        <v>8.5087381784800003E-5</v>
      </c>
      <c r="DG158">
        <v>3.7330735283999999E-3</v>
      </c>
      <c r="DH158">
        <v>3.1300375423200001E-3</v>
      </c>
      <c r="DI158">
        <v>1.87197699057E-3</v>
      </c>
      <c r="DJ158">
        <v>8.2662657963399992E-3</v>
      </c>
    </row>
    <row r="159" spans="1:114" x14ac:dyDescent="0.25">
      <c r="A159" t="s">
        <v>64</v>
      </c>
      <c r="B159" t="s">
        <v>154</v>
      </c>
      <c r="C159" t="s">
        <v>191</v>
      </c>
      <c r="D159" t="s">
        <v>191</v>
      </c>
      <c r="E159" t="s">
        <v>191</v>
      </c>
      <c r="F159" s="13" t="s">
        <v>192</v>
      </c>
      <c r="G159" s="14">
        <f t="shared" si="24"/>
        <v>22</v>
      </c>
      <c r="H159" s="14">
        <f t="shared" si="25"/>
        <v>0</v>
      </c>
      <c r="I159" s="14">
        <f t="shared" si="26"/>
        <v>22</v>
      </c>
      <c r="J159" s="15">
        <f t="shared" si="27"/>
        <v>0</v>
      </c>
      <c r="K159" s="15">
        <f t="shared" si="28"/>
        <v>9.0770521809577249E-3</v>
      </c>
      <c r="L159" s="15">
        <f t="shared" si="29"/>
        <v>9.0770521809577249E-3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4.6808034872999997E-3</v>
      </c>
      <c r="AJ159">
        <v>8.3601470590799996E-3</v>
      </c>
      <c r="AK159">
        <v>2.0982017495300001E-2</v>
      </c>
      <c r="AL159">
        <v>5.0238844065700001E-3</v>
      </c>
      <c r="AM159">
        <v>1.9816762235599999E-2</v>
      </c>
      <c r="AN159">
        <v>3.29548860299E-3</v>
      </c>
      <c r="AO159">
        <v>2.4825600158899998E-3</v>
      </c>
      <c r="AP159">
        <v>8.7984956195300001E-3</v>
      </c>
      <c r="AQ159">
        <v>9.3500601422000004E-3</v>
      </c>
      <c r="AR159">
        <v>1.20245336289E-2</v>
      </c>
      <c r="AS159">
        <v>1.25536817128E-2</v>
      </c>
      <c r="AT159">
        <v>8.4508871177600003E-3</v>
      </c>
      <c r="AU159">
        <v>8.8729405910999998E-3</v>
      </c>
      <c r="AV159">
        <v>6.6969741789500003E-3</v>
      </c>
      <c r="AW159">
        <v>1.0212418300700001E-2</v>
      </c>
      <c r="AX159">
        <v>1.0584801129099999E-2</v>
      </c>
      <c r="AY159">
        <v>1.61090258872E-3</v>
      </c>
      <c r="AZ159">
        <v>5.8472702500899998E-3</v>
      </c>
      <c r="BA159">
        <v>1.1560566766100001E-2</v>
      </c>
      <c r="BB159">
        <v>4.4009075368500001E-3</v>
      </c>
      <c r="BC159">
        <v>9.4008933775399997E-3</v>
      </c>
      <c r="BD159">
        <v>1.4688151738E-2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1.6793292750200001E-3</v>
      </c>
      <c r="CB159">
        <v>4.9683843896099998E-3</v>
      </c>
      <c r="CC159">
        <v>8.6677562576599997E-3</v>
      </c>
      <c r="CD159">
        <v>3.23439186591E-3</v>
      </c>
      <c r="CE159">
        <v>1.9369718755400001E-3</v>
      </c>
      <c r="CF159">
        <v>4.4833120986199999E-3</v>
      </c>
      <c r="CG159">
        <v>9.6066587257799992E-3</v>
      </c>
      <c r="CH159">
        <v>5.26407363048E-3</v>
      </c>
      <c r="CI159">
        <v>7.8823545096299999E-4</v>
      </c>
      <c r="CJ159">
        <v>4.3037601395900004E-3</v>
      </c>
      <c r="CK159">
        <v>5.4693468511299997E-3</v>
      </c>
      <c r="CL159">
        <v>2.9943112177100001E-3</v>
      </c>
      <c r="CM159">
        <v>9.1949602705799997E-3</v>
      </c>
      <c r="CN159">
        <v>3.5108700438699998E-3</v>
      </c>
      <c r="CO159">
        <v>2.9298801770499998E-3</v>
      </c>
      <c r="CP159">
        <v>5.9840664538899999E-3</v>
      </c>
      <c r="CQ159">
        <v>2.2271089823899999E-3</v>
      </c>
      <c r="CR159">
        <v>4.26388232668E-3</v>
      </c>
      <c r="CS159">
        <v>5.10898643327E-3</v>
      </c>
      <c r="CT159">
        <v>9.4889780563599995E-4</v>
      </c>
      <c r="CU159">
        <v>4.1124490661400004E-3</v>
      </c>
      <c r="CV159">
        <v>7.6290191022800003E-3</v>
      </c>
      <c r="CW159">
        <v>1.21007448775E-2</v>
      </c>
      <c r="CX159">
        <v>4.3353174248800001E-3</v>
      </c>
      <c r="CY159">
        <v>7.2448841374799997E-3</v>
      </c>
      <c r="CZ159">
        <v>3.3289123154899999E-3</v>
      </c>
      <c r="DA159">
        <v>2.2781602886300001E-3</v>
      </c>
      <c r="DB159">
        <v>5.5407977446700004E-4</v>
      </c>
      <c r="DC159">
        <v>7.4468491610199996E-3</v>
      </c>
      <c r="DD159">
        <v>5.2615515564500004E-3</v>
      </c>
      <c r="DE159">
        <v>5.71379441565E-3</v>
      </c>
      <c r="DF159">
        <v>8.2325308477000005E-3</v>
      </c>
      <c r="DG159">
        <v>1.1723116574300001E-3</v>
      </c>
      <c r="DH159">
        <v>1.4569261022100001E-2</v>
      </c>
      <c r="DI159">
        <v>1.32220037553E-3</v>
      </c>
      <c r="DJ159">
        <v>6.8100183524099998E-3</v>
      </c>
    </row>
    <row r="160" spans="1:114" x14ac:dyDescent="0.25">
      <c r="A160" t="s">
        <v>64</v>
      </c>
      <c r="B160" t="s">
        <v>236</v>
      </c>
      <c r="C160" t="s">
        <v>282</v>
      </c>
      <c r="D160" t="s">
        <v>283</v>
      </c>
      <c r="E160" t="s">
        <v>284</v>
      </c>
      <c r="F160" t="s">
        <v>285</v>
      </c>
      <c r="G160" s="2">
        <f t="shared" si="24"/>
        <v>20</v>
      </c>
      <c r="H160" s="2">
        <f t="shared" si="25"/>
        <v>3</v>
      </c>
      <c r="I160" s="2">
        <f t="shared" si="26"/>
        <v>23</v>
      </c>
      <c r="J160" s="3">
        <f t="shared" si="27"/>
        <v>4.4117658774227276E-4</v>
      </c>
      <c r="K160" s="3">
        <f t="shared" si="28"/>
        <v>8.4417451570353193E-3</v>
      </c>
      <c r="L160" s="3">
        <f t="shared" si="29"/>
        <v>8.8829217447775922E-3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2.6799592646199999E-3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7.0259256657099999E-3</v>
      </c>
      <c r="AI160">
        <v>1.4184095373899999E-3</v>
      </c>
      <c r="AJ160">
        <v>2.3882307986199999E-3</v>
      </c>
      <c r="AK160">
        <v>1.17646277657E-2</v>
      </c>
      <c r="AL160">
        <v>7.5360221860500001E-4</v>
      </c>
      <c r="AM160">
        <v>1.51664960529E-2</v>
      </c>
      <c r="AN160">
        <v>0</v>
      </c>
      <c r="AO160">
        <v>8.2752000529599996E-4</v>
      </c>
      <c r="AP160">
        <v>1.7623191905300001E-2</v>
      </c>
      <c r="AQ160">
        <v>1.3457385455499999E-2</v>
      </c>
      <c r="AR160">
        <v>1.2908610965300001E-3</v>
      </c>
      <c r="AS160">
        <v>3.1666112509700002E-3</v>
      </c>
      <c r="AT160">
        <v>7.98977309044E-4</v>
      </c>
      <c r="AU160">
        <v>2.5750630890499998E-3</v>
      </c>
      <c r="AV160">
        <v>4.2240610968199998E-4</v>
      </c>
      <c r="AW160">
        <v>4.8283946015899998E-3</v>
      </c>
      <c r="AX160">
        <v>3.7657691583500002E-3</v>
      </c>
      <c r="AY160">
        <v>0</v>
      </c>
      <c r="AZ160">
        <v>1.16695793213E-2</v>
      </c>
      <c r="BA160">
        <v>6.1487620832500001E-3</v>
      </c>
      <c r="BB160">
        <v>0</v>
      </c>
      <c r="BC160">
        <v>1.3471590691999999E-2</v>
      </c>
      <c r="BD160">
        <v>7.4180915003699999E-2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3.7900347386299999E-3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9.9361593646700008E-3</v>
      </c>
      <c r="CA160">
        <v>1.11010130882E-3</v>
      </c>
      <c r="CB160">
        <v>2.0059340047699999E-3</v>
      </c>
      <c r="CC160">
        <v>3.37746838549E-3</v>
      </c>
      <c r="CD160">
        <v>1.24006277289E-2</v>
      </c>
      <c r="CE160">
        <v>0</v>
      </c>
      <c r="CF160">
        <v>1.0657544781900001E-3</v>
      </c>
      <c r="CG160">
        <v>2.0357654328600002E-3</v>
      </c>
      <c r="CH160">
        <v>8.99010016649E-4</v>
      </c>
      <c r="CI160">
        <v>6.9681070452500002E-3</v>
      </c>
      <c r="CJ160">
        <v>9.16254865951E-3</v>
      </c>
      <c r="CK160">
        <v>3.2838895678400003E-2</v>
      </c>
      <c r="CL160">
        <v>0</v>
      </c>
      <c r="CM160">
        <v>1.7155437397100001E-2</v>
      </c>
      <c r="CN160">
        <v>1.1702900146199999E-3</v>
      </c>
      <c r="CO160">
        <v>1.71291038879E-2</v>
      </c>
      <c r="CP160">
        <v>4.5696251897299998E-3</v>
      </c>
      <c r="CQ160">
        <v>9.3638064018100001E-4</v>
      </c>
      <c r="CR160">
        <v>4.47826457788E-3</v>
      </c>
      <c r="CS160">
        <v>1.12992454648E-3</v>
      </c>
      <c r="CT160">
        <v>4.2219352708900001E-3</v>
      </c>
      <c r="CU160">
        <v>6.6121405895899999E-3</v>
      </c>
      <c r="CV160">
        <v>3.6416891444899999E-3</v>
      </c>
      <c r="CW160">
        <v>0</v>
      </c>
      <c r="CX160">
        <v>5.9737244914099998E-4</v>
      </c>
      <c r="CY160">
        <v>2.0562521705399998E-3</v>
      </c>
      <c r="CZ160">
        <v>5.3256018165100004E-3</v>
      </c>
      <c r="DA160">
        <v>0</v>
      </c>
      <c r="DB160">
        <v>1.4988277502800001E-2</v>
      </c>
      <c r="DC160">
        <v>4.3650951396199998E-3</v>
      </c>
      <c r="DD160">
        <v>2.1800127708500001E-2</v>
      </c>
      <c r="DE160">
        <v>2.9326843682899999E-2</v>
      </c>
      <c r="DF160">
        <v>0</v>
      </c>
      <c r="DG160">
        <v>0</v>
      </c>
      <c r="DH160">
        <v>6.92108653518E-3</v>
      </c>
      <c r="DI160">
        <v>6.44963056725E-3</v>
      </c>
      <c r="DJ160">
        <v>7.7168360483199999E-2</v>
      </c>
    </row>
    <row r="161" spans="1:114" x14ac:dyDescent="0.25">
      <c r="A161" t="s">
        <v>64</v>
      </c>
      <c r="B161" t="s">
        <v>91</v>
      </c>
      <c r="C161" t="s">
        <v>170</v>
      </c>
      <c r="D161" t="s">
        <v>171</v>
      </c>
      <c r="E161" t="s">
        <v>187</v>
      </c>
      <c r="F161" t="s">
        <v>410</v>
      </c>
      <c r="G161" s="2">
        <f t="shared" si="24"/>
        <v>19</v>
      </c>
      <c r="H161" s="2">
        <f t="shared" si="25"/>
        <v>20</v>
      </c>
      <c r="I161" s="2">
        <f t="shared" si="26"/>
        <v>39</v>
      </c>
      <c r="J161" s="3">
        <f t="shared" si="27"/>
        <v>8.7398571124772725E-3</v>
      </c>
      <c r="K161" s="3">
        <f t="shared" si="28"/>
        <v>6.1609073254045461E-5</v>
      </c>
      <c r="L161" s="3">
        <f t="shared" si="29"/>
        <v>8.8014661857313183E-3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5.3694158075599997E-2</v>
      </c>
      <c r="T161">
        <v>2.0993408069900001E-2</v>
      </c>
      <c r="U161">
        <v>0.11758929032900001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7.9526024891600001E-4</v>
      </c>
      <c r="AN161">
        <v>0</v>
      </c>
      <c r="AO161">
        <v>0</v>
      </c>
      <c r="AP161">
        <v>0</v>
      </c>
      <c r="AQ161">
        <v>0</v>
      </c>
      <c r="AR161">
        <v>5.60139362673E-4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7.59350065707E-2</v>
      </c>
      <c r="BL161">
        <v>2.9689162412800001E-2</v>
      </c>
      <c r="BM161">
        <v>0.166296369173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1.2230295786400001E-3</v>
      </c>
      <c r="CF161">
        <v>0</v>
      </c>
      <c r="CG161">
        <v>1.1246678296300001E-3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7.9215668351199995E-4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1.11379954823E-2</v>
      </c>
      <c r="DI161">
        <v>0</v>
      </c>
      <c r="DJ161">
        <v>0</v>
      </c>
    </row>
    <row r="162" spans="1:114" x14ac:dyDescent="0.25">
      <c r="A162" t="s">
        <v>64</v>
      </c>
      <c r="B162" t="s">
        <v>91</v>
      </c>
      <c r="C162" t="s">
        <v>170</v>
      </c>
      <c r="D162" t="s">
        <v>316</v>
      </c>
      <c r="E162" t="s">
        <v>317</v>
      </c>
      <c r="F162" t="s">
        <v>318</v>
      </c>
      <c r="G162" s="2">
        <f t="shared" ref="G162:G170" si="30">COUNTIF(M162:AH162,0)</f>
        <v>19</v>
      </c>
      <c r="H162" s="2">
        <f t="shared" ref="H162:H170" si="31">COUNTIF(AI162:BD162,0)</f>
        <v>8</v>
      </c>
      <c r="I162" s="2">
        <f t="shared" ref="I162:I170" si="32">SUM(G162:H162)</f>
        <v>27</v>
      </c>
      <c r="J162" s="3">
        <f t="shared" ref="J162:J170" si="33">AVERAGE(M162:AH162)</f>
        <v>5.5949926777172719E-4</v>
      </c>
      <c r="K162" s="3">
        <f t="shared" ref="K162:K170" si="34">AVERAGE(AI162:BD162)</f>
        <v>7.97662409444682E-3</v>
      </c>
      <c r="L162" s="3">
        <f t="shared" ref="L162:L170" si="35">SUM(J162:K162)</f>
        <v>8.5361233622185465E-3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8.6782955827500001E-3</v>
      </c>
      <c r="AC162">
        <v>9.8476567500800009E-4</v>
      </c>
      <c r="AD162">
        <v>0</v>
      </c>
      <c r="AE162">
        <v>0</v>
      </c>
      <c r="AF162">
        <v>2.6459226332200001E-3</v>
      </c>
      <c r="AG162">
        <v>0</v>
      </c>
      <c r="AH162">
        <v>0</v>
      </c>
      <c r="AI162">
        <v>2.3175162846900001E-2</v>
      </c>
      <c r="AJ162">
        <v>2.99586820056E-2</v>
      </c>
      <c r="AK162">
        <v>3.8351651343200002E-3</v>
      </c>
      <c r="AL162">
        <v>2.0930573288400001E-3</v>
      </c>
      <c r="AM162">
        <v>3.1122763560900001E-2</v>
      </c>
      <c r="AN162">
        <v>0</v>
      </c>
      <c r="AO162">
        <v>0</v>
      </c>
      <c r="AP162">
        <v>2.5980099244000002E-3</v>
      </c>
      <c r="AQ162">
        <v>6.8916800192999998E-3</v>
      </c>
      <c r="AR162">
        <v>0</v>
      </c>
      <c r="AS162">
        <v>0</v>
      </c>
      <c r="AT162">
        <v>6.7402790440899999E-3</v>
      </c>
      <c r="AU162">
        <v>0</v>
      </c>
      <c r="AV162">
        <v>1.6922183691999999E-2</v>
      </c>
      <c r="AW162">
        <v>0</v>
      </c>
      <c r="AX162">
        <v>3.8655435523700002E-2</v>
      </c>
      <c r="AY162">
        <v>5.3696752957299999E-4</v>
      </c>
      <c r="AZ162">
        <v>2.69758530822E-3</v>
      </c>
      <c r="BA162">
        <v>0</v>
      </c>
      <c r="BB162">
        <v>9.7185271572099996E-3</v>
      </c>
      <c r="BC162">
        <v>5.4023100277700005E-4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1.2272963311400001E-2</v>
      </c>
      <c r="BU162">
        <v>1.3926689733599999E-3</v>
      </c>
      <c r="BV162">
        <v>0</v>
      </c>
      <c r="BW162">
        <v>0</v>
      </c>
      <c r="BX162">
        <v>3.7418996728900001E-3</v>
      </c>
      <c r="BY162">
        <v>0</v>
      </c>
      <c r="BZ162">
        <v>0</v>
      </c>
      <c r="CA162">
        <v>5.5505065441100003E-3</v>
      </c>
      <c r="CB162">
        <v>3.27746296083E-2</v>
      </c>
      <c r="CC162">
        <v>1.5699697567200001E-2</v>
      </c>
      <c r="CD162">
        <v>4.0141967392300004E-3</v>
      </c>
      <c r="CE162">
        <v>0.12646775626099999</v>
      </c>
      <c r="CF162">
        <v>2.9600300612700001E-3</v>
      </c>
      <c r="CG162">
        <v>3.01343738842E-2</v>
      </c>
      <c r="CH162">
        <v>0</v>
      </c>
      <c r="CI162">
        <v>1.7833548917000001E-2</v>
      </c>
      <c r="CJ162">
        <v>3.5419980523799998E-3</v>
      </c>
      <c r="CK162">
        <v>3.9327407184999996E-3</v>
      </c>
      <c r="CL162">
        <v>0</v>
      </c>
      <c r="CM162">
        <v>6.1454414245099998E-3</v>
      </c>
      <c r="CN162">
        <v>0</v>
      </c>
      <c r="CO162">
        <v>3.6741408702600001E-3</v>
      </c>
      <c r="CP162">
        <v>9.7463073508299997E-3</v>
      </c>
      <c r="CQ162">
        <v>0</v>
      </c>
      <c r="CR162">
        <v>0</v>
      </c>
      <c r="CS162">
        <v>5.90572829049E-3</v>
      </c>
      <c r="CT162">
        <v>1.85520430086E-2</v>
      </c>
      <c r="CU162">
        <v>0</v>
      </c>
      <c r="CV162">
        <v>0</v>
      </c>
      <c r="CW162">
        <v>0</v>
      </c>
      <c r="CX162">
        <v>1.4003530459099999E-2</v>
      </c>
      <c r="CY162">
        <v>0</v>
      </c>
      <c r="CZ162">
        <v>4.4562128316600003E-2</v>
      </c>
      <c r="DA162">
        <v>7.5938676287699998E-4</v>
      </c>
      <c r="DB162">
        <v>2.1214400350300002E-3</v>
      </c>
      <c r="DC162">
        <v>0</v>
      </c>
      <c r="DD162">
        <v>1.54323310096E-2</v>
      </c>
      <c r="DE162">
        <v>7.5621945360099998E-3</v>
      </c>
      <c r="DF162">
        <v>1.4211101371500001E-3</v>
      </c>
      <c r="DG162">
        <v>1.3744072911999999E-2</v>
      </c>
      <c r="DH162">
        <v>1.35634960167E-2</v>
      </c>
      <c r="DI162">
        <v>7.6400201094100001E-4</v>
      </c>
      <c r="DJ162">
        <v>0</v>
      </c>
    </row>
    <row r="163" spans="1:114" x14ac:dyDescent="0.25">
      <c r="A163" t="s">
        <v>64</v>
      </c>
      <c r="B163" t="s">
        <v>65</v>
      </c>
      <c r="C163" t="s">
        <v>248</v>
      </c>
      <c r="D163" t="s">
        <v>249</v>
      </c>
      <c r="E163" t="s">
        <v>249</v>
      </c>
      <c r="F163" t="s">
        <v>250</v>
      </c>
      <c r="G163" s="2">
        <f t="shared" si="30"/>
        <v>21</v>
      </c>
      <c r="H163" s="2">
        <f t="shared" si="31"/>
        <v>3</v>
      </c>
      <c r="I163" s="2">
        <f t="shared" si="32"/>
        <v>24</v>
      </c>
      <c r="J163" s="3">
        <f t="shared" si="33"/>
        <v>2.5781036500772725E-4</v>
      </c>
      <c r="K163" s="3">
        <f t="shared" si="34"/>
        <v>8.0603329518782289E-3</v>
      </c>
      <c r="L163" s="3">
        <f t="shared" si="35"/>
        <v>8.3181433168859568E-3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5.6718280301699996E-3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7.2877360836399998E-3</v>
      </c>
      <c r="AK163">
        <v>3.9530232265700002E-2</v>
      </c>
      <c r="AL163">
        <v>1.6607304321099999E-3</v>
      </c>
      <c r="AM163">
        <v>4.1582442107599999E-3</v>
      </c>
      <c r="AN163">
        <v>1.6852215402E-3</v>
      </c>
      <c r="AO163">
        <v>7.3635533563100005E-4</v>
      </c>
      <c r="AP163">
        <v>4.9901908431899998E-3</v>
      </c>
      <c r="AQ163">
        <v>5.9302690857199998E-3</v>
      </c>
      <c r="AR163">
        <v>2.7523045642399999E-3</v>
      </c>
      <c r="AS163">
        <v>0</v>
      </c>
      <c r="AT163">
        <v>8.4229692797800002E-3</v>
      </c>
      <c r="AU163">
        <v>9.4022227630199996E-3</v>
      </c>
      <c r="AV163">
        <v>2.4777985431000001E-3</v>
      </c>
      <c r="AW163">
        <v>1.22030628606E-2</v>
      </c>
      <c r="AX163">
        <v>9.5524007424999998E-3</v>
      </c>
      <c r="AY163">
        <v>0</v>
      </c>
      <c r="AZ163">
        <v>9.5728991641199999E-3</v>
      </c>
      <c r="BA163">
        <v>4.53240454497E-3</v>
      </c>
      <c r="BB163">
        <v>5.8687222059400001E-3</v>
      </c>
      <c r="BC163">
        <v>1.1995125613E-2</v>
      </c>
      <c r="BD163">
        <v>3.4568434863100003E-2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8.0211761237199992E-3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9.9873839150600003E-4</v>
      </c>
      <c r="CB163">
        <v>0</v>
      </c>
      <c r="CC163">
        <v>3.6956021967099999E-3</v>
      </c>
      <c r="CD163">
        <v>2.71365367437E-2</v>
      </c>
      <c r="CE163">
        <v>5.1250454903500001E-3</v>
      </c>
      <c r="CF163">
        <v>1.1892721012099999E-3</v>
      </c>
      <c r="CG163">
        <v>3.17456873347E-3</v>
      </c>
      <c r="CH163">
        <v>1.8276070315699999E-2</v>
      </c>
      <c r="CI163">
        <v>3.98539471797E-3</v>
      </c>
      <c r="CJ163">
        <v>8.1472928401300007E-3</v>
      </c>
      <c r="CK163">
        <v>6.8971248264399999E-3</v>
      </c>
      <c r="CL163">
        <v>1.1951623656599999E-3</v>
      </c>
      <c r="CM163">
        <v>8.5418141680799996E-3</v>
      </c>
      <c r="CN163">
        <v>1.0413637023700001E-3</v>
      </c>
      <c r="CO163">
        <v>5.32678599256E-3</v>
      </c>
      <c r="CP163">
        <v>6.6435476326499997E-3</v>
      </c>
      <c r="CQ163">
        <v>2.7897764633399999E-3</v>
      </c>
      <c r="CR163">
        <v>0</v>
      </c>
      <c r="CS163">
        <v>6.1243937691900004E-3</v>
      </c>
      <c r="CT163">
        <v>1.15806949615E-2</v>
      </c>
      <c r="CU163">
        <v>2.4812657332000001E-3</v>
      </c>
      <c r="CV163">
        <v>3.6635944883800001E-3</v>
      </c>
      <c r="CW163">
        <v>1.6407256236499999E-3</v>
      </c>
      <c r="CX163">
        <v>2.00039257105E-3</v>
      </c>
      <c r="CY163">
        <v>1.24567599012E-2</v>
      </c>
      <c r="CZ163">
        <v>7.8412674625299994E-3</v>
      </c>
      <c r="DA163">
        <v>0</v>
      </c>
      <c r="DB163">
        <v>2.5881179821300002E-3</v>
      </c>
      <c r="DC163">
        <v>3.5784262673699998E-3</v>
      </c>
      <c r="DD163">
        <v>1.5023887586200001E-3</v>
      </c>
      <c r="DE163">
        <v>1.87968339773E-2</v>
      </c>
      <c r="DF163">
        <v>8.4813587458200008E-3</v>
      </c>
      <c r="DG163">
        <v>6.2811183247499999E-3</v>
      </c>
      <c r="DH163">
        <v>1.00881034303E-2</v>
      </c>
      <c r="DI163">
        <v>1.3146791809799999E-2</v>
      </c>
      <c r="DJ163">
        <v>3.05376752318E-2</v>
      </c>
    </row>
    <row r="164" spans="1:114" x14ac:dyDescent="0.25">
      <c r="A164" t="s">
        <v>64</v>
      </c>
      <c r="B164" t="s">
        <v>236</v>
      </c>
      <c r="C164" t="s">
        <v>237</v>
      </c>
      <c r="D164" t="s">
        <v>238</v>
      </c>
      <c r="E164" t="s">
        <v>239</v>
      </c>
      <c r="F164" t="s">
        <v>259</v>
      </c>
      <c r="G164" s="2">
        <f t="shared" si="30"/>
        <v>21</v>
      </c>
      <c r="H164" s="2">
        <f t="shared" si="31"/>
        <v>1</v>
      </c>
      <c r="I164" s="2">
        <f t="shared" si="32"/>
        <v>22</v>
      </c>
      <c r="J164" s="3">
        <f t="shared" si="33"/>
        <v>3.5802256974272728E-4</v>
      </c>
      <c r="K164" s="3">
        <f t="shared" si="34"/>
        <v>7.8192017200580909E-3</v>
      </c>
      <c r="L164" s="3">
        <f t="shared" si="35"/>
        <v>8.1772242898008173E-3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7.8764965343399995E-3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2.1656720223300001E-2</v>
      </c>
      <c r="AJ164">
        <v>4.8835934350800001E-3</v>
      </c>
      <c r="AK164">
        <v>7.3975850784099998E-3</v>
      </c>
      <c r="AL164">
        <v>1.29914521796E-2</v>
      </c>
      <c r="AM164">
        <v>1.3598039099699999E-2</v>
      </c>
      <c r="AN164">
        <v>1.55988037085E-2</v>
      </c>
      <c r="AO164">
        <v>8.4613569570800001E-3</v>
      </c>
      <c r="AP164">
        <v>6.3651488996200002E-3</v>
      </c>
      <c r="AQ164">
        <v>1.07802497046E-2</v>
      </c>
      <c r="AR164">
        <v>5.03086577057E-3</v>
      </c>
      <c r="AS164">
        <v>8.1739880971399993E-3</v>
      </c>
      <c r="AT164">
        <v>8.2361774966100004E-3</v>
      </c>
      <c r="AU164">
        <v>8.5835436301499998E-4</v>
      </c>
      <c r="AV164">
        <v>9.0614964920699998E-3</v>
      </c>
      <c r="AW164">
        <v>5.88807104129E-3</v>
      </c>
      <c r="AX164">
        <v>7.87575213433E-4</v>
      </c>
      <c r="AY164">
        <v>1.32467775979E-2</v>
      </c>
      <c r="AZ164">
        <v>2.2723412139299998E-3</v>
      </c>
      <c r="BA164">
        <v>4.4483466788600001E-3</v>
      </c>
      <c r="BB164">
        <v>0</v>
      </c>
      <c r="BC164">
        <v>2.16684723727E-3</v>
      </c>
      <c r="BD164">
        <v>1.01186473533E-2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1.1139048222899999E-2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4.3183795999699997E-3</v>
      </c>
      <c r="CB164">
        <v>3.3516762735900001E-3</v>
      </c>
      <c r="CC164">
        <v>3.1735982561199999E-3</v>
      </c>
      <c r="CD164">
        <v>6.79635283049E-3</v>
      </c>
      <c r="CE164">
        <v>3.1775247040800002E-3</v>
      </c>
      <c r="CF164">
        <v>1.03798302948E-2</v>
      </c>
      <c r="CG164">
        <v>1.4015234529700001E-2</v>
      </c>
      <c r="CH164">
        <v>5.8010581813200002E-3</v>
      </c>
      <c r="CI164">
        <v>1.1500195672E-3</v>
      </c>
      <c r="CJ164">
        <v>7.4498140513099996E-3</v>
      </c>
      <c r="CK164">
        <v>9.8595440640600004E-4</v>
      </c>
      <c r="CL164">
        <v>6.7661380921900001E-3</v>
      </c>
      <c r="CM164">
        <v>7.3745297094099998E-3</v>
      </c>
      <c r="CN164">
        <v>6.5759617353499996E-3</v>
      </c>
      <c r="CO164">
        <v>2.7832230805100002E-3</v>
      </c>
      <c r="CP164">
        <v>7.7823661417899996E-3</v>
      </c>
      <c r="CQ164">
        <v>4.9505662407800001E-3</v>
      </c>
      <c r="CR164">
        <v>6.0036522851099998E-3</v>
      </c>
      <c r="CS164">
        <v>7.1896866897099999E-3</v>
      </c>
      <c r="CT164">
        <v>1.0260861973599999E-3</v>
      </c>
      <c r="CU164">
        <v>5.7718691355300002E-3</v>
      </c>
      <c r="CV164">
        <v>1.2138963814999999E-3</v>
      </c>
      <c r="CW164">
        <v>2.49406412243E-3</v>
      </c>
      <c r="CX164">
        <v>7.5212454050700003E-3</v>
      </c>
      <c r="CY164">
        <v>4.9757353927600001E-3</v>
      </c>
      <c r="CZ164">
        <v>1.11379954823E-3</v>
      </c>
      <c r="DA164">
        <v>3.2061193987299999E-3</v>
      </c>
      <c r="DB164">
        <v>4.8672226306200001E-4</v>
      </c>
      <c r="DC164">
        <v>2.2770996227699999E-3</v>
      </c>
      <c r="DD164">
        <v>1.51841778218E-2</v>
      </c>
      <c r="DE164">
        <v>3.2746164674600001E-3</v>
      </c>
      <c r="DF164">
        <v>1.87948792165E-3</v>
      </c>
      <c r="DG164">
        <v>0</v>
      </c>
      <c r="DH164">
        <v>0</v>
      </c>
      <c r="DI164">
        <v>3.0643847505399998E-3</v>
      </c>
      <c r="DJ164">
        <v>1.28786746673E-2</v>
      </c>
    </row>
    <row r="165" spans="1:114" x14ac:dyDescent="0.25">
      <c r="A165" t="s">
        <v>64</v>
      </c>
      <c r="B165" t="s">
        <v>138</v>
      </c>
      <c r="C165" t="s">
        <v>139</v>
      </c>
      <c r="D165" t="s">
        <v>140</v>
      </c>
      <c r="E165" t="s">
        <v>174</v>
      </c>
      <c r="F165" t="s">
        <v>394</v>
      </c>
      <c r="G165" s="2">
        <f t="shared" si="30"/>
        <v>20</v>
      </c>
      <c r="H165" s="2">
        <f t="shared" si="31"/>
        <v>22</v>
      </c>
      <c r="I165" s="2">
        <f t="shared" si="32"/>
        <v>42</v>
      </c>
      <c r="J165" s="3">
        <f t="shared" si="33"/>
        <v>7.446710012816363E-3</v>
      </c>
      <c r="K165" s="3">
        <f t="shared" si="34"/>
        <v>0</v>
      </c>
      <c r="L165" s="3">
        <f t="shared" si="35"/>
        <v>7.446710012816363E-3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.159370100446</v>
      </c>
      <c r="V165">
        <v>0</v>
      </c>
      <c r="W165">
        <v>0</v>
      </c>
      <c r="X165">
        <v>4.4575198359600001E-3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.22538335748800001</v>
      </c>
      <c r="BN165">
        <v>0</v>
      </c>
      <c r="BO165">
        <v>0</v>
      </c>
      <c r="BP165">
        <v>6.3038850065700001E-3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</row>
    <row r="166" spans="1:114" x14ac:dyDescent="0.25">
      <c r="A166" t="s">
        <v>64</v>
      </c>
      <c r="B166" t="s">
        <v>65</v>
      </c>
      <c r="C166" t="s">
        <v>213</v>
      </c>
      <c r="D166" t="s">
        <v>214</v>
      </c>
      <c r="E166" t="s">
        <v>214</v>
      </c>
      <c r="F166" t="s">
        <v>215</v>
      </c>
      <c r="G166" s="2">
        <f t="shared" si="30"/>
        <v>22</v>
      </c>
      <c r="H166" s="2">
        <f t="shared" si="31"/>
        <v>2</v>
      </c>
      <c r="I166" s="2">
        <f t="shared" si="32"/>
        <v>24</v>
      </c>
      <c r="J166" s="3">
        <f t="shared" si="33"/>
        <v>0</v>
      </c>
      <c r="K166" s="3">
        <f t="shared" si="34"/>
        <v>6.4029487684209548E-3</v>
      </c>
      <c r="L166" s="3">
        <f t="shared" si="35"/>
        <v>6.4029487684209548E-3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3.8531190999099999E-3</v>
      </c>
      <c r="AJ166">
        <v>3.0557508607699999E-2</v>
      </c>
      <c r="AK166">
        <v>5.4176059791200002E-3</v>
      </c>
      <c r="AL166">
        <v>1.34111183638E-2</v>
      </c>
      <c r="AM166">
        <v>1.7614316916800001E-3</v>
      </c>
      <c r="AN166">
        <v>8.85646884536E-3</v>
      </c>
      <c r="AO166">
        <v>8.2752000529599996E-4</v>
      </c>
      <c r="AP166">
        <v>4.2065191373000001E-3</v>
      </c>
      <c r="AQ166">
        <v>2.5510630301800001E-3</v>
      </c>
      <c r="AR166">
        <v>0</v>
      </c>
      <c r="AS166">
        <v>2.2583862087000001E-2</v>
      </c>
      <c r="AT166">
        <v>1.6367503984300001E-2</v>
      </c>
      <c r="AU166">
        <v>4.0995645240100003E-3</v>
      </c>
      <c r="AV166">
        <v>6.69208871797E-3</v>
      </c>
      <c r="AW166">
        <v>7.6354529350699998E-4</v>
      </c>
      <c r="AX166">
        <v>0</v>
      </c>
      <c r="AY166">
        <v>2.4789790651200002E-3</v>
      </c>
      <c r="AZ166">
        <v>1.6963972417599999E-3</v>
      </c>
      <c r="BA166">
        <v>4.3740705100200001E-3</v>
      </c>
      <c r="BB166">
        <v>4.3532660297300003E-3</v>
      </c>
      <c r="BC166">
        <v>8.4936509958799999E-4</v>
      </c>
      <c r="BD166">
        <v>5.1638755919100002E-3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9.9873839150600007E-3</v>
      </c>
      <c r="CB166">
        <v>5.4491332885300003E-3</v>
      </c>
      <c r="CC166">
        <v>2.14915797737E-2</v>
      </c>
      <c r="CD166">
        <v>4.7490433755100004E-3</v>
      </c>
      <c r="CE166">
        <v>7.62279481055E-3</v>
      </c>
      <c r="CF166">
        <v>5.7449414881200001E-3</v>
      </c>
      <c r="CG166">
        <v>2.49104058757E-3</v>
      </c>
      <c r="CH166">
        <v>1.47411671721E-2</v>
      </c>
      <c r="CI166">
        <v>1.9926973589899999E-3</v>
      </c>
      <c r="CJ166">
        <v>9.0720623682099995E-3</v>
      </c>
      <c r="CK166">
        <v>6.8971248264399999E-3</v>
      </c>
      <c r="CL166">
        <v>1.25249383558E-2</v>
      </c>
      <c r="CM166">
        <v>5.6482400016500001E-3</v>
      </c>
      <c r="CN166">
        <v>1.1702900146199999E-3</v>
      </c>
      <c r="CO166">
        <v>3.1103655981499999E-3</v>
      </c>
      <c r="CP166">
        <v>2.0694667423400001E-3</v>
      </c>
      <c r="CQ166">
        <v>0</v>
      </c>
      <c r="CR166">
        <v>7.49209268114E-3</v>
      </c>
      <c r="CS166">
        <v>1.05767906176E-2</v>
      </c>
      <c r="CT166">
        <v>6.2603629023499996E-3</v>
      </c>
      <c r="CU166">
        <v>0</v>
      </c>
      <c r="CV166">
        <v>4.4598085921099999E-3</v>
      </c>
      <c r="CW166">
        <v>3.9021598758900003E-2</v>
      </c>
      <c r="CX166">
        <v>2.43712413147E-3</v>
      </c>
      <c r="CY166">
        <v>1.0798161095599999E-3</v>
      </c>
      <c r="CZ166">
        <v>0</v>
      </c>
      <c r="DA166">
        <v>2.4563980928900002E-3</v>
      </c>
      <c r="DB166">
        <v>1.23593493955E-3</v>
      </c>
      <c r="DC166">
        <v>6.1858698380400003E-3</v>
      </c>
      <c r="DD166">
        <v>2.45143098991E-3</v>
      </c>
      <c r="DE166">
        <v>1.51430941468E-2</v>
      </c>
      <c r="DF166">
        <v>9.0920514662299994E-3</v>
      </c>
      <c r="DG166">
        <v>3.10237137185E-3</v>
      </c>
      <c r="DH166">
        <v>2.4098169018900001E-3</v>
      </c>
      <c r="DI166">
        <v>1.2011836432400001E-3</v>
      </c>
      <c r="DJ166">
        <v>7.3028228964899999E-3</v>
      </c>
    </row>
    <row r="167" spans="1:114" x14ac:dyDescent="0.25">
      <c r="A167" t="s">
        <v>64</v>
      </c>
      <c r="B167" t="s">
        <v>91</v>
      </c>
      <c r="C167" t="s">
        <v>170</v>
      </c>
      <c r="D167" t="s">
        <v>357</v>
      </c>
      <c r="E167" t="s">
        <v>397</v>
      </c>
      <c r="F167" t="s">
        <v>398</v>
      </c>
      <c r="G167" s="2">
        <f t="shared" si="30"/>
        <v>20</v>
      </c>
      <c r="H167" s="2">
        <f t="shared" si="31"/>
        <v>16</v>
      </c>
      <c r="I167" s="2">
        <f t="shared" si="32"/>
        <v>36</v>
      </c>
      <c r="J167" s="3">
        <f t="shared" si="33"/>
        <v>2.3921533184909091E-4</v>
      </c>
      <c r="K167" s="3">
        <f t="shared" si="34"/>
        <v>5.49151634031391E-3</v>
      </c>
      <c r="L167" s="3">
        <f t="shared" si="35"/>
        <v>5.7307316721630008E-3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2.6799592646199999E-3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2.58277803606E-3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.115137274181</v>
      </c>
      <c r="AQ167">
        <v>8.4480151388399997E-4</v>
      </c>
      <c r="AR167">
        <v>7.3072173385699995E-4</v>
      </c>
      <c r="AS167">
        <v>2.5680534155099999E-3</v>
      </c>
      <c r="AT167">
        <v>0</v>
      </c>
      <c r="AU167">
        <v>0</v>
      </c>
      <c r="AV167">
        <v>8.4481221936399996E-4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6.8769642329100003E-4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3.7900347386299999E-3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3.6525997271899999E-3</v>
      </c>
      <c r="BY167">
        <v>0</v>
      </c>
      <c r="BZ167">
        <v>0</v>
      </c>
      <c r="CA167">
        <v>1.3303195374900001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1.4364643958699999E-3</v>
      </c>
      <c r="CJ167">
        <v>0</v>
      </c>
      <c r="CK167">
        <v>1.3109135728299999E-3</v>
      </c>
      <c r="CL167">
        <v>0</v>
      </c>
      <c r="CM167">
        <v>0</v>
      </c>
      <c r="CN167">
        <v>0</v>
      </c>
      <c r="CO167">
        <v>0.161082117877</v>
      </c>
      <c r="CP167">
        <v>1.1947297584499999E-3</v>
      </c>
      <c r="CQ167">
        <v>1.03339658634E-3</v>
      </c>
      <c r="CR167">
        <v>3.63177596911E-3</v>
      </c>
      <c r="CS167">
        <v>0</v>
      </c>
      <c r="CT167">
        <v>0</v>
      </c>
      <c r="CU167">
        <v>1.67810377086E-3</v>
      </c>
      <c r="CV167">
        <v>0</v>
      </c>
      <c r="CW167">
        <v>0</v>
      </c>
      <c r="CX167">
        <v>1.1947448982800001E-3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1.3161841657099999E-3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9.7254960861300002E-4</v>
      </c>
    </row>
    <row r="168" spans="1:114" x14ac:dyDescent="0.25">
      <c r="A168" t="s">
        <v>64</v>
      </c>
      <c r="B168" t="s">
        <v>91</v>
      </c>
      <c r="C168" t="s">
        <v>183</v>
      </c>
      <c r="D168" t="s">
        <v>184</v>
      </c>
      <c r="E168" t="s">
        <v>275</v>
      </c>
      <c r="F168" t="s">
        <v>276</v>
      </c>
      <c r="G168" s="2">
        <f t="shared" si="30"/>
        <v>22</v>
      </c>
      <c r="H168" s="2">
        <f t="shared" si="31"/>
        <v>1</v>
      </c>
      <c r="I168" s="2">
        <f t="shared" si="32"/>
        <v>23</v>
      </c>
      <c r="J168" s="3">
        <f t="shared" si="33"/>
        <v>0</v>
      </c>
      <c r="K168" s="3">
        <f t="shared" si="34"/>
        <v>5.1946655912528637E-3</v>
      </c>
      <c r="L168" s="3">
        <f t="shared" si="35"/>
        <v>5.1946655912528637E-3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1.6553687747800001E-3</v>
      </c>
      <c r="AJ168">
        <v>1.93371234095E-3</v>
      </c>
      <c r="AK168">
        <v>4.9810407609300004E-3</v>
      </c>
      <c r="AL168">
        <v>2.1170610742900001E-2</v>
      </c>
      <c r="AM168">
        <v>3.18104099567E-3</v>
      </c>
      <c r="AN168">
        <v>4.0256676569800001E-3</v>
      </c>
      <c r="AO168">
        <v>8.2752000529599996E-4</v>
      </c>
      <c r="AP168">
        <v>0</v>
      </c>
      <c r="AQ168">
        <v>2.5510630301800001E-3</v>
      </c>
      <c r="AR168">
        <v>7.4040018368100001E-3</v>
      </c>
      <c r="AS168">
        <v>7.91652812742E-4</v>
      </c>
      <c r="AT168">
        <v>2.6281612665900001E-2</v>
      </c>
      <c r="AU168">
        <v>6.8981692258899998E-4</v>
      </c>
      <c r="AV168">
        <v>3.26597264748E-3</v>
      </c>
      <c r="AW168">
        <v>4.8676012461099996E-3</v>
      </c>
      <c r="AX168">
        <v>3.1883626717200001E-3</v>
      </c>
      <c r="AY168">
        <v>6.4733717851600005E-4</v>
      </c>
      <c r="AZ168">
        <v>5.03090151119E-3</v>
      </c>
      <c r="BA168">
        <v>2.18703525501E-3</v>
      </c>
      <c r="BB168">
        <v>4.6062648041700002E-3</v>
      </c>
      <c r="BC168">
        <v>1.9298271051400001E-3</v>
      </c>
      <c r="BD168">
        <v>1.3066232042500001E-2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2.3410449720200001E-3</v>
      </c>
      <c r="CC168">
        <v>2.7346822183E-3</v>
      </c>
      <c r="CD168">
        <v>2.0811091363599999E-3</v>
      </c>
      <c r="CE168">
        <v>1.0137091534400001E-3</v>
      </c>
      <c r="CF168">
        <v>1.20119112301E-2</v>
      </c>
      <c r="CG168">
        <v>4.49867131854E-3</v>
      </c>
      <c r="CH168">
        <v>6.4754924760900001E-3</v>
      </c>
      <c r="CI168">
        <v>4.3093931875999997E-3</v>
      </c>
      <c r="CJ168">
        <v>3.5289050797899998E-2</v>
      </c>
      <c r="CK168">
        <v>1.9719088128099999E-3</v>
      </c>
      <c r="CL168">
        <v>5.6931537981100002E-3</v>
      </c>
      <c r="CM168">
        <v>1.6761456841799999E-2</v>
      </c>
      <c r="CN168">
        <v>1.1702900146199999E-3</v>
      </c>
      <c r="CO168">
        <v>0</v>
      </c>
      <c r="CP168">
        <v>2.0694667423400001E-3</v>
      </c>
      <c r="CQ168">
        <v>5.5724082038799997E-3</v>
      </c>
      <c r="CR168">
        <v>1.11956614447E-3</v>
      </c>
      <c r="CS168">
        <v>2.0520911003800001E-2</v>
      </c>
      <c r="CT168">
        <v>1.33940317286E-3</v>
      </c>
      <c r="CU168">
        <v>1.8584840450000001E-2</v>
      </c>
      <c r="CV168">
        <v>9.7554844747900005E-4</v>
      </c>
      <c r="CW168">
        <v>6.9321824070499999E-3</v>
      </c>
      <c r="CX168">
        <v>4.6187828123999998E-3</v>
      </c>
      <c r="CY168">
        <v>6.8838276984700001E-3</v>
      </c>
      <c r="CZ168">
        <v>2.99775063733E-3</v>
      </c>
      <c r="DA168">
        <v>9.1547301728599998E-4</v>
      </c>
      <c r="DB168">
        <v>4.8796317739199999E-3</v>
      </c>
      <c r="DC168">
        <v>3.0929349190200002E-3</v>
      </c>
      <c r="DD168">
        <v>4.2561341182300004E-3</v>
      </c>
      <c r="DE168">
        <v>2.0966189331500002E-3</v>
      </c>
      <c r="DF168">
        <v>8.7891085001600006E-3</v>
      </c>
      <c r="DG168">
        <v>1.90671570043E-3</v>
      </c>
      <c r="DH168">
        <v>3.9732205219400003E-3</v>
      </c>
      <c r="DI168">
        <v>1.3936373264900001E-3</v>
      </c>
      <c r="DJ168">
        <v>1.8478442563700001E-2</v>
      </c>
    </row>
    <row r="169" spans="1:114" x14ac:dyDescent="0.25">
      <c r="A169" t="s">
        <v>64</v>
      </c>
      <c r="B169" t="s">
        <v>91</v>
      </c>
      <c r="C169" t="s">
        <v>170</v>
      </c>
      <c r="D169" t="s">
        <v>171</v>
      </c>
      <c r="E169" t="s">
        <v>187</v>
      </c>
      <c r="F169" t="s">
        <v>388</v>
      </c>
      <c r="G169" s="2">
        <f t="shared" si="30"/>
        <v>19</v>
      </c>
      <c r="H169" s="2">
        <f t="shared" si="31"/>
        <v>9</v>
      </c>
      <c r="I169" s="2">
        <f t="shared" si="32"/>
        <v>28</v>
      </c>
      <c r="J169" s="3">
        <f t="shared" si="33"/>
        <v>8.4354987120090902E-4</v>
      </c>
      <c r="K169" s="3">
        <f t="shared" si="34"/>
        <v>8.8284652822036367E-4</v>
      </c>
      <c r="L169" s="3">
        <f t="shared" si="35"/>
        <v>1.7263963994212728E-3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5.0797521081000002E-3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1.08324224251E-2</v>
      </c>
      <c r="AD169">
        <v>0</v>
      </c>
      <c r="AE169">
        <v>0</v>
      </c>
      <c r="AF169">
        <v>2.6459226332200001E-3</v>
      </c>
      <c r="AG169">
        <v>0</v>
      </c>
      <c r="AH169">
        <v>0</v>
      </c>
      <c r="AI169">
        <v>0</v>
      </c>
      <c r="AJ169">
        <v>7.8016508293200001E-4</v>
      </c>
      <c r="AK169">
        <v>3.9073184073800003E-3</v>
      </c>
      <c r="AL169">
        <v>3.4749868591099999E-3</v>
      </c>
      <c r="AM169">
        <v>0</v>
      </c>
      <c r="AN169">
        <v>0</v>
      </c>
      <c r="AO169">
        <v>2.56730385851E-3</v>
      </c>
      <c r="AP169">
        <v>8.2483750701099995E-4</v>
      </c>
      <c r="AQ169">
        <v>0</v>
      </c>
      <c r="AR169">
        <v>1.2908610965300001E-3</v>
      </c>
      <c r="AS169">
        <v>0</v>
      </c>
      <c r="AT169">
        <v>7.98977309044E-4</v>
      </c>
      <c r="AU169">
        <v>6.6614707195100003E-4</v>
      </c>
      <c r="AV169">
        <v>1.68473897775E-3</v>
      </c>
      <c r="AW169">
        <v>7.6354529350699998E-4</v>
      </c>
      <c r="AX169">
        <v>0</v>
      </c>
      <c r="AY169">
        <v>0</v>
      </c>
      <c r="AZ169">
        <v>7.2664385005000002E-4</v>
      </c>
      <c r="BA169">
        <v>0</v>
      </c>
      <c r="BB169">
        <v>1.2148158946500001E-3</v>
      </c>
      <c r="BC169">
        <v>7.2228241242300003E-4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7.1838543247600001E-3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1.53193587069E-2</v>
      </c>
      <c r="BV169">
        <v>0</v>
      </c>
      <c r="BW169">
        <v>0</v>
      </c>
      <c r="BX169">
        <v>3.7418996728900001E-3</v>
      </c>
      <c r="BY169">
        <v>0</v>
      </c>
      <c r="BZ169">
        <v>0</v>
      </c>
      <c r="CA169">
        <v>0</v>
      </c>
      <c r="CB169">
        <v>0</v>
      </c>
      <c r="CC169">
        <v>1.10332004117E-3</v>
      </c>
      <c r="CD169">
        <v>5.52578268422E-3</v>
      </c>
      <c r="CE169">
        <v>7.3381774718399998E-3</v>
      </c>
      <c r="CF169">
        <v>3.4418045158599998E-3</v>
      </c>
      <c r="CG169">
        <v>0</v>
      </c>
      <c r="CH169">
        <v>3.07274074107E-2</v>
      </c>
      <c r="CI169">
        <v>5.7500978360000001E-3</v>
      </c>
      <c r="CJ169">
        <v>0</v>
      </c>
      <c r="CK169">
        <v>1.7234423372100001E-3</v>
      </c>
      <c r="CL169">
        <v>0</v>
      </c>
      <c r="CM169">
        <v>0</v>
      </c>
      <c r="CN169">
        <v>2.2567068749299998E-3</v>
      </c>
      <c r="CO169">
        <v>1.16649638917E-3</v>
      </c>
      <c r="CP169">
        <v>0</v>
      </c>
      <c r="CQ169">
        <v>9.3638064018100001E-4</v>
      </c>
      <c r="CR169">
        <v>0</v>
      </c>
      <c r="CS169">
        <v>1.12992454648E-3</v>
      </c>
      <c r="CT169">
        <v>0</v>
      </c>
      <c r="CU169">
        <v>0</v>
      </c>
      <c r="CV169">
        <v>9.4207422368799997E-4</v>
      </c>
      <c r="CW169">
        <v>0</v>
      </c>
      <c r="CX169">
        <v>1.1913053819900001E-3</v>
      </c>
      <c r="CY169">
        <v>1.0798161095599999E-3</v>
      </c>
      <c r="CZ169">
        <v>0</v>
      </c>
      <c r="DA169">
        <v>0</v>
      </c>
      <c r="DB169">
        <v>1.0276295877599999E-3</v>
      </c>
      <c r="DC169">
        <v>0</v>
      </c>
      <c r="DD169">
        <v>0</v>
      </c>
      <c r="DE169">
        <v>2.2686583607999999E-3</v>
      </c>
      <c r="DF169">
        <v>1.81059865776E-2</v>
      </c>
      <c r="DG169">
        <v>1.7180091139999999E-3</v>
      </c>
      <c r="DH169">
        <v>1.0672450981499999</v>
      </c>
      <c r="DI169">
        <v>1.0214615835100001E-3</v>
      </c>
      <c r="DJ169">
        <v>0</v>
      </c>
    </row>
    <row r="170" spans="1:114" x14ac:dyDescent="0.25">
      <c r="A170" t="s">
        <v>64</v>
      </c>
      <c r="B170" t="s">
        <v>138</v>
      </c>
      <c r="C170" t="s">
        <v>351</v>
      </c>
      <c r="D170" t="s">
        <v>352</v>
      </c>
      <c r="E170" t="s">
        <v>353</v>
      </c>
      <c r="F170" t="s">
        <v>391</v>
      </c>
      <c r="G170" s="2">
        <f t="shared" si="30"/>
        <v>22</v>
      </c>
      <c r="H170" s="2">
        <f t="shared" si="31"/>
        <v>16</v>
      </c>
      <c r="I170" s="2">
        <f t="shared" si="32"/>
        <v>38</v>
      </c>
      <c r="J170" s="3">
        <f t="shared" si="33"/>
        <v>0</v>
      </c>
      <c r="K170" s="3">
        <f t="shared" si="34"/>
        <v>1.0006383485880457E-3</v>
      </c>
      <c r="L170" s="3">
        <f t="shared" si="35"/>
        <v>1.0006383485880457E-3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2.90056851143E-3</v>
      </c>
      <c r="AK170">
        <v>1.5629273629499999E-3</v>
      </c>
      <c r="AL170">
        <v>1.13040332791E-2</v>
      </c>
      <c r="AM170">
        <v>7.9526024891600001E-4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6.6614707195100003E-4</v>
      </c>
      <c r="AV170">
        <v>0</v>
      </c>
      <c r="AW170">
        <v>0</v>
      </c>
      <c r="AX170">
        <v>0</v>
      </c>
      <c r="AY170">
        <v>0</v>
      </c>
      <c r="AZ170">
        <v>4.7851071945899997E-3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4.1020233274500001E-3</v>
      </c>
      <c r="CD170">
        <v>2.2103130736900001E-3</v>
      </c>
      <c r="CE170">
        <v>3.2599314385600001E-3</v>
      </c>
      <c r="CF170">
        <v>1.59863171728E-2</v>
      </c>
      <c r="CG170">
        <v>1.1246678296300001E-3</v>
      </c>
      <c r="CH170">
        <v>1.3360291372600001E-3</v>
      </c>
      <c r="CI170">
        <v>0</v>
      </c>
      <c r="CJ170">
        <v>9.9620566523899996E-4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9.4207422368799997E-4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4.54798120119E-3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1.31791822385</v>
      </c>
      <c r="DI170">
        <v>0</v>
      </c>
      <c r="DJ170">
        <v>0</v>
      </c>
    </row>
    <row r="172" spans="1:114" x14ac:dyDescent="0.25">
      <c r="A172" s="41"/>
      <c r="B172" s="40" t="s">
        <v>486</v>
      </c>
      <c r="C172" s="40"/>
      <c r="D172" s="40"/>
      <c r="E172" s="40"/>
      <c r="F172" s="47"/>
    </row>
    <row r="173" spans="1:114" x14ac:dyDescent="0.25">
      <c r="A173" s="42"/>
      <c r="B173" s="40" t="s">
        <v>487</v>
      </c>
      <c r="C173" s="40"/>
      <c r="D173" s="40"/>
      <c r="E173" s="40"/>
      <c r="F173" s="47"/>
    </row>
    <row r="174" spans="1:114" x14ac:dyDescent="0.25">
      <c r="A174" s="43"/>
      <c r="B174" s="40" t="s">
        <v>488</v>
      </c>
      <c r="C174" s="40"/>
      <c r="D174" s="40"/>
      <c r="E174" s="40"/>
      <c r="F174" s="47"/>
    </row>
    <row r="175" spans="1:114" x14ac:dyDescent="0.25">
      <c r="A175" s="44" t="s">
        <v>489</v>
      </c>
      <c r="B175" s="40" t="s">
        <v>490</v>
      </c>
      <c r="C175" s="40"/>
      <c r="D175" s="40"/>
      <c r="E175" s="40"/>
      <c r="F175" s="47"/>
    </row>
    <row r="176" spans="1:114" x14ac:dyDescent="0.25">
      <c r="A176" s="45" t="s">
        <v>491</v>
      </c>
      <c r="B176" s="40" t="s">
        <v>492</v>
      </c>
      <c r="C176" s="40"/>
      <c r="D176" s="40"/>
      <c r="E176" s="40"/>
      <c r="F176" s="47"/>
    </row>
    <row r="177" spans="1:6" ht="30" x14ac:dyDescent="0.25">
      <c r="A177" s="46" t="s">
        <v>494</v>
      </c>
      <c r="B177" s="48" t="s">
        <v>493</v>
      </c>
      <c r="C177" s="40"/>
      <c r="D177" s="40"/>
      <c r="E177" s="40"/>
      <c r="F177" s="47"/>
    </row>
    <row r="178" spans="1:6" x14ac:dyDescent="0.25">
      <c r="A178" s="50" t="s">
        <v>495</v>
      </c>
      <c r="B178" s="40" t="s">
        <v>496</v>
      </c>
      <c r="C178" s="40"/>
      <c r="D178" s="40"/>
      <c r="E178" s="40"/>
      <c r="F178" s="47"/>
    </row>
    <row r="179" spans="1:6" x14ac:dyDescent="0.25">
      <c r="A179" s="49"/>
      <c r="B179" s="49"/>
      <c r="C179" s="49"/>
      <c r="D179" s="49"/>
      <c r="E179" s="49"/>
      <c r="F179" s="49"/>
    </row>
    <row r="281" spans="125:125" x14ac:dyDescent="0.25">
      <c r="DU281" s="1"/>
    </row>
  </sheetData>
  <sortState ref="A2:DJ170">
    <sortCondition descending="1" ref="L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281"/>
  <sheetViews>
    <sheetView workbookViewId="0">
      <selection activeCell="E6" sqref="E6"/>
    </sheetView>
  </sheetViews>
  <sheetFormatPr baseColWidth="10" defaultRowHeight="15" x14ac:dyDescent="0.25"/>
  <cols>
    <col min="6" max="6" width="36" bestFit="1" customWidth="1"/>
    <col min="30" max="30" width="29.85546875" bestFit="1" customWidth="1"/>
    <col min="52" max="52" width="41" bestFit="1" customWidth="1"/>
    <col min="66" max="66" width="30.28515625" bestFit="1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1</v>
      </c>
      <c r="H1" t="s">
        <v>425</v>
      </c>
      <c r="I1" t="s">
        <v>426</v>
      </c>
      <c r="J1" t="s">
        <v>427</v>
      </c>
      <c r="K1" t="s">
        <v>428</v>
      </c>
      <c r="L1" t="s">
        <v>429</v>
      </c>
      <c r="M1" t="s">
        <v>430</v>
      </c>
      <c r="N1" t="s">
        <v>431</v>
      </c>
      <c r="O1" t="s">
        <v>432</v>
      </c>
      <c r="P1" t="s">
        <v>433</v>
      </c>
      <c r="Q1" t="s">
        <v>434</v>
      </c>
      <c r="R1" t="s">
        <v>435</v>
      </c>
      <c r="S1" t="s">
        <v>436</v>
      </c>
      <c r="T1" t="s">
        <v>437</v>
      </c>
      <c r="U1" t="s">
        <v>438</v>
      </c>
      <c r="V1" t="s">
        <v>439</v>
      </c>
      <c r="W1" t="s">
        <v>440</v>
      </c>
      <c r="X1" t="s">
        <v>441</v>
      </c>
      <c r="Y1" t="s">
        <v>442</v>
      </c>
      <c r="Z1" t="s">
        <v>443</v>
      </c>
      <c r="AA1" t="s">
        <v>444</v>
      </c>
      <c r="AB1" t="s">
        <v>445</v>
      </c>
      <c r="AC1" t="s">
        <v>446</v>
      </c>
      <c r="AD1" t="s">
        <v>447</v>
      </c>
    </row>
    <row r="2" spans="1:30" x14ac:dyDescent="0.25">
      <c r="A2" t="s">
        <v>64</v>
      </c>
      <c r="B2" t="s">
        <v>96</v>
      </c>
      <c r="C2" t="s">
        <v>96</v>
      </c>
      <c r="D2" t="s">
        <v>128</v>
      </c>
      <c r="E2" t="s">
        <v>129</v>
      </c>
      <c r="F2" s="28" t="s">
        <v>130</v>
      </c>
      <c r="G2" s="29">
        <f t="shared" ref="G2:G33" si="0">COUNTIF(I2:AD2,0)</f>
        <v>0</v>
      </c>
      <c r="H2" s="30">
        <f t="shared" ref="H2:H33" si="1">AVERAGE(I2:AD2)</f>
        <v>22.070858558968634</v>
      </c>
      <c r="I2">
        <v>10.203720843499999</v>
      </c>
      <c r="J2">
        <v>11.314878227299999</v>
      </c>
      <c r="K2">
        <v>36.132873242099997</v>
      </c>
      <c r="L2">
        <v>5.0813624196099996</v>
      </c>
      <c r="M2">
        <v>37.276210470800002</v>
      </c>
      <c r="N2">
        <v>11.6652405665</v>
      </c>
      <c r="O2">
        <v>7.2011246481500004</v>
      </c>
      <c r="P2">
        <v>41.341701009399998</v>
      </c>
      <c r="Q2">
        <v>18.0992723546</v>
      </c>
      <c r="R2">
        <v>16.602228092699999</v>
      </c>
      <c r="S2">
        <v>9.2839248755099995</v>
      </c>
      <c r="T2">
        <v>10.276828507299999</v>
      </c>
      <c r="U2">
        <v>23.874412063899999</v>
      </c>
      <c r="V2">
        <v>4.5999145602400002</v>
      </c>
      <c r="W2">
        <v>38.579667783200001</v>
      </c>
      <c r="X2">
        <v>26.3389379652</v>
      </c>
      <c r="Y2">
        <v>9.7776621201400005</v>
      </c>
      <c r="Z2">
        <v>32.028500338999997</v>
      </c>
      <c r="AA2">
        <v>38.043060247900002</v>
      </c>
      <c r="AB2">
        <v>3.88936182526</v>
      </c>
      <c r="AC2">
        <v>51.730523360699998</v>
      </c>
      <c r="AD2">
        <v>42.217482774300002</v>
      </c>
    </row>
    <row r="3" spans="1:30" x14ac:dyDescent="0.25">
      <c r="A3" t="s">
        <v>64</v>
      </c>
      <c r="B3" t="s">
        <v>96</v>
      </c>
      <c r="C3" t="s">
        <v>96</v>
      </c>
      <c r="D3" t="s">
        <v>128</v>
      </c>
      <c r="E3" t="s">
        <v>189</v>
      </c>
      <c r="F3" s="28" t="s">
        <v>190</v>
      </c>
      <c r="G3" s="29">
        <f t="shared" si="0"/>
        <v>0</v>
      </c>
      <c r="H3" s="30">
        <f t="shared" si="1"/>
        <v>13.166919471446363</v>
      </c>
      <c r="I3">
        <v>12.933355346500001</v>
      </c>
      <c r="J3">
        <v>12.3351745145</v>
      </c>
      <c r="K3">
        <v>2.89568808244</v>
      </c>
      <c r="L3">
        <v>21.469226804600002</v>
      </c>
      <c r="M3">
        <v>7.8522465630799996</v>
      </c>
      <c r="N3">
        <v>20.6707269837</v>
      </c>
      <c r="O3">
        <v>22.367690778299998</v>
      </c>
      <c r="P3">
        <v>6.9346127318499997</v>
      </c>
      <c r="Q3">
        <v>11.2529836119</v>
      </c>
      <c r="R3">
        <v>26.583816517799999</v>
      </c>
      <c r="S3">
        <v>13.843800953900001</v>
      </c>
      <c r="T3">
        <v>22.018313063800001</v>
      </c>
      <c r="U3">
        <v>10.049794332199999</v>
      </c>
      <c r="V3">
        <v>31.009305143999999</v>
      </c>
      <c r="W3">
        <v>2.7559972876500001</v>
      </c>
      <c r="X3">
        <v>7.0062460164699996</v>
      </c>
      <c r="Y3">
        <v>19.178906893899999</v>
      </c>
      <c r="Z3">
        <v>11.453186859300001</v>
      </c>
      <c r="AA3">
        <v>9.2098544988499995</v>
      </c>
      <c r="AB3">
        <v>12.522577567000001</v>
      </c>
      <c r="AC3">
        <v>2.1498990821400001</v>
      </c>
      <c r="AD3">
        <v>3.1788247379399999</v>
      </c>
    </row>
    <row r="4" spans="1:30" x14ac:dyDescent="0.25">
      <c r="A4" t="s">
        <v>64</v>
      </c>
      <c r="B4" t="s">
        <v>96</v>
      </c>
      <c r="C4" t="s">
        <v>96</v>
      </c>
      <c r="D4" t="s">
        <v>128</v>
      </c>
      <c r="E4" t="s">
        <v>129</v>
      </c>
      <c r="F4" s="28" t="s">
        <v>134</v>
      </c>
      <c r="G4" s="29">
        <f t="shared" si="0"/>
        <v>0</v>
      </c>
      <c r="H4" s="30">
        <f t="shared" si="1"/>
        <v>9.3735946166663631</v>
      </c>
      <c r="I4">
        <v>4.7112388036499997</v>
      </c>
      <c r="J4">
        <v>11.0619998576</v>
      </c>
      <c r="K4">
        <v>9.5429663944400005</v>
      </c>
      <c r="L4">
        <v>2.9536418856800002</v>
      </c>
      <c r="M4">
        <v>10.660673510900001</v>
      </c>
      <c r="N4">
        <v>13.0467590191</v>
      </c>
      <c r="O4">
        <v>5.7431404134999999</v>
      </c>
      <c r="P4">
        <v>6.2318975230499998</v>
      </c>
      <c r="Q4">
        <v>7.2078616066699999</v>
      </c>
      <c r="R4">
        <v>9.6158331549400007</v>
      </c>
      <c r="S4">
        <v>17.3981471476</v>
      </c>
      <c r="T4">
        <v>12.302452278700001</v>
      </c>
      <c r="U4">
        <v>7.5405569409200002</v>
      </c>
      <c r="V4">
        <v>12.779108604699999</v>
      </c>
      <c r="W4">
        <v>13.771078041399999</v>
      </c>
      <c r="X4">
        <v>14.6235585847</v>
      </c>
      <c r="Y4">
        <v>8.4641119821600004</v>
      </c>
      <c r="Z4">
        <v>4.5046752555499996</v>
      </c>
      <c r="AA4">
        <v>6.2880463299000002</v>
      </c>
      <c r="AB4">
        <v>12.566336805400001</v>
      </c>
      <c r="AC4">
        <v>5.6616390918799997</v>
      </c>
      <c r="AD4">
        <v>9.5433583342200006</v>
      </c>
    </row>
    <row r="5" spans="1:30" x14ac:dyDescent="0.25">
      <c r="A5" t="s">
        <v>64</v>
      </c>
      <c r="B5" t="s">
        <v>91</v>
      </c>
      <c r="C5" t="s">
        <v>92</v>
      </c>
      <c r="D5" t="s">
        <v>135</v>
      </c>
      <c r="E5" t="s">
        <v>202</v>
      </c>
      <c r="F5" s="28" t="s">
        <v>203</v>
      </c>
      <c r="G5" s="29">
        <f t="shared" si="0"/>
        <v>0</v>
      </c>
      <c r="H5" s="30">
        <f t="shared" si="1"/>
        <v>2.5655526115777283</v>
      </c>
      <c r="I5">
        <v>2.7657655874399998</v>
      </c>
      <c r="J5">
        <v>5.2040539624799997</v>
      </c>
      <c r="K5">
        <v>1.0223169433099999</v>
      </c>
      <c r="L5">
        <v>2.2621978729999999</v>
      </c>
      <c r="M5">
        <v>2.06693992761</v>
      </c>
      <c r="N5">
        <v>5.5700298359299998</v>
      </c>
      <c r="O5">
        <v>1.6160509141399999</v>
      </c>
      <c r="P5">
        <v>1.3209806668999999</v>
      </c>
      <c r="Q5">
        <v>2.1746001000400002</v>
      </c>
      <c r="R5">
        <v>1.39126805482</v>
      </c>
      <c r="S5">
        <v>5.6095710424599998</v>
      </c>
      <c r="T5">
        <v>3.7260612156900002</v>
      </c>
      <c r="U5">
        <v>2.6062568000600002</v>
      </c>
      <c r="V5">
        <v>2.03643813453</v>
      </c>
      <c r="W5">
        <v>1.34524441784</v>
      </c>
      <c r="X5">
        <v>1.9892904488900001</v>
      </c>
      <c r="Y5">
        <v>3.76392728161</v>
      </c>
      <c r="Z5">
        <v>2.23035711064</v>
      </c>
      <c r="AA5">
        <v>1.92791710565</v>
      </c>
      <c r="AB5">
        <v>1.6780848291199999</v>
      </c>
      <c r="AC5">
        <v>1.7622678698400001</v>
      </c>
      <c r="AD5">
        <v>2.3725373327099999</v>
      </c>
    </row>
    <row r="6" spans="1:30" x14ac:dyDescent="0.25">
      <c r="A6" t="s">
        <v>64</v>
      </c>
      <c r="B6" t="s">
        <v>91</v>
      </c>
      <c r="C6" t="s">
        <v>92</v>
      </c>
      <c r="D6" t="s">
        <v>135</v>
      </c>
      <c r="E6" t="s">
        <v>136</v>
      </c>
      <c r="F6" s="28" t="s">
        <v>310</v>
      </c>
      <c r="G6" s="29">
        <f t="shared" si="0"/>
        <v>0</v>
      </c>
      <c r="H6" s="30">
        <f t="shared" si="1"/>
        <v>2.5613990472070771</v>
      </c>
      <c r="I6">
        <v>23.538654106799999</v>
      </c>
      <c r="J6">
        <v>7.1441097920800001E-2</v>
      </c>
      <c r="K6">
        <v>5.6781573667700001E-2</v>
      </c>
      <c r="L6">
        <v>0.19741319902500001</v>
      </c>
      <c r="M6">
        <v>7.53261398034E-2</v>
      </c>
      <c r="N6">
        <v>0.12369469976</v>
      </c>
      <c r="O6">
        <v>5.69004663721</v>
      </c>
      <c r="P6">
        <v>4.4771445853199997E-2</v>
      </c>
      <c r="Q6">
        <v>0.11678405660000001</v>
      </c>
      <c r="R6">
        <v>0.10683007433900001</v>
      </c>
      <c r="S6">
        <v>0.273130430087</v>
      </c>
      <c r="T6">
        <v>2.7842428969899999</v>
      </c>
      <c r="U6">
        <v>0.63323686053299999</v>
      </c>
      <c r="V6">
        <v>0.10134715711800001</v>
      </c>
      <c r="W6">
        <v>0.17290636942400001</v>
      </c>
      <c r="X6">
        <v>5.7800545018100002E-2</v>
      </c>
      <c r="Y6">
        <v>0.17642027714899999</v>
      </c>
      <c r="Z6">
        <v>0.46755782729599998</v>
      </c>
      <c r="AA6">
        <v>3.1251293024400002E-2</v>
      </c>
      <c r="AB6">
        <v>21.533768980200001</v>
      </c>
      <c r="AC6">
        <v>1.4663294109E-2</v>
      </c>
      <c r="AD6">
        <v>8.2710076628099996E-2</v>
      </c>
    </row>
    <row r="7" spans="1:30" x14ac:dyDescent="0.25">
      <c r="A7" t="s">
        <v>64</v>
      </c>
      <c r="B7" t="s">
        <v>91</v>
      </c>
      <c r="C7" t="s">
        <v>92</v>
      </c>
      <c r="D7" t="s">
        <v>135</v>
      </c>
      <c r="E7" t="s">
        <v>136</v>
      </c>
      <c r="F7" s="28" t="s">
        <v>137</v>
      </c>
      <c r="G7" s="29">
        <f t="shared" si="0"/>
        <v>0</v>
      </c>
      <c r="H7" s="30">
        <f t="shared" si="1"/>
        <v>1.9997636203417273</v>
      </c>
      <c r="I7">
        <v>0.50200275328999999</v>
      </c>
      <c r="J7">
        <v>2.2332267139300002</v>
      </c>
      <c r="K7">
        <v>2.1800896180199998</v>
      </c>
      <c r="L7">
        <v>1.33704214917</v>
      </c>
      <c r="M7">
        <v>1.14879549153</v>
      </c>
      <c r="N7">
        <v>1.3150676726599999</v>
      </c>
      <c r="O7">
        <v>2.3634633010999999</v>
      </c>
      <c r="P7">
        <v>2.6035566264900001</v>
      </c>
      <c r="Q7">
        <v>0.88538410398599998</v>
      </c>
      <c r="R7">
        <v>0.52595273976400003</v>
      </c>
      <c r="S7">
        <v>0.84242677432400004</v>
      </c>
      <c r="T7">
        <v>0.58439131608299999</v>
      </c>
      <c r="U7">
        <v>1.98684662897</v>
      </c>
      <c r="V7">
        <v>0.36702021568900001</v>
      </c>
      <c r="W7">
        <v>0.30283671348899999</v>
      </c>
      <c r="X7">
        <v>1.19968454186</v>
      </c>
      <c r="Y7">
        <v>8.8491964242499996</v>
      </c>
      <c r="Z7">
        <v>0.77922734704100005</v>
      </c>
      <c r="AA7">
        <v>0.87650472451200001</v>
      </c>
      <c r="AB7">
        <v>0.51172841831000004</v>
      </c>
      <c r="AC7">
        <v>11.778441213800001</v>
      </c>
      <c r="AD7">
        <v>0.82191415925</v>
      </c>
    </row>
    <row r="8" spans="1:30" x14ac:dyDescent="0.25">
      <c r="A8" t="s">
        <v>64</v>
      </c>
      <c r="B8" t="s">
        <v>91</v>
      </c>
      <c r="C8" t="s">
        <v>170</v>
      </c>
      <c r="D8" t="s">
        <v>171</v>
      </c>
      <c r="E8" t="s">
        <v>172</v>
      </c>
      <c r="F8" s="28" t="s">
        <v>173</v>
      </c>
      <c r="G8" s="29">
        <f t="shared" si="0"/>
        <v>0</v>
      </c>
      <c r="H8" s="30">
        <f t="shared" si="1"/>
        <v>1.7788319963040005</v>
      </c>
      <c r="I8">
        <v>1.8139692348900001</v>
      </c>
      <c r="J8">
        <v>3.1015651076499999</v>
      </c>
      <c r="K8">
        <v>0.95856167283299998</v>
      </c>
      <c r="L8">
        <v>1.80031280665</v>
      </c>
      <c r="M8">
        <v>1.58670765108</v>
      </c>
      <c r="N8">
        <v>3.2542474548100002</v>
      </c>
      <c r="O8">
        <v>2.6514856832599998</v>
      </c>
      <c r="P8">
        <v>1.00890844159</v>
      </c>
      <c r="Q8">
        <v>1.47235593852</v>
      </c>
      <c r="R8">
        <v>0.84746206806900004</v>
      </c>
      <c r="S8">
        <v>2.9870111008100002</v>
      </c>
      <c r="T8">
        <v>2.0863649564000002</v>
      </c>
      <c r="U8">
        <v>0.99947895845400003</v>
      </c>
      <c r="V8">
        <v>3.0115943167300001</v>
      </c>
      <c r="W8">
        <v>0.50203487937799995</v>
      </c>
      <c r="X8">
        <v>1.6030963951599999</v>
      </c>
      <c r="Y8">
        <v>2.9054758564399998</v>
      </c>
      <c r="Z8">
        <v>1.90538230485</v>
      </c>
      <c r="AA8">
        <v>1.09046296254</v>
      </c>
      <c r="AB8">
        <v>2.6183229681000002</v>
      </c>
      <c r="AC8">
        <v>0.48711043508099999</v>
      </c>
      <c r="AD8">
        <v>0.44239272539300001</v>
      </c>
    </row>
    <row r="9" spans="1:30" x14ac:dyDescent="0.25">
      <c r="A9" t="s">
        <v>64</v>
      </c>
      <c r="B9" t="s">
        <v>96</v>
      </c>
      <c r="C9" t="s">
        <v>96</v>
      </c>
      <c r="D9" t="s">
        <v>128</v>
      </c>
      <c r="E9" t="s">
        <v>279</v>
      </c>
      <c r="F9" s="16" t="s">
        <v>280</v>
      </c>
      <c r="G9" s="17">
        <f t="shared" si="0"/>
        <v>0</v>
      </c>
      <c r="H9" s="18">
        <f t="shared" si="1"/>
        <v>1.4289872151798588</v>
      </c>
      <c r="I9">
        <v>4.6219041643200001</v>
      </c>
      <c r="J9">
        <v>0.95829053599699998</v>
      </c>
      <c r="K9">
        <v>0.46955537540800002</v>
      </c>
      <c r="L9">
        <v>3.5902521950700002</v>
      </c>
      <c r="M9">
        <v>1.7155949311100001</v>
      </c>
      <c r="N9">
        <v>1.30093255607</v>
      </c>
      <c r="O9">
        <v>2.1096322214200001</v>
      </c>
      <c r="P9">
        <v>6.2713141413300005E-2</v>
      </c>
      <c r="Q9">
        <v>3.9601198147700001</v>
      </c>
      <c r="R9">
        <v>0.95478683230899997</v>
      </c>
      <c r="S9">
        <v>0.36495975986599999</v>
      </c>
      <c r="T9">
        <v>1.1166730230999999</v>
      </c>
      <c r="U9">
        <v>1.8406454866399999</v>
      </c>
      <c r="V9">
        <v>1.5802746978</v>
      </c>
      <c r="W9">
        <v>3.4807594947600003E-2</v>
      </c>
      <c r="X9">
        <v>0.16386429484699999</v>
      </c>
      <c r="Y9">
        <v>1.6905800576200001</v>
      </c>
      <c r="Z9">
        <v>0.618696499703</v>
      </c>
      <c r="AA9">
        <v>0.58577753141300004</v>
      </c>
      <c r="AB9">
        <v>1.66505730307</v>
      </c>
      <c r="AC9">
        <v>1.5735735735700001</v>
      </c>
      <c r="AD9">
        <v>0.459027143493</v>
      </c>
    </row>
    <row r="10" spans="1:30" x14ac:dyDescent="0.25">
      <c r="A10" t="s">
        <v>64</v>
      </c>
      <c r="B10" t="s">
        <v>91</v>
      </c>
      <c r="C10" t="s">
        <v>170</v>
      </c>
      <c r="D10" t="s">
        <v>357</v>
      </c>
      <c r="E10" t="s">
        <v>358</v>
      </c>
      <c r="F10" s="25" t="s">
        <v>359</v>
      </c>
      <c r="G10" s="26">
        <f t="shared" si="0"/>
        <v>1</v>
      </c>
      <c r="H10" s="27">
        <f t="shared" si="1"/>
        <v>1.404670220973842</v>
      </c>
      <c r="I10">
        <v>0.132683066081</v>
      </c>
      <c r="J10">
        <v>5.9158740735E-2</v>
      </c>
      <c r="K10">
        <v>8.7146722282599995E-2</v>
      </c>
      <c r="L10">
        <v>0.57398781837699997</v>
      </c>
      <c r="M10">
        <v>3.01408643538E-2</v>
      </c>
      <c r="N10">
        <v>5.8649951430500002E-2</v>
      </c>
      <c r="O10">
        <v>6.8175561278899997</v>
      </c>
      <c r="P10">
        <v>9.0826521344199995E-3</v>
      </c>
      <c r="Q10">
        <v>4.3073000120600003E-4</v>
      </c>
      <c r="R10">
        <v>1.5937496833500001E-2</v>
      </c>
      <c r="S10">
        <v>2.0643954442700001E-2</v>
      </c>
      <c r="T10">
        <v>0.152909776552</v>
      </c>
      <c r="U10">
        <v>2.0146323038999998E-2</v>
      </c>
      <c r="V10">
        <v>7.8847661626100005E-2</v>
      </c>
      <c r="W10">
        <v>0</v>
      </c>
      <c r="X10">
        <v>0.79684391294800005</v>
      </c>
      <c r="Y10">
        <v>9.0148805728499995E-2</v>
      </c>
      <c r="Z10">
        <v>5.3676530067200003E-2</v>
      </c>
      <c r="AA10">
        <v>0.12673549641199999</v>
      </c>
      <c r="AB10">
        <v>4.6858658388399999</v>
      </c>
      <c r="AC10">
        <v>4.3799412491499998</v>
      </c>
      <c r="AD10">
        <v>12.712211142499999</v>
      </c>
    </row>
    <row r="11" spans="1:30" x14ac:dyDescent="0.25">
      <c r="A11" t="s">
        <v>64</v>
      </c>
      <c r="B11" t="s">
        <v>96</v>
      </c>
      <c r="C11" t="s">
        <v>96</v>
      </c>
      <c r="D11" t="s">
        <v>128</v>
      </c>
      <c r="E11" t="s">
        <v>129</v>
      </c>
      <c r="F11" s="16" t="s">
        <v>314</v>
      </c>
      <c r="G11" s="17">
        <f t="shared" si="0"/>
        <v>0</v>
      </c>
      <c r="H11" s="18">
        <f t="shared" si="1"/>
        <v>1.2309235642492045</v>
      </c>
      <c r="I11">
        <v>0.57275624905599998</v>
      </c>
      <c r="J11">
        <v>0.202971409592</v>
      </c>
      <c r="K11">
        <v>0.307137088896</v>
      </c>
      <c r="L11">
        <v>0.130007367145</v>
      </c>
      <c r="M11">
        <v>4.7072686940199997</v>
      </c>
      <c r="N11">
        <v>0.64801688151100001</v>
      </c>
      <c r="O11">
        <v>0.20509220666</v>
      </c>
      <c r="P11">
        <v>0.70262904526600001</v>
      </c>
      <c r="Q11">
        <v>1.4500973049300001</v>
      </c>
      <c r="R11">
        <v>0.84047860444400002</v>
      </c>
      <c r="S11">
        <v>0.540699118644</v>
      </c>
      <c r="T11">
        <v>0.93041965820399997</v>
      </c>
      <c r="U11">
        <v>1.99431062448</v>
      </c>
      <c r="V11">
        <v>0.17414802867000001</v>
      </c>
      <c r="W11">
        <v>8.1599269721199992</v>
      </c>
      <c r="X11">
        <v>0.42042696012899999</v>
      </c>
      <c r="Y11">
        <v>0.79239017059399997</v>
      </c>
      <c r="Z11">
        <v>1.0877265539400001</v>
      </c>
      <c r="AA11">
        <v>1.7172427827100001</v>
      </c>
      <c r="AB11">
        <v>9.3616626914499998E-2</v>
      </c>
      <c r="AC11">
        <v>1.09957725164</v>
      </c>
      <c r="AD11">
        <v>0.303378813917</v>
      </c>
    </row>
    <row r="12" spans="1:30" x14ac:dyDescent="0.25">
      <c r="A12" t="s">
        <v>64</v>
      </c>
      <c r="B12" t="s">
        <v>96</v>
      </c>
      <c r="C12" t="s">
        <v>96</v>
      </c>
      <c r="D12" t="s">
        <v>128</v>
      </c>
      <c r="E12" t="s">
        <v>129</v>
      </c>
      <c r="F12" s="28" t="s">
        <v>290</v>
      </c>
      <c r="G12" s="29">
        <f t="shared" si="0"/>
        <v>0</v>
      </c>
      <c r="H12" s="30">
        <f t="shared" si="1"/>
        <v>1.1806999049430182</v>
      </c>
      <c r="I12">
        <v>0.72423563186999995</v>
      </c>
      <c r="J12">
        <v>1.38774462194</v>
      </c>
      <c r="K12">
        <v>0.44560782880200001</v>
      </c>
      <c r="L12">
        <v>3.0043721464600002</v>
      </c>
      <c r="M12">
        <v>1.6888026380800001</v>
      </c>
      <c r="N12">
        <v>1.5400710550700001</v>
      </c>
      <c r="O12">
        <v>0.91418200459200005</v>
      </c>
      <c r="P12">
        <v>0.26322367514799999</v>
      </c>
      <c r="Q12">
        <v>0.58162651106499996</v>
      </c>
      <c r="R12">
        <v>0.625992448486</v>
      </c>
      <c r="S12">
        <v>1.3786110674600001</v>
      </c>
      <c r="T12">
        <v>1.82226921833</v>
      </c>
      <c r="U12">
        <v>4.1263451617799998</v>
      </c>
      <c r="V12">
        <v>0.50509810115499998</v>
      </c>
      <c r="W12">
        <v>0.334341152556</v>
      </c>
      <c r="X12">
        <v>0.38859454575699998</v>
      </c>
      <c r="Y12">
        <v>0.91596931002799997</v>
      </c>
      <c r="Z12">
        <v>2.5073583731100002</v>
      </c>
      <c r="AA12">
        <v>1.2503558943499999</v>
      </c>
      <c r="AB12">
        <v>1.1778613060200001</v>
      </c>
      <c r="AC12">
        <v>4.9856395905400003E-2</v>
      </c>
      <c r="AD12">
        <v>0.34287882078199999</v>
      </c>
    </row>
    <row r="13" spans="1:30" x14ac:dyDescent="0.25">
      <c r="A13" t="s">
        <v>64</v>
      </c>
      <c r="B13" t="s">
        <v>96</v>
      </c>
      <c r="C13" t="s">
        <v>96</v>
      </c>
      <c r="D13" t="s">
        <v>128</v>
      </c>
      <c r="E13" t="s">
        <v>257</v>
      </c>
      <c r="F13" s="28" t="s">
        <v>315</v>
      </c>
      <c r="G13" s="29">
        <f t="shared" si="0"/>
        <v>0</v>
      </c>
      <c r="H13" s="30">
        <f t="shared" si="1"/>
        <v>1.1744441967764294</v>
      </c>
      <c r="I13">
        <v>5.0141856256299997</v>
      </c>
      <c r="J13">
        <v>0.77081046749600002</v>
      </c>
      <c r="K13">
        <v>0.22197592810399999</v>
      </c>
      <c r="L13">
        <v>7.47834991614</v>
      </c>
      <c r="M13">
        <v>1.1458082112200001</v>
      </c>
      <c r="N13">
        <v>0.34493799721200002</v>
      </c>
      <c r="O13">
        <v>1.5908269242099999</v>
      </c>
      <c r="P13">
        <v>1.2871398740199999E-2</v>
      </c>
      <c r="Q13">
        <v>4.8198464264599998</v>
      </c>
      <c r="R13">
        <v>0.63341195922399995</v>
      </c>
      <c r="S13">
        <v>0.35821557978399998</v>
      </c>
      <c r="T13">
        <v>0.98166683146900002</v>
      </c>
      <c r="U13">
        <v>0.41341433905500002</v>
      </c>
      <c r="V13">
        <v>0.35736886337099999</v>
      </c>
      <c r="W13">
        <v>1.2345073750400001E-2</v>
      </c>
      <c r="X13">
        <v>0.122455963261</v>
      </c>
      <c r="Y13">
        <v>0.78332352381100001</v>
      </c>
      <c r="Z13">
        <v>3.68690779044E-3</v>
      </c>
      <c r="AA13">
        <v>6.5097247068700001E-2</v>
      </c>
      <c r="AB13">
        <v>0.68212920160099999</v>
      </c>
      <c r="AC13">
        <v>1.8018018018000001E-2</v>
      </c>
      <c r="AD13">
        <v>7.0259256657099999E-3</v>
      </c>
    </row>
    <row r="14" spans="1:30" x14ac:dyDescent="0.25">
      <c r="A14" t="s">
        <v>64</v>
      </c>
      <c r="B14" t="s">
        <v>96</v>
      </c>
      <c r="C14" t="s">
        <v>96</v>
      </c>
      <c r="D14" t="s">
        <v>128</v>
      </c>
      <c r="E14" t="s">
        <v>301</v>
      </c>
      <c r="F14" s="28" t="s">
        <v>302</v>
      </c>
      <c r="G14" s="29">
        <f t="shared" si="0"/>
        <v>0</v>
      </c>
      <c r="H14" s="30">
        <f t="shared" si="1"/>
        <v>1.0378517747331548</v>
      </c>
      <c r="I14">
        <v>0.56673236563200002</v>
      </c>
      <c r="J14">
        <v>0.81142021478000004</v>
      </c>
      <c r="K14">
        <v>1.0827690384199999</v>
      </c>
      <c r="L14">
        <v>0.200334498439</v>
      </c>
      <c r="M14">
        <v>1.3994046689299999</v>
      </c>
      <c r="N14">
        <v>0.37531403750699999</v>
      </c>
      <c r="O14">
        <v>0.394431313422</v>
      </c>
      <c r="P14">
        <v>0.51197161196899998</v>
      </c>
      <c r="Q14">
        <v>0.57899612056399996</v>
      </c>
      <c r="R14">
        <v>1.9975348309399999E-2</v>
      </c>
      <c r="S14">
        <v>0.65588592452700001</v>
      </c>
      <c r="T14">
        <v>1.2394675179600001</v>
      </c>
      <c r="U14">
        <v>2.52125233175</v>
      </c>
      <c r="V14">
        <v>2.6616010919500002</v>
      </c>
      <c r="W14">
        <v>0.85096723170099997</v>
      </c>
      <c r="X14">
        <v>2.3501715110400001</v>
      </c>
      <c r="Y14">
        <v>0.119395157298</v>
      </c>
      <c r="Z14">
        <v>3.8987977107299998</v>
      </c>
      <c r="AA14">
        <v>0.53461797644700004</v>
      </c>
      <c r="AB14">
        <v>1.52583772073</v>
      </c>
      <c r="AC14">
        <v>0.24481497689100001</v>
      </c>
      <c r="AD14">
        <v>0.28858067513300001</v>
      </c>
    </row>
    <row r="15" spans="1:30" x14ac:dyDescent="0.25">
      <c r="A15" t="s">
        <v>64</v>
      </c>
      <c r="B15" t="s">
        <v>340</v>
      </c>
      <c r="C15" t="s">
        <v>341</v>
      </c>
      <c r="D15" t="s">
        <v>342</v>
      </c>
      <c r="E15" t="s">
        <v>343</v>
      </c>
      <c r="F15" s="28" t="s">
        <v>340</v>
      </c>
      <c r="G15" s="29">
        <f t="shared" si="0"/>
        <v>0</v>
      </c>
      <c r="H15" s="30">
        <f t="shared" si="1"/>
        <v>1.0323397670098</v>
      </c>
      <c r="I15">
        <v>0.85224451705399995</v>
      </c>
      <c r="J15">
        <v>0.54831023605999996</v>
      </c>
      <c r="K15">
        <v>0.92263955001200004</v>
      </c>
      <c r="L15">
        <v>1.98448536671</v>
      </c>
      <c r="M15">
        <v>0.37309689361499998</v>
      </c>
      <c r="N15">
        <v>0.51448773677199999</v>
      </c>
      <c r="O15">
        <v>0.37665348981500002</v>
      </c>
      <c r="P15">
        <v>2.27044890714</v>
      </c>
      <c r="Q15">
        <v>2.69358413447</v>
      </c>
      <c r="R15">
        <v>0.81938717785899995</v>
      </c>
      <c r="S15">
        <v>0.75182913842300003</v>
      </c>
      <c r="T15">
        <v>8.0130919996600006E-2</v>
      </c>
      <c r="U15">
        <v>0.78655609696700002</v>
      </c>
      <c r="V15">
        <v>1.6083386608700001</v>
      </c>
      <c r="W15">
        <v>0.49600066999300002</v>
      </c>
      <c r="X15">
        <v>0.85232001593100004</v>
      </c>
      <c r="Y15">
        <v>0.37597555900200003</v>
      </c>
      <c r="Z15">
        <v>2.84271618535</v>
      </c>
      <c r="AA15">
        <v>1.9846790897</v>
      </c>
      <c r="AB15">
        <v>0.98190140023799999</v>
      </c>
      <c r="AC15">
        <v>0.40777233848799999</v>
      </c>
      <c r="AD15">
        <v>0.18791678975000001</v>
      </c>
    </row>
    <row r="16" spans="1:30" x14ac:dyDescent="0.25">
      <c r="A16" t="s">
        <v>64</v>
      </c>
      <c r="B16" t="s">
        <v>96</v>
      </c>
      <c r="C16" t="s">
        <v>96</v>
      </c>
      <c r="D16" t="s">
        <v>128</v>
      </c>
      <c r="E16" t="s">
        <v>228</v>
      </c>
      <c r="F16" s="28" t="s">
        <v>229</v>
      </c>
      <c r="G16" s="29">
        <f t="shared" si="0"/>
        <v>0</v>
      </c>
      <c r="H16" s="30">
        <f t="shared" si="1"/>
        <v>0.98344169637840928</v>
      </c>
      <c r="I16">
        <v>0.80221733762400005</v>
      </c>
      <c r="J16">
        <v>4.3571110851099997</v>
      </c>
      <c r="K16">
        <v>1.14464417745</v>
      </c>
      <c r="L16">
        <v>0.55676438250100002</v>
      </c>
      <c r="M16">
        <v>0.440075802972</v>
      </c>
      <c r="N16">
        <v>1.2499108003699999</v>
      </c>
      <c r="O16">
        <v>1.4810883218099999</v>
      </c>
      <c r="P16">
        <v>0.68377420749600004</v>
      </c>
      <c r="Q16">
        <v>1.2555533332</v>
      </c>
      <c r="R16">
        <v>0.43747827528400002</v>
      </c>
      <c r="S16">
        <v>1.5821885393899999</v>
      </c>
      <c r="T16">
        <v>0.49379049062899999</v>
      </c>
      <c r="U16">
        <v>0.33949999143499998</v>
      </c>
      <c r="V16">
        <v>0.75558866319700002</v>
      </c>
      <c r="W16">
        <v>0.49993137236399998</v>
      </c>
      <c r="X16">
        <v>1.41763103964</v>
      </c>
      <c r="Y16">
        <v>1.2722601978999999</v>
      </c>
      <c r="Z16">
        <v>0.58875914589699996</v>
      </c>
      <c r="AA16">
        <v>0.55171250672600003</v>
      </c>
      <c r="AB16">
        <v>0.63655539323200006</v>
      </c>
      <c r="AC16">
        <v>0.42836864338800001</v>
      </c>
      <c r="AD16">
        <v>0.66081361271000005</v>
      </c>
    </row>
    <row r="17" spans="1:30" x14ac:dyDescent="0.25">
      <c r="A17" t="s">
        <v>64</v>
      </c>
      <c r="B17" t="s">
        <v>138</v>
      </c>
      <c r="C17" t="s">
        <v>149</v>
      </c>
      <c r="D17" t="s">
        <v>150</v>
      </c>
      <c r="E17" t="s">
        <v>151</v>
      </c>
      <c r="F17" s="7" t="s">
        <v>261</v>
      </c>
      <c r="G17" s="8">
        <f t="shared" si="0"/>
        <v>0</v>
      </c>
      <c r="H17" s="9">
        <f t="shared" si="1"/>
        <v>0.77680578130222711</v>
      </c>
      <c r="I17">
        <v>1.01257549936</v>
      </c>
      <c r="J17">
        <v>0.66432760728399998</v>
      </c>
      <c r="K17">
        <v>0.40639733373499998</v>
      </c>
      <c r="L17">
        <v>2.8045259014999999</v>
      </c>
      <c r="M17">
        <v>0.29534854735999999</v>
      </c>
      <c r="N17">
        <v>1.3715360628</v>
      </c>
      <c r="O17">
        <v>0.67103668456700005</v>
      </c>
      <c r="P17">
        <v>1.2101481538700001</v>
      </c>
      <c r="Q17">
        <v>0.87651863360799998</v>
      </c>
      <c r="R17">
        <v>0.42629922537800002</v>
      </c>
      <c r="S17">
        <v>0.60938713585399995</v>
      </c>
      <c r="T17">
        <v>1.5400355785199999</v>
      </c>
      <c r="U17">
        <v>1.0097596954500001</v>
      </c>
      <c r="V17">
        <v>0.64351922076099999</v>
      </c>
      <c r="W17">
        <v>6.2680047189900001E-2</v>
      </c>
      <c r="X17">
        <v>1.1804081118600001</v>
      </c>
      <c r="Y17">
        <v>0.885148472267</v>
      </c>
      <c r="Z17">
        <v>0.54868213519599995</v>
      </c>
      <c r="AA17">
        <v>0.25515855150400002</v>
      </c>
      <c r="AB17">
        <v>0.42828707895599999</v>
      </c>
      <c r="AC17">
        <v>0.10132479039599999</v>
      </c>
      <c r="AD17">
        <v>8.6622721233099997E-2</v>
      </c>
    </row>
    <row r="18" spans="1:30" x14ac:dyDescent="0.25">
      <c r="A18" t="s">
        <v>64</v>
      </c>
      <c r="B18" t="s">
        <v>91</v>
      </c>
      <c r="C18" t="s">
        <v>92</v>
      </c>
      <c r="D18" t="s">
        <v>93</v>
      </c>
      <c r="E18" t="s">
        <v>94</v>
      </c>
      <c r="F18" s="7" t="s">
        <v>95</v>
      </c>
      <c r="G18" s="8">
        <f t="shared" si="0"/>
        <v>0</v>
      </c>
      <c r="H18" s="9">
        <f t="shared" si="1"/>
        <v>0.76968763108563643</v>
      </c>
      <c r="I18">
        <v>0.32228266491500002</v>
      </c>
      <c r="J18">
        <v>1.67821797922</v>
      </c>
      <c r="K18">
        <v>1.2480884429800001</v>
      </c>
      <c r="L18">
        <v>2.0793231093600002</v>
      </c>
      <c r="M18">
        <v>0.72690294322000004</v>
      </c>
      <c r="N18">
        <v>0.30415941308700001</v>
      </c>
      <c r="O18">
        <v>0.99176726616999999</v>
      </c>
      <c r="P18">
        <v>0.48690899430200002</v>
      </c>
      <c r="Q18">
        <v>0.75299425865500003</v>
      </c>
      <c r="R18">
        <v>1.07322313323</v>
      </c>
      <c r="S18">
        <v>0.35526658228899999</v>
      </c>
      <c r="T18">
        <v>0.28761377445699998</v>
      </c>
      <c r="U18">
        <v>1.3574161362199999</v>
      </c>
      <c r="V18">
        <v>0.52682005628299999</v>
      </c>
      <c r="W18">
        <v>0.30816693907800002</v>
      </c>
      <c r="X18">
        <v>0.67555518102800005</v>
      </c>
      <c r="Y18">
        <v>0.71940901413799996</v>
      </c>
      <c r="Z18">
        <v>1.0020299689300001</v>
      </c>
      <c r="AA18">
        <v>1.07208988737</v>
      </c>
      <c r="AB18">
        <v>0.32344554975599998</v>
      </c>
      <c r="AC18">
        <v>0.3485455723</v>
      </c>
      <c r="AD18">
        <v>0.29290101689600001</v>
      </c>
    </row>
    <row r="19" spans="1:30" x14ac:dyDescent="0.25">
      <c r="A19" t="s">
        <v>64</v>
      </c>
      <c r="B19" t="s">
        <v>96</v>
      </c>
      <c r="C19" t="s">
        <v>96</v>
      </c>
      <c r="D19" t="s">
        <v>128</v>
      </c>
      <c r="E19" t="s">
        <v>382</v>
      </c>
      <c r="F19" t="s">
        <v>383</v>
      </c>
      <c r="G19" s="2">
        <f t="shared" si="0"/>
        <v>2</v>
      </c>
      <c r="H19" s="3">
        <f t="shared" si="1"/>
        <v>0.72549399838069129</v>
      </c>
      <c r="I19">
        <v>1.54696987276E-2</v>
      </c>
      <c r="J19">
        <v>0.14875032683600001</v>
      </c>
      <c r="K19">
        <v>6.2798291886499999E-3</v>
      </c>
      <c r="L19">
        <v>0</v>
      </c>
      <c r="M19">
        <v>0.25600120123800002</v>
      </c>
      <c r="N19">
        <v>0.20020020491900001</v>
      </c>
      <c r="O19">
        <v>8.2090971560400006E-3</v>
      </c>
      <c r="P19">
        <v>2.42343085616</v>
      </c>
      <c r="Q19">
        <v>0.10905677116199999</v>
      </c>
      <c r="R19">
        <v>0.806898658027</v>
      </c>
      <c r="S19">
        <v>6.9437310852499996</v>
      </c>
      <c r="T19">
        <v>0.13991401409900001</v>
      </c>
      <c r="U19">
        <v>1.03542177906E-3</v>
      </c>
      <c r="V19">
        <v>1.5207920796500001</v>
      </c>
      <c r="W19">
        <v>8.4890304592599997E-3</v>
      </c>
      <c r="X19">
        <v>1.5068397838800001</v>
      </c>
      <c r="Y19">
        <v>7.7134860966699997E-2</v>
      </c>
      <c r="Z19">
        <v>5.8990524646999998E-2</v>
      </c>
      <c r="AA19">
        <v>0.25215741883800002</v>
      </c>
      <c r="AB19">
        <v>1.4751451261699999</v>
      </c>
      <c r="AC19">
        <v>0</v>
      </c>
      <c r="AD19">
        <v>2.3419752219000002E-3</v>
      </c>
    </row>
    <row r="20" spans="1:30" x14ac:dyDescent="0.25">
      <c r="A20" t="s">
        <v>64</v>
      </c>
      <c r="B20" t="s">
        <v>96</v>
      </c>
      <c r="C20" t="s">
        <v>96</v>
      </c>
      <c r="D20" t="s">
        <v>128</v>
      </c>
      <c r="E20" t="s">
        <v>129</v>
      </c>
      <c r="F20" s="7" t="s">
        <v>329</v>
      </c>
      <c r="G20" s="8">
        <f t="shared" si="0"/>
        <v>0</v>
      </c>
      <c r="H20" s="9">
        <f t="shared" si="1"/>
        <v>0.67944206519147599</v>
      </c>
      <c r="I20">
        <v>0.209698464443</v>
      </c>
      <c r="J20">
        <v>0.49165876663199998</v>
      </c>
      <c r="K20">
        <v>0.86701525281000003</v>
      </c>
      <c r="L20">
        <v>9.2844521717E-2</v>
      </c>
      <c r="M20">
        <v>4.7845282068100001E-2</v>
      </c>
      <c r="N20">
        <v>0.93105919067800003</v>
      </c>
      <c r="O20">
        <v>0.47727256700699999</v>
      </c>
      <c r="P20">
        <v>6.2572368624999999E-2</v>
      </c>
      <c r="Q20">
        <v>4.7417708075400002E-2</v>
      </c>
      <c r="R20">
        <v>0.28168485625400003</v>
      </c>
      <c r="S20">
        <v>2.72888771081</v>
      </c>
      <c r="T20">
        <v>0.17395031871</v>
      </c>
      <c r="U20">
        <v>3.3262950455800002</v>
      </c>
      <c r="V20">
        <v>2.6117005237900002</v>
      </c>
      <c r="W20">
        <v>0.68389582893099998</v>
      </c>
      <c r="X20">
        <v>0.50763962689999997</v>
      </c>
      <c r="Y20">
        <v>1.6922243398200001E-2</v>
      </c>
      <c r="Z20">
        <v>7.3738155808700002E-3</v>
      </c>
      <c r="AA20">
        <v>0.64431282565900005</v>
      </c>
      <c r="AB20">
        <v>0.59851492219299995</v>
      </c>
      <c r="AC20">
        <v>0.13682161912900001</v>
      </c>
      <c r="AD20">
        <v>2.3419752219000002E-3</v>
      </c>
    </row>
    <row r="21" spans="1:30" x14ac:dyDescent="0.25">
      <c r="A21" t="s">
        <v>64</v>
      </c>
      <c r="B21" t="s">
        <v>296</v>
      </c>
      <c r="C21" t="s">
        <v>297</v>
      </c>
      <c r="D21" t="s">
        <v>298</v>
      </c>
      <c r="E21" t="s">
        <v>299</v>
      </c>
      <c r="F21" s="7" t="s">
        <v>300</v>
      </c>
      <c r="G21" s="8">
        <f t="shared" si="0"/>
        <v>0</v>
      </c>
      <c r="H21" s="9">
        <f t="shared" si="1"/>
        <v>0.67826300788203175</v>
      </c>
      <c r="I21">
        <v>1.00716942704</v>
      </c>
      <c r="J21">
        <v>0.97676276953399999</v>
      </c>
      <c r="K21">
        <v>0.80399792845999996</v>
      </c>
      <c r="L21">
        <v>0.48975832791000001</v>
      </c>
      <c r="M21">
        <v>0.49051611181600002</v>
      </c>
      <c r="N21">
        <v>1.6629908261999999</v>
      </c>
      <c r="O21">
        <v>2.0972756871499998</v>
      </c>
      <c r="P21">
        <v>9.4036255038800004E-2</v>
      </c>
      <c r="Q21">
        <v>0.141845690316</v>
      </c>
      <c r="R21">
        <v>4.0714826714999999E-2</v>
      </c>
      <c r="S21">
        <v>0.55647844033500005</v>
      </c>
      <c r="T21">
        <v>0.67482161052699996</v>
      </c>
      <c r="U21">
        <v>0.19967053083799999</v>
      </c>
      <c r="V21">
        <v>0.25464797545000001</v>
      </c>
      <c r="W21">
        <v>0.211998097946</v>
      </c>
      <c r="X21">
        <v>1.01467801954</v>
      </c>
      <c r="Y21">
        <v>1.06321733685</v>
      </c>
      <c r="Z21">
        <v>1.5143714771700001</v>
      </c>
      <c r="AA21">
        <v>9.0235903646899998E-2</v>
      </c>
      <c r="AB21">
        <v>0.59416064335100005</v>
      </c>
      <c r="AC21">
        <v>0.13471041901399999</v>
      </c>
      <c r="AD21">
        <v>0.80772786855699996</v>
      </c>
    </row>
    <row r="22" spans="1:30" x14ac:dyDescent="0.25">
      <c r="A22" t="s">
        <v>64</v>
      </c>
      <c r="B22" t="s">
        <v>96</v>
      </c>
      <c r="C22" t="s">
        <v>96</v>
      </c>
      <c r="D22" t="s">
        <v>128</v>
      </c>
      <c r="E22" t="s">
        <v>257</v>
      </c>
      <c r="F22" s="7" t="s">
        <v>281</v>
      </c>
      <c r="G22" s="8">
        <f t="shared" si="0"/>
        <v>0</v>
      </c>
      <c r="H22" s="9">
        <f t="shared" si="1"/>
        <v>0.61761516223125468</v>
      </c>
      <c r="I22">
        <v>0.85844410291999995</v>
      </c>
      <c r="J22">
        <v>0.96872896585599999</v>
      </c>
      <c r="K22">
        <v>0.24801415681899999</v>
      </c>
      <c r="L22">
        <v>0.5095008969</v>
      </c>
      <c r="M22">
        <v>0.82929013874500002</v>
      </c>
      <c r="N22">
        <v>2.6827875312299998</v>
      </c>
      <c r="O22">
        <v>0.24842570317400001</v>
      </c>
      <c r="P22">
        <v>7.0991468896799997E-2</v>
      </c>
      <c r="Q22">
        <v>0.39778027544299999</v>
      </c>
      <c r="R22">
        <v>0.82249793206400001</v>
      </c>
      <c r="S22">
        <v>1.7954655828099999</v>
      </c>
      <c r="T22">
        <v>0.67445662972499998</v>
      </c>
      <c r="U22">
        <v>0.46276644891599999</v>
      </c>
      <c r="V22">
        <v>0.18502536214900001</v>
      </c>
      <c r="W22">
        <v>0.42441847833200003</v>
      </c>
      <c r="X22">
        <v>0.31127306877299998</v>
      </c>
      <c r="Y22">
        <v>1.46181997759</v>
      </c>
      <c r="Z22">
        <v>4.9835768040700001E-2</v>
      </c>
      <c r="AA22">
        <v>4.9751847786899998E-2</v>
      </c>
      <c r="AB22">
        <v>0.47395476655399998</v>
      </c>
      <c r="AC22">
        <v>1.4663294109E-2</v>
      </c>
      <c r="AD22">
        <v>4.7641172254199997E-2</v>
      </c>
    </row>
    <row r="23" spans="1:30" x14ac:dyDescent="0.25">
      <c r="A23" t="s">
        <v>64</v>
      </c>
      <c r="B23" t="s">
        <v>65</v>
      </c>
      <c r="C23" t="s">
        <v>66</v>
      </c>
      <c r="D23" t="s">
        <v>67</v>
      </c>
      <c r="E23" t="s">
        <v>67</v>
      </c>
      <c r="F23" s="7" t="s">
        <v>68</v>
      </c>
      <c r="G23" s="8">
        <f t="shared" si="0"/>
        <v>0</v>
      </c>
      <c r="H23" s="9">
        <f t="shared" si="1"/>
        <v>0.5808364680253183</v>
      </c>
      <c r="I23">
        <v>0.50663696840299999</v>
      </c>
      <c r="J23">
        <v>0.86670217169800001</v>
      </c>
      <c r="K23">
        <v>0.81775381541900005</v>
      </c>
      <c r="L23">
        <v>0.62384209229900001</v>
      </c>
      <c r="M23">
        <v>0.45947204526800001</v>
      </c>
      <c r="N23">
        <v>0.66626763262199995</v>
      </c>
      <c r="O23">
        <v>0.73918840783799999</v>
      </c>
      <c r="P23">
        <v>0.41225159699899999</v>
      </c>
      <c r="Q23">
        <v>0.776196688972</v>
      </c>
      <c r="R23">
        <v>0.58352613441800005</v>
      </c>
      <c r="S23">
        <v>0.60486522944999999</v>
      </c>
      <c r="T23">
        <v>0.499415360694</v>
      </c>
      <c r="U23">
        <v>0.28726042069899999</v>
      </c>
      <c r="V23">
        <v>0.50600584081199995</v>
      </c>
      <c r="W23">
        <v>0.55859329581200001</v>
      </c>
      <c r="X23">
        <v>0.83624455635499995</v>
      </c>
      <c r="Y23">
        <v>0.93060724582700005</v>
      </c>
      <c r="Z23">
        <v>0.23993860372</v>
      </c>
      <c r="AA23">
        <v>1.1907666911400001</v>
      </c>
      <c r="AB23">
        <v>0.41454254323200002</v>
      </c>
      <c r="AC23">
        <v>0.124121785347</v>
      </c>
      <c r="AD23">
        <v>0.13420316953299999</v>
      </c>
    </row>
    <row r="24" spans="1:30" x14ac:dyDescent="0.25">
      <c r="A24" t="s">
        <v>64</v>
      </c>
      <c r="B24" t="s">
        <v>96</v>
      </c>
      <c r="C24" t="s">
        <v>96</v>
      </c>
      <c r="D24" t="s">
        <v>128</v>
      </c>
      <c r="E24" t="s">
        <v>234</v>
      </c>
      <c r="F24" t="s">
        <v>235</v>
      </c>
      <c r="G24" s="2">
        <f t="shared" si="0"/>
        <v>1</v>
      </c>
      <c r="H24" s="3">
        <f t="shared" si="1"/>
        <v>0.49535732169809404</v>
      </c>
      <c r="I24">
        <v>8.4134357033799997E-2</v>
      </c>
      <c r="J24">
        <v>0.57096651983400004</v>
      </c>
      <c r="K24">
        <v>1.6881876169800001</v>
      </c>
      <c r="L24">
        <v>7.2990448932099994E-2</v>
      </c>
      <c r="M24">
        <v>0.25436545813</v>
      </c>
      <c r="N24">
        <v>0</v>
      </c>
      <c r="O24">
        <v>0.11378917775899999</v>
      </c>
      <c r="P24">
        <v>1.2599896393000001</v>
      </c>
      <c r="Q24">
        <v>8.1930539428599999E-2</v>
      </c>
      <c r="R24">
        <v>4.86448175898E-2</v>
      </c>
      <c r="S24">
        <v>5.1099266597699998E-2</v>
      </c>
      <c r="T24">
        <v>0.35370044313100002</v>
      </c>
      <c r="U24">
        <v>1.3503967140399999</v>
      </c>
      <c r="V24">
        <v>0.31540201863700001</v>
      </c>
      <c r="W24">
        <v>0.28903748008800001</v>
      </c>
      <c r="X24">
        <v>0.77469256026699995</v>
      </c>
      <c r="Y24">
        <v>7.4763560240700003E-3</v>
      </c>
      <c r="Z24">
        <v>2.1009951975600001</v>
      </c>
      <c r="AA24">
        <v>0.147764003122</v>
      </c>
      <c r="AB24">
        <v>0.71093959643100002</v>
      </c>
      <c r="AC24">
        <v>0.29144701927599997</v>
      </c>
      <c r="AD24">
        <v>0.32991184719700001</v>
      </c>
    </row>
    <row r="25" spans="1:30" x14ac:dyDescent="0.25">
      <c r="A25" t="s">
        <v>64</v>
      </c>
      <c r="B25" t="s">
        <v>96</v>
      </c>
      <c r="C25" t="s">
        <v>96</v>
      </c>
      <c r="D25" t="s">
        <v>262</v>
      </c>
      <c r="E25" t="s">
        <v>267</v>
      </c>
      <c r="F25" s="7" t="s">
        <v>268</v>
      </c>
      <c r="G25" s="8">
        <f t="shared" si="0"/>
        <v>0</v>
      </c>
      <c r="H25" s="9">
        <f t="shared" si="1"/>
        <v>0.45477994932790006</v>
      </c>
      <c r="I25">
        <v>0.51051642850400003</v>
      </c>
      <c r="J25">
        <v>0.78596618521899997</v>
      </c>
      <c r="K25">
        <v>0.80124030708799998</v>
      </c>
      <c r="L25">
        <v>0.343432529308</v>
      </c>
      <c r="M25">
        <v>9.04676171226E-2</v>
      </c>
      <c r="N25">
        <v>0.70485286901099997</v>
      </c>
      <c r="O25">
        <v>0.73873129532699999</v>
      </c>
      <c r="P25">
        <v>0.18251185155300001</v>
      </c>
      <c r="Q25">
        <v>0.477299153792</v>
      </c>
      <c r="R25">
        <v>0.47643779296299998</v>
      </c>
      <c r="S25">
        <v>0.63768743840200004</v>
      </c>
      <c r="T25">
        <v>0.33950929330599999</v>
      </c>
      <c r="U25">
        <v>0.166307079419</v>
      </c>
      <c r="V25">
        <v>0.53149508211200003</v>
      </c>
      <c r="W25">
        <v>0.34246796851900002</v>
      </c>
      <c r="X25">
        <v>0.39176092591099998</v>
      </c>
      <c r="Y25">
        <v>1.1057870169599999</v>
      </c>
      <c r="Z25">
        <v>0.150157937716</v>
      </c>
      <c r="AA25">
        <v>0.74382165281799995</v>
      </c>
      <c r="AB25">
        <v>0.26162119138399997</v>
      </c>
      <c r="AC25">
        <v>7.9485836381200006E-2</v>
      </c>
      <c r="AD25">
        <v>0.143601432398</v>
      </c>
    </row>
    <row r="26" spans="1:30" x14ac:dyDescent="0.25">
      <c r="A26" t="s">
        <v>64</v>
      </c>
      <c r="B26" t="s">
        <v>96</v>
      </c>
      <c r="C26" t="s">
        <v>96</v>
      </c>
      <c r="D26" t="s">
        <v>128</v>
      </c>
      <c r="E26" t="s">
        <v>129</v>
      </c>
      <c r="F26" t="s">
        <v>309</v>
      </c>
      <c r="G26" s="2">
        <f t="shared" si="0"/>
        <v>1</v>
      </c>
      <c r="H26" s="3">
        <f t="shared" si="1"/>
        <v>0.42206548178677272</v>
      </c>
      <c r="I26">
        <v>1.0572452238500001</v>
      </c>
      <c r="J26">
        <v>0</v>
      </c>
      <c r="K26">
        <v>0.447231746652</v>
      </c>
      <c r="L26">
        <v>0.26316245789999998</v>
      </c>
      <c r="M26">
        <v>0.22548800112799999</v>
      </c>
      <c r="N26">
        <v>0.198093090286</v>
      </c>
      <c r="O26">
        <v>0.53426143062099996</v>
      </c>
      <c r="P26">
        <v>0.37162051949899999</v>
      </c>
      <c r="Q26">
        <v>0.30958429203100002</v>
      </c>
      <c r="R26">
        <v>0.149674324168</v>
      </c>
      <c r="S26">
        <v>0.32867175898000001</v>
      </c>
      <c r="T26">
        <v>0.57748584946399995</v>
      </c>
      <c r="U26">
        <v>0.18939546144300001</v>
      </c>
      <c r="V26">
        <v>0.45769675668699999</v>
      </c>
      <c r="W26">
        <v>0.190859892896</v>
      </c>
      <c r="X26">
        <v>0.26520367650799997</v>
      </c>
      <c r="Y26">
        <v>0.47435160989899999</v>
      </c>
      <c r="Z26">
        <v>0.29082558746800002</v>
      </c>
      <c r="AA26">
        <v>0.37888782579899999</v>
      </c>
      <c r="AB26">
        <v>0.27329471478299999</v>
      </c>
      <c r="AC26">
        <v>0.112649855317</v>
      </c>
      <c r="AD26">
        <v>2.1897565239299999</v>
      </c>
    </row>
    <row r="27" spans="1:30" x14ac:dyDescent="0.25">
      <c r="A27" t="s">
        <v>64</v>
      </c>
      <c r="B27" t="s">
        <v>91</v>
      </c>
      <c r="C27" t="s">
        <v>183</v>
      </c>
      <c r="D27" t="s">
        <v>184</v>
      </c>
      <c r="E27" t="s">
        <v>371</v>
      </c>
      <c r="F27" t="s">
        <v>372</v>
      </c>
      <c r="G27" s="2">
        <f t="shared" si="0"/>
        <v>1</v>
      </c>
      <c r="H27" s="3">
        <f t="shared" si="1"/>
        <v>0.40840529661951364</v>
      </c>
      <c r="I27">
        <v>1.6377743302300001</v>
      </c>
      <c r="J27">
        <v>1.56846976135</v>
      </c>
      <c r="K27">
        <v>1.1331273076299999</v>
      </c>
      <c r="L27">
        <v>1.08318210837</v>
      </c>
      <c r="M27">
        <v>7.8368453735499999E-2</v>
      </c>
      <c r="N27">
        <v>0.38440052447200002</v>
      </c>
      <c r="O27">
        <v>0.39777250604100001</v>
      </c>
      <c r="P27">
        <v>2.91326657961E-2</v>
      </c>
      <c r="Q27">
        <v>4.4868686502400001E-2</v>
      </c>
      <c r="R27">
        <v>7.2910258323699998E-3</v>
      </c>
      <c r="S27">
        <v>1.03761348898E-2</v>
      </c>
      <c r="T27">
        <v>0.83015101044299999</v>
      </c>
      <c r="U27">
        <v>0.64036836901600003</v>
      </c>
      <c r="V27">
        <v>0.28806481926600003</v>
      </c>
      <c r="W27">
        <v>5.6516333220300004E-3</v>
      </c>
      <c r="X27">
        <v>1.73565911655E-2</v>
      </c>
      <c r="Y27">
        <v>0.214181001604</v>
      </c>
      <c r="Z27">
        <v>0.34617307939999997</v>
      </c>
      <c r="AA27">
        <v>7.2008312947299993E-2</v>
      </c>
      <c r="AB27">
        <v>0.17980437706300001</v>
      </c>
      <c r="AC27">
        <v>0</v>
      </c>
      <c r="AD27">
        <v>1.63938265533E-2</v>
      </c>
    </row>
    <row r="28" spans="1:30" x14ac:dyDescent="0.25">
      <c r="A28" t="s">
        <v>64</v>
      </c>
      <c r="B28" t="s">
        <v>91</v>
      </c>
      <c r="C28" t="s">
        <v>92</v>
      </c>
      <c r="D28" t="s">
        <v>135</v>
      </c>
      <c r="E28" t="s">
        <v>255</v>
      </c>
      <c r="F28" s="7" t="s">
        <v>289</v>
      </c>
      <c r="G28" s="8">
        <f t="shared" si="0"/>
        <v>0</v>
      </c>
      <c r="H28" s="9">
        <f t="shared" si="1"/>
        <v>0.38218538046132272</v>
      </c>
      <c r="I28">
        <v>7.4947028534899998E-2</v>
      </c>
      <c r="J28">
        <v>0.19235080816200001</v>
      </c>
      <c r="K28">
        <v>0.84121203318799997</v>
      </c>
      <c r="L28">
        <v>0.44544953218599997</v>
      </c>
      <c r="M28">
        <v>0.17120085216200001</v>
      </c>
      <c r="N28">
        <v>7.8519342886500004E-2</v>
      </c>
      <c r="O28">
        <v>0.110028224358</v>
      </c>
      <c r="P28">
        <v>0.82214932524399997</v>
      </c>
      <c r="Q28">
        <v>1.42754371322</v>
      </c>
      <c r="R28">
        <v>0.54732324620499995</v>
      </c>
      <c r="S28">
        <v>0.17066412174699999</v>
      </c>
      <c r="T28">
        <v>2.8476018199900002E-2</v>
      </c>
      <c r="U28">
        <v>0.17574671972</v>
      </c>
      <c r="V28">
        <v>0.55227284105600005</v>
      </c>
      <c r="W28">
        <v>0.50655490738599995</v>
      </c>
      <c r="X28">
        <v>0.31728600387799999</v>
      </c>
      <c r="Y28">
        <v>0.17349803247000001</v>
      </c>
      <c r="Z28">
        <v>0.119446888083</v>
      </c>
      <c r="AA28">
        <v>1.3757790212600001</v>
      </c>
      <c r="AB28">
        <v>0.117818563977</v>
      </c>
      <c r="AC28">
        <v>6.7702806732800005E-2</v>
      </c>
      <c r="AD28">
        <v>9.2108339492999999E-2</v>
      </c>
    </row>
    <row r="29" spans="1:30" x14ac:dyDescent="0.25">
      <c r="A29" t="s">
        <v>64</v>
      </c>
      <c r="B29" t="s">
        <v>91</v>
      </c>
      <c r="C29" t="s">
        <v>92</v>
      </c>
      <c r="D29" t="s">
        <v>135</v>
      </c>
      <c r="E29" t="s">
        <v>255</v>
      </c>
      <c r="F29" s="7" t="s">
        <v>379</v>
      </c>
      <c r="G29" s="8">
        <f t="shared" si="0"/>
        <v>0</v>
      </c>
      <c r="H29" s="9">
        <f t="shared" si="1"/>
        <v>0.33979192365222277</v>
      </c>
      <c r="I29">
        <v>9.4945769810700006E-2</v>
      </c>
      <c r="J29">
        <v>0.46275184485499998</v>
      </c>
      <c r="K29">
        <v>0.40928848702699999</v>
      </c>
      <c r="L29">
        <v>0.61315391720599999</v>
      </c>
      <c r="M29">
        <v>6.2903716698800002E-2</v>
      </c>
      <c r="N29">
        <v>9.5445598005400006E-2</v>
      </c>
      <c r="O29">
        <v>0.172469982735</v>
      </c>
      <c r="P29">
        <v>1.0357838311400001</v>
      </c>
      <c r="Q29">
        <v>0.67730832872900004</v>
      </c>
      <c r="R29">
        <v>0.562290111122</v>
      </c>
      <c r="S29">
        <v>9.3983812135399997E-2</v>
      </c>
      <c r="T29">
        <v>0.62691048785299996</v>
      </c>
      <c r="U29">
        <v>0.19524695436600001</v>
      </c>
      <c r="V29">
        <v>0.53901285410900002</v>
      </c>
      <c r="W29">
        <v>0.40353648306500001</v>
      </c>
      <c r="X29">
        <v>0.13286926596500001</v>
      </c>
      <c r="Y29">
        <v>9.2313499657699999E-2</v>
      </c>
      <c r="Z29">
        <v>0.37501368568400001</v>
      </c>
      <c r="AA29">
        <v>0.48141659747600002</v>
      </c>
      <c r="AB29">
        <v>0.24791210345100001</v>
      </c>
      <c r="AC29">
        <v>5.1713871575299997E-2</v>
      </c>
      <c r="AD29">
        <v>4.9151117682599998E-2</v>
      </c>
    </row>
    <row r="30" spans="1:30" x14ac:dyDescent="0.25">
      <c r="A30" t="s">
        <v>64</v>
      </c>
      <c r="B30" t="s">
        <v>91</v>
      </c>
      <c r="C30" t="s">
        <v>92</v>
      </c>
      <c r="D30" t="s">
        <v>337</v>
      </c>
      <c r="E30" t="s">
        <v>338</v>
      </c>
      <c r="F30" s="7" t="s">
        <v>339</v>
      </c>
      <c r="G30" s="8">
        <f t="shared" si="0"/>
        <v>0</v>
      </c>
      <c r="H30" s="9">
        <f t="shared" si="1"/>
        <v>0.33111331705474095</v>
      </c>
      <c r="I30">
        <v>0.11633441717</v>
      </c>
      <c r="J30">
        <v>0.458413923306</v>
      </c>
      <c r="K30">
        <v>0.27609139282400003</v>
      </c>
      <c r="L30">
        <v>0.41876710394700001</v>
      </c>
      <c r="M30">
        <v>0.179799893643</v>
      </c>
      <c r="N30">
        <v>0.33861210310200002</v>
      </c>
      <c r="O30">
        <v>0.278887794079</v>
      </c>
      <c r="P30">
        <v>0.58540515187300002</v>
      </c>
      <c r="Q30">
        <v>0.496674229892</v>
      </c>
      <c r="R30">
        <v>0.34557673398299998</v>
      </c>
      <c r="S30">
        <v>0.383654565497</v>
      </c>
      <c r="T30">
        <v>9.0441012945799995E-2</v>
      </c>
      <c r="U30">
        <v>0.60259158009900005</v>
      </c>
      <c r="V30">
        <v>0.31426303921799997</v>
      </c>
      <c r="W30">
        <v>9.0414002482599995E-2</v>
      </c>
      <c r="X30">
        <v>0.25581369502899998</v>
      </c>
      <c r="Y30">
        <v>0.31377449155100001</v>
      </c>
      <c r="Z30">
        <v>0.63300335176099998</v>
      </c>
      <c r="AA30">
        <v>0.74093262643699997</v>
      </c>
      <c r="AB30">
        <v>0.147053736494</v>
      </c>
      <c r="AC30">
        <v>8.2366100841900006E-2</v>
      </c>
      <c r="AD30">
        <v>0.135622029029</v>
      </c>
    </row>
    <row r="31" spans="1:30" x14ac:dyDescent="0.25">
      <c r="A31" t="s">
        <v>64</v>
      </c>
      <c r="B31" t="s">
        <v>96</v>
      </c>
      <c r="C31" t="s">
        <v>96</v>
      </c>
      <c r="D31" t="s">
        <v>128</v>
      </c>
      <c r="E31" t="s">
        <v>291</v>
      </c>
      <c r="F31" s="7" t="s">
        <v>373</v>
      </c>
      <c r="G31" s="8">
        <f t="shared" si="0"/>
        <v>0</v>
      </c>
      <c r="H31" s="9">
        <f t="shared" si="1"/>
        <v>0.31376654124087727</v>
      </c>
      <c r="I31">
        <v>0.17175731629999999</v>
      </c>
      <c r="J31">
        <v>0.28814126184299999</v>
      </c>
      <c r="K31">
        <v>0.42660582195000002</v>
      </c>
      <c r="L31">
        <v>0.85746332352800003</v>
      </c>
      <c r="M31">
        <v>0.14504648868600001</v>
      </c>
      <c r="N31">
        <v>6.8891397039099994E-2</v>
      </c>
      <c r="O31">
        <v>0.445794708303</v>
      </c>
      <c r="P31">
        <v>8.1937093380199999E-2</v>
      </c>
      <c r="Q31">
        <v>0.57909084407800004</v>
      </c>
      <c r="R31">
        <v>0.36815838252600003</v>
      </c>
      <c r="S31">
        <v>0.344023169046</v>
      </c>
      <c r="T31">
        <v>0.42252925451899997</v>
      </c>
      <c r="U31">
        <v>0.28562227259</v>
      </c>
      <c r="V31">
        <v>0.89343647835399997</v>
      </c>
      <c r="W31">
        <v>1.3731788461E-2</v>
      </c>
      <c r="X31">
        <v>0.129951213649</v>
      </c>
      <c r="Y31">
        <v>0.41509683705599998</v>
      </c>
      <c r="Z31">
        <v>0.18555378306699999</v>
      </c>
      <c r="AA31">
        <v>0.177028225007</v>
      </c>
      <c r="AB31">
        <v>0.26168060162500001</v>
      </c>
      <c r="AC31">
        <v>0.24061871174999999</v>
      </c>
      <c r="AD31">
        <v>0.100704934542</v>
      </c>
    </row>
    <row r="32" spans="1:30" x14ac:dyDescent="0.25">
      <c r="A32" t="s">
        <v>64</v>
      </c>
      <c r="B32" t="s">
        <v>91</v>
      </c>
      <c r="C32" t="s">
        <v>92</v>
      </c>
      <c r="D32" t="s">
        <v>135</v>
      </c>
      <c r="E32" t="s">
        <v>136</v>
      </c>
      <c r="F32" s="7" t="s">
        <v>272</v>
      </c>
      <c r="G32" s="8">
        <f t="shared" si="0"/>
        <v>0</v>
      </c>
      <c r="H32" s="9">
        <f t="shared" si="1"/>
        <v>0.30948534878825723</v>
      </c>
      <c r="I32">
        <v>0.164608031308</v>
      </c>
      <c r="J32">
        <v>3.2743942370699997E-2</v>
      </c>
      <c r="K32">
        <v>7.0973343663799995E-2</v>
      </c>
      <c r="L32">
        <v>1.7901676494900001</v>
      </c>
      <c r="M32">
        <v>5.2439759825899997E-4</v>
      </c>
      <c r="N32">
        <v>1.93608672315E-2</v>
      </c>
      <c r="O32">
        <v>0.119765319876</v>
      </c>
      <c r="P32">
        <v>0.43115643033399997</v>
      </c>
      <c r="Q32">
        <v>0.49007676775999998</v>
      </c>
      <c r="R32">
        <v>0.47370582584600002</v>
      </c>
      <c r="S32">
        <v>0.39682814329100002</v>
      </c>
      <c r="T32">
        <v>0.13933755113900001</v>
      </c>
      <c r="U32">
        <v>0.43947749014199999</v>
      </c>
      <c r="V32">
        <v>0.17698632806299999</v>
      </c>
      <c r="W32">
        <v>5.7988607446999997E-2</v>
      </c>
      <c r="X32">
        <v>0.265709060183</v>
      </c>
      <c r="Y32">
        <v>0.117005212565</v>
      </c>
      <c r="Z32">
        <v>8.1533988235400007E-2</v>
      </c>
      <c r="AA32">
        <v>0.38989021935000001</v>
      </c>
      <c r="AB32">
        <v>4.7318353124999997E-2</v>
      </c>
      <c r="AC32">
        <v>0.29553869276700001</v>
      </c>
      <c r="AD32">
        <v>0.80798145155599999</v>
      </c>
    </row>
    <row r="33" spans="1:30" x14ac:dyDescent="0.25">
      <c r="A33" t="s">
        <v>64</v>
      </c>
      <c r="B33" t="s">
        <v>96</v>
      </c>
      <c r="C33" t="s">
        <v>96</v>
      </c>
      <c r="D33" t="s">
        <v>128</v>
      </c>
      <c r="E33" t="s">
        <v>257</v>
      </c>
      <c r="F33" s="7" t="s">
        <v>258</v>
      </c>
      <c r="G33" s="8">
        <f t="shared" si="0"/>
        <v>0</v>
      </c>
      <c r="H33" s="9">
        <f t="shared" si="1"/>
        <v>0.29939758692571367</v>
      </c>
      <c r="I33">
        <v>0.64313450703099995</v>
      </c>
      <c r="J33">
        <v>0.37010701697100001</v>
      </c>
      <c r="K33">
        <v>0.18541733633400001</v>
      </c>
      <c r="L33">
        <v>0.305151296036</v>
      </c>
      <c r="M33">
        <v>0.135520786512</v>
      </c>
      <c r="N33">
        <v>0.47477766895399998</v>
      </c>
      <c r="O33">
        <v>0.71410890020999995</v>
      </c>
      <c r="P33">
        <v>5.0188875773599997E-2</v>
      </c>
      <c r="Q33">
        <v>0.68357394230000001</v>
      </c>
      <c r="R33">
        <v>0.15547489192899999</v>
      </c>
      <c r="S33">
        <v>0.57137060465699996</v>
      </c>
      <c r="T33">
        <v>0.28830278491200001</v>
      </c>
      <c r="U33">
        <v>0.172601919775</v>
      </c>
      <c r="V33">
        <v>0.30562950025699998</v>
      </c>
      <c r="W33">
        <v>4.4683340117499998E-2</v>
      </c>
      <c r="X33">
        <v>0.30846034956599999</v>
      </c>
      <c r="Y33">
        <v>0.574389615686</v>
      </c>
      <c r="Z33">
        <v>0.16676459601599999</v>
      </c>
      <c r="AA33">
        <v>0.19496140304099999</v>
      </c>
      <c r="AB33">
        <v>9.8845327583800005E-2</v>
      </c>
      <c r="AC33">
        <v>2.30094825938E-2</v>
      </c>
      <c r="AD33">
        <v>0.12027276611</v>
      </c>
    </row>
    <row r="34" spans="1:30" x14ac:dyDescent="0.25">
      <c r="A34" t="s">
        <v>64</v>
      </c>
      <c r="B34" t="s">
        <v>96</v>
      </c>
      <c r="C34" t="s">
        <v>96</v>
      </c>
      <c r="D34" t="s">
        <v>128</v>
      </c>
      <c r="E34" t="s">
        <v>291</v>
      </c>
      <c r="F34" t="s">
        <v>387</v>
      </c>
      <c r="G34" s="2">
        <f t="shared" ref="G34:G65" si="2">COUNTIF(I34:AD34,0)</f>
        <v>1</v>
      </c>
      <c r="H34" s="3">
        <f t="shared" ref="H34:H65" si="3">AVERAGE(I34:AD34)</f>
        <v>0.28321565614413907</v>
      </c>
      <c r="I34">
        <v>7.3400442776300007E-2</v>
      </c>
      <c r="J34">
        <v>1.98412698413E-2</v>
      </c>
      <c r="K34">
        <v>4.3384262972499997E-2</v>
      </c>
      <c r="L34">
        <v>0</v>
      </c>
      <c r="M34">
        <v>0.39330223800500003</v>
      </c>
      <c r="N34">
        <v>3.9454401984E-2</v>
      </c>
      <c r="O34">
        <v>2.92284237867E-2</v>
      </c>
      <c r="P34">
        <v>9.0561847771599993E-2</v>
      </c>
      <c r="Q34">
        <v>0.104105278737</v>
      </c>
      <c r="R34">
        <v>1.43204926249E-2</v>
      </c>
      <c r="S34">
        <v>0.197948456011</v>
      </c>
      <c r="T34">
        <v>2.2287599179799999E-2</v>
      </c>
      <c r="U34">
        <v>2.5847622799000001</v>
      </c>
      <c r="V34">
        <v>0.84313683659500005</v>
      </c>
      <c r="W34">
        <v>0.335040767814</v>
      </c>
      <c r="X34">
        <v>0.39782806324499997</v>
      </c>
      <c r="Y34">
        <v>6.09964985556E-3</v>
      </c>
      <c r="Z34">
        <v>7.0090793880500005E-2</v>
      </c>
      <c r="AA34">
        <v>0.102130036575</v>
      </c>
      <c r="AB34">
        <v>4.9933422103899998E-2</v>
      </c>
      <c r="AC34">
        <v>0.40741211105800001</v>
      </c>
      <c r="AD34">
        <v>0.40647576045400002</v>
      </c>
    </row>
    <row r="35" spans="1:30" x14ac:dyDescent="0.25">
      <c r="A35" t="s">
        <v>64</v>
      </c>
      <c r="B35" t="s">
        <v>96</v>
      </c>
      <c r="C35" t="s">
        <v>96</v>
      </c>
      <c r="D35" t="s">
        <v>262</v>
      </c>
      <c r="E35" t="s">
        <v>263</v>
      </c>
      <c r="F35" s="7" t="s">
        <v>264</v>
      </c>
      <c r="G35" s="8">
        <f t="shared" si="2"/>
        <v>0</v>
      </c>
      <c r="H35" s="9">
        <f t="shared" si="3"/>
        <v>0.27589188035722256</v>
      </c>
      <c r="I35">
        <v>0.13992067776</v>
      </c>
      <c r="J35">
        <v>0.269664322934</v>
      </c>
      <c r="K35">
        <v>0.882413504169</v>
      </c>
      <c r="L35">
        <v>0.221911521684</v>
      </c>
      <c r="M35">
        <v>2.8380020619199999E-2</v>
      </c>
      <c r="N35">
        <v>0.13359998273199999</v>
      </c>
      <c r="O35">
        <v>0.61175739030300003</v>
      </c>
      <c r="P35">
        <v>0.25676031068600003</v>
      </c>
      <c r="Q35">
        <v>0.29066909671000002</v>
      </c>
      <c r="R35">
        <v>1.33232875194E-2</v>
      </c>
      <c r="S35">
        <v>0.324026023878</v>
      </c>
      <c r="T35">
        <v>0.40961319885899999</v>
      </c>
      <c r="U35">
        <v>0.411336588861</v>
      </c>
      <c r="V35">
        <v>0.10023677249</v>
      </c>
      <c r="W35">
        <v>0.25665166158300001</v>
      </c>
      <c r="X35">
        <v>0.28593731404599998</v>
      </c>
      <c r="Y35">
        <v>0.38647912100199999</v>
      </c>
      <c r="Z35">
        <v>0.24955291181100001</v>
      </c>
      <c r="AA35">
        <v>0.52648243797200001</v>
      </c>
      <c r="AB35">
        <v>4.9168218224999997E-2</v>
      </c>
      <c r="AC35">
        <v>9.2217784926300006E-2</v>
      </c>
      <c r="AD35">
        <v>0.12951921908899999</v>
      </c>
    </row>
    <row r="36" spans="1:30" x14ac:dyDescent="0.25">
      <c r="A36" t="s">
        <v>64</v>
      </c>
      <c r="B36" t="s">
        <v>65</v>
      </c>
      <c r="C36" t="s">
        <v>73</v>
      </c>
      <c r="D36" t="s">
        <v>74</v>
      </c>
      <c r="E36" t="s">
        <v>74</v>
      </c>
      <c r="F36" s="7" t="s">
        <v>75</v>
      </c>
      <c r="G36" s="8">
        <f t="shared" si="2"/>
        <v>0</v>
      </c>
      <c r="H36" s="9">
        <f t="shared" si="3"/>
        <v>0.25747441726877268</v>
      </c>
      <c r="I36">
        <v>9.6077189089300005E-2</v>
      </c>
      <c r="J36">
        <v>0.23911736947699999</v>
      </c>
      <c r="K36">
        <v>0.33729563971799997</v>
      </c>
      <c r="L36">
        <v>5.30795688063E-2</v>
      </c>
      <c r="M36">
        <v>1.71003135024</v>
      </c>
      <c r="N36">
        <v>4.37562764731E-2</v>
      </c>
      <c r="O36">
        <v>0.15169115574100001</v>
      </c>
      <c r="P36">
        <v>4.8258612869600002E-2</v>
      </c>
      <c r="Q36">
        <v>5.52599000858E-2</v>
      </c>
      <c r="R36">
        <v>0.28962225437900002</v>
      </c>
      <c r="S36">
        <v>6.62873784503E-2</v>
      </c>
      <c r="T36">
        <v>0.19616522379000001</v>
      </c>
      <c r="U36">
        <v>0.21442526993200001</v>
      </c>
      <c r="V36">
        <v>3.7723878804000001E-2</v>
      </c>
      <c r="W36">
        <v>0.121020646535</v>
      </c>
      <c r="X36">
        <v>6.6167205271599999E-2</v>
      </c>
      <c r="Y36">
        <v>4.4562531221300002E-2</v>
      </c>
      <c r="Z36">
        <v>0.13319024316399999</v>
      </c>
      <c r="AA36">
        <v>4.0451526775200003E-2</v>
      </c>
      <c r="AB36">
        <v>6.7240195764499994E-2</v>
      </c>
      <c r="AC36">
        <v>1.2600030245</v>
      </c>
      <c r="AD36">
        <v>0.39301073882600002</v>
      </c>
    </row>
    <row r="37" spans="1:30" x14ac:dyDescent="0.25">
      <c r="A37" t="s">
        <v>64</v>
      </c>
      <c r="B37" t="s">
        <v>138</v>
      </c>
      <c r="C37" t="s">
        <v>149</v>
      </c>
      <c r="D37" t="s">
        <v>150</v>
      </c>
      <c r="E37" t="s">
        <v>151</v>
      </c>
      <c r="F37" t="s">
        <v>367</v>
      </c>
      <c r="G37" s="2">
        <f t="shared" si="2"/>
        <v>3</v>
      </c>
      <c r="H37" s="3">
        <f t="shared" si="3"/>
        <v>0.2547630461653741</v>
      </c>
      <c r="I37">
        <v>0.14668223254500001</v>
      </c>
      <c r="J37">
        <v>0.122980583864</v>
      </c>
      <c r="K37">
        <v>2.1615555489500001E-2</v>
      </c>
      <c r="L37">
        <v>0.22002738479100001</v>
      </c>
      <c r="M37">
        <v>0</v>
      </c>
      <c r="N37">
        <v>0.24975359210699999</v>
      </c>
      <c r="O37">
        <v>0.21716992043200001</v>
      </c>
      <c r="P37">
        <v>0.80334050312600003</v>
      </c>
      <c r="Q37">
        <v>0.67355242908299995</v>
      </c>
      <c r="R37">
        <v>1.0070113162899999E-2</v>
      </c>
      <c r="S37">
        <v>4.2986456652000002E-2</v>
      </c>
      <c r="T37">
        <v>8.9150396719300008E-3</v>
      </c>
      <c r="U37">
        <v>0.21183359671400001</v>
      </c>
      <c r="V37">
        <v>6.8936895024200001E-2</v>
      </c>
      <c r="W37">
        <v>1.79967070724E-2</v>
      </c>
      <c r="X37">
        <v>0.54769244681600004</v>
      </c>
      <c r="Y37">
        <v>1.02395944983</v>
      </c>
      <c r="Z37">
        <v>1.0994422025199999</v>
      </c>
      <c r="AA37">
        <v>0.10408966808099999</v>
      </c>
      <c r="AB37">
        <v>1.3742238656300001E-2</v>
      </c>
      <c r="AC37">
        <v>0</v>
      </c>
      <c r="AD37">
        <v>0</v>
      </c>
    </row>
    <row r="38" spans="1:30" x14ac:dyDescent="0.25">
      <c r="A38" t="s">
        <v>64</v>
      </c>
      <c r="B38" t="s">
        <v>96</v>
      </c>
      <c r="C38" t="s">
        <v>96</v>
      </c>
      <c r="D38" t="s">
        <v>128</v>
      </c>
      <c r="E38" t="s">
        <v>241</v>
      </c>
      <c r="F38" t="s">
        <v>242</v>
      </c>
      <c r="G38" s="2">
        <f t="shared" si="2"/>
        <v>3</v>
      </c>
      <c r="H38" s="3">
        <f t="shared" si="3"/>
        <v>0.23086210142742772</v>
      </c>
      <c r="I38">
        <v>0.32153006824699998</v>
      </c>
      <c r="J38">
        <v>0</v>
      </c>
      <c r="K38">
        <v>2.8886188989499999E-2</v>
      </c>
      <c r="L38">
        <v>2.0834635498099999E-3</v>
      </c>
      <c r="M38">
        <v>7.7024433224699998E-2</v>
      </c>
      <c r="N38">
        <v>0.394192271368</v>
      </c>
      <c r="O38">
        <v>0.139229089118</v>
      </c>
      <c r="P38">
        <v>0</v>
      </c>
      <c r="Q38">
        <v>0.185506532324</v>
      </c>
      <c r="R38">
        <v>9.5469950832999997E-3</v>
      </c>
      <c r="S38">
        <v>7.2228004688400002E-2</v>
      </c>
      <c r="T38">
        <v>5.0763617379699998E-2</v>
      </c>
      <c r="U38">
        <v>0.18538319142099999</v>
      </c>
      <c r="V38">
        <v>3.6378182026899998E-2</v>
      </c>
      <c r="W38">
        <v>2.1328208643800002</v>
      </c>
      <c r="X38">
        <v>0.44007833295100002</v>
      </c>
      <c r="Y38">
        <v>3.0929167382100001E-2</v>
      </c>
      <c r="Z38">
        <v>3.3182170113899997E-2</v>
      </c>
      <c r="AA38">
        <v>0.45676253840199998</v>
      </c>
      <c r="AB38">
        <v>0.45973449041800002</v>
      </c>
      <c r="AC38">
        <v>2.27066303361E-2</v>
      </c>
      <c r="AD38">
        <v>0</v>
      </c>
    </row>
    <row r="39" spans="1:30" x14ac:dyDescent="0.25">
      <c r="A39" t="s">
        <v>64</v>
      </c>
      <c r="B39" t="s">
        <v>91</v>
      </c>
      <c r="C39" t="s">
        <v>92</v>
      </c>
      <c r="D39" t="s">
        <v>180</v>
      </c>
      <c r="E39" t="s">
        <v>181</v>
      </c>
      <c r="F39" s="7" t="s">
        <v>349</v>
      </c>
      <c r="G39" s="8">
        <f t="shared" si="2"/>
        <v>0</v>
      </c>
      <c r="H39" s="9">
        <f t="shared" si="3"/>
        <v>0.2238024802335109</v>
      </c>
      <c r="I39">
        <v>0.17498454167800001</v>
      </c>
      <c r="J39">
        <v>0.92184388587400001</v>
      </c>
      <c r="K39">
        <v>0.25326511506999999</v>
      </c>
      <c r="L39">
        <v>0.75067715182600003</v>
      </c>
      <c r="M39">
        <v>7.8659639738799993E-3</v>
      </c>
      <c r="N39">
        <v>0.28296735622699998</v>
      </c>
      <c r="O39">
        <v>0.31603098377700001</v>
      </c>
      <c r="P39">
        <v>3.3348595806599997E-2</v>
      </c>
      <c r="Q39">
        <v>8.9630240387699997E-2</v>
      </c>
      <c r="R39">
        <v>0.290638095667</v>
      </c>
      <c r="S39">
        <v>0.49126999901899998</v>
      </c>
      <c r="T39">
        <v>6.47034316507E-2</v>
      </c>
      <c r="U39">
        <v>8.7032604773899999E-2</v>
      </c>
      <c r="V39">
        <v>0.19362983813199999</v>
      </c>
      <c r="W39">
        <v>0.17402741322099999</v>
      </c>
      <c r="X39">
        <v>0.16515286178399999</v>
      </c>
      <c r="Y39">
        <v>0.25297349349300002</v>
      </c>
      <c r="Z39">
        <v>9.5305166201300001E-2</v>
      </c>
      <c r="AA39">
        <v>9.0966680293999999E-2</v>
      </c>
      <c r="AB39">
        <v>0.18133334753200001</v>
      </c>
      <c r="AC39">
        <v>3.6658235272599999E-3</v>
      </c>
      <c r="AD39">
        <v>2.3419752219000002E-3</v>
      </c>
    </row>
    <row r="40" spans="1:30" x14ac:dyDescent="0.25">
      <c r="A40" t="s">
        <v>64</v>
      </c>
      <c r="B40" t="s">
        <v>91</v>
      </c>
      <c r="C40" t="s">
        <v>118</v>
      </c>
      <c r="D40" t="s">
        <v>119</v>
      </c>
      <c r="E40" t="s">
        <v>120</v>
      </c>
      <c r="F40" s="7" t="s">
        <v>336</v>
      </c>
      <c r="G40" s="8">
        <f t="shared" si="2"/>
        <v>0</v>
      </c>
      <c r="H40" s="9">
        <f t="shared" si="3"/>
        <v>0.22173328254376357</v>
      </c>
      <c r="I40">
        <v>6.4439829737300003E-2</v>
      </c>
      <c r="J40">
        <v>1.9476201052499999E-2</v>
      </c>
      <c r="K40">
        <v>0.29127396713199999</v>
      </c>
      <c r="L40">
        <v>0.89529674954000005</v>
      </c>
      <c r="M40">
        <v>5.4221632529499998E-2</v>
      </c>
      <c r="N40">
        <v>4.49426530368E-2</v>
      </c>
      <c r="O40">
        <v>0.42971359769599998</v>
      </c>
      <c r="P40">
        <v>0.25796081375800001</v>
      </c>
      <c r="Q40">
        <v>0.56136621544499998</v>
      </c>
      <c r="R40">
        <v>0.102498887868</v>
      </c>
      <c r="S40">
        <v>1.0034014779100001E-2</v>
      </c>
      <c r="T40">
        <v>0.64716308489399998</v>
      </c>
      <c r="U40">
        <v>0.27380851037600001</v>
      </c>
      <c r="V40">
        <v>0.18155010951600001</v>
      </c>
      <c r="W40">
        <v>7.7475234557400005E-2</v>
      </c>
      <c r="X40">
        <v>0.28638375423099999</v>
      </c>
      <c r="Y40">
        <v>0.110068430536</v>
      </c>
      <c r="Z40">
        <v>0.18336893632599999</v>
      </c>
      <c r="AA40">
        <v>6.3094760490699994E-2</v>
      </c>
      <c r="AB40">
        <v>0.19693619587299999</v>
      </c>
      <c r="AC40">
        <v>4.4227112051200002E-2</v>
      </c>
      <c r="AD40">
        <v>8.28315245373E-2</v>
      </c>
    </row>
    <row r="41" spans="1:30" x14ac:dyDescent="0.25">
      <c r="A41" t="s">
        <v>64</v>
      </c>
      <c r="B41" t="s">
        <v>91</v>
      </c>
      <c r="C41" t="s">
        <v>92</v>
      </c>
      <c r="D41" t="s">
        <v>180</v>
      </c>
      <c r="E41" t="s">
        <v>277</v>
      </c>
      <c r="F41" t="s">
        <v>278</v>
      </c>
      <c r="G41" s="2">
        <f t="shared" si="2"/>
        <v>1</v>
      </c>
      <c r="H41" s="3">
        <f t="shared" si="3"/>
        <v>0.21655346986340004</v>
      </c>
      <c r="I41">
        <v>5.2966799094199997E-2</v>
      </c>
      <c r="J41">
        <v>0.160147529969</v>
      </c>
      <c r="K41">
        <v>8.3533002041099993E-2</v>
      </c>
      <c r="L41">
        <v>0.20459519272900001</v>
      </c>
      <c r="M41">
        <v>1.10123495634E-2</v>
      </c>
      <c r="N41">
        <v>2.8447354196900001E-2</v>
      </c>
      <c r="O41">
        <v>0.120848446606</v>
      </c>
      <c r="P41">
        <v>0.48451605436200001</v>
      </c>
      <c r="Q41">
        <v>0.70555318936900002</v>
      </c>
      <c r="R41">
        <v>0.30863819970400003</v>
      </c>
      <c r="S41">
        <v>0.12499147085200001</v>
      </c>
      <c r="T41">
        <v>6.0413834768200003E-2</v>
      </c>
      <c r="U41">
        <v>3.8406315765800003E-2</v>
      </c>
      <c r="V41">
        <v>0.389313743007</v>
      </c>
      <c r="W41">
        <v>0.51830628696199998</v>
      </c>
      <c r="X41">
        <v>0</v>
      </c>
      <c r="Y41">
        <v>8.8819628637099995E-2</v>
      </c>
      <c r="Z41">
        <v>1.1060723371299999E-2</v>
      </c>
      <c r="AA41">
        <v>0.87607670965399997</v>
      </c>
      <c r="AB41">
        <v>0.20429204323700001</v>
      </c>
      <c r="AC41">
        <v>4.63300648058E-2</v>
      </c>
      <c r="AD41">
        <v>0.2459073983</v>
      </c>
    </row>
    <row r="42" spans="1:30" x14ac:dyDescent="0.25">
      <c r="A42" t="s">
        <v>64</v>
      </c>
      <c r="B42" t="s">
        <v>91</v>
      </c>
      <c r="C42" t="s">
        <v>118</v>
      </c>
      <c r="D42" t="s">
        <v>119</v>
      </c>
      <c r="E42" t="s">
        <v>384</v>
      </c>
      <c r="F42" t="s">
        <v>385</v>
      </c>
      <c r="G42" s="2">
        <f t="shared" si="2"/>
        <v>3</v>
      </c>
      <c r="H42" s="3">
        <f t="shared" si="3"/>
        <v>0.21155995916791684</v>
      </c>
      <c r="I42">
        <v>0.144659589891</v>
      </c>
      <c r="J42">
        <v>0.18974470137999999</v>
      </c>
      <c r="K42">
        <v>0</v>
      </c>
      <c r="L42">
        <v>0.87215046153099995</v>
      </c>
      <c r="M42">
        <v>8.9773094836600002E-3</v>
      </c>
      <c r="N42">
        <v>4.6208114282799998E-3</v>
      </c>
      <c r="O42">
        <v>0.48731378647399998</v>
      </c>
      <c r="P42">
        <v>4.5413260672099998E-3</v>
      </c>
      <c r="Q42">
        <v>1.2613596069600001E-2</v>
      </c>
      <c r="R42">
        <v>0</v>
      </c>
      <c r="S42">
        <v>6.1572569117300004E-3</v>
      </c>
      <c r="T42">
        <v>9.0620752152200001E-2</v>
      </c>
      <c r="U42">
        <v>4.5385779122499997E-2</v>
      </c>
      <c r="V42">
        <v>3.9307602245600003E-2</v>
      </c>
      <c r="W42">
        <v>0</v>
      </c>
      <c r="X42">
        <v>2.2384183973399998</v>
      </c>
      <c r="Y42">
        <v>0.32902050648300002</v>
      </c>
      <c r="Z42">
        <v>1.1060723371299999E-2</v>
      </c>
      <c r="AA42">
        <v>8.9660795546499999E-2</v>
      </c>
      <c r="AB42">
        <v>5.7582586315699999E-2</v>
      </c>
      <c r="AC42">
        <v>7.5688767786900001E-3</v>
      </c>
      <c r="AD42">
        <v>1.4914243102200001E-2</v>
      </c>
    </row>
    <row r="43" spans="1:30" x14ac:dyDescent="0.25">
      <c r="A43" t="s">
        <v>64</v>
      </c>
      <c r="B43" t="s">
        <v>138</v>
      </c>
      <c r="C43" t="s">
        <v>139</v>
      </c>
      <c r="D43" t="s">
        <v>140</v>
      </c>
      <c r="E43" t="s">
        <v>141</v>
      </c>
      <c r="F43" s="7" t="s">
        <v>142</v>
      </c>
      <c r="G43" s="8">
        <f t="shared" si="2"/>
        <v>0</v>
      </c>
      <c r="H43" s="9">
        <f t="shared" si="3"/>
        <v>0.21056089155380323</v>
      </c>
      <c r="I43">
        <v>0.21415145349699999</v>
      </c>
      <c r="J43">
        <v>0.253270264849</v>
      </c>
      <c r="K43">
        <v>3.2653061224499999E-2</v>
      </c>
      <c r="L43">
        <v>0.35589249000099998</v>
      </c>
      <c r="M43">
        <v>0.24401311494299999</v>
      </c>
      <c r="N43">
        <v>0.17771669134199999</v>
      </c>
      <c r="O43">
        <v>0.27339748523099999</v>
      </c>
      <c r="P43">
        <v>0.50255126616800005</v>
      </c>
      <c r="Q43">
        <v>9.2394225550100004E-2</v>
      </c>
      <c r="R43">
        <v>0.21430375880399999</v>
      </c>
      <c r="S43">
        <v>3.88990945043E-2</v>
      </c>
      <c r="T43">
        <v>0.22911057807900001</v>
      </c>
      <c r="U43">
        <v>0.36897309922499999</v>
      </c>
      <c r="V43">
        <v>0.32484258243500003</v>
      </c>
      <c r="W43">
        <v>6.5494283374700002E-3</v>
      </c>
      <c r="X43">
        <v>0.20663250210199999</v>
      </c>
      <c r="Y43">
        <v>0.439106039951</v>
      </c>
      <c r="Z43">
        <v>0.14669325852000001</v>
      </c>
      <c r="AA43">
        <v>4.9205872356399998E-2</v>
      </c>
      <c r="AB43">
        <v>0.29350228653400001</v>
      </c>
      <c r="AC43">
        <v>0.16613908530800001</v>
      </c>
      <c r="AD43">
        <v>2.3419752219000002E-3</v>
      </c>
    </row>
    <row r="44" spans="1:30" x14ac:dyDescent="0.25">
      <c r="A44" t="s">
        <v>64</v>
      </c>
      <c r="B44" t="s">
        <v>91</v>
      </c>
      <c r="C44" t="s">
        <v>92</v>
      </c>
      <c r="D44" t="s">
        <v>93</v>
      </c>
      <c r="E44" t="s">
        <v>94</v>
      </c>
      <c r="F44" s="7" t="s">
        <v>380</v>
      </c>
      <c r="G44" s="8">
        <f t="shared" si="2"/>
        <v>0</v>
      </c>
      <c r="H44" s="9">
        <f t="shared" si="3"/>
        <v>0.18825231682352453</v>
      </c>
      <c r="I44">
        <v>4.5870704009700003E-2</v>
      </c>
      <c r="J44">
        <v>0.133867293887</v>
      </c>
      <c r="K44">
        <v>2.51193167546E-2</v>
      </c>
      <c r="L44">
        <v>0.41443290667299998</v>
      </c>
      <c r="M44">
        <v>1.95278117621E-2</v>
      </c>
      <c r="N44">
        <v>8.3640013382399996E-3</v>
      </c>
      <c r="O44">
        <v>0.105879308199</v>
      </c>
      <c r="P44">
        <v>0.302046970704</v>
      </c>
      <c r="Q44">
        <v>0.51318112544700001</v>
      </c>
      <c r="R44">
        <v>7.5300710719700001E-2</v>
      </c>
      <c r="S44">
        <v>2.44635414451E-2</v>
      </c>
      <c r="T44">
        <v>6.67583604887E-2</v>
      </c>
      <c r="U44">
        <v>0.39781243677700001</v>
      </c>
      <c r="V44">
        <v>0.218078661082</v>
      </c>
      <c r="W44">
        <v>5.82534706764E-2</v>
      </c>
      <c r="X44">
        <v>0.55509928196699998</v>
      </c>
      <c r="Y44">
        <v>0.106588495172</v>
      </c>
      <c r="Z44">
        <v>0.62692240398999999</v>
      </c>
      <c r="AA44">
        <v>0.30901885612199997</v>
      </c>
      <c r="AB44">
        <v>6.8808925889499994E-2</v>
      </c>
      <c r="AC44">
        <v>1.4663294109E-2</v>
      </c>
      <c r="AD44">
        <v>5.14930929045E-2</v>
      </c>
    </row>
    <row r="45" spans="1:30" x14ac:dyDescent="0.25">
      <c r="A45" t="s">
        <v>64</v>
      </c>
      <c r="B45" t="s">
        <v>91</v>
      </c>
      <c r="C45" t="s">
        <v>92</v>
      </c>
      <c r="D45" t="s">
        <v>135</v>
      </c>
      <c r="E45" t="s">
        <v>202</v>
      </c>
      <c r="F45" t="s">
        <v>348</v>
      </c>
      <c r="G45" s="2">
        <f t="shared" si="2"/>
        <v>1</v>
      </c>
      <c r="H45" s="3">
        <f t="shared" si="3"/>
        <v>0.16404856735075454</v>
      </c>
      <c r="I45">
        <v>3.0072482691600001E-2</v>
      </c>
      <c r="J45">
        <v>0.34322818962200002</v>
      </c>
      <c r="K45">
        <v>0</v>
      </c>
      <c r="L45">
        <v>0.15497431739799999</v>
      </c>
      <c r="M45">
        <v>0.222470218882</v>
      </c>
      <c r="N45">
        <v>8.0781593410899993E-2</v>
      </c>
      <c r="O45">
        <v>1.8489592171600001E-2</v>
      </c>
      <c r="P45">
        <v>0.72112356720000004</v>
      </c>
      <c r="Q45">
        <v>0.26910798875300002</v>
      </c>
      <c r="R45">
        <v>0.15720445117599999</v>
      </c>
      <c r="S45">
        <v>0.11374331412499999</v>
      </c>
      <c r="T45">
        <v>9.6261843107700001E-2</v>
      </c>
      <c r="U45">
        <v>0.20186221868500001</v>
      </c>
      <c r="V45">
        <v>0.22282936321800001</v>
      </c>
      <c r="W45">
        <v>4.8745794063200003E-2</v>
      </c>
      <c r="X45">
        <v>0.10680490747099999</v>
      </c>
      <c r="Y45">
        <v>0.12651290259100001</v>
      </c>
      <c r="Z45">
        <v>1.8702701562000001E-2</v>
      </c>
      <c r="AA45">
        <v>0.445907877294</v>
      </c>
      <c r="AB45">
        <v>1.56229574107E-2</v>
      </c>
      <c r="AC45">
        <v>1.12347003059E-2</v>
      </c>
      <c r="AD45">
        <v>0.20338750057800001</v>
      </c>
    </row>
    <row r="46" spans="1:30" x14ac:dyDescent="0.25">
      <c r="A46" t="s">
        <v>64</v>
      </c>
      <c r="B46" t="s">
        <v>96</v>
      </c>
      <c r="C46" t="s">
        <v>96</v>
      </c>
      <c r="D46" t="s">
        <v>128</v>
      </c>
      <c r="E46" t="s">
        <v>389</v>
      </c>
      <c r="F46" t="s">
        <v>390</v>
      </c>
      <c r="G46" s="2">
        <f t="shared" si="2"/>
        <v>4</v>
      </c>
      <c r="H46" s="3">
        <f t="shared" si="3"/>
        <v>0.15828278770392135</v>
      </c>
      <c r="I46">
        <v>4.2389564511400003E-2</v>
      </c>
      <c r="J46">
        <v>0.10146368025700001</v>
      </c>
      <c r="K46">
        <v>0</v>
      </c>
      <c r="L46">
        <v>0.21508131845199999</v>
      </c>
      <c r="M46">
        <v>4.5310376076100001E-2</v>
      </c>
      <c r="N46">
        <v>0</v>
      </c>
      <c r="O46">
        <v>0.97853370010200003</v>
      </c>
      <c r="P46">
        <v>3.1490112104799999E-3</v>
      </c>
      <c r="Q46">
        <v>1.3352630037400001E-2</v>
      </c>
      <c r="R46">
        <v>1.25876414536E-3</v>
      </c>
      <c r="S46">
        <v>1.0267819552999999E-2</v>
      </c>
      <c r="T46">
        <v>0</v>
      </c>
      <c r="U46">
        <v>1.03542177906E-3</v>
      </c>
      <c r="V46">
        <v>2.7233115468399999E-3</v>
      </c>
      <c r="W46">
        <v>1.3386880856799999E-2</v>
      </c>
      <c r="X46">
        <v>5.6718280301699996E-3</v>
      </c>
      <c r="Y46">
        <v>0</v>
      </c>
      <c r="Z46">
        <v>8.4752945164800007E-3</v>
      </c>
      <c r="AA46">
        <v>7.38858672468E-3</v>
      </c>
      <c r="AB46">
        <v>1.87146265805E-2</v>
      </c>
      <c r="AC46">
        <v>1.0210210210199999</v>
      </c>
      <c r="AD46">
        <v>0.992997494087</v>
      </c>
    </row>
    <row r="47" spans="1:30" x14ac:dyDescent="0.25">
      <c r="A47" t="s">
        <v>64</v>
      </c>
      <c r="B47" t="s">
        <v>96</v>
      </c>
      <c r="C47" t="s">
        <v>96</v>
      </c>
      <c r="D47" t="s">
        <v>128</v>
      </c>
      <c r="E47" t="s">
        <v>257</v>
      </c>
      <c r="F47" t="s">
        <v>303</v>
      </c>
      <c r="G47" s="2">
        <f t="shared" si="2"/>
        <v>2</v>
      </c>
      <c r="H47" s="3">
        <f t="shared" si="3"/>
        <v>0.15351904655301038</v>
      </c>
      <c r="I47">
        <v>0.241951952261</v>
      </c>
      <c r="J47">
        <v>0.67225889055800003</v>
      </c>
      <c r="K47">
        <v>0.46902797994500001</v>
      </c>
      <c r="L47">
        <v>0.572634700434</v>
      </c>
      <c r="M47">
        <v>5.2439759825899997E-4</v>
      </c>
      <c r="N47">
        <v>5.2429032856700003E-2</v>
      </c>
      <c r="O47">
        <v>0.105182920138</v>
      </c>
      <c r="P47">
        <v>4.19868161397E-3</v>
      </c>
      <c r="Q47">
        <v>0</v>
      </c>
      <c r="R47">
        <v>3.52453960701E-2</v>
      </c>
      <c r="S47">
        <v>0.119963768295</v>
      </c>
      <c r="T47">
        <v>0.61675650160499995</v>
      </c>
      <c r="U47">
        <v>0.106935573065</v>
      </c>
      <c r="V47">
        <v>1.5270528450300001E-2</v>
      </c>
      <c r="W47">
        <v>8.4810260217799999E-2</v>
      </c>
      <c r="X47">
        <v>0</v>
      </c>
      <c r="Y47">
        <v>2.0713334677100001E-2</v>
      </c>
      <c r="Z47">
        <v>1.9775352001300001E-2</v>
      </c>
      <c r="AA47">
        <v>4.4875750266399998E-2</v>
      </c>
      <c r="AB47">
        <v>5.2133598200500002E-2</v>
      </c>
      <c r="AC47">
        <v>0.121682990893</v>
      </c>
      <c r="AD47">
        <v>2.1047415019799998E-2</v>
      </c>
    </row>
    <row r="48" spans="1:30" x14ac:dyDescent="0.25">
      <c r="A48" t="s">
        <v>64</v>
      </c>
      <c r="B48" t="s">
        <v>91</v>
      </c>
      <c r="C48" t="s">
        <v>92</v>
      </c>
      <c r="D48" t="s">
        <v>180</v>
      </c>
      <c r="E48" t="s">
        <v>322</v>
      </c>
      <c r="F48" s="7" t="s">
        <v>323</v>
      </c>
      <c r="G48" s="8">
        <f t="shared" si="2"/>
        <v>0</v>
      </c>
      <c r="H48" s="9">
        <f t="shared" si="3"/>
        <v>0.14707705194523638</v>
      </c>
      <c r="I48">
        <v>8.3748071850300004E-2</v>
      </c>
      <c r="J48">
        <v>0.145688638062</v>
      </c>
      <c r="K48">
        <v>0.26707868872899998</v>
      </c>
      <c r="L48">
        <v>0.106763492696</v>
      </c>
      <c r="M48">
        <v>2.7164603451999999E-2</v>
      </c>
      <c r="N48">
        <v>0.17649434664700001</v>
      </c>
      <c r="O48">
        <v>0.16657645533900001</v>
      </c>
      <c r="P48">
        <v>0.28073024600099999</v>
      </c>
      <c r="Q48">
        <v>0.39760905170499999</v>
      </c>
      <c r="R48">
        <v>0.12456532741199999</v>
      </c>
      <c r="S48">
        <v>0.12442797658300001</v>
      </c>
      <c r="T48">
        <v>2.4018498364E-2</v>
      </c>
      <c r="U48">
        <v>8.2123984975300005E-2</v>
      </c>
      <c r="V48">
        <v>0.20356217954700001</v>
      </c>
      <c r="W48">
        <v>0.11165698201300001</v>
      </c>
      <c r="X48">
        <v>0.141812807259</v>
      </c>
      <c r="Y48">
        <v>0.183617529605</v>
      </c>
      <c r="Z48">
        <v>0.16986592097</v>
      </c>
      <c r="AA48">
        <v>0.20322281233699999</v>
      </c>
      <c r="AB48">
        <v>0.14061781976500001</v>
      </c>
      <c r="AC48">
        <v>3.3704100917800003E-2</v>
      </c>
      <c r="AD48">
        <v>4.0645608565799997E-2</v>
      </c>
    </row>
    <row r="49" spans="1:30" x14ac:dyDescent="0.25">
      <c r="A49" t="s">
        <v>64</v>
      </c>
      <c r="B49" t="s">
        <v>91</v>
      </c>
      <c r="C49" t="s">
        <v>170</v>
      </c>
      <c r="D49" t="s">
        <v>316</v>
      </c>
      <c r="E49" t="s">
        <v>376</v>
      </c>
      <c r="F49" t="s">
        <v>377</v>
      </c>
      <c r="G49" s="2">
        <f t="shared" si="2"/>
        <v>10</v>
      </c>
      <c r="H49" s="3">
        <f t="shared" si="3"/>
        <v>0.13352545457762319</v>
      </c>
      <c r="I49">
        <v>6.5746219592399999E-2</v>
      </c>
      <c r="J49">
        <v>6.5487884741299998E-3</v>
      </c>
      <c r="K49">
        <v>1.6173378618799999E-2</v>
      </c>
      <c r="L49">
        <v>0</v>
      </c>
      <c r="M49">
        <v>0</v>
      </c>
      <c r="N49">
        <v>8.6488356076900003E-2</v>
      </c>
      <c r="O49">
        <v>4.60235640648E-3</v>
      </c>
      <c r="P49">
        <v>0</v>
      </c>
      <c r="Q49">
        <v>0.87499031811600003</v>
      </c>
      <c r="R49">
        <v>0</v>
      </c>
      <c r="S49">
        <v>2.17214592464E-2</v>
      </c>
      <c r="T49">
        <v>0</v>
      </c>
      <c r="U49">
        <v>0</v>
      </c>
      <c r="V49">
        <v>1.05780927699E-2</v>
      </c>
      <c r="W49">
        <v>0</v>
      </c>
      <c r="X49">
        <v>0</v>
      </c>
      <c r="Y49">
        <v>2.11819529761E-2</v>
      </c>
      <c r="Z49">
        <v>0.70174493321599996</v>
      </c>
      <c r="AA49">
        <v>1.10898056813</v>
      </c>
      <c r="AB49">
        <v>0</v>
      </c>
      <c r="AC49">
        <v>1.8803577084599999E-2</v>
      </c>
      <c r="AD49">
        <v>0</v>
      </c>
    </row>
    <row r="50" spans="1:30" x14ac:dyDescent="0.25">
      <c r="A50" t="s">
        <v>64</v>
      </c>
      <c r="B50" t="s">
        <v>96</v>
      </c>
      <c r="C50" t="s">
        <v>96</v>
      </c>
      <c r="D50" t="s">
        <v>110</v>
      </c>
      <c r="E50" t="s">
        <v>327</v>
      </c>
      <c r="F50" s="7" t="s">
        <v>328</v>
      </c>
      <c r="G50" s="8">
        <f t="shared" si="2"/>
        <v>0</v>
      </c>
      <c r="H50" s="9">
        <f t="shared" si="3"/>
        <v>0.13034580418776362</v>
      </c>
      <c r="I50">
        <v>2.8478724734599999E-2</v>
      </c>
      <c r="J50">
        <v>5.8428603157500002E-2</v>
      </c>
      <c r="K50">
        <v>0.39710702498700001</v>
      </c>
      <c r="L50">
        <v>0.15607088462900001</v>
      </c>
      <c r="M50">
        <v>6.0219178394300001E-2</v>
      </c>
      <c r="N50">
        <v>6.3701719137799998E-2</v>
      </c>
      <c r="O50">
        <v>0.181461754936</v>
      </c>
      <c r="P50">
        <v>0.113084561032</v>
      </c>
      <c r="Q50">
        <v>0.28641996801300001</v>
      </c>
      <c r="R50">
        <v>7.1854174316300007E-2</v>
      </c>
      <c r="S50">
        <v>5.1549702045100003E-2</v>
      </c>
      <c r="T50">
        <v>3.7391057871900002E-2</v>
      </c>
      <c r="U50">
        <v>4.9661710787100001E-2</v>
      </c>
      <c r="V50">
        <v>0.29880301606699999</v>
      </c>
      <c r="W50">
        <v>6.8417240028099999E-2</v>
      </c>
      <c r="X50">
        <v>0.17597858029499999</v>
      </c>
      <c r="Y50">
        <v>0.16070967643199999</v>
      </c>
      <c r="Z50">
        <v>2.4324404613800001E-2</v>
      </c>
      <c r="AA50">
        <v>0.43807519521600002</v>
      </c>
      <c r="AB50">
        <v>0.111151156734</v>
      </c>
      <c r="AC50">
        <v>2.30094825938E-2</v>
      </c>
      <c r="AD50">
        <v>1.17098761095E-2</v>
      </c>
    </row>
    <row r="51" spans="1:30" x14ac:dyDescent="0.25">
      <c r="A51" t="s">
        <v>64</v>
      </c>
      <c r="B51" t="s">
        <v>96</v>
      </c>
      <c r="C51" t="s">
        <v>96</v>
      </c>
      <c r="D51" t="s">
        <v>128</v>
      </c>
      <c r="E51" t="s">
        <v>291</v>
      </c>
      <c r="F51" t="s">
        <v>347</v>
      </c>
      <c r="G51" s="2">
        <f t="shared" si="2"/>
        <v>2</v>
      </c>
      <c r="H51" s="3">
        <f t="shared" si="3"/>
        <v>0.12534323846508183</v>
      </c>
      <c r="I51">
        <v>9.9681554280699997E-2</v>
      </c>
      <c r="J51">
        <v>0.60240091766899995</v>
      </c>
      <c r="K51">
        <v>3.2653061224499999E-2</v>
      </c>
      <c r="L51">
        <v>2.3424783853400001E-2</v>
      </c>
      <c r="M51">
        <v>0</v>
      </c>
      <c r="N51">
        <v>0.17872517925100001</v>
      </c>
      <c r="O51">
        <v>0.145932850586</v>
      </c>
      <c r="P51">
        <v>6.9414530771599994E-2</v>
      </c>
      <c r="Q51">
        <v>5.3879650287600001E-2</v>
      </c>
      <c r="R51">
        <v>3.0974469584900001E-2</v>
      </c>
      <c r="S51">
        <v>0.21830874411699999</v>
      </c>
      <c r="T51">
        <v>0.278183149671</v>
      </c>
      <c r="U51">
        <v>2.3277722725000002E-2</v>
      </c>
      <c r="V51">
        <v>0.11031709661899999</v>
      </c>
      <c r="W51">
        <v>9.5956915335999995E-2</v>
      </c>
      <c r="X51">
        <v>1.74155346569E-2</v>
      </c>
      <c r="Y51">
        <v>0.23294258370199999</v>
      </c>
      <c r="Z51">
        <v>0.14774447422699999</v>
      </c>
      <c r="AA51">
        <v>0.187918617225</v>
      </c>
      <c r="AB51">
        <v>0.17330014409300001</v>
      </c>
      <c r="AC51">
        <v>0</v>
      </c>
      <c r="AD51">
        <v>3.5099266351199997E-2</v>
      </c>
    </row>
    <row r="52" spans="1:30" x14ac:dyDescent="0.25">
      <c r="A52" t="s">
        <v>64</v>
      </c>
      <c r="B52" t="s">
        <v>91</v>
      </c>
      <c r="C52" t="s">
        <v>92</v>
      </c>
      <c r="D52" t="s">
        <v>135</v>
      </c>
      <c r="E52" t="s">
        <v>222</v>
      </c>
      <c r="F52" s="7" t="s">
        <v>273</v>
      </c>
      <c r="G52" s="8">
        <f t="shared" si="2"/>
        <v>0</v>
      </c>
      <c r="H52" s="9">
        <f t="shared" si="3"/>
        <v>0.11508482864786229</v>
      </c>
      <c r="I52">
        <v>9.8092369008900004E-3</v>
      </c>
      <c r="J52">
        <v>0.13392220500400001</v>
      </c>
      <c r="K52">
        <v>0.20333278554799999</v>
      </c>
      <c r="L52">
        <v>7.7702826133199995E-2</v>
      </c>
      <c r="M52">
        <v>6.2927711791100002E-3</v>
      </c>
      <c r="N52">
        <v>4.15700771574E-2</v>
      </c>
      <c r="O52">
        <v>3.8434360687599999E-2</v>
      </c>
      <c r="P52">
        <v>0.27709124947800001</v>
      </c>
      <c r="Q52">
        <v>0.355662349978</v>
      </c>
      <c r="R52">
        <v>5.8405721743099999E-2</v>
      </c>
      <c r="S52">
        <v>4.3294606391200002E-2</v>
      </c>
      <c r="T52">
        <v>3.7391057871900002E-2</v>
      </c>
      <c r="U52">
        <v>7.1137079050700002E-3</v>
      </c>
      <c r="V52">
        <v>0.218685006279</v>
      </c>
      <c r="W52">
        <v>0.13369141292600001</v>
      </c>
      <c r="X52">
        <v>2.8700247225799998E-2</v>
      </c>
      <c r="Y52">
        <v>0.13251681845400001</v>
      </c>
      <c r="Z52">
        <v>7.8765876648200006E-2</v>
      </c>
      <c r="AA52">
        <v>0.50058546533199999</v>
      </c>
      <c r="AB52">
        <v>9.1162435140799997E-2</v>
      </c>
      <c r="AC52">
        <v>3.6658235272600002E-2</v>
      </c>
      <c r="AD52">
        <v>2.1077776997099999E-2</v>
      </c>
    </row>
    <row r="53" spans="1:30" x14ac:dyDescent="0.25">
      <c r="A53" t="s">
        <v>64</v>
      </c>
      <c r="B53" t="s">
        <v>91</v>
      </c>
      <c r="C53" t="s">
        <v>92</v>
      </c>
      <c r="D53" t="s">
        <v>135</v>
      </c>
      <c r="E53" t="s">
        <v>220</v>
      </c>
      <c r="F53" s="7" t="s">
        <v>243</v>
      </c>
      <c r="G53" s="8">
        <f t="shared" si="2"/>
        <v>0</v>
      </c>
      <c r="H53" s="9">
        <f t="shared" si="3"/>
        <v>0.10046057781694633</v>
      </c>
      <c r="I53">
        <v>6.8161165139199995E-2</v>
      </c>
      <c r="J53">
        <v>0.118402563655</v>
      </c>
      <c r="K53">
        <v>0.147891513196</v>
      </c>
      <c r="L53">
        <v>0.62029122789799995</v>
      </c>
      <c r="M53">
        <v>0.24925709092500001</v>
      </c>
      <c r="N53">
        <v>9.1640549110200004E-3</v>
      </c>
      <c r="O53">
        <v>6.0072357009099998E-2</v>
      </c>
      <c r="P53">
        <v>2.9386282650500001E-2</v>
      </c>
      <c r="Q53">
        <v>7.3907201738299996E-2</v>
      </c>
      <c r="R53">
        <v>0.11323645010400001</v>
      </c>
      <c r="S53">
        <v>2.3961961525900001E-2</v>
      </c>
      <c r="T53">
        <v>9.2140169178600004E-2</v>
      </c>
      <c r="U53">
        <v>8.2631001365299994E-2</v>
      </c>
      <c r="V53">
        <v>2.2962631624000002E-2</v>
      </c>
      <c r="W53">
        <v>3.6891209160299997E-2</v>
      </c>
      <c r="X53">
        <v>0.130069100632</v>
      </c>
      <c r="Y53">
        <v>4.7579232476699998E-2</v>
      </c>
      <c r="Z53">
        <v>4.1360473524199998E-2</v>
      </c>
      <c r="AA53">
        <v>8.6059846505499998E-2</v>
      </c>
      <c r="AB53">
        <v>7.9361762767999999E-2</v>
      </c>
      <c r="AC53">
        <v>3.5807053672400002E-2</v>
      </c>
      <c r="AD53">
        <v>4.1538362313800002E-2</v>
      </c>
    </row>
    <row r="54" spans="1:30" x14ac:dyDescent="0.25">
      <c r="A54" t="s">
        <v>64</v>
      </c>
      <c r="B54" t="s">
        <v>65</v>
      </c>
      <c r="C54" t="s">
        <v>131</v>
      </c>
      <c r="D54" t="s">
        <v>132</v>
      </c>
      <c r="E54" t="s">
        <v>132</v>
      </c>
      <c r="F54" s="7" t="s">
        <v>133</v>
      </c>
      <c r="G54" s="8">
        <f t="shared" si="2"/>
        <v>0</v>
      </c>
      <c r="H54" s="9">
        <f t="shared" si="3"/>
        <v>9.7578202717243601E-2</v>
      </c>
      <c r="I54">
        <v>8.3836160764300005E-2</v>
      </c>
      <c r="J54">
        <v>0.13338154082699999</v>
      </c>
      <c r="K54">
        <v>0.353540910687</v>
      </c>
      <c r="L54">
        <v>0.12822484512499999</v>
      </c>
      <c r="M54">
        <v>6.2969769729200001E-2</v>
      </c>
      <c r="N54">
        <v>0.117939188859</v>
      </c>
      <c r="O54">
        <v>5.44768331215E-2</v>
      </c>
      <c r="P54">
        <v>1.9663895120799999E-2</v>
      </c>
      <c r="Q54">
        <v>0.16033018140899999</v>
      </c>
      <c r="R54">
        <v>1.10673182685E-2</v>
      </c>
      <c r="S54">
        <v>0.103698529468</v>
      </c>
      <c r="T54">
        <v>8.1662153276000002E-2</v>
      </c>
      <c r="U54">
        <v>1.9404524705500002E-2</v>
      </c>
      <c r="V54">
        <v>0.109803182198</v>
      </c>
      <c r="W54">
        <v>4.5547412662900001E-2</v>
      </c>
      <c r="X54">
        <v>0.161952645885</v>
      </c>
      <c r="Y54">
        <v>0.17471660041600001</v>
      </c>
      <c r="Z54">
        <v>8.2184621828900004E-2</v>
      </c>
      <c r="AA54">
        <v>0.107723240816</v>
      </c>
      <c r="AB54">
        <v>9.9163347637599999E-2</v>
      </c>
      <c r="AC54">
        <v>9.6718295332600002E-3</v>
      </c>
      <c r="AD54">
        <v>2.5761727440899999E-2</v>
      </c>
    </row>
    <row r="55" spans="1:30" x14ac:dyDescent="0.25">
      <c r="A55" t="s">
        <v>64</v>
      </c>
      <c r="B55" t="s">
        <v>83</v>
      </c>
      <c r="C55" t="s">
        <v>87</v>
      </c>
      <c r="D55" t="s">
        <v>88</v>
      </c>
      <c r="E55" t="s">
        <v>89</v>
      </c>
      <c r="F55" s="7" t="s">
        <v>90</v>
      </c>
      <c r="G55" s="8">
        <f t="shared" si="2"/>
        <v>0</v>
      </c>
      <c r="H55" s="9">
        <f t="shared" si="3"/>
        <v>9.2101328847616362E-2</v>
      </c>
      <c r="I55">
        <v>4.88180240201E-2</v>
      </c>
      <c r="J55">
        <v>0.15983194127799999</v>
      </c>
      <c r="K55">
        <v>4.4068763296999998E-2</v>
      </c>
      <c r="L55">
        <v>0.24499450189499999</v>
      </c>
      <c r="M55">
        <v>0.105887330098</v>
      </c>
      <c r="N55">
        <v>0.16446472334500001</v>
      </c>
      <c r="O55">
        <v>0.10227501562499999</v>
      </c>
      <c r="P55">
        <v>0.103930129695</v>
      </c>
      <c r="Q55">
        <v>0.17928329365599999</v>
      </c>
      <c r="R55">
        <v>7.6559474865000005E-2</v>
      </c>
      <c r="S55">
        <v>1.6818341047100002E-2</v>
      </c>
      <c r="T55">
        <v>2.7112707874000001E-2</v>
      </c>
      <c r="U55">
        <v>7.1635522636300006E-2</v>
      </c>
      <c r="V55">
        <v>0.228469973667</v>
      </c>
      <c r="W55">
        <v>5.0461339719300002E-2</v>
      </c>
      <c r="X55">
        <v>0.112817842576</v>
      </c>
      <c r="Y55">
        <v>9.1620232132199997E-2</v>
      </c>
      <c r="Z55">
        <v>1.95071893914E-2</v>
      </c>
      <c r="AA55">
        <v>5.0771900343900001E-2</v>
      </c>
      <c r="AB55">
        <v>9.1064702532799996E-2</v>
      </c>
      <c r="AC55">
        <v>3.6658235272599999E-3</v>
      </c>
      <c r="AD55">
        <v>3.2170461426200003E-2</v>
      </c>
    </row>
    <row r="56" spans="1:30" x14ac:dyDescent="0.25">
      <c r="A56" t="s">
        <v>64</v>
      </c>
      <c r="B56" t="s">
        <v>138</v>
      </c>
      <c r="C56" t="s">
        <v>139</v>
      </c>
      <c r="D56" t="s">
        <v>140</v>
      </c>
      <c r="E56" t="s">
        <v>287</v>
      </c>
      <c r="F56" t="s">
        <v>288</v>
      </c>
      <c r="G56" s="2">
        <f t="shared" si="2"/>
        <v>1</v>
      </c>
      <c r="H56" s="3">
        <f t="shared" si="3"/>
        <v>9.1292695098631374E-2</v>
      </c>
      <c r="I56">
        <v>8.7568324333899994E-2</v>
      </c>
      <c r="J56">
        <v>7.5153273107100002E-2</v>
      </c>
      <c r="K56">
        <v>0.47268489320399998</v>
      </c>
      <c r="L56">
        <v>0.117772915031</v>
      </c>
      <c r="M56">
        <v>4.0166969033899998E-2</v>
      </c>
      <c r="N56">
        <v>5.8470441422099999E-2</v>
      </c>
      <c r="O56">
        <v>0.117241705857</v>
      </c>
      <c r="P56">
        <v>2.44177731786E-2</v>
      </c>
      <c r="Q56">
        <v>0.11764254002000001</v>
      </c>
      <c r="R56">
        <v>0.16737124536199999</v>
      </c>
      <c r="S56">
        <v>9.0648253122700001E-3</v>
      </c>
      <c r="T56">
        <v>7.5517293460200001E-3</v>
      </c>
      <c r="U56">
        <v>4.4618846440199998E-2</v>
      </c>
      <c r="V56">
        <v>0.328105034111</v>
      </c>
      <c r="W56">
        <v>3.2626290548899997E-2</v>
      </c>
      <c r="X56">
        <v>4.3391477913700002E-2</v>
      </c>
      <c r="Y56">
        <v>3.77027649173E-2</v>
      </c>
      <c r="Z56">
        <v>5.1502400692299999E-2</v>
      </c>
      <c r="AA56">
        <v>8.2704374589100002E-2</v>
      </c>
      <c r="AB56">
        <v>2.0788513482799999E-2</v>
      </c>
      <c r="AC56">
        <v>0</v>
      </c>
      <c r="AD56">
        <v>7.1892954266700004E-2</v>
      </c>
    </row>
    <row r="57" spans="1:30" x14ac:dyDescent="0.25">
      <c r="A57" t="s">
        <v>64</v>
      </c>
      <c r="B57" t="s">
        <v>76</v>
      </c>
      <c r="C57" t="s">
        <v>77</v>
      </c>
      <c r="D57" t="s">
        <v>78</v>
      </c>
      <c r="E57" t="s">
        <v>79</v>
      </c>
      <c r="F57" s="7" t="s">
        <v>76</v>
      </c>
      <c r="G57" s="8">
        <f t="shared" si="2"/>
        <v>0</v>
      </c>
      <c r="H57" s="9">
        <f t="shared" si="3"/>
        <v>8.2472389241381838E-2</v>
      </c>
      <c r="I57">
        <v>7.79643843305E-2</v>
      </c>
      <c r="J57">
        <v>0.111463966343</v>
      </c>
      <c r="K57">
        <v>0.121934544123</v>
      </c>
      <c r="L57">
        <v>7.9828999573300002E-2</v>
      </c>
      <c r="M57">
        <v>4.4132977535999998E-2</v>
      </c>
      <c r="N57">
        <v>0.102328659958</v>
      </c>
      <c r="O57">
        <v>7.0892579257800001E-2</v>
      </c>
      <c r="P57">
        <v>3.2945228869199997E-2</v>
      </c>
      <c r="Q57">
        <v>8.4447433641700001E-2</v>
      </c>
      <c r="R57">
        <v>0.28089773853599997</v>
      </c>
      <c r="S57">
        <v>7.8984009149100004E-2</v>
      </c>
      <c r="T57">
        <v>0.10638408640499999</v>
      </c>
      <c r="U57">
        <v>4.2363489636100003E-2</v>
      </c>
      <c r="V57">
        <v>3.6242320629399999E-2</v>
      </c>
      <c r="W57">
        <v>5.9744959866699997E-2</v>
      </c>
      <c r="X57">
        <v>0.12411510901800001</v>
      </c>
      <c r="Y57">
        <v>5.1713795674899997E-2</v>
      </c>
      <c r="Z57">
        <v>4.1246165150500003E-2</v>
      </c>
      <c r="AA57">
        <v>0.13438167389399999</v>
      </c>
      <c r="AB57">
        <v>4.3233723917599998E-2</v>
      </c>
      <c r="AC57">
        <v>3.6821595102599997E-2</v>
      </c>
      <c r="AD57">
        <v>5.2325122698E-2</v>
      </c>
    </row>
    <row r="58" spans="1:30" x14ac:dyDescent="0.25">
      <c r="A58" t="s">
        <v>64</v>
      </c>
      <c r="B58" t="s">
        <v>91</v>
      </c>
      <c r="C58" t="s">
        <v>92</v>
      </c>
      <c r="D58" t="s">
        <v>337</v>
      </c>
      <c r="E58" t="s">
        <v>338</v>
      </c>
      <c r="F58" t="s">
        <v>374</v>
      </c>
      <c r="G58" s="2">
        <f t="shared" si="2"/>
        <v>1</v>
      </c>
      <c r="H58" s="3">
        <f t="shared" si="3"/>
        <v>7.3476699381341812E-2</v>
      </c>
      <c r="I58">
        <v>8.0161997560599992E-3</v>
      </c>
      <c r="J58">
        <v>0.17970338218699999</v>
      </c>
      <c r="K58">
        <v>0.215696098915</v>
      </c>
      <c r="L58">
        <v>0.18404488695400001</v>
      </c>
      <c r="M58">
        <v>7.9285142871400004E-3</v>
      </c>
      <c r="N58">
        <v>3.1528400728100002E-2</v>
      </c>
      <c r="O58">
        <v>0.16269798366300001</v>
      </c>
      <c r="P58">
        <v>0.13540748205100001</v>
      </c>
      <c r="Q58">
        <v>0.15337952725199999</v>
      </c>
      <c r="R58">
        <v>3.0809591568500001E-2</v>
      </c>
      <c r="S58">
        <v>2.5883166359299999E-2</v>
      </c>
      <c r="T58">
        <v>6.1609222140600002E-2</v>
      </c>
      <c r="U58">
        <v>0.126071608674</v>
      </c>
      <c r="V58">
        <v>0.17571583940400001</v>
      </c>
      <c r="W58">
        <v>4.4889750772099998E-3</v>
      </c>
      <c r="X58">
        <v>8.6782955827500001E-3</v>
      </c>
      <c r="Y58">
        <v>3.1937697595699997E-2</v>
      </c>
      <c r="Z58">
        <v>2.09056594332E-2</v>
      </c>
      <c r="AA58">
        <v>2.9348091908100001E-2</v>
      </c>
      <c r="AB58">
        <v>1.8970939325600001E-2</v>
      </c>
      <c r="AC58">
        <v>3.6658235272599999E-3</v>
      </c>
      <c r="AD58">
        <v>0</v>
      </c>
    </row>
    <row r="59" spans="1:30" x14ac:dyDescent="0.25">
      <c r="A59" t="s">
        <v>64</v>
      </c>
      <c r="B59" t="s">
        <v>91</v>
      </c>
      <c r="C59" t="s">
        <v>183</v>
      </c>
      <c r="D59" t="s">
        <v>184</v>
      </c>
      <c r="E59" t="s">
        <v>334</v>
      </c>
      <c r="F59" t="s">
        <v>335</v>
      </c>
      <c r="G59" s="2">
        <f t="shared" si="2"/>
        <v>2</v>
      </c>
      <c r="H59" s="3">
        <f t="shared" si="3"/>
        <v>7.2451826133375904E-2</v>
      </c>
      <c r="I59">
        <v>7.3967716245899998E-2</v>
      </c>
      <c r="J59">
        <v>0.34288242986299999</v>
      </c>
      <c r="K59">
        <v>0.25872691201600001</v>
      </c>
      <c r="L59">
        <v>1.6856965212399998E-2</v>
      </c>
      <c r="M59">
        <v>1.1599297474999999E-2</v>
      </c>
      <c r="N59">
        <v>1.4000344478799999E-2</v>
      </c>
      <c r="O59">
        <v>0.134657964002</v>
      </c>
      <c r="P59">
        <v>8.5755848131699994E-2</v>
      </c>
      <c r="Q59">
        <v>7.8755660563100006E-3</v>
      </c>
      <c r="R59">
        <v>6.0360418991699999E-2</v>
      </c>
      <c r="S59">
        <v>0</v>
      </c>
      <c r="T59">
        <v>0.10657193605699999</v>
      </c>
      <c r="U59">
        <v>3.0257186081699999E-2</v>
      </c>
      <c r="V59">
        <v>5.7453917610899997E-2</v>
      </c>
      <c r="W59">
        <v>8.1948132975800003E-2</v>
      </c>
      <c r="X59">
        <v>3.4742654076699998E-2</v>
      </c>
      <c r="Y59">
        <v>8.2844185664099998E-2</v>
      </c>
      <c r="Z59">
        <v>0</v>
      </c>
      <c r="AA59">
        <v>1.9767924565600001E-3</v>
      </c>
      <c r="AB59">
        <v>0.16644474034599999</v>
      </c>
      <c r="AC59">
        <v>1.3337653060500001E-2</v>
      </c>
      <c r="AD59">
        <v>1.1679514132199999E-2</v>
      </c>
    </row>
    <row r="60" spans="1:30" x14ac:dyDescent="0.25">
      <c r="A60" t="s">
        <v>64</v>
      </c>
      <c r="B60" t="s">
        <v>96</v>
      </c>
      <c r="C60" t="s">
        <v>96</v>
      </c>
      <c r="D60" t="s">
        <v>128</v>
      </c>
      <c r="E60" t="s">
        <v>241</v>
      </c>
      <c r="F60" t="s">
        <v>395</v>
      </c>
      <c r="G60" s="2">
        <f t="shared" si="2"/>
        <v>17</v>
      </c>
      <c r="H60" s="3">
        <f t="shared" si="3"/>
        <v>6.7561271087058769E-2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4.5413260672099998E-3</v>
      </c>
      <c r="Q60">
        <v>1.3800589238600001</v>
      </c>
      <c r="R60">
        <v>0</v>
      </c>
      <c r="S60">
        <v>0</v>
      </c>
      <c r="T60">
        <v>0</v>
      </c>
      <c r="U60">
        <v>0</v>
      </c>
      <c r="V60">
        <v>0</v>
      </c>
      <c r="W60">
        <v>2.6933850463300001E-3</v>
      </c>
      <c r="X60">
        <v>0</v>
      </c>
      <c r="Y60">
        <v>0</v>
      </c>
      <c r="Z60">
        <v>0</v>
      </c>
      <c r="AA60">
        <v>6.5893081885300001E-4</v>
      </c>
      <c r="AB60">
        <v>0</v>
      </c>
      <c r="AC60">
        <v>9.8395398122900005E-2</v>
      </c>
      <c r="AD60">
        <v>0</v>
      </c>
    </row>
    <row r="61" spans="1:30" x14ac:dyDescent="0.25">
      <c r="A61" t="s">
        <v>64</v>
      </c>
      <c r="B61" t="s">
        <v>91</v>
      </c>
      <c r="C61" t="s">
        <v>92</v>
      </c>
      <c r="D61" t="s">
        <v>344</v>
      </c>
      <c r="E61" t="s">
        <v>345</v>
      </c>
      <c r="F61" t="s">
        <v>346</v>
      </c>
      <c r="G61" s="2">
        <f t="shared" si="2"/>
        <v>4</v>
      </c>
      <c r="H61" s="3">
        <f t="shared" si="3"/>
        <v>6.6923267450230903E-2</v>
      </c>
      <c r="I61">
        <v>0</v>
      </c>
      <c r="J61">
        <v>9.1987765290700005E-2</v>
      </c>
      <c r="K61">
        <v>0.19885271365500001</v>
      </c>
      <c r="L61">
        <v>4.2015394440499997E-3</v>
      </c>
      <c r="M61">
        <v>1.6256325546000001E-2</v>
      </c>
      <c r="N61">
        <v>1.3105497263300001E-2</v>
      </c>
      <c r="O61">
        <v>0</v>
      </c>
      <c r="P61">
        <v>0.13521596091099999</v>
      </c>
      <c r="Q61">
        <v>4.3562704259000003E-2</v>
      </c>
      <c r="R61">
        <v>0</v>
      </c>
      <c r="S61">
        <v>7.0181310417899998E-3</v>
      </c>
      <c r="T61">
        <v>3.8586445244300001E-2</v>
      </c>
      <c r="U61">
        <v>1.02199732423E-2</v>
      </c>
      <c r="V61">
        <v>1.6827435240000001E-2</v>
      </c>
      <c r="W61">
        <v>7.1865977151299998E-2</v>
      </c>
      <c r="X61">
        <v>5.4882492702599997E-2</v>
      </c>
      <c r="Y61">
        <v>1.0014948017E-2</v>
      </c>
      <c r="Z61">
        <v>0.64412137764099997</v>
      </c>
      <c r="AA61">
        <v>3.1875996550999999E-2</v>
      </c>
      <c r="AB61">
        <v>5.5481580115399999E-3</v>
      </c>
      <c r="AC61">
        <v>7.8168442693200002E-2</v>
      </c>
      <c r="AD61">
        <v>0</v>
      </c>
    </row>
    <row r="62" spans="1:30" x14ac:dyDescent="0.25">
      <c r="A62" t="s">
        <v>64</v>
      </c>
      <c r="B62" t="s">
        <v>91</v>
      </c>
      <c r="C62" t="s">
        <v>118</v>
      </c>
      <c r="D62" t="s">
        <v>119</v>
      </c>
      <c r="E62" t="s">
        <v>120</v>
      </c>
      <c r="F62" s="7" t="s">
        <v>208</v>
      </c>
      <c r="G62" s="8">
        <f t="shared" si="2"/>
        <v>0</v>
      </c>
      <c r="H62" s="9">
        <f t="shared" si="3"/>
        <v>6.5775204899503628E-2</v>
      </c>
      <c r="I62">
        <v>5.1407940143399999E-2</v>
      </c>
      <c r="J62">
        <v>0.16140203866700001</v>
      </c>
      <c r="K62">
        <v>8.3992458021500002E-2</v>
      </c>
      <c r="L62">
        <v>2.6214258865699998E-2</v>
      </c>
      <c r="M62">
        <v>0.36733066641000001</v>
      </c>
      <c r="N62">
        <v>3.2423247943500003E-2</v>
      </c>
      <c r="O62">
        <v>6.8979066313800005E-2</v>
      </c>
      <c r="P62">
        <v>4.30102608522E-2</v>
      </c>
      <c r="Q62">
        <v>2.36266981689E-2</v>
      </c>
      <c r="R62">
        <v>7.2521623389099996E-2</v>
      </c>
      <c r="S62">
        <v>4.0945788774799999E-2</v>
      </c>
      <c r="T62">
        <v>9.4038991316199999E-2</v>
      </c>
      <c r="U62">
        <v>4.6345797855200002E-2</v>
      </c>
      <c r="V62">
        <v>1.23628235428E-2</v>
      </c>
      <c r="W62">
        <v>3.0220929684399999E-2</v>
      </c>
      <c r="X62">
        <v>0.12898683591599999</v>
      </c>
      <c r="Y62">
        <v>1.4771485125099999E-3</v>
      </c>
      <c r="Z62">
        <v>6.42009282189E-2</v>
      </c>
      <c r="AA62">
        <v>7.5862612398700001E-3</v>
      </c>
      <c r="AB62">
        <v>3.75592767117E-2</v>
      </c>
      <c r="AC62">
        <v>2.1143759563399998E-2</v>
      </c>
      <c r="AD62">
        <v>3.1277707678199998E-2</v>
      </c>
    </row>
    <row r="63" spans="1:30" x14ac:dyDescent="0.25">
      <c r="A63" t="s">
        <v>64</v>
      </c>
      <c r="B63" t="s">
        <v>96</v>
      </c>
      <c r="C63" t="s">
        <v>96</v>
      </c>
      <c r="D63" t="s">
        <v>110</v>
      </c>
      <c r="E63" t="s">
        <v>294</v>
      </c>
      <c r="F63" t="s">
        <v>295</v>
      </c>
      <c r="G63" s="2">
        <f t="shared" si="2"/>
        <v>3</v>
      </c>
      <c r="H63" s="3">
        <f t="shared" si="3"/>
        <v>6.5608690986850002E-2</v>
      </c>
      <c r="I63">
        <v>2.19742117311E-2</v>
      </c>
      <c r="J63">
        <v>0.169947480618</v>
      </c>
      <c r="K63">
        <v>0.26505388708900002</v>
      </c>
      <c r="L63">
        <v>0.10843605243399999</v>
      </c>
      <c r="M63">
        <v>0</v>
      </c>
      <c r="N63">
        <v>6.1603269661500003E-2</v>
      </c>
      <c r="O63">
        <v>7.7648948245199995E-2</v>
      </c>
      <c r="P63">
        <v>1.7844396859400001E-2</v>
      </c>
      <c r="Q63">
        <v>0.154911288742</v>
      </c>
      <c r="R63">
        <v>4.4985753200300002E-2</v>
      </c>
      <c r="S63">
        <v>1.69438304841E-2</v>
      </c>
      <c r="T63">
        <v>4.22161665661E-2</v>
      </c>
      <c r="U63">
        <v>1.00857286939E-2</v>
      </c>
      <c r="V63">
        <v>0.23701796133200001</v>
      </c>
      <c r="W63">
        <v>5.0276520864800001E-2</v>
      </c>
      <c r="X63">
        <v>1.73565911655E-2</v>
      </c>
      <c r="Y63">
        <v>5.4691857238500001E-2</v>
      </c>
      <c r="Z63">
        <v>0</v>
      </c>
      <c r="AA63">
        <v>5.4717801189999998E-2</v>
      </c>
      <c r="AB63">
        <v>2.3627604263899999E-2</v>
      </c>
      <c r="AC63">
        <v>0</v>
      </c>
      <c r="AD63">
        <v>1.40518513314E-2</v>
      </c>
    </row>
    <row r="64" spans="1:30" x14ac:dyDescent="0.25">
      <c r="A64" t="s">
        <v>64</v>
      </c>
      <c r="B64" t="s">
        <v>91</v>
      </c>
      <c r="C64" t="s">
        <v>92</v>
      </c>
      <c r="D64" t="s">
        <v>135</v>
      </c>
      <c r="E64" t="s">
        <v>178</v>
      </c>
      <c r="F64" t="s">
        <v>307</v>
      </c>
      <c r="G64" s="2">
        <f t="shared" si="2"/>
        <v>3</v>
      </c>
      <c r="H64" s="3">
        <f t="shared" si="3"/>
        <v>6.3879787403730445E-2</v>
      </c>
      <c r="I64">
        <v>1.03719376854E-2</v>
      </c>
      <c r="J64">
        <v>0.10716164688099999</v>
      </c>
      <c r="K64">
        <v>1.6173378618799999E-2</v>
      </c>
      <c r="L64">
        <v>1.3347214436299999E-2</v>
      </c>
      <c r="M64">
        <v>2.3722992548200001E-2</v>
      </c>
      <c r="N64">
        <v>8.3509251608599996E-2</v>
      </c>
      <c r="O64">
        <v>0</v>
      </c>
      <c r="P64">
        <v>7.96013841152E-2</v>
      </c>
      <c r="Q64">
        <v>0.29051223931499998</v>
      </c>
      <c r="R64">
        <v>2.5175282907199999E-2</v>
      </c>
      <c r="S64">
        <v>2.8574104086300001E-2</v>
      </c>
      <c r="T64">
        <v>0</v>
      </c>
      <c r="U64">
        <v>6.2125306743699999E-3</v>
      </c>
      <c r="V64">
        <v>0.22534403877</v>
      </c>
      <c r="W64">
        <v>6.5803899356599999E-2</v>
      </c>
      <c r="X64">
        <v>0</v>
      </c>
      <c r="Y64">
        <v>2.78744280131E-2</v>
      </c>
      <c r="Z64">
        <v>5.5303616856500003E-2</v>
      </c>
      <c r="AA64">
        <v>0.16104011214399999</v>
      </c>
      <c r="AB64">
        <v>0.15238390412700001</v>
      </c>
      <c r="AC64">
        <v>1.8329117636300001E-2</v>
      </c>
      <c r="AD64">
        <v>1.4914243102200001E-2</v>
      </c>
    </row>
    <row r="65" spans="1:30" x14ac:dyDescent="0.25">
      <c r="A65" t="s">
        <v>64</v>
      </c>
      <c r="B65" t="s">
        <v>96</v>
      </c>
      <c r="C65" t="s">
        <v>96</v>
      </c>
      <c r="D65" t="s">
        <v>128</v>
      </c>
      <c r="E65" t="s">
        <v>392</v>
      </c>
      <c r="F65" t="s">
        <v>393</v>
      </c>
      <c r="G65" s="2">
        <f t="shared" si="2"/>
        <v>3</v>
      </c>
      <c r="H65" s="3">
        <f t="shared" si="3"/>
        <v>6.1580641628330442E-2</v>
      </c>
      <c r="I65">
        <v>2.0743875370799999E-3</v>
      </c>
      <c r="J65">
        <v>8.7345117089000002E-2</v>
      </c>
      <c r="K65">
        <v>0</v>
      </c>
      <c r="L65">
        <v>0</v>
      </c>
      <c r="M65">
        <v>7.4041166888799996E-3</v>
      </c>
      <c r="N65">
        <v>0.116973922119</v>
      </c>
      <c r="O65">
        <v>3.06823760432E-3</v>
      </c>
      <c r="P65">
        <v>5.2483520174699998E-3</v>
      </c>
      <c r="Q65">
        <v>6.7862934989800006E-2</v>
      </c>
      <c r="R65">
        <v>1.4775413711600001E-2</v>
      </c>
      <c r="S65">
        <v>4.3562381536500001E-2</v>
      </c>
      <c r="T65">
        <v>4.6673686402000002E-2</v>
      </c>
      <c r="U65">
        <v>2.07084355812E-3</v>
      </c>
      <c r="V65">
        <v>3.82987741972E-2</v>
      </c>
      <c r="W65">
        <v>0.40849673202600001</v>
      </c>
      <c r="X65">
        <v>0</v>
      </c>
      <c r="Y65">
        <v>3.8835164094299997E-2</v>
      </c>
      <c r="Z65">
        <v>2.9495262323499999E-2</v>
      </c>
      <c r="AA65">
        <v>0.30661673286199997</v>
      </c>
      <c r="AB65">
        <v>8.7814453225899994E-2</v>
      </c>
      <c r="AC65">
        <v>1.8329117636300001E-2</v>
      </c>
      <c r="AD65">
        <v>2.9828486204299998E-2</v>
      </c>
    </row>
    <row r="66" spans="1:30" x14ac:dyDescent="0.25">
      <c r="A66" t="s">
        <v>64</v>
      </c>
      <c r="B66" t="s">
        <v>96</v>
      </c>
      <c r="C66" t="s">
        <v>96</v>
      </c>
      <c r="D66" t="s">
        <v>128</v>
      </c>
      <c r="E66" t="s">
        <v>362</v>
      </c>
      <c r="F66" t="s">
        <v>363</v>
      </c>
      <c r="G66" s="2">
        <f t="shared" ref="G66:G97" si="4">COUNTIF(I66:AD66,0)</f>
        <v>13</v>
      </c>
      <c r="H66" s="3">
        <f t="shared" ref="H66:H97" si="5">AVERAGE(I66:AD66)</f>
        <v>5.7619402306205443E-2</v>
      </c>
      <c r="I66">
        <v>3.8674246819E-3</v>
      </c>
      <c r="J66">
        <v>0</v>
      </c>
      <c r="K66">
        <v>0</v>
      </c>
      <c r="L66">
        <v>5.0003125195300001E-2</v>
      </c>
      <c r="M66">
        <v>0</v>
      </c>
      <c r="N66">
        <v>2.7880004460799999E-3</v>
      </c>
      <c r="O66">
        <v>1.0109870223199999</v>
      </c>
      <c r="P66">
        <v>2.15051304261E-2</v>
      </c>
      <c r="Q66">
        <v>0</v>
      </c>
      <c r="R66">
        <v>0</v>
      </c>
      <c r="S66">
        <v>1.03761348898E-2</v>
      </c>
      <c r="T66">
        <v>0</v>
      </c>
      <c r="U66">
        <v>5.5471507816399999E-2</v>
      </c>
      <c r="V66">
        <v>5.2890463849400004E-3</v>
      </c>
      <c r="W66">
        <v>0</v>
      </c>
      <c r="X66">
        <v>0</v>
      </c>
      <c r="Y66">
        <v>0.107339458576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 x14ac:dyDescent="0.25">
      <c r="A67" t="s">
        <v>64</v>
      </c>
      <c r="B67" t="s">
        <v>69</v>
      </c>
      <c r="C67" t="s">
        <v>69</v>
      </c>
      <c r="D67" t="s">
        <v>70</v>
      </c>
      <c r="E67" t="s">
        <v>71</v>
      </c>
      <c r="F67" s="7" t="s">
        <v>72</v>
      </c>
      <c r="G67" s="8">
        <f t="shared" si="4"/>
        <v>0</v>
      </c>
      <c r="H67" s="9">
        <f t="shared" si="5"/>
        <v>5.6104153998932267E-2</v>
      </c>
      <c r="I67">
        <v>5.5193293620900002E-2</v>
      </c>
      <c r="J67">
        <v>0.118207659236</v>
      </c>
      <c r="K67">
        <v>0.116076104289</v>
      </c>
      <c r="L67">
        <v>6.4166313376299994E-2</v>
      </c>
      <c r="M67">
        <v>0.13661864507999999</v>
      </c>
      <c r="N67">
        <v>5.3178926074899997E-2</v>
      </c>
      <c r="O67">
        <v>9.4144860927100005E-2</v>
      </c>
      <c r="P67">
        <v>3.9815696130499997E-2</v>
      </c>
      <c r="Q67">
        <v>2.6840486154999999E-2</v>
      </c>
      <c r="R67">
        <v>3.0519548498299999E-2</v>
      </c>
      <c r="S67">
        <v>2.4412396973299999E-2</v>
      </c>
      <c r="T67">
        <v>8.7850572296099994E-2</v>
      </c>
      <c r="U67">
        <v>4.6555445450000003E-2</v>
      </c>
      <c r="V67">
        <v>2.9005865422199999E-2</v>
      </c>
      <c r="W67">
        <v>5.3115487154299999E-2</v>
      </c>
      <c r="X67">
        <v>4.3509364896599997E-2</v>
      </c>
      <c r="Y67">
        <v>3.4198727095199999E-2</v>
      </c>
      <c r="Z67">
        <v>4.7250339185899999E-2</v>
      </c>
      <c r="AA67">
        <v>4.86633406455E-2</v>
      </c>
      <c r="AB67">
        <v>5.0792624234299998E-2</v>
      </c>
      <c r="AC67">
        <v>2.7149765569399999E-2</v>
      </c>
      <c r="AD67">
        <v>7.0259256657099999E-3</v>
      </c>
    </row>
    <row r="68" spans="1:30" x14ac:dyDescent="0.25">
      <c r="A68" t="s">
        <v>64</v>
      </c>
      <c r="B68" t="s">
        <v>96</v>
      </c>
      <c r="C68" t="s">
        <v>96</v>
      </c>
      <c r="D68" t="s">
        <v>97</v>
      </c>
      <c r="E68" t="s">
        <v>98</v>
      </c>
      <c r="F68" s="7" t="s">
        <v>99</v>
      </c>
      <c r="G68" s="8">
        <f t="shared" si="4"/>
        <v>0</v>
      </c>
      <c r="H68" s="9">
        <f t="shared" si="5"/>
        <v>5.4256993001393646E-2</v>
      </c>
      <c r="I68">
        <v>7.4941010825299997E-2</v>
      </c>
      <c r="J68">
        <v>0.210170684478</v>
      </c>
      <c r="K68">
        <v>8.6352262981699998E-2</v>
      </c>
      <c r="L68">
        <v>6.5435983835800002E-2</v>
      </c>
      <c r="M68">
        <v>0.153590521881</v>
      </c>
      <c r="N68">
        <v>4.5606313152399998E-2</v>
      </c>
      <c r="O68">
        <v>6.3680321846599997E-2</v>
      </c>
      <c r="P68">
        <v>1.7670830309100001E-2</v>
      </c>
      <c r="Q68">
        <v>2.3429012385399999E-2</v>
      </c>
      <c r="R68">
        <v>1.2064523374E-2</v>
      </c>
      <c r="S68">
        <v>2.4412396973299999E-2</v>
      </c>
      <c r="T68">
        <v>7.3250882464399994E-2</v>
      </c>
      <c r="U68">
        <v>4.6345797855200002E-2</v>
      </c>
      <c r="V68">
        <v>3.0926457592600001E-2</v>
      </c>
      <c r="W68">
        <v>2.5323079286899999E-2</v>
      </c>
      <c r="X68">
        <v>1.7015484090500001E-2</v>
      </c>
      <c r="Y68">
        <v>5.4677921582400001E-2</v>
      </c>
      <c r="Z68">
        <v>1.84345389522E-2</v>
      </c>
      <c r="AA68">
        <v>4.2931486894699999E-2</v>
      </c>
      <c r="AB68">
        <v>4.5367021060599998E-2</v>
      </c>
      <c r="AC68">
        <v>9.6718295332600002E-3</v>
      </c>
      <c r="AD68">
        <v>5.2355484675299997E-2</v>
      </c>
    </row>
    <row r="69" spans="1:30" x14ac:dyDescent="0.25">
      <c r="A69" t="s">
        <v>64</v>
      </c>
      <c r="B69" t="s">
        <v>296</v>
      </c>
      <c r="C69" t="s">
        <v>297</v>
      </c>
      <c r="D69" t="s">
        <v>298</v>
      </c>
      <c r="E69" t="s">
        <v>331</v>
      </c>
      <c r="F69" t="s">
        <v>332</v>
      </c>
      <c r="G69" s="2">
        <f t="shared" si="4"/>
        <v>2</v>
      </c>
      <c r="H69" s="3">
        <f t="shared" si="5"/>
        <v>5.2111185511139559E-2</v>
      </c>
      <c r="I69">
        <v>3.43733647553E-2</v>
      </c>
      <c r="J69">
        <v>8.9285714285699994E-2</v>
      </c>
      <c r="K69">
        <v>1.1722006059400001E-2</v>
      </c>
      <c r="L69">
        <v>5.0418473328600003E-3</v>
      </c>
      <c r="M69">
        <v>1.7725446683299999E-2</v>
      </c>
      <c r="N69">
        <v>3.6656219644100002E-3</v>
      </c>
      <c r="O69">
        <v>6.13647520864E-3</v>
      </c>
      <c r="P69">
        <v>0</v>
      </c>
      <c r="Q69">
        <v>1.6079755587700001E-2</v>
      </c>
      <c r="R69">
        <v>7.3422147471300006E-2</v>
      </c>
      <c r="S69">
        <v>5.0797521081000002E-3</v>
      </c>
      <c r="T69">
        <v>0.67066529931399999</v>
      </c>
      <c r="U69">
        <v>3.0206917384100002E-2</v>
      </c>
      <c r="V69">
        <v>1.2108182907700001E-2</v>
      </c>
      <c r="W69">
        <v>2.6773761713499999E-2</v>
      </c>
      <c r="X69">
        <v>0</v>
      </c>
      <c r="Y69">
        <v>5.6072670180599997E-3</v>
      </c>
      <c r="Z69">
        <v>4.6063380372899997E-2</v>
      </c>
      <c r="AA69">
        <v>1.7215222209599999E-2</v>
      </c>
      <c r="AB69">
        <v>5.2918452664400002E-3</v>
      </c>
      <c r="AC69">
        <v>3.6658235272599999E-3</v>
      </c>
      <c r="AD69">
        <v>6.6316250074800007E-2</v>
      </c>
    </row>
    <row r="70" spans="1:30" x14ac:dyDescent="0.25">
      <c r="A70" t="s">
        <v>64</v>
      </c>
      <c r="B70" t="s">
        <v>83</v>
      </c>
      <c r="C70" t="s">
        <v>161</v>
      </c>
      <c r="D70" t="s">
        <v>162</v>
      </c>
      <c r="E70" t="s">
        <v>163</v>
      </c>
      <c r="F70" s="7" t="s">
        <v>161</v>
      </c>
      <c r="G70" s="8">
        <f t="shared" si="4"/>
        <v>0</v>
      </c>
      <c r="H70" s="9">
        <f t="shared" si="5"/>
        <v>4.7495617754695907E-2</v>
      </c>
      <c r="I70">
        <v>5.4197135454500001E-2</v>
      </c>
      <c r="J70">
        <v>9.1397621015E-2</v>
      </c>
      <c r="K70">
        <v>7.1126495657300004E-2</v>
      </c>
      <c r="L70">
        <v>6.5663797588599998E-2</v>
      </c>
      <c r="M70">
        <v>6.9915541850100002E-2</v>
      </c>
      <c r="N70">
        <v>3.32233015163E-2</v>
      </c>
      <c r="O70">
        <v>7.2966425293100004E-2</v>
      </c>
      <c r="P70">
        <v>4.41879442947E-2</v>
      </c>
      <c r="Q70">
        <v>7.7688192491800007E-2</v>
      </c>
      <c r="R70">
        <v>2.3490081705700001E-2</v>
      </c>
      <c r="S70">
        <v>5.0797521081000002E-3</v>
      </c>
      <c r="T70">
        <v>3.2597692129000003E-2</v>
      </c>
      <c r="U70">
        <v>6.0514372163399999E-2</v>
      </c>
      <c r="V70">
        <v>6.8434493232500004E-2</v>
      </c>
      <c r="W70">
        <v>1.50384587967E-2</v>
      </c>
      <c r="X70">
        <v>5.2217132224999997E-2</v>
      </c>
      <c r="Y70">
        <v>2.03549876046E-2</v>
      </c>
      <c r="Z70">
        <v>9.8340434786700001E-2</v>
      </c>
      <c r="AA70">
        <v>3.1679171139599997E-2</v>
      </c>
      <c r="AB70">
        <v>3.4085005602500003E-2</v>
      </c>
      <c r="AC70">
        <v>1.3337653060500001E-2</v>
      </c>
      <c r="AD70">
        <v>9.3679008876099996E-3</v>
      </c>
    </row>
    <row r="71" spans="1:30" x14ac:dyDescent="0.25">
      <c r="A71" t="s">
        <v>64</v>
      </c>
      <c r="B71" t="s">
        <v>96</v>
      </c>
      <c r="C71" t="s">
        <v>96</v>
      </c>
      <c r="D71" t="s">
        <v>128</v>
      </c>
      <c r="E71" t="s">
        <v>241</v>
      </c>
      <c r="F71" t="s">
        <v>405</v>
      </c>
      <c r="G71" s="2">
        <f t="shared" si="4"/>
        <v>14</v>
      </c>
      <c r="H71" s="3">
        <f t="shared" si="5"/>
        <v>4.5402535808504549E-2</v>
      </c>
      <c r="I71">
        <v>0</v>
      </c>
      <c r="J71">
        <v>0</v>
      </c>
      <c r="K71">
        <v>0</v>
      </c>
      <c r="L71">
        <v>0.17478404087300001</v>
      </c>
      <c r="M71">
        <v>0</v>
      </c>
      <c r="N71">
        <v>0</v>
      </c>
      <c r="O71">
        <v>5.1408595517199998E-3</v>
      </c>
      <c r="P71">
        <v>0</v>
      </c>
      <c r="Q71">
        <v>4.0199388969299997E-2</v>
      </c>
      <c r="R71">
        <v>0</v>
      </c>
      <c r="S71">
        <v>9.6918946684900007E-3</v>
      </c>
      <c r="T71">
        <v>0</v>
      </c>
      <c r="U71">
        <v>0</v>
      </c>
      <c r="V71">
        <v>0</v>
      </c>
      <c r="W71">
        <v>0</v>
      </c>
      <c r="X71">
        <v>0.74633342011600001</v>
      </c>
      <c r="Y71">
        <v>1.86908900602E-3</v>
      </c>
      <c r="Z71">
        <v>0</v>
      </c>
      <c r="AA71">
        <v>1.30887604944E-2</v>
      </c>
      <c r="AB71">
        <v>7.7483341081699998E-3</v>
      </c>
      <c r="AC71">
        <v>0</v>
      </c>
      <c r="AD71">
        <v>0</v>
      </c>
    </row>
    <row r="72" spans="1:30" x14ac:dyDescent="0.25">
      <c r="A72" t="s">
        <v>64</v>
      </c>
      <c r="B72" t="s">
        <v>65</v>
      </c>
      <c r="C72" t="s">
        <v>122</v>
      </c>
      <c r="D72" t="s">
        <v>123</v>
      </c>
      <c r="E72" t="s">
        <v>123</v>
      </c>
      <c r="F72" s="7" t="s">
        <v>124</v>
      </c>
      <c r="G72" s="8">
        <f t="shared" si="4"/>
        <v>0</v>
      </c>
      <c r="H72" s="9">
        <f t="shared" si="5"/>
        <v>4.4914658273415904E-2</v>
      </c>
      <c r="I72">
        <v>4.2518807913999999E-2</v>
      </c>
      <c r="J72">
        <v>0.16446915846099999</v>
      </c>
      <c r="K72">
        <v>0.111428386719</v>
      </c>
      <c r="L72">
        <v>2.5882608079600002E-2</v>
      </c>
      <c r="M72">
        <v>6.2740597445199997E-2</v>
      </c>
      <c r="N72">
        <v>2.6090310029900001E-2</v>
      </c>
      <c r="O72">
        <v>9.2151181437499993E-2</v>
      </c>
      <c r="P72">
        <v>2.0264645075799999E-2</v>
      </c>
      <c r="Q72">
        <v>2.1015471384499999E-2</v>
      </c>
      <c r="R72">
        <v>2.8098701231000001E-2</v>
      </c>
      <c r="S72">
        <v>3.2399717481999997E-2</v>
      </c>
      <c r="T72">
        <v>8.5260131646300003E-2</v>
      </c>
      <c r="U72">
        <v>4.3424045763999997E-2</v>
      </c>
      <c r="V72">
        <v>8.21846660372E-3</v>
      </c>
      <c r="W72">
        <v>5.6516333220300004E-3</v>
      </c>
      <c r="X72">
        <v>2.6064358494E-2</v>
      </c>
      <c r="Y72">
        <v>3.10533742647E-2</v>
      </c>
      <c r="Z72">
        <v>3.6457778424399997E-2</v>
      </c>
      <c r="AA72">
        <v>3.89359906223E-2</v>
      </c>
      <c r="AB72">
        <v>4.5367021060599998E-2</v>
      </c>
      <c r="AC72">
        <v>1.72407063119E-2</v>
      </c>
      <c r="AD72">
        <v>2.33893902417E-2</v>
      </c>
    </row>
    <row r="73" spans="1:30" x14ac:dyDescent="0.25">
      <c r="A73" t="s">
        <v>64</v>
      </c>
      <c r="B73" t="s">
        <v>96</v>
      </c>
      <c r="C73" t="s">
        <v>96</v>
      </c>
      <c r="D73" t="s">
        <v>128</v>
      </c>
      <c r="E73" t="s">
        <v>232</v>
      </c>
      <c r="F73" t="s">
        <v>233</v>
      </c>
      <c r="G73" s="2">
        <f t="shared" si="4"/>
        <v>3</v>
      </c>
      <c r="H73" s="3">
        <f t="shared" si="5"/>
        <v>4.3286692405734989E-2</v>
      </c>
      <c r="I73">
        <v>2.1411510946600001E-2</v>
      </c>
      <c r="J73">
        <v>0.356324496687</v>
      </c>
      <c r="K73">
        <v>1.25596583773E-2</v>
      </c>
      <c r="L73">
        <v>1.0600449314300001E-2</v>
      </c>
      <c r="M73">
        <v>3.0206917384100002E-2</v>
      </c>
      <c r="N73">
        <v>7.7908876599099994E-2</v>
      </c>
      <c r="O73">
        <v>3.7438745030599997E-2</v>
      </c>
      <c r="P73">
        <v>0</v>
      </c>
      <c r="Q73">
        <v>2.41196333816E-2</v>
      </c>
      <c r="R73">
        <v>5.0350565814499997E-3</v>
      </c>
      <c r="S73">
        <v>8.5152791596899993E-2</v>
      </c>
      <c r="T73">
        <v>0</v>
      </c>
      <c r="U73">
        <v>1.92702801571E-2</v>
      </c>
      <c r="V73">
        <v>7.2096385553299999E-3</v>
      </c>
      <c r="W73">
        <v>0</v>
      </c>
      <c r="X73">
        <v>6.0524848987099998E-2</v>
      </c>
      <c r="Y73">
        <v>2.9399105602699999E-2</v>
      </c>
      <c r="Z73">
        <v>6.2945595047200001E-2</v>
      </c>
      <c r="AA73">
        <v>3.4883969351099997E-2</v>
      </c>
      <c r="AB73">
        <v>6.7404807326100005E-2</v>
      </c>
      <c r="AC73">
        <v>7.5688767786900001E-3</v>
      </c>
      <c r="AD73">
        <v>2.3419752219000002E-3</v>
      </c>
    </row>
    <row r="74" spans="1:30" x14ac:dyDescent="0.25">
      <c r="A74" t="s">
        <v>64</v>
      </c>
      <c r="B74" t="s">
        <v>91</v>
      </c>
      <c r="C74" t="s">
        <v>92</v>
      </c>
      <c r="D74" t="s">
        <v>337</v>
      </c>
      <c r="E74" t="s">
        <v>338</v>
      </c>
      <c r="F74" t="s">
        <v>364</v>
      </c>
      <c r="G74" s="2">
        <f t="shared" si="4"/>
        <v>3</v>
      </c>
      <c r="H74" s="3">
        <f t="shared" si="5"/>
        <v>4.0813397721205902E-2</v>
      </c>
      <c r="I74">
        <v>3.8674246819E-3</v>
      </c>
      <c r="J74">
        <v>6.5487884741300004E-2</v>
      </c>
      <c r="K74">
        <v>0.16173378618799999</v>
      </c>
      <c r="L74">
        <v>0.11471493017999999</v>
      </c>
      <c r="M74">
        <v>1.5627856290299998E-2</v>
      </c>
      <c r="N74">
        <v>0</v>
      </c>
      <c r="O74">
        <v>8.2090971560400006E-3</v>
      </c>
      <c r="P74">
        <v>0.23042852616199999</v>
      </c>
      <c r="Q74">
        <v>3.40276700953E-2</v>
      </c>
      <c r="R74">
        <v>2.5175282907199999E-3</v>
      </c>
      <c r="S74">
        <v>7.7535157347900004E-3</v>
      </c>
      <c r="T74">
        <v>2.2655188038099999E-2</v>
      </c>
      <c r="U74">
        <v>2.52143217347E-2</v>
      </c>
      <c r="V74">
        <v>5.9915240855099999E-2</v>
      </c>
      <c r="W74">
        <v>8.0801551389799997E-3</v>
      </c>
      <c r="X74">
        <v>2.26873121207E-2</v>
      </c>
      <c r="Y74">
        <v>3.1927868713199997E-2</v>
      </c>
      <c r="Z74">
        <v>0</v>
      </c>
      <c r="AA74">
        <v>4.2123675187799997E-2</v>
      </c>
      <c r="AB74">
        <v>3.8580793335699998E-2</v>
      </c>
      <c r="AC74">
        <v>0</v>
      </c>
      <c r="AD74">
        <v>2.3419752219000002E-3</v>
      </c>
    </row>
    <row r="75" spans="1:30" x14ac:dyDescent="0.25">
      <c r="A75" t="s">
        <v>64</v>
      </c>
      <c r="B75" t="s">
        <v>96</v>
      </c>
      <c r="C75" t="s">
        <v>96</v>
      </c>
      <c r="D75" t="s">
        <v>143</v>
      </c>
      <c r="E75" t="s">
        <v>144</v>
      </c>
      <c r="F75" t="s">
        <v>145</v>
      </c>
      <c r="G75" s="2">
        <f t="shared" si="4"/>
        <v>1</v>
      </c>
      <c r="H75" s="3">
        <f t="shared" si="5"/>
        <v>3.8318954184935909E-2</v>
      </c>
      <c r="I75">
        <v>1.1883624438E-2</v>
      </c>
      <c r="J75">
        <v>0.14521260187599999</v>
      </c>
      <c r="K75">
        <v>3.8095238095199997E-2</v>
      </c>
      <c r="L75">
        <v>1.91947573136E-2</v>
      </c>
      <c r="M75">
        <v>6.16257492184E-2</v>
      </c>
      <c r="N75">
        <v>3.53147071893E-2</v>
      </c>
      <c r="O75">
        <v>3.1840772967199997E-2</v>
      </c>
      <c r="P75">
        <v>2.2851891771599998E-2</v>
      </c>
      <c r="Q75">
        <v>1.1416985323300001E-2</v>
      </c>
      <c r="R75">
        <v>0</v>
      </c>
      <c r="S75">
        <v>7.7535157347900004E-3</v>
      </c>
      <c r="T75">
        <v>5.5252880167099998E-2</v>
      </c>
      <c r="U75">
        <v>5.1522906750500003E-2</v>
      </c>
      <c r="V75">
        <v>1.85636340498E-2</v>
      </c>
      <c r="W75">
        <v>2.8649396119300001E-2</v>
      </c>
      <c r="X75">
        <v>4.0443953852600002E-2</v>
      </c>
      <c r="Y75">
        <v>6.0944862704900002E-2</v>
      </c>
      <c r="Z75">
        <v>4.78154929019E-2</v>
      </c>
      <c r="AA75">
        <v>3.7519692626600001E-2</v>
      </c>
      <c r="AB75">
        <v>3.4081271246099998E-2</v>
      </c>
      <c r="AC75">
        <v>5.8750913732600003E-2</v>
      </c>
      <c r="AD75">
        <v>2.4282143989800001E-2</v>
      </c>
    </row>
    <row r="76" spans="1:30" x14ac:dyDescent="0.25">
      <c r="A76" t="s">
        <v>64</v>
      </c>
      <c r="B76" t="s">
        <v>296</v>
      </c>
      <c r="C76" t="s">
        <v>297</v>
      </c>
      <c r="D76" t="s">
        <v>298</v>
      </c>
      <c r="E76" t="s">
        <v>299</v>
      </c>
      <c r="F76" t="s">
        <v>304</v>
      </c>
      <c r="G76" s="2">
        <f t="shared" si="4"/>
        <v>2</v>
      </c>
      <c r="H76" s="3">
        <f t="shared" si="5"/>
        <v>3.7397810193179087E-2</v>
      </c>
      <c r="I76">
        <v>3.09393974552E-2</v>
      </c>
      <c r="J76">
        <v>0.13467708263100001</v>
      </c>
      <c r="K76">
        <v>0.13528866180099999</v>
      </c>
      <c r="L76">
        <v>0.13805450260900001</v>
      </c>
      <c r="M76">
        <v>2.6931928450999999E-2</v>
      </c>
      <c r="N76">
        <v>7.6746874152699998E-2</v>
      </c>
      <c r="O76">
        <v>2.3091948578099999E-2</v>
      </c>
      <c r="P76">
        <v>2.3643456673399999E-2</v>
      </c>
      <c r="Q76">
        <v>3.9377830281599998E-3</v>
      </c>
      <c r="R76">
        <v>0</v>
      </c>
      <c r="S76">
        <v>2.90756840055E-3</v>
      </c>
      <c r="T76">
        <v>5.1131206238E-2</v>
      </c>
      <c r="U76">
        <v>6.0782861260099998E-3</v>
      </c>
      <c r="V76">
        <v>9.9329501021699993E-3</v>
      </c>
      <c r="W76">
        <v>5.6516333220300004E-3</v>
      </c>
      <c r="X76">
        <v>8.6782955827500001E-3</v>
      </c>
      <c r="Y76">
        <v>3.6020287024200001E-2</v>
      </c>
      <c r="Z76">
        <v>4.9031280211300002E-2</v>
      </c>
      <c r="AA76">
        <v>7.4955562534699998E-3</v>
      </c>
      <c r="AB76">
        <v>3.14353486128E-2</v>
      </c>
      <c r="AC76">
        <v>0</v>
      </c>
      <c r="AD76">
        <v>2.1077776997099999E-2</v>
      </c>
    </row>
    <row r="77" spans="1:30" x14ac:dyDescent="0.25">
      <c r="A77" t="s">
        <v>64</v>
      </c>
      <c r="B77" t="s">
        <v>83</v>
      </c>
      <c r="C77" t="s">
        <v>417</v>
      </c>
      <c r="D77" t="s">
        <v>418</v>
      </c>
      <c r="E77" t="s">
        <v>419</v>
      </c>
      <c r="F77" t="s">
        <v>420</v>
      </c>
      <c r="G77" s="2">
        <f t="shared" si="4"/>
        <v>6</v>
      </c>
      <c r="H77" s="3">
        <f t="shared" si="5"/>
        <v>3.6520872866190442E-2</v>
      </c>
      <c r="I77">
        <v>6.2231626112400004E-3</v>
      </c>
      <c r="J77">
        <v>9.8231827112E-2</v>
      </c>
      <c r="K77">
        <v>0</v>
      </c>
      <c r="L77">
        <v>6.46912070773E-2</v>
      </c>
      <c r="M77">
        <v>0</v>
      </c>
      <c r="N77">
        <v>0</v>
      </c>
      <c r="O77">
        <v>4.60235640648E-3</v>
      </c>
      <c r="P77">
        <v>0.121761766805</v>
      </c>
      <c r="Q77">
        <v>5.4271980152E-2</v>
      </c>
      <c r="R77">
        <v>3.7762924360900002E-3</v>
      </c>
      <c r="S77">
        <v>1.8414599870099999E-2</v>
      </c>
      <c r="T77">
        <v>1.1841326228499999E-2</v>
      </c>
      <c r="U77">
        <v>0.211800302572</v>
      </c>
      <c r="V77">
        <v>2.2686275677599999E-2</v>
      </c>
      <c r="W77">
        <v>3.5911800617699999E-3</v>
      </c>
      <c r="X77">
        <v>0</v>
      </c>
      <c r="Y77">
        <v>4.8085888889300002E-2</v>
      </c>
      <c r="Z77">
        <v>5.5370985603499998E-2</v>
      </c>
      <c r="AA77">
        <v>7.2944495481199995E-2</v>
      </c>
      <c r="AB77">
        <v>5.1655560721100002E-3</v>
      </c>
      <c r="AC77">
        <v>0</v>
      </c>
      <c r="AD77">
        <v>0</v>
      </c>
    </row>
    <row r="78" spans="1:30" x14ac:dyDescent="0.25">
      <c r="A78" t="s">
        <v>64</v>
      </c>
      <c r="B78" t="s">
        <v>296</v>
      </c>
      <c r="C78" t="s">
        <v>297</v>
      </c>
      <c r="D78" t="s">
        <v>298</v>
      </c>
      <c r="E78" t="s">
        <v>411</v>
      </c>
      <c r="F78" t="s">
        <v>412</v>
      </c>
      <c r="G78" s="2">
        <f t="shared" si="4"/>
        <v>3</v>
      </c>
      <c r="H78" s="3">
        <f t="shared" si="5"/>
        <v>3.5867518300774996E-2</v>
      </c>
      <c r="I78">
        <v>2.7922041659700001E-2</v>
      </c>
      <c r="J78">
        <v>0.15650957493000001</v>
      </c>
      <c r="K78">
        <v>6.2798291886499999E-3</v>
      </c>
      <c r="L78">
        <v>0.102970926273</v>
      </c>
      <c r="M78">
        <v>0</v>
      </c>
      <c r="N78">
        <v>6.18516824585E-2</v>
      </c>
      <c r="O78">
        <v>1.68753068238E-2</v>
      </c>
      <c r="P78">
        <v>2.0993408069899999E-3</v>
      </c>
      <c r="Q78">
        <v>8.9013377962700001E-3</v>
      </c>
      <c r="R78">
        <v>0</v>
      </c>
      <c r="S78">
        <v>4.0888617909800001E-2</v>
      </c>
      <c r="T78">
        <v>5.69520363999E-2</v>
      </c>
      <c r="U78">
        <v>2.07084355812E-3</v>
      </c>
      <c r="V78">
        <v>2.1786492374700001E-2</v>
      </c>
      <c r="W78">
        <v>7.1823601235399999E-3</v>
      </c>
      <c r="X78">
        <v>2.0051423388800001E-2</v>
      </c>
      <c r="Y78">
        <v>1.18073592176E-2</v>
      </c>
      <c r="Z78">
        <v>0.15116321940800001</v>
      </c>
      <c r="AA78">
        <v>8.8134178911800001E-3</v>
      </c>
      <c r="AB78">
        <v>5.4684085293799999E-2</v>
      </c>
      <c r="AC78">
        <v>3.02755071147E-2</v>
      </c>
      <c r="AD78">
        <v>0</v>
      </c>
    </row>
    <row r="79" spans="1:30" x14ac:dyDescent="0.25">
      <c r="A79" t="s">
        <v>64</v>
      </c>
      <c r="B79" t="s">
        <v>91</v>
      </c>
      <c r="C79" t="s">
        <v>118</v>
      </c>
      <c r="D79" t="s">
        <v>119</v>
      </c>
      <c r="E79" t="s">
        <v>120</v>
      </c>
      <c r="F79" t="s">
        <v>396</v>
      </c>
      <c r="G79" s="2">
        <f t="shared" si="4"/>
        <v>4</v>
      </c>
      <c r="H79" s="3">
        <f t="shared" si="5"/>
        <v>3.5559720821586316E-2</v>
      </c>
      <c r="I79">
        <v>1.6753224995799999E-2</v>
      </c>
      <c r="J79">
        <v>5.5622160937699998E-2</v>
      </c>
      <c r="K79">
        <v>1.6173378618799999E-2</v>
      </c>
      <c r="L79">
        <v>9.5965730528599996E-2</v>
      </c>
      <c r="M79">
        <v>5.2439759825899997E-4</v>
      </c>
      <c r="N79">
        <v>0</v>
      </c>
      <c r="O79">
        <v>4.1661707295299999E-2</v>
      </c>
      <c r="P79">
        <v>2.20430784734E-2</v>
      </c>
      <c r="Q79">
        <v>6.0914330341900001E-3</v>
      </c>
      <c r="R79">
        <v>4.81025335708E-2</v>
      </c>
      <c r="S79">
        <v>9.6918946684900007E-3</v>
      </c>
      <c r="T79">
        <v>0</v>
      </c>
      <c r="U79">
        <v>3.0257186081699999E-2</v>
      </c>
      <c r="V79">
        <v>1.7630154616500001E-3</v>
      </c>
      <c r="W79">
        <v>0</v>
      </c>
      <c r="X79">
        <v>8.6782955827500001E-3</v>
      </c>
      <c r="Y79">
        <v>3.9390627000300002E-3</v>
      </c>
      <c r="Z79">
        <v>0</v>
      </c>
      <c r="AA79">
        <v>1.9767924565600001E-3</v>
      </c>
      <c r="AB79">
        <v>7.93776789967E-3</v>
      </c>
      <c r="AC79">
        <v>0.39639639639599999</v>
      </c>
      <c r="AD79">
        <v>1.8735801775200001E-2</v>
      </c>
    </row>
    <row r="80" spans="1:30" x14ac:dyDescent="0.25">
      <c r="A80" t="s">
        <v>64</v>
      </c>
      <c r="B80" t="s">
        <v>91</v>
      </c>
      <c r="C80" t="s">
        <v>170</v>
      </c>
      <c r="D80" t="s">
        <v>401</v>
      </c>
      <c r="E80" t="s">
        <v>402</v>
      </c>
      <c r="F80" t="s">
        <v>403</v>
      </c>
      <c r="G80" s="2">
        <f t="shared" si="4"/>
        <v>16</v>
      </c>
      <c r="H80" s="3">
        <f t="shared" si="5"/>
        <v>3.3842511655392364E-2</v>
      </c>
      <c r="I80">
        <v>0</v>
      </c>
      <c r="J80">
        <v>0</v>
      </c>
      <c r="K80">
        <v>1.6173378618799999E-2</v>
      </c>
      <c r="L80">
        <v>0</v>
      </c>
      <c r="M80">
        <v>1.0487951965200001E-3</v>
      </c>
      <c r="N80">
        <v>0</v>
      </c>
      <c r="O80">
        <v>0.102511842999</v>
      </c>
      <c r="P80">
        <v>0</v>
      </c>
      <c r="Q80">
        <v>8.6146000241200005E-4</v>
      </c>
      <c r="R80">
        <v>0</v>
      </c>
      <c r="S80">
        <v>0</v>
      </c>
      <c r="T80">
        <v>0</v>
      </c>
      <c r="U80">
        <v>1.00857286939E-2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.61385405090800005</v>
      </c>
      <c r="AC80">
        <v>0</v>
      </c>
      <c r="AD80">
        <v>0</v>
      </c>
    </row>
    <row r="81" spans="1:30" x14ac:dyDescent="0.25">
      <c r="A81" t="s">
        <v>64</v>
      </c>
      <c r="B81" t="s">
        <v>138</v>
      </c>
      <c r="C81" t="s">
        <v>149</v>
      </c>
      <c r="D81" t="s">
        <v>150</v>
      </c>
      <c r="E81" t="s">
        <v>151</v>
      </c>
      <c r="F81" t="s">
        <v>321</v>
      </c>
      <c r="G81" s="2">
        <f t="shared" si="4"/>
        <v>13</v>
      </c>
      <c r="H81" s="3">
        <f t="shared" si="5"/>
        <v>3.0622819150988179E-2</v>
      </c>
      <c r="I81">
        <v>0</v>
      </c>
      <c r="J81">
        <v>0</v>
      </c>
      <c r="K81">
        <v>0</v>
      </c>
      <c r="L81">
        <v>1.3347214436299999E-2</v>
      </c>
      <c r="M81">
        <v>0</v>
      </c>
      <c r="N81">
        <v>7.3312439288099997E-3</v>
      </c>
      <c r="O81">
        <v>0</v>
      </c>
      <c r="P81">
        <v>1.46953856489E-2</v>
      </c>
      <c r="Q81">
        <v>0.61254148794300001</v>
      </c>
      <c r="R81">
        <v>1.25876414536E-3</v>
      </c>
      <c r="S81">
        <v>2.90756840055E-3</v>
      </c>
      <c r="T81">
        <v>0</v>
      </c>
      <c r="U81">
        <v>0</v>
      </c>
      <c r="V81">
        <v>2.7233115468399999E-3</v>
      </c>
      <c r="W81">
        <v>0</v>
      </c>
      <c r="X81">
        <v>0</v>
      </c>
      <c r="Y81">
        <v>8.4611216990800008E-3</v>
      </c>
      <c r="Z81">
        <v>0</v>
      </c>
      <c r="AA81">
        <v>1.04359235729E-2</v>
      </c>
      <c r="AB81">
        <v>0</v>
      </c>
      <c r="AC81">
        <v>0</v>
      </c>
      <c r="AD81">
        <v>0</v>
      </c>
    </row>
    <row r="82" spans="1:30" x14ac:dyDescent="0.25">
      <c r="A82" t="s">
        <v>64</v>
      </c>
      <c r="B82" t="s">
        <v>96</v>
      </c>
      <c r="C82" t="s">
        <v>96</v>
      </c>
      <c r="D82" t="s">
        <v>128</v>
      </c>
      <c r="E82" t="s">
        <v>176</v>
      </c>
      <c r="F82" t="s">
        <v>197</v>
      </c>
      <c r="G82" s="2">
        <f t="shared" si="4"/>
        <v>1</v>
      </c>
      <c r="H82" s="3">
        <f t="shared" si="5"/>
        <v>2.8562568046567274E-2</v>
      </c>
      <c r="I82">
        <v>4.8612727122600001E-2</v>
      </c>
      <c r="J82">
        <v>6.8689566817900005E-2</v>
      </c>
      <c r="K82">
        <v>3.9617390737599997E-2</v>
      </c>
      <c r="L82">
        <v>1.7951601652599999E-2</v>
      </c>
      <c r="M82">
        <v>5.4812083158E-2</v>
      </c>
      <c r="N82">
        <v>2.6924814996899998E-2</v>
      </c>
      <c r="O82">
        <v>4.2120043894899997E-2</v>
      </c>
      <c r="P82">
        <v>9.0826521344199995E-3</v>
      </c>
      <c r="Q82">
        <v>3.9377830281599998E-3</v>
      </c>
      <c r="R82">
        <v>9.5469950832999997E-3</v>
      </c>
      <c r="S82">
        <v>2.7445454811000001E-2</v>
      </c>
      <c r="T82">
        <v>4.3411553938499998E-2</v>
      </c>
      <c r="U82">
        <v>2.0171457387800001E-2</v>
      </c>
      <c r="V82">
        <v>1.9865900204299999E-2</v>
      </c>
      <c r="W82">
        <v>4.0770413403900002E-2</v>
      </c>
      <c r="X82">
        <v>2.3087362687099999E-2</v>
      </c>
      <c r="Y82">
        <v>2.3667631702100001E-2</v>
      </c>
      <c r="Z82">
        <v>2.4324404613800001E-2</v>
      </c>
      <c r="AA82">
        <v>3.3203287767899999E-2</v>
      </c>
      <c r="AB82">
        <v>1.04574013386E-2</v>
      </c>
      <c r="AC82">
        <v>0</v>
      </c>
      <c r="AD82">
        <v>4.0675970543100001E-2</v>
      </c>
    </row>
    <row r="83" spans="1:30" x14ac:dyDescent="0.25">
      <c r="A83" t="s">
        <v>64</v>
      </c>
      <c r="B83" t="s">
        <v>91</v>
      </c>
      <c r="C83" t="s">
        <v>170</v>
      </c>
      <c r="D83" t="s">
        <v>357</v>
      </c>
      <c r="E83" t="s">
        <v>358</v>
      </c>
      <c r="F83" t="s">
        <v>375</v>
      </c>
      <c r="G83" s="2">
        <f t="shared" si="4"/>
        <v>7</v>
      </c>
      <c r="H83" s="3">
        <f t="shared" si="5"/>
        <v>2.810276011003587E-2</v>
      </c>
      <c r="I83">
        <v>7.7348493638099997E-3</v>
      </c>
      <c r="J83">
        <v>3.2318531445899999E-3</v>
      </c>
      <c r="K83">
        <v>0.11949347952</v>
      </c>
      <c r="L83">
        <v>5.2084616447900002E-2</v>
      </c>
      <c r="M83">
        <v>0.111061750333</v>
      </c>
      <c r="N83">
        <v>0</v>
      </c>
      <c r="O83">
        <v>0.137103859651</v>
      </c>
      <c r="P83">
        <v>7.8811522244599998E-3</v>
      </c>
      <c r="Q83">
        <v>4.7992430305699996E-3</v>
      </c>
      <c r="R83">
        <v>0</v>
      </c>
      <c r="S83">
        <v>9.6918946684899996E-4</v>
      </c>
      <c r="T83">
        <v>0</v>
      </c>
      <c r="U83">
        <v>0.121028744327</v>
      </c>
      <c r="V83">
        <v>2.5598613736599999E-2</v>
      </c>
      <c r="W83">
        <v>0</v>
      </c>
      <c r="X83">
        <v>8.7077673284600005E-3</v>
      </c>
      <c r="Y83">
        <v>0</v>
      </c>
      <c r="Z83">
        <v>8.4752945164800007E-3</v>
      </c>
      <c r="AA83">
        <v>0</v>
      </c>
      <c r="AB83">
        <v>7.7483341081699998E-3</v>
      </c>
      <c r="AC83">
        <v>0</v>
      </c>
      <c r="AD83">
        <v>2.3419752219000002E-3</v>
      </c>
    </row>
    <row r="84" spans="1:30" x14ac:dyDescent="0.25">
      <c r="A84" t="s">
        <v>64</v>
      </c>
      <c r="B84" t="s">
        <v>91</v>
      </c>
      <c r="C84" t="s">
        <v>92</v>
      </c>
      <c r="D84" t="s">
        <v>135</v>
      </c>
      <c r="E84" t="s">
        <v>255</v>
      </c>
      <c r="F84" t="s">
        <v>256</v>
      </c>
      <c r="G84" s="2">
        <f t="shared" si="4"/>
        <v>3</v>
      </c>
      <c r="H84" s="3">
        <f t="shared" si="5"/>
        <v>2.7660231361239098E-2</v>
      </c>
      <c r="I84">
        <v>1.86694878337E-2</v>
      </c>
      <c r="J84">
        <v>5.2469958959000002E-2</v>
      </c>
      <c r="K84">
        <v>3.2346757237599999E-2</v>
      </c>
      <c r="L84">
        <v>1.2358387326700001E-2</v>
      </c>
      <c r="M84">
        <v>0</v>
      </c>
      <c r="N84">
        <v>1.3940002230399999E-2</v>
      </c>
      <c r="O84">
        <v>7.2509312781400007E-2</v>
      </c>
      <c r="P84">
        <v>2.7050573385600001E-2</v>
      </c>
      <c r="Q84">
        <v>1.25523830523E-2</v>
      </c>
      <c r="R84">
        <v>4.7008647441900003E-2</v>
      </c>
      <c r="S84">
        <v>4.1396224222199997E-2</v>
      </c>
      <c r="T84">
        <v>0</v>
      </c>
      <c r="U84">
        <v>5.0428643469500002E-3</v>
      </c>
      <c r="V84">
        <v>1.54766371222E-2</v>
      </c>
      <c r="W84">
        <v>1.8485626767599999E-2</v>
      </c>
      <c r="X84">
        <v>3.4713182331E-2</v>
      </c>
      <c r="Y84">
        <v>6.7298310515400001E-2</v>
      </c>
      <c r="Z84">
        <v>0</v>
      </c>
      <c r="AA84">
        <v>0.108232394338</v>
      </c>
      <c r="AB84">
        <v>1.0713714083699999E-2</v>
      </c>
      <c r="AC84">
        <v>1.12347003059E-2</v>
      </c>
      <c r="AD84">
        <v>7.0259256657099999E-3</v>
      </c>
    </row>
    <row r="85" spans="1:30" x14ac:dyDescent="0.25">
      <c r="A85" t="s">
        <v>64</v>
      </c>
      <c r="B85" t="s">
        <v>138</v>
      </c>
      <c r="C85" t="s">
        <v>149</v>
      </c>
      <c r="D85" t="s">
        <v>150</v>
      </c>
      <c r="E85" t="s">
        <v>151</v>
      </c>
      <c r="F85" t="s">
        <v>152</v>
      </c>
      <c r="G85" s="2">
        <f t="shared" si="4"/>
        <v>1</v>
      </c>
      <c r="H85" s="3">
        <f t="shared" si="5"/>
        <v>2.7339692119154546E-2</v>
      </c>
      <c r="I85">
        <v>1.5751049119899999E-2</v>
      </c>
      <c r="J85">
        <v>1.9561283237500001E-2</v>
      </c>
      <c r="K85">
        <v>3.5166018178199997E-2</v>
      </c>
      <c r="L85">
        <v>6.4074768346899999E-2</v>
      </c>
      <c r="M85">
        <v>7.4041166888799996E-3</v>
      </c>
      <c r="N85">
        <v>1.10744338388E-2</v>
      </c>
      <c r="O85">
        <v>1.02817191034E-2</v>
      </c>
      <c r="P85">
        <v>1.41791746454E-2</v>
      </c>
      <c r="Q85">
        <v>5.2519974489800003E-2</v>
      </c>
      <c r="R85">
        <v>7.5525848721699996E-3</v>
      </c>
      <c r="S85">
        <v>2.90756840055E-3</v>
      </c>
      <c r="T85">
        <v>1.5103458692000001E-2</v>
      </c>
      <c r="U85">
        <v>1.2290816800399999E-2</v>
      </c>
      <c r="V85">
        <v>3.0953274244499999E-2</v>
      </c>
      <c r="W85">
        <v>2.1811943600000001E-2</v>
      </c>
      <c r="X85">
        <v>2.0051423388800001E-2</v>
      </c>
      <c r="Y85">
        <v>5.2081971629800002E-2</v>
      </c>
      <c r="Z85">
        <v>3.7673565733799999E-2</v>
      </c>
      <c r="AA85">
        <v>0.155395614269</v>
      </c>
      <c r="AB85">
        <v>1.32964921197E-2</v>
      </c>
      <c r="AC85">
        <v>0</v>
      </c>
      <c r="AD85">
        <v>2.3419752219000002E-3</v>
      </c>
    </row>
    <row r="86" spans="1:30" x14ac:dyDescent="0.25">
      <c r="A86" t="s">
        <v>64</v>
      </c>
      <c r="B86" t="s">
        <v>296</v>
      </c>
      <c r="C86" t="s">
        <v>297</v>
      </c>
      <c r="D86" t="s">
        <v>298</v>
      </c>
      <c r="E86" t="s">
        <v>355</v>
      </c>
      <c r="F86" t="s">
        <v>356</v>
      </c>
      <c r="G86" s="2">
        <f t="shared" si="4"/>
        <v>5</v>
      </c>
      <c r="H86" s="3">
        <f t="shared" si="5"/>
        <v>2.6996880505450092E-2</v>
      </c>
      <c r="I86">
        <v>0</v>
      </c>
      <c r="J86">
        <v>3.2318531445899999E-3</v>
      </c>
      <c r="K86">
        <v>5.4421768707499998E-2</v>
      </c>
      <c r="L86">
        <v>1.3269892201600001E-2</v>
      </c>
      <c r="M86">
        <v>0.18147067658800001</v>
      </c>
      <c r="N86">
        <v>7.3312439288099997E-3</v>
      </c>
      <c r="O86">
        <v>1.53411880216E-3</v>
      </c>
      <c r="P86">
        <v>8.9308226279500007E-3</v>
      </c>
      <c r="Q86">
        <v>2.6799592646199999E-3</v>
      </c>
      <c r="R86">
        <v>0</v>
      </c>
      <c r="S86">
        <v>9.6918946684899996E-4</v>
      </c>
      <c r="T86">
        <v>5.28621054221E-2</v>
      </c>
      <c r="U86">
        <v>5.0428643469500002E-3</v>
      </c>
      <c r="V86">
        <v>0</v>
      </c>
      <c r="W86">
        <v>2.0080321285100001E-2</v>
      </c>
      <c r="X86">
        <v>0.19154140948000001</v>
      </c>
      <c r="Y86">
        <v>2.9542970250199998E-3</v>
      </c>
      <c r="Z86">
        <v>1.47476311617E-2</v>
      </c>
      <c r="AA86">
        <v>6.5893081885300001E-4</v>
      </c>
      <c r="AB86">
        <v>3.2204286848099999E-2</v>
      </c>
      <c r="AC86">
        <v>0</v>
      </c>
      <c r="AD86">
        <v>0</v>
      </c>
    </row>
    <row r="87" spans="1:30" x14ac:dyDescent="0.25">
      <c r="A87" t="s">
        <v>64</v>
      </c>
      <c r="B87" t="s">
        <v>138</v>
      </c>
      <c r="C87" t="s">
        <v>149</v>
      </c>
      <c r="D87" t="s">
        <v>150</v>
      </c>
      <c r="E87" t="s">
        <v>151</v>
      </c>
      <c r="F87" t="s">
        <v>227</v>
      </c>
      <c r="G87" s="2">
        <f t="shared" si="4"/>
        <v>3</v>
      </c>
      <c r="H87" s="3">
        <f t="shared" si="5"/>
        <v>2.6438692835689094E-2</v>
      </c>
      <c r="I87">
        <v>2.16168078441E-2</v>
      </c>
      <c r="J87">
        <v>2.9311753788200001E-2</v>
      </c>
      <c r="K87">
        <v>6.4846666468600003E-2</v>
      </c>
      <c r="L87">
        <v>9.6889444394300007E-3</v>
      </c>
      <c r="M87">
        <v>1.5103458692000001E-2</v>
      </c>
      <c r="N87">
        <v>6.5027522632299994E-2</v>
      </c>
      <c r="O87">
        <v>1.5422578655199999E-2</v>
      </c>
      <c r="P87">
        <v>3.1490112104799999E-3</v>
      </c>
      <c r="Q87">
        <v>1.4828459092900001E-2</v>
      </c>
      <c r="R87">
        <v>9.8557717416000001E-2</v>
      </c>
      <c r="S87">
        <v>7.1264463785699998E-3</v>
      </c>
      <c r="T87">
        <v>0</v>
      </c>
      <c r="U87">
        <v>0</v>
      </c>
      <c r="V87">
        <v>3.7214597533799999E-2</v>
      </c>
      <c r="W87">
        <v>8.0801551389799997E-3</v>
      </c>
      <c r="X87">
        <v>2.6034886748199999E-2</v>
      </c>
      <c r="Y87">
        <v>1.3753126029099999E-2</v>
      </c>
      <c r="Z87">
        <v>2.76854928018E-2</v>
      </c>
      <c r="AA87">
        <v>7.1767830664500001E-2</v>
      </c>
      <c r="AB87">
        <v>2.4392808142799999E-2</v>
      </c>
      <c r="AC87">
        <v>0</v>
      </c>
      <c r="AD87">
        <v>2.8042978708199998E-2</v>
      </c>
    </row>
    <row r="88" spans="1:30" x14ac:dyDescent="0.25">
      <c r="A88" t="s">
        <v>64</v>
      </c>
      <c r="B88" t="s">
        <v>91</v>
      </c>
      <c r="C88" t="s">
        <v>183</v>
      </c>
      <c r="D88" t="s">
        <v>184</v>
      </c>
      <c r="E88" t="s">
        <v>369</v>
      </c>
      <c r="F88" t="s">
        <v>370</v>
      </c>
      <c r="G88" s="2">
        <f t="shared" si="4"/>
        <v>4</v>
      </c>
      <c r="H88" s="3">
        <f t="shared" si="5"/>
        <v>2.585121365896045E-2</v>
      </c>
      <c r="I88">
        <v>0</v>
      </c>
      <c r="J88">
        <v>1.6159265722999999E-2</v>
      </c>
      <c r="K88">
        <v>1.6173378618799999E-2</v>
      </c>
      <c r="L88">
        <v>2.5811411093599999E-2</v>
      </c>
      <c r="M88">
        <v>0</v>
      </c>
      <c r="N88">
        <v>3.2268112052400003E-2</v>
      </c>
      <c r="O88">
        <v>0</v>
      </c>
      <c r="P88">
        <v>3.9629369831000003E-2</v>
      </c>
      <c r="Q88">
        <v>4.6708751959100001E-2</v>
      </c>
      <c r="R88">
        <v>2.59394130035E-2</v>
      </c>
      <c r="S88">
        <v>7.1264463785699998E-3</v>
      </c>
      <c r="T88">
        <v>0</v>
      </c>
      <c r="U88">
        <v>1.02199732423E-2</v>
      </c>
      <c r="V88">
        <v>1.53795731959E-2</v>
      </c>
      <c r="W88">
        <v>1.3098856674899999E-2</v>
      </c>
      <c r="X88">
        <v>5.7429966197399998E-2</v>
      </c>
      <c r="Y88">
        <v>4.6226290846699998E-2</v>
      </c>
      <c r="Z88">
        <v>0.13762297617899999</v>
      </c>
      <c r="AA88">
        <v>1.8788085160399998E-2</v>
      </c>
      <c r="AB88">
        <v>1.8205735446700001E-2</v>
      </c>
      <c r="AC88">
        <v>3.6658235272599999E-3</v>
      </c>
      <c r="AD88">
        <v>3.8273271366599998E-2</v>
      </c>
    </row>
    <row r="89" spans="1:30" x14ac:dyDescent="0.25">
      <c r="A89" t="s">
        <v>64</v>
      </c>
      <c r="B89" t="s">
        <v>91</v>
      </c>
      <c r="C89" t="s">
        <v>92</v>
      </c>
      <c r="D89" t="s">
        <v>93</v>
      </c>
      <c r="E89" t="s">
        <v>94</v>
      </c>
      <c r="F89" t="s">
        <v>330</v>
      </c>
      <c r="G89" s="2">
        <f t="shared" si="4"/>
        <v>9</v>
      </c>
      <c r="H89" s="3">
        <f t="shared" si="5"/>
        <v>2.3003811312332732E-2</v>
      </c>
      <c r="I89">
        <v>3.8674246819E-3</v>
      </c>
      <c r="J89">
        <v>0</v>
      </c>
      <c r="K89">
        <v>0</v>
      </c>
      <c r="L89">
        <v>4.3268619944599997E-2</v>
      </c>
      <c r="M89">
        <v>0</v>
      </c>
      <c r="N89">
        <v>0</v>
      </c>
      <c r="O89">
        <v>1.3349956707800001E-2</v>
      </c>
      <c r="P89">
        <v>0</v>
      </c>
      <c r="Q89">
        <v>0.16712324046800001</v>
      </c>
      <c r="R89">
        <v>1.7622698035099998E-2</v>
      </c>
      <c r="S89">
        <v>0</v>
      </c>
      <c r="T89">
        <v>0.13025458851400001</v>
      </c>
      <c r="U89">
        <v>6.0514372163399999E-2</v>
      </c>
      <c r="V89">
        <v>1.18147448015E-2</v>
      </c>
      <c r="W89">
        <v>0</v>
      </c>
      <c r="X89">
        <v>2.6034886748199999E-2</v>
      </c>
      <c r="Y89">
        <v>5.21532652455E-3</v>
      </c>
      <c r="Z89">
        <v>0</v>
      </c>
      <c r="AA89">
        <v>1.8698229277700001E-3</v>
      </c>
      <c r="AB89">
        <v>1.10963160231E-2</v>
      </c>
      <c r="AC89">
        <v>0</v>
      </c>
      <c r="AD89">
        <v>1.40518513314E-2</v>
      </c>
    </row>
    <row r="90" spans="1:30" x14ac:dyDescent="0.25">
      <c r="A90" t="s">
        <v>64</v>
      </c>
      <c r="B90" t="s">
        <v>138</v>
      </c>
      <c r="C90" t="s">
        <v>149</v>
      </c>
      <c r="D90" t="s">
        <v>150</v>
      </c>
      <c r="E90" t="s">
        <v>406</v>
      </c>
      <c r="F90" t="s">
        <v>407</v>
      </c>
      <c r="G90" s="2">
        <f t="shared" si="4"/>
        <v>9</v>
      </c>
      <c r="H90" s="3">
        <f t="shared" si="5"/>
        <v>2.0766876552436819E-2</v>
      </c>
      <c r="I90">
        <v>3.8674246819E-3</v>
      </c>
      <c r="J90">
        <v>1.9646365422399999E-2</v>
      </c>
      <c r="K90">
        <v>3.2346757237599999E-2</v>
      </c>
      <c r="L90">
        <v>1.43991409862E-2</v>
      </c>
      <c r="M90">
        <v>0</v>
      </c>
      <c r="N90">
        <v>0</v>
      </c>
      <c r="O90">
        <v>3.2216494845399998E-2</v>
      </c>
      <c r="P90">
        <v>0.151152538103</v>
      </c>
      <c r="Q90">
        <v>0.12361951034599999</v>
      </c>
      <c r="R90">
        <v>6.2938207268099997E-3</v>
      </c>
      <c r="S90">
        <v>0</v>
      </c>
      <c r="T90">
        <v>4.4575198359600001E-3</v>
      </c>
      <c r="U90">
        <v>0</v>
      </c>
      <c r="V90">
        <v>5.4073482577200002E-2</v>
      </c>
      <c r="W90">
        <v>3.5911800617699999E-3</v>
      </c>
      <c r="X90">
        <v>8.6782955827500001E-3</v>
      </c>
      <c r="Y90">
        <v>0</v>
      </c>
      <c r="Z90">
        <v>0</v>
      </c>
      <c r="AA90">
        <v>2.5287537466200001E-3</v>
      </c>
      <c r="AB90">
        <v>0</v>
      </c>
      <c r="AC90">
        <v>0</v>
      </c>
      <c r="AD90">
        <v>0</v>
      </c>
    </row>
    <row r="91" spans="1:30" x14ac:dyDescent="0.25">
      <c r="A91" t="s">
        <v>64</v>
      </c>
      <c r="B91" t="s">
        <v>91</v>
      </c>
      <c r="C91" t="s">
        <v>92</v>
      </c>
      <c r="D91" t="s">
        <v>93</v>
      </c>
      <c r="E91" t="s">
        <v>94</v>
      </c>
      <c r="F91" t="s">
        <v>409</v>
      </c>
      <c r="G91" s="2">
        <f t="shared" si="4"/>
        <v>12</v>
      </c>
      <c r="H91" s="3">
        <f t="shared" si="5"/>
        <v>2.0712879779070003E-2</v>
      </c>
      <c r="I91">
        <v>2.0743875370799999E-3</v>
      </c>
      <c r="J91">
        <v>5.5421825499800001E-2</v>
      </c>
      <c r="K91">
        <v>0.16173378618799999</v>
      </c>
      <c r="L91">
        <v>8.7001173297800004E-3</v>
      </c>
      <c r="M91">
        <v>0</v>
      </c>
      <c r="N91">
        <v>5.5760008921599998E-3</v>
      </c>
      <c r="O91">
        <v>1.53411880216E-3</v>
      </c>
      <c r="P91">
        <v>0.145904186086</v>
      </c>
      <c r="Q91">
        <v>2.713474339E-2</v>
      </c>
      <c r="R91">
        <v>0</v>
      </c>
      <c r="S91">
        <v>4.1504539558999999E-2</v>
      </c>
      <c r="T91">
        <v>0</v>
      </c>
      <c r="U91">
        <v>0</v>
      </c>
      <c r="V91">
        <v>0</v>
      </c>
      <c r="W91">
        <v>0</v>
      </c>
      <c r="X91">
        <v>0</v>
      </c>
      <c r="Y91">
        <v>6.09964985556E-3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5">
      <c r="A92" t="s">
        <v>64</v>
      </c>
      <c r="B92" t="s">
        <v>83</v>
      </c>
      <c r="C92" t="s">
        <v>84</v>
      </c>
      <c r="D92" t="s">
        <v>85</v>
      </c>
      <c r="E92" t="s">
        <v>86</v>
      </c>
      <c r="F92" s="7" t="s">
        <v>84</v>
      </c>
      <c r="G92" s="8">
        <f t="shared" si="4"/>
        <v>0</v>
      </c>
      <c r="H92" s="9">
        <f t="shared" si="5"/>
        <v>1.9653707158138183E-2</v>
      </c>
      <c r="I92">
        <v>1.7186682377700001E-2</v>
      </c>
      <c r="J92">
        <v>6.5932604696E-2</v>
      </c>
      <c r="K92">
        <v>5.4421768707499998E-3</v>
      </c>
      <c r="L92">
        <v>6.4335222146999996E-3</v>
      </c>
      <c r="M92">
        <v>3.0665261951999999E-2</v>
      </c>
      <c r="N92">
        <v>2.32247416382E-2</v>
      </c>
      <c r="O92">
        <v>6.5294607194400001E-2</v>
      </c>
      <c r="P92">
        <v>8.4819021794400005E-3</v>
      </c>
      <c r="Q92">
        <v>3.1106892658300002E-3</v>
      </c>
      <c r="R92">
        <v>1.25876414536E-3</v>
      </c>
      <c r="S92">
        <v>2.3443207506499999E-2</v>
      </c>
      <c r="T92">
        <v>2.7112707874000001E-2</v>
      </c>
      <c r="U92">
        <v>1.5103458692000001E-2</v>
      </c>
      <c r="V92">
        <v>1.4880026417700001E-2</v>
      </c>
      <c r="W92">
        <v>2.17318992251E-2</v>
      </c>
      <c r="X92">
        <v>1.7015484090500001E-2</v>
      </c>
      <c r="Y92">
        <v>2.0813777021099999E-2</v>
      </c>
      <c r="Z92">
        <v>1.5820281600999998E-2</v>
      </c>
      <c r="AA92">
        <v>7.9071698262400004E-3</v>
      </c>
      <c r="AB92">
        <v>2.7165019970299999E-2</v>
      </c>
      <c r="AC92">
        <v>7.33164705451E-3</v>
      </c>
      <c r="AD92">
        <v>7.0259256657099999E-3</v>
      </c>
    </row>
    <row r="93" spans="1:30" x14ac:dyDescent="0.25">
      <c r="A93" t="s">
        <v>64</v>
      </c>
      <c r="B93" t="s">
        <v>91</v>
      </c>
      <c r="C93" t="s">
        <v>170</v>
      </c>
      <c r="D93" t="s">
        <v>171</v>
      </c>
      <c r="E93" t="s">
        <v>187</v>
      </c>
      <c r="F93" t="s">
        <v>260</v>
      </c>
      <c r="G93" s="2">
        <f t="shared" si="4"/>
        <v>13</v>
      </c>
      <c r="H93" s="3">
        <f t="shared" si="5"/>
        <v>1.9095755321365454E-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6.2980224209599998E-3</v>
      </c>
      <c r="Q93">
        <v>0.117942521701</v>
      </c>
      <c r="R93">
        <v>0</v>
      </c>
      <c r="S93">
        <v>0</v>
      </c>
      <c r="T93">
        <v>0</v>
      </c>
      <c r="U93">
        <v>0</v>
      </c>
      <c r="V93">
        <v>6.1060398489899997E-2</v>
      </c>
      <c r="W93">
        <v>0</v>
      </c>
      <c r="X93">
        <v>2.6034886748199999E-2</v>
      </c>
      <c r="Y93">
        <v>3.7381780120400001E-3</v>
      </c>
      <c r="Z93">
        <v>3.68690779044E-3</v>
      </c>
      <c r="AA93">
        <v>0.16458722024</v>
      </c>
      <c r="AB93">
        <v>0</v>
      </c>
      <c r="AC93">
        <v>2.27066303361E-2</v>
      </c>
      <c r="AD93">
        <v>1.40518513314E-2</v>
      </c>
    </row>
    <row r="94" spans="1:30" x14ac:dyDescent="0.25">
      <c r="A94" t="s">
        <v>64</v>
      </c>
      <c r="B94" t="s">
        <v>91</v>
      </c>
      <c r="C94" t="s">
        <v>92</v>
      </c>
      <c r="D94" t="s">
        <v>180</v>
      </c>
      <c r="E94" t="s">
        <v>181</v>
      </c>
      <c r="F94" t="s">
        <v>286</v>
      </c>
      <c r="G94" s="2">
        <f t="shared" si="4"/>
        <v>9</v>
      </c>
      <c r="H94" s="3">
        <f t="shared" si="5"/>
        <v>1.860286661098827E-2</v>
      </c>
      <c r="I94">
        <v>6.2231626112400004E-3</v>
      </c>
      <c r="J94">
        <v>2.26229720122E-2</v>
      </c>
      <c r="K94">
        <v>0</v>
      </c>
      <c r="L94">
        <v>0</v>
      </c>
      <c r="M94">
        <v>0</v>
      </c>
      <c r="N94">
        <v>1.3105497263300001E-2</v>
      </c>
      <c r="O94">
        <v>1.0738831615099999E-2</v>
      </c>
      <c r="P94">
        <v>0</v>
      </c>
      <c r="Q94">
        <v>0.17713745695200001</v>
      </c>
      <c r="R94">
        <v>3.6193570122099998E-2</v>
      </c>
      <c r="S94">
        <v>5.1880674448800002E-3</v>
      </c>
      <c r="T94">
        <v>0</v>
      </c>
      <c r="U94">
        <v>5.1771088953100003E-3</v>
      </c>
      <c r="V94">
        <v>0</v>
      </c>
      <c r="W94">
        <v>8.9779501544199995E-4</v>
      </c>
      <c r="X94">
        <v>0</v>
      </c>
      <c r="Y94">
        <v>4.95630374018E-2</v>
      </c>
      <c r="Z94">
        <v>1.1060723371299999E-2</v>
      </c>
      <c r="AA94">
        <v>6.3606508628899994E-2</v>
      </c>
      <c r="AB94">
        <v>7.7483341081699998E-3</v>
      </c>
      <c r="AC94">
        <v>0</v>
      </c>
      <c r="AD94">
        <v>0</v>
      </c>
    </row>
    <row r="95" spans="1:30" x14ac:dyDescent="0.25">
      <c r="A95" t="s">
        <v>64</v>
      </c>
      <c r="B95" t="s">
        <v>96</v>
      </c>
      <c r="C95" t="s">
        <v>96</v>
      </c>
      <c r="D95" t="s">
        <v>128</v>
      </c>
      <c r="E95" t="s">
        <v>232</v>
      </c>
      <c r="F95" t="s">
        <v>416</v>
      </c>
      <c r="G95" s="2">
        <f t="shared" si="4"/>
        <v>8</v>
      </c>
      <c r="H95" s="3">
        <f t="shared" si="5"/>
        <v>1.7813787822162541E-2</v>
      </c>
      <c r="I95">
        <v>1.6753224995799999E-2</v>
      </c>
      <c r="J95">
        <v>9.1683038637900005E-2</v>
      </c>
      <c r="K95">
        <v>8.0866893093999997E-2</v>
      </c>
      <c r="L95">
        <v>5.2338944999300002E-2</v>
      </c>
      <c r="M95">
        <v>0</v>
      </c>
      <c r="N95">
        <v>0</v>
      </c>
      <c r="O95">
        <v>2.9148257241000002E-2</v>
      </c>
      <c r="P95">
        <v>0</v>
      </c>
      <c r="Q95">
        <v>8.6146000241200005E-4</v>
      </c>
      <c r="R95">
        <v>4.43262411348E-2</v>
      </c>
      <c r="S95">
        <v>2.13221682707E-2</v>
      </c>
      <c r="T95">
        <v>0</v>
      </c>
      <c r="U95">
        <v>0</v>
      </c>
      <c r="V95">
        <v>3.9382482671699998E-3</v>
      </c>
      <c r="W95">
        <v>0</v>
      </c>
      <c r="X95">
        <v>0</v>
      </c>
      <c r="Y95">
        <v>4.9238283750400005E-4</v>
      </c>
      <c r="Z95">
        <v>8.4752945164800007E-3</v>
      </c>
      <c r="AA95">
        <v>1.18778683855E-2</v>
      </c>
      <c r="AB95">
        <v>2.3813303699000001E-2</v>
      </c>
      <c r="AC95">
        <v>6.0060060060100002E-3</v>
      </c>
      <c r="AD95">
        <v>0</v>
      </c>
    </row>
    <row r="96" spans="1:30" x14ac:dyDescent="0.25">
      <c r="A96" t="s">
        <v>64</v>
      </c>
      <c r="B96" t="s">
        <v>91</v>
      </c>
      <c r="C96" t="s">
        <v>92</v>
      </c>
      <c r="D96" t="s">
        <v>135</v>
      </c>
      <c r="E96" t="s">
        <v>220</v>
      </c>
      <c r="F96" t="s">
        <v>221</v>
      </c>
      <c r="G96" s="2">
        <f t="shared" si="4"/>
        <v>2</v>
      </c>
      <c r="H96" s="3">
        <f t="shared" si="5"/>
        <v>1.7707675620260908E-2</v>
      </c>
      <c r="I96">
        <v>2.7277269670799999E-2</v>
      </c>
      <c r="J96">
        <v>3.6170699934099999E-2</v>
      </c>
      <c r="K96">
        <v>1.6173378618799999E-2</v>
      </c>
      <c r="L96">
        <v>3.43914962982E-2</v>
      </c>
      <c r="M96">
        <v>1.48082333778E-2</v>
      </c>
      <c r="N96">
        <v>3.5211248389599999E-2</v>
      </c>
      <c r="O96">
        <v>3.3912170826699999E-2</v>
      </c>
      <c r="P96">
        <v>4.99024651572E-3</v>
      </c>
      <c r="Q96">
        <v>1.18133490845E-2</v>
      </c>
      <c r="R96">
        <v>4.7734975416499998E-3</v>
      </c>
      <c r="S96">
        <v>7.0181310417899998E-3</v>
      </c>
      <c r="T96">
        <v>1.9393055574599999E-2</v>
      </c>
      <c r="U96">
        <v>7.1137079050700002E-3</v>
      </c>
      <c r="V96">
        <v>3.73213959523E-3</v>
      </c>
      <c r="W96">
        <v>1.1936198430099999E-2</v>
      </c>
      <c r="X96">
        <v>2.6034886748199999E-2</v>
      </c>
      <c r="Y96">
        <v>2.7974870357100001E-2</v>
      </c>
      <c r="Z96">
        <v>3.3182170113899997E-2</v>
      </c>
      <c r="AA96">
        <v>7.38858672468E-3</v>
      </c>
      <c r="AB96">
        <v>2.62735268972E-2</v>
      </c>
      <c r="AC96">
        <v>0</v>
      </c>
      <c r="AD96">
        <v>0</v>
      </c>
    </row>
    <row r="97" spans="1:30" x14ac:dyDescent="0.25">
      <c r="A97" t="s">
        <v>64</v>
      </c>
      <c r="B97" t="s">
        <v>91</v>
      </c>
      <c r="C97" t="s">
        <v>92</v>
      </c>
      <c r="D97" t="s">
        <v>93</v>
      </c>
      <c r="E97" t="s">
        <v>94</v>
      </c>
      <c r="F97" t="s">
        <v>308</v>
      </c>
      <c r="G97" s="2">
        <f t="shared" si="4"/>
        <v>7</v>
      </c>
      <c r="H97" s="3">
        <f t="shared" si="5"/>
        <v>1.7206644374919547E-2</v>
      </c>
      <c r="I97">
        <v>0</v>
      </c>
      <c r="J97">
        <v>1.9616194354399999E-2</v>
      </c>
      <c r="K97">
        <v>2.51193167546E-2</v>
      </c>
      <c r="L97">
        <v>2.7671005484900001E-2</v>
      </c>
      <c r="M97">
        <v>4.2726406712000002E-2</v>
      </c>
      <c r="N97">
        <v>0</v>
      </c>
      <c r="O97">
        <v>2.6241576815899999E-2</v>
      </c>
      <c r="P97">
        <v>7.2131869930099998E-2</v>
      </c>
      <c r="Q97">
        <v>0</v>
      </c>
      <c r="R97">
        <v>5.9101654846299999E-2</v>
      </c>
      <c r="S97">
        <v>6.1572569117300004E-3</v>
      </c>
      <c r="T97">
        <v>0</v>
      </c>
      <c r="U97">
        <v>2.3277722725000002E-2</v>
      </c>
      <c r="V97">
        <v>1.62308245355E-2</v>
      </c>
      <c r="W97">
        <v>1.9038514178799999E-2</v>
      </c>
      <c r="X97">
        <v>0</v>
      </c>
      <c r="Y97">
        <v>1.1706916873599999E-2</v>
      </c>
      <c r="Z97">
        <v>2.2121446742599998E-2</v>
      </c>
      <c r="AA97">
        <v>3.7396458555400002E-3</v>
      </c>
      <c r="AB97">
        <v>0</v>
      </c>
      <c r="AC97">
        <v>3.6658235272599999E-3</v>
      </c>
      <c r="AD97">
        <v>0</v>
      </c>
    </row>
    <row r="98" spans="1:30" x14ac:dyDescent="0.25">
      <c r="A98" t="s">
        <v>64</v>
      </c>
      <c r="B98" t="s">
        <v>65</v>
      </c>
      <c r="C98" t="s">
        <v>73</v>
      </c>
      <c r="D98" t="s">
        <v>100</v>
      </c>
      <c r="E98" t="s">
        <v>100</v>
      </c>
      <c r="F98" t="s">
        <v>101</v>
      </c>
      <c r="G98" s="2">
        <f t="shared" ref="G98:G129" si="6">COUNTIF(I98:AD98,0)</f>
        <v>2</v>
      </c>
      <c r="H98" s="3">
        <f t="shared" ref="H98:H129" si="7">AVERAGE(I98:AD98)</f>
        <v>1.7048893317354093E-2</v>
      </c>
      <c r="I98">
        <v>0</v>
      </c>
      <c r="J98">
        <v>3.9682539682499997E-2</v>
      </c>
      <c r="K98">
        <v>6.2798291886499999E-3</v>
      </c>
      <c r="L98">
        <v>3.37139304249E-2</v>
      </c>
      <c r="M98">
        <v>1.0487951965200001E-3</v>
      </c>
      <c r="N98">
        <v>1.68486871733E-2</v>
      </c>
      <c r="O98">
        <v>2.7238416560700002E-2</v>
      </c>
      <c r="P98">
        <v>1.01323225379E-2</v>
      </c>
      <c r="Q98">
        <v>2.6799592646199999E-3</v>
      </c>
      <c r="R98">
        <v>6.0322616870099998E-3</v>
      </c>
      <c r="S98">
        <v>1.9440960202E-2</v>
      </c>
      <c r="T98">
        <v>4.6505763448600003E-2</v>
      </c>
      <c r="U98">
        <v>5.1771088953100003E-3</v>
      </c>
      <c r="V98">
        <v>1.4467809073800001E-2</v>
      </c>
      <c r="W98">
        <v>2.2076806829400001E-2</v>
      </c>
      <c r="X98">
        <v>4.0502897343999998E-2</v>
      </c>
      <c r="Y98">
        <v>5.7029564543400003E-2</v>
      </c>
      <c r="Z98">
        <v>3.68690779044E-3</v>
      </c>
      <c r="AA98">
        <v>9.3491146388400004E-3</v>
      </c>
      <c r="AB98">
        <v>1.0840003278000001E-2</v>
      </c>
      <c r="AC98">
        <v>0</v>
      </c>
      <c r="AD98">
        <v>2.3419752219000002E-3</v>
      </c>
    </row>
    <row r="99" spans="1:30" x14ac:dyDescent="0.25">
      <c r="A99" t="s">
        <v>64</v>
      </c>
      <c r="B99" t="s">
        <v>91</v>
      </c>
      <c r="C99" t="s">
        <v>118</v>
      </c>
      <c r="D99" t="s">
        <v>119</v>
      </c>
      <c r="E99" t="s">
        <v>365</v>
      </c>
      <c r="F99" t="s">
        <v>366</v>
      </c>
      <c r="G99" s="2">
        <f t="shared" si="6"/>
        <v>13</v>
      </c>
      <c r="H99" s="3">
        <f t="shared" si="7"/>
        <v>1.4709879232544094E-2</v>
      </c>
      <c r="I99">
        <v>1.3676661582800001E-2</v>
      </c>
      <c r="J99">
        <v>0</v>
      </c>
      <c r="K99">
        <v>0</v>
      </c>
      <c r="L99">
        <v>0.213191972752</v>
      </c>
      <c r="M99">
        <v>0</v>
      </c>
      <c r="N99">
        <v>0</v>
      </c>
      <c r="O99">
        <v>9.20471281296E-3</v>
      </c>
      <c r="P99">
        <v>0</v>
      </c>
      <c r="Q99">
        <v>4.3685130293599998E-3</v>
      </c>
      <c r="R99">
        <v>0</v>
      </c>
      <c r="S99">
        <v>0</v>
      </c>
      <c r="T99">
        <v>4.4575198359600001E-3</v>
      </c>
      <c r="U99">
        <v>0</v>
      </c>
      <c r="V99">
        <v>3.5260309232899999E-3</v>
      </c>
      <c r="W99">
        <v>3.5911800617700003E-2</v>
      </c>
      <c r="X99">
        <v>0</v>
      </c>
      <c r="Y99">
        <v>2.8242603968100001E-2</v>
      </c>
      <c r="Z99">
        <v>0</v>
      </c>
      <c r="AA99">
        <v>1.1037527593800001E-2</v>
      </c>
      <c r="AB99">
        <v>0</v>
      </c>
      <c r="AC99">
        <v>0</v>
      </c>
      <c r="AD99">
        <v>0</v>
      </c>
    </row>
    <row r="100" spans="1:30" x14ac:dyDescent="0.25">
      <c r="A100" t="s">
        <v>64</v>
      </c>
      <c r="B100" t="s">
        <v>105</v>
      </c>
      <c r="C100" t="s">
        <v>106</v>
      </c>
      <c r="D100" t="s">
        <v>107</v>
      </c>
      <c r="E100" t="s">
        <v>108</v>
      </c>
      <c r="F100" t="s">
        <v>109</v>
      </c>
      <c r="G100" s="2">
        <f t="shared" si="6"/>
        <v>2</v>
      </c>
      <c r="H100" s="3">
        <f t="shared" si="7"/>
        <v>1.4295867029619545E-2</v>
      </c>
      <c r="I100">
        <v>1.1526220550899999E-2</v>
      </c>
      <c r="J100">
        <v>1.6469423394799999E-2</v>
      </c>
      <c r="K100">
        <v>1.6173378618799999E-2</v>
      </c>
      <c r="L100">
        <v>1.10379094309E-2</v>
      </c>
      <c r="M100">
        <v>1.5627856290299998E-2</v>
      </c>
      <c r="N100">
        <v>1.09968658932E-2</v>
      </c>
      <c r="O100">
        <v>1.53411880216E-3</v>
      </c>
      <c r="P100">
        <v>1.29386892952E-2</v>
      </c>
      <c r="Q100">
        <v>2.2397960062699999E-2</v>
      </c>
      <c r="R100">
        <v>1.7292942002299999E-2</v>
      </c>
      <c r="S100">
        <v>2.1504828572799999E-2</v>
      </c>
      <c r="T100">
        <v>1.64667690179E-2</v>
      </c>
      <c r="U100">
        <v>5.0428643469500002E-3</v>
      </c>
      <c r="V100">
        <v>5.6437741894999997E-2</v>
      </c>
      <c r="W100">
        <v>8.0801551389799997E-3</v>
      </c>
      <c r="X100">
        <v>1.74155346569E-2</v>
      </c>
      <c r="Y100">
        <v>4.8233860310400003E-3</v>
      </c>
      <c r="Z100">
        <v>2.2121446742599998E-2</v>
      </c>
      <c r="AA100">
        <v>1.4941469775999999E-2</v>
      </c>
      <c r="AB100">
        <v>0</v>
      </c>
      <c r="AC100">
        <v>0</v>
      </c>
      <c r="AD100">
        <v>1.1679514132199999E-2</v>
      </c>
    </row>
    <row r="101" spans="1:30" x14ac:dyDescent="0.25">
      <c r="A101" t="s">
        <v>64</v>
      </c>
      <c r="B101" t="s">
        <v>91</v>
      </c>
      <c r="C101" t="s">
        <v>92</v>
      </c>
      <c r="D101" t="s">
        <v>135</v>
      </c>
      <c r="E101" t="s">
        <v>399</v>
      </c>
      <c r="F101" t="s">
        <v>400</v>
      </c>
      <c r="G101" s="2">
        <f t="shared" si="6"/>
        <v>8</v>
      </c>
      <c r="H101" s="3">
        <f t="shared" si="7"/>
        <v>1.394020991215255E-2</v>
      </c>
      <c r="I101">
        <v>0</v>
      </c>
      <c r="J101">
        <v>6.5487884741299998E-3</v>
      </c>
      <c r="K101">
        <v>0</v>
      </c>
      <c r="L101">
        <v>1.0854777865700001E-2</v>
      </c>
      <c r="M101">
        <v>0</v>
      </c>
      <c r="N101">
        <v>2.7880004460799999E-3</v>
      </c>
      <c r="O101">
        <v>0</v>
      </c>
      <c r="P101">
        <v>3.0440441701299999E-2</v>
      </c>
      <c r="Q101">
        <v>0.172292000482</v>
      </c>
      <c r="R101">
        <v>2.5175282907199999E-3</v>
      </c>
      <c r="S101">
        <v>1.9383789337000001E-3</v>
      </c>
      <c r="T101">
        <v>7.5517293460200001E-3</v>
      </c>
      <c r="U101">
        <v>1.51285930408E-2</v>
      </c>
      <c r="V101">
        <v>1.89056041191E-2</v>
      </c>
      <c r="W101">
        <v>8.9779501544199995E-4</v>
      </c>
      <c r="X101">
        <v>0</v>
      </c>
      <c r="Y101">
        <v>4.9238283750400005E-4</v>
      </c>
      <c r="Z101">
        <v>0</v>
      </c>
      <c r="AA101">
        <v>3.3745819478800003E-2</v>
      </c>
      <c r="AB101">
        <v>2.58277803606E-3</v>
      </c>
      <c r="AC101">
        <v>0</v>
      </c>
      <c r="AD101">
        <v>0</v>
      </c>
    </row>
    <row r="102" spans="1:30" x14ac:dyDescent="0.25">
      <c r="A102" t="s">
        <v>64</v>
      </c>
      <c r="B102" t="s">
        <v>91</v>
      </c>
      <c r="C102" t="s">
        <v>170</v>
      </c>
      <c r="D102" t="s">
        <v>171</v>
      </c>
      <c r="E102" t="s">
        <v>187</v>
      </c>
      <c r="F102" t="s">
        <v>381</v>
      </c>
      <c r="G102" s="2">
        <f t="shared" si="6"/>
        <v>10</v>
      </c>
      <c r="H102" s="3">
        <f t="shared" si="7"/>
        <v>1.351998544032741E-2</v>
      </c>
      <c r="I102">
        <v>0</v>
      </c>
      <c r="J102">
        <v>3.2318531445899999E-3</v>
      </c>
      <c r="K102">
        <v>0</v>
      </c>
      <c r="L102">
        <v>0</v>
      </c>
      <c r="M102">
        <v>0</v>
      </c>
      <c r="N102">
        <v>0</v>
      </c>
      <c r="O102">
        <v>1.53411880216E-2</v>
      </c>
      <c r="P102">
        <v>0</v>
      </c>
      <c r="Q102">
        <v>0</v>
      </c>
      <c r="R102">
        <v>0</v>
      </c>
      <c r="S102">
        <v>2.0319008432400001E-2</v>
      </c>
      <c r="T102">
        <v>4.4575198359600001E-3</v>
      </c>
      <c r="U102">
        <v>8.2833742324900008E-3</v>
      </c>
      <c r="V102">
        <v>0.121588723523</v>
      </c>
      <c r="W102">
        <v>0</v>
      </c>
      <c r="X102">
        <v>0</v>
      </c>
      <c r="Y102">
        <v>3.7381780120400001E-3</v>
      </c>
      <c r="Z102">
        <v>7.3738155808700002E-3</v>
      </c>
      <c r="AA102">
        <v>6.5893081885300001E-4</v>
      </c>
      <c r="AB102">
        <v>8.0066119117699994E-2</v>
      </c>
      <c r="AC102">
        <v>1.8329117636300001E-2</v>
      </c>
      <c r="AD102">
        <v>1.40518513314E-2</v>
      </c>
    </row>
    <row r="103" spans="1:30" x14ac:dyDescent="0.25">
      <c r="A103" t="s">
        <v>64</v>
      </c>
      <c r="B103" t="s">
        <v>65</v>
      </c>
      <c r="C103" t="s">
        <v>80</v>
      </c>
      <c r="D103" t="s">
        <v>81</v>
      </c>
      <c r="E103" t="s">
        <v>81</v>
      </c>
      <c r="F103" t="s">
        <v>82</v>
      </c>
      <c r="G103" s="2">
        <f t="shared" si="6"/>
        <v>5</v>
      </c>
      <c r="H103" s="3">
        <f t="shared" si="7"/>
        <v>1.3180230579955911E-2</v>
      </c>
      <c r="I103">
        <v>0</v>
      </c>
      <c r="J103">
        <v>0</v>
      </c>
      <c r="K103">
        <v>1.25596583773E-2</v>
      </c>
      <c r="L103">
        <v>2.9237714386200001E-3</v>
      </c>
      <c r="M103">
        <v>8.9773094836600002E-3</v>
      </c>
      <c r="N103">
        <v>0</v>
      </c>
      <c r="O103">
        <v>3.06823760432E-3</v>
      </c>
      <c r="P103">
        <v>8.4819021794400005E-3</v>
      </c>
      <c r="Q103">
        <v>1.57511321126E-2</v>
      </c>
      <c r="R103">
        <v>7.3877068557899996E-3</v>
      </c>
      <c r="S103">
        <v>2.5723706550799998E-2</v>
      </c>
      <c r="T103">
        <v>2.8140172293000001E-2</v>
      </c>
      <c r="U103">
        <v>2.13411237152E-2</v>
      </c>
      <c r="V103">
        <v>1.51346670529E-2</v>
      </c>
      <c r="W103">
        <v>3.4421880579800002E-2</v>
      </c>
      <c r="X103">
        <v>3.1395079449200003E-2</v>
      </c>
      <c r="Y103">
        <v>2.6913426876700001E-2</v>
      </c>
      <c r="Z103">
        <v>1.2162202306900001E-2</v>
      </c>
      <c r="AA103">
        <v>2.77084725803E-2</v>
      </c>
      <c r="AB103">
        <v>7.8746233024999997E-3</v>
      </c>
      <c r="AC103">
        <v>0</v>
      </c>
      <c r="AD103">
        <v>0</v>
      </c>
    </row>
    <row r="104" spans="1:30" x14ac:dyDescent="0.25">
      <c r="A104" t="s">
        <v>64</v>
      </c>
      <c r="B104" t="s">
        <v>154</v>
      </c>
      <c r="C104" t="s">
        <v>155</v>
      </c>
      <c r="D104" t="s">
        <v>156</v>
      </c>
      <c r="E104" t="s">
        <v>157</v>
      </c>
      <c r="F104" t="s">
        <v>158</v>
      </c>
      <c r="G104" s="2">
        <f t="shared" si="6"/>
        <v>1</v>
      </c>
      <c r="H104" s="3">
        <f t="shared" si="7"/>
        <v>1.3151483148933774E-2</v>
      </c>
      <c r="I104">
        <v>2.5126828638899999E-2</v>
      </c>
      <c r="J104">
        <v>2.63049761305E-2</v>
      </c>
      <c r="K104">
        <v>1.8001835248E-2</v>
      </c>
      <c r="L104">
        <v>4.7529064370700003E-3</v>
      </c>
      <c r="M104">
        <v>3.1780110178899999E-2</v>
      </c>
      <c r="N104">
        <v>1.0119244374899999E-2</v>
      </c>
      <c r="O104">
        <v>5.1408595517199998E-3</v>
      </c>
      <c r="P104">
        <v>1.30232282467E-2</v>
      </c>
      <c r="Q104">
        <v>8.3062960575200004E-3</v>
      </c>
      <c r="R104">
        <v>4.7734975416499998E-3</v>
      </c>
      <c r="S104">
        <v>1.75025812683E-2</v>
      </c>
      <c r="T104">
        <v>3.0206917384100002E-2</v>
      </c>
      <c r="U104">
        <v>1.31919940311E-2</v>
      </c>
      <c r="V104">
        <v>3.5260309232899999E-3</v>
      </c>
      <c r="W104">
        <v>1.2201061659500001E-2</v>
      </c>
      <c r="X104">
        <v>5.6718280301699996E-3</v>
      </c>
      <c r="Y104">
        <v>2.5245222558600001E-2</v>
      </c>
      <c r="Z104">
        <v>0</v>
      </c>
      <c r="AA104">
        <v>6.5893081885300001E-4</v>
      </c>
      <c r="AB104">
        <v>8.19408064476E-3</v>
      </c>
      <c r="AC104">
        <v>6.0060060060100002E-3</v>
      </c>
      <c r="AD104">
        <v>1.9598193545999999E-2</v>
      </c>
    </row>
    <row r="105" spans="1:30" x14ac:dyDescent="0.25">
      <c r="A105" t="s">
        <v>64</v>
      </c>
      <c r="B105" t="s">
        <v>96</v>
      </c>
      <c r="C105" t="s">
        <v>96</v>
      </c>
      <c r="D105" t="s">
        <v>128</v>
      </c>
      <c r="E105" t="s">
        <v>195</v>
      </c>
      <c r="F105" t="s">
        <v>196</v>
      </c>
      <c r="G105" s="2">
        <f t="shared" si="6"/>
        <v>6</v>
      </c>
      <c r="H105" s="3">
        <f t="shared" si="7"/>
        <v>1.2613663547768545E-2</v>
      </c>
      <c r="I105">
        <v>5.5844083319399997E-3</v>
      </c>
      <c r="J105">
        <v>0.10478061558600001</v>
      </c>
      <c r="K105">
        <v>0</v>
      </c>
      <c r="L105">
        <v>1.3269892201600001E-2</v>
      </c>
      <c r="M105">
        <v>5.2439759825899997E-4</v>
      </c>
      <c r="N105">
        <v>0</v>
      </c>
      <c r="O105">
        <v>0</v>
      </c>
      <c r="P105">
        <v>9.5315725829299997E-3</v>
      </c>
      <c r="Q105">
        <v>4.3073000120600003E-4</v>
      </c>
      <c r="R105">
        <v>0</v>
      </c>
      <c r="S105">
        <v>0</v>
      </c>
      <c r="T105">
        <v>1.1841326228499999E-2</v>
      </c>
      <c r="U105">
        <v>0</v>
      </c>
      <c r="V105">
        <v>7.41574722727E-3</v>
      </c>
      <c r="W105">
        <v>2.0978116300600001E-2</v>
      </c>
      <c r="X105">
        <v>1.74155346569E-2</v>
      </c>
      <c r="Y105">
        <v>9.4458873740900003E-3</v>
      </c>
      <c r="Z105">
        <v>7.3738155808700002E-3</v>
      </c>
      <c r="AA105">
        <v>6.5893081885300001E-4</v>
      </c>
      <c r="AB105">
        <v>1.8525192789E-2</v>
      </c>
      <c r="AC105">
        <v>7.5688767786900001E-3</v>
      </c>
      <c r="AD105">
        <v>4.2155553994199998E-2</v>
      </c>
    </row>
    <row r="106" spans="1:30" x14ac:dyDescent="0.25">
      <c r="A106" t="s">
        <v>64</v>
      </c>
      <c r="B106" t="s">
        <v>91</v>
      </c>
      <c r="C106" t="s">
        <v>118</v>
      </c>
      <c r="D106" t="s">
        <v>119</v>
      </c>
      <c r="E106" t="s">
        <v>120</v>
      </c>
      <c r="F106" t="s">
        <v>121</v>
      </c>
      <c r="G106" s="2">
        <f t="shared" si="6"/>
        <v>2</v>
      </c>
      <c r="H106" s="3">
        <f t="shared" si="7"/>
        <v>1.2515360925049091E-2</v>
      </c>
      <c r="I106">
        <v>3.8164735942399997E-2</v>
      </c>
      <c r="J106">
        <v>9.9206349206300004E-3</v>
      </c>
      <c r="K106">
        <v>1.25596583773E-2</v>
      </c>
      <c r="L106">
        <v>2.5587541935099999E-2</v>
      </c>
      <c r="M106">
        <v>0</v>
      </c>
      <c r="N106">
        <v>2.7880004460799999E-3</v>
      </c>
      <c r="O106">
        <v>2.3550285177600001E-2</v>
      </c>
      <c r="P106">
        <v>9.5315725829299997E-3</v>
      </c>
      <c r="Q106">
        <v>1.18477153245E-2</v>
      </c>
      <c r="R106">
        <v>2.5175282907199999E-3</v>
      </c>
      <c r="S106">
        <v>1.9383789337000001E-3</v>
      </c>
      <c r="T106">
        <v>1.1841326228499999E-2</v>
      </c>
      <c r="U106">
        <v>2.52143217347E-2</v>
      </c>
      <c r="V106">
        <v>1.9063180827900001E-2</v>
      </c>
      <c r="W106">
        <v>2.26065332881E-2</v>
      </c>
      <c r="X106">
        <v>5.6718280301699996E-3</v>
      </c>
      <c r="Y106">
        <v>1.4771485125099999E-3</v>
      </c>
      <c r="Z106">
        <v>2.0637496823399999E-2</v>
      </c>
      <c r="AA106">
        <v>7.38858672468E-3</v>
      </c>
      <c r="AB106">
        <v>1.3359636716900001E-2</v>
      </c>
      <c r="AC106">
        <v>9.6718295332600002E-3</v>
      </c>
      <c r="AD106">
        <v>0</v>
      </c>
    </row>
    <row r="107" spans="1:30" x14ac:dyDescent="0.25">
      <c r="A107" t="s">
        <v>64</v>
      </c>
      <c r="B107" t="s">
        <v>96</v>
      </c>
      <c r="C107" t="s">
        <v>96</v>
      </c>
      <c r="D107" t="s">
        <v>128</v>
      </c>
      <c r="E107" t="s">
        <v>291</v>
      </c>
      <c r="F107" t="s">
        <v>292</v>
      </c>
      <c r="G107" s="2">
        <f t="shared" si="6"/>
        <v>2</v>
      </c>
      <c r="H107" s="3">
        <f t="shared" si="7"/>
        <v>1.1825841040775E-2</v>
      </c>
      <c r="I107">
        <v>7.7348493638099997E-3</v>
      </c>
      <c r="J107">
        <v>3.5975795515300002E-2</v>
      </c>
      <c r="K107">
        <v>2.3444012118800001E-2</v>
      </c>
      <c r="L107">
        <v>3.9264434860400002E-2</v>
      </c>
      <c r="M107">
        <v>0</v>
      </c>
      <c r="N107">
        <v>1.8328109822E-3</v>
      </c>
      <c r="O107">
        <v>3.2379276112500001E-2</v>
      </c>
      <c r="P107">
        <v>3.9405761122299999E-3</v>
      </c>
      <c r="Q107">
        <v>3.8765700108499999E-3</v>
      </c>
      <c r="R107">
        <v>1.25876414536E-3</v>
      </c>
      <c r="S107">
        <v>4.84594733424E-3</v>
      </c>
      <c r="T107">
        <v>1.9560978528000001E-2</v>
      </c>
      <c r="U107">
        <v>2.07084355812E-3</v>
      </c>
      <c r="V107">
        <v>1.6339869281000001E-2</v>
      </c>
      <c r="W107">
        <v>2.6933850463300001E-3</v>
      </c>
      <c r="X107">
        <v>8.6782955827500001E-3</v>
      </c>
      <c r="Y107">
        <v>2.03689232607E-2</v>
      </c>
      <c r="Z107">
        <v>3.9550704002499996E-3</v>
      </c>
      <c r="AA107">
        <v>7.0342999497999999E-3</v>
      </c>
      <c r="AB107">
        <v>1.8907794728399999E-2</v>
      </c>
      <c r="AC107">
        <v>6.0060060060100002E-3</v>
      </c>
      <c r="AD107">
        <v>0</v>
      </c>
    </row>
    <row r="108" spans="1:30" x14ac:dyDescent="0.25">
      <c r="A108" t="s">
        <v>64</v>
      </c>
      <c r="B108" t="s">
        <v>154</v>
      </c>
      <c r="C108" t="s">
        <v>324</v>
      </c>
      <c r="D108" t="s">
        <v>324</v>
      </c>
      <c r="E108" t="s">
        <v>324</v>
      </c>
      <c r="F108" t="s">
        <v>325</v>
      </c>
      <c r="G108" s="2">
        <f t="shared" si="6"/>
        <v>5</v>
      </c>
      <c r="H108" s="3">
        <f t="shared" si="7"/>
        <v>1.1207414584344093E-2</v>
      </c>
      <c r="I108">
        <v>3.8674246819E-3</v>
      </c>
      <c r="J108">
        <v>3.9682539682499997E-2</v>
      </c>
      <c r="K108">
        <v>9.7040271712799997E-2</v>
      </c>
      <c r="L108">
        <v>8.8486365506199992E-3</v>
      </c>
      <c r="M108">
        <v>5.2439759825899997E-4</v>
      </c>
      <c r="N108">
        <v>1.8328109822E-3</v>
      </c>
      <c r="O108">
        <v>1.18158379056E-2</v>
      </c>
      <c r="P108">
        <v>3.9405761122299999E-3</v>
      </c>
      <c r="Q108">
        <v>3.1106892658300002E-3</v>
      </c>
      <c r="R108">
        <v>0</v>
      </c>
      <c r="S108">
        <v>9.6918946684899996E-4</v>
      </c>
      <c r="T108">
        <v>0</v>
      </c>
      <c r="U108">
        <v>0</v>
      </c>
      <c r="V108">
        <v>2.7233115468399999E-3</v>
      </c>
      <c r="W108">
        <v>8.9779501544199995E-4</v>
      </c>
      <c r="X108">
        <v>0</v>
      </c>
      <c r="Y108">
        <v>1.50293898536E-2</v>
      </c>
      <c r="Z108">
        <v>1.18652112008E-2</v>
      </c>
      <c r="AA108">
        <v>1.05428931017E-2</v>
      </c>
      <c r="AB108">
        <v>2.2192632046199999E-2</v>
      </c>
      <c r="AC108">
        <v>0</v>
      </c>
      <c r="AD108">
        <v>1.1679514132199999E-2</v>
      </c>
    </row>
    <row r="109" spans="1:30" x14ac:dyDescent="0.25">
      <c r="A109" t="s">
        <v>64</v>
      </c>
      <c r="B109" t="s">
        <v>138</v>
      </c>
      <c r="C109" t="s">
        <v>139</v>
      </c>
      <c r="D109" t="s">
        <v>140</v>
      </c>
      <c r="E109" t="s">
        <v>174</v>
      </c>
      <c r="F109" t="s">
        <v>386</v>
      </c>
      <c r="G109" s="2">
        <f t="shared" si="6"/>
        <v>9</v>
      </c>
      <c r="H109" s="3">
        <f t="shared" si="7"/>
        <v>1.0763600765552273E-2</v>
      </c>
      <c r="I109">
        <v>5.5844083319399997E-3</v>
      </c>
      <c r="J109">
        <v>0</v>
      </c>
      <c r="K109">
        <v>0</v>
      </c>
      <c r="L109">
        <v>7.7112902201300002E-3</v>
      </c>
      <c r="M109">
        <v>0</v>
      </c>
      <c r="N109">
        <v>0</v>
      </c>
      <c r="O109">
        <v>1.8409425625899999E-2</v>
      </c>
      <c r="P109">
        <v>4.8284838560699997E-2</v>
      </c>
      <c r="Q109">
        <v>2.12969285739E-2</v>
      </c>
      <c r="R109">
        <v>0</v>
      </c>
      <c r="S109">
        <v>1.1003204246000001E-2</v>
      </c>
      <c r="T109">
        <v>0</v>
      </c>
      <c r="U109">
        <v>5.0428643469500002E-3</v>
      </c>
      <c r="V109">
        <v>1.2498684940300001E-2</v>
      </c>
      <c r="W109">
        <v>3.5911800617700003E-2</v>
      </c>
      <c r="X109">
        <v>0</v>
      </c>
      <c r="Y109">
        <v>1.86908900602E-3</v>
      </c>
      <c r="Z109">
        <v>0</v>
      </c>
      <c r="AA109">
        <v>1.3178616377100001E-3</v>
      </c>
      <c r="AB109">
        <v>2.3371291518799998E-2</v>
      </c>
      <c r="AC109">
        <v>0</v>
      </c>
      <c r="AD109">
        <v>4.44975292161E-2</v>
      </c>
    </row>
    <row r="110" spans="1:30" x14ac:dyDescent="0.25">
      <c r="A110" t="s">
        <v>64</v>
      </c>
      <c r="B110" t="s">
        <v>96</v>
      </c>
      <c r="C110" t="s">
        <v>96</v>
      </c>
      <c r="D110" t="s">
        <v>128</v>
      </c>
      <c r="E110" t="s">
        <v>257</v>
      </c>
      <c r="F110" t="s">
        <v>266</v>
      </c>
      <c r="G110" s="2">
        <f t="shared" si="6"/>
        <v>8</v>
      </c>
      <c r="H110" s="3">
        <f t="shared" si="7"/>
        <v>1.0708079818703274E-2</v>
      </c>
      <c r="I110">
        <v>8.0161997560599992E-3</v>
      </c>
      <c r="J110">
        <v>2.5854825156700002E-2</v>
      </c>
      <c r="K110">
        <v>0</v>
      </c>
      <c r="L110">
        <v>0</v>
      </c>
      <c r="M110">
        <v>0</v>
      </c>
      <c r="N110">
        <v>8.3640013382399996E-3</v>
      </c>
      <c r="O110">
        <v>6.6749783538799998E-3</v>
      </c>
      <c r="P110">
        <v>0</v>
      </c>
      <c r="Q110">
        <v>8.6146000241200005E-4</v>
      </c>
      <c r="R110">
        <v>0</v>
      </c>
      <c r="S110">
        <v>1.01595042162E-2</v>
      </c>
      <c r="T110">
        <v>4.4575198359600001E-3</v>
      </c>
      <c r="U110">
        <v>4.1416871162499999E-3</v>
      </c>
      <c r="V110">
        <v>3.5260309232899999E-3</v>
      </c>
      <c r="W110">
        <v>5.6516333220300004E-3</v>
      </c>
      <c r="X110">
        <v>8.6782955827500001E-3</v>
      </c>
      <c r="Y110">
        <v>0.127171562938</v>
      </c>
      <c r="Z110">
        <v>0</v>
      </c>
      <c r="AA110">
        <v>1.00080454577E-2</v>
      </c>
      <c r="AB110">
        <v>0</v>
      </c>
      <c r="AC110">
        <v>1.2012012012000001E-2</v>
      </c>
      <c r="AD110">
        <v>0</v>
      </c>
    </row>
    <row r="111" spans="1:30" x14ac:dyDescent="0.25">
      <c r="A111" t="s">
        <v>64</v>
      </c>
      <c r="B111" t="s">
        <v>138</v>
      </c>
      <c r="C111" t="s">
        <v>351</v>
      </c>
      <c r="D111" t="s">
        <v>352</v>
      </c>
      <c r="E111" t="s">
        <v>353</v>
      </c>
      <c r="F111" t="s">
        <v>354</v>
      </c>
      <c r="G111" s="2">
        <f t="shared" si="6"/>
        <v>8</v>
      </c>
      <c r="H111" s="3">
        <f t="shared" si="7"/>
        <v>9.6331191871654523E-3</v>
      </c>
      <c r="I111">
        <v>5.9418122189800002E-3</v>
      </c>
      <c r="J111">
        <v>2.5854825156700002E-2</v>
      </c>
      <c r="K111">
        <v>0</v>
      </c>
      <c r="L111">
        <v>2.0834635498099999E-3</v>
      </c>
      <c r="M111">
        <v>0</v>
      </c>
      <c r="N111">
        <v>2.5333373008399999E-2</v>
      </c>
      <c r="O111">
        <v>2.76141384389E-2</v>
      </c>
      <c r="P111">
        <v>7.8811522244599998E-3</v>
      </c>
      <c r="Q111">
        <v>2.1536500060299999E-3</v>
      </c>
      <c r="R111">
        <v>0</v>
      </c>
      <c r="S111">
        <v>2.5940337224399999E-2</v>
      </c>
      <c r="T111">
        <v>0</v>
      </c>
      <c r="U111">
        <v>2.0171457387800001E-2</v>
      </c>
      <c r="V111">
        <v>7.8764965343399995E-3</v>
      </c>
      <c r="W111">
        <v>0</v>
      </c>
      <c r="X111">
        <v>1.74155346569E-2</v>
      </c>
      <c r="Y111">
        <v>7.0606509920199999E-3</v>
      </c>
      <c r="Z111">
        <v>0</v>
      </c>
      <c r="AA111">
        <v>0</v>
      </c>
      <c r="AB111">
        <v>1.0840003278000001E-2</v>
      </c>
      <c r="AC111">
        <v>0</v>
      </c>
      <c r="AD111">
        <v>2.5761727440899999E-2</v>
      </c>
    </row>
    <row r="112" spans="1:30" x14ac:dyDescent="0.25">
      <c r="A112" t="s">
        <v>64</v>
      </c>
      <c r="B112" t="s">
        <v>91</v>
      </c>
      <c r="C112" t="s">
        <v>92</v>
      </c>
      <c r="D112" t="s">
        <v>180</v>
      </c>
      <c r="E112" t="s">
        <v>181</v>
      </c>
      <c r="F112" t="s">
        <v>265</v>
      </c>
      <c r="G112" s="2">
        <f t="shared" si="6"/>
        <v>2</v>
      </c>
      <c r="H112" s="3">
        <f t="shared" si="7"/>
        <v>8.9538906645495464E-3</v>
      </c>
      <c r="I112">
        <v>9.8092369008900004E-3</v>
      </c>
      <c r="J112">
        <v>1.3097576948300001E-2</v>
      </c>
      <c r="K112">
        <v>1.1722006059400001E-2</v>
      </c>
      <c r="L112">
        <v>2.8840991862700002E-2</v>
      </c>
      <c r="M112">
        <v>3.0206917384100002E-2</v>
      </c>
      <c r="N112">
        <v>1.11520017843E-2</v>
      </c>
      <c r="O112">
        <v>4.60235640648E-3</v>
      </c>
      <c r="P112">
        <v>5.5909964706999998E-3</v>
      </c>
      <c r="Q112">
        <v>2.6799592646199999E-3</v>
      </c>
      <c r="R112">
        <v>7.3877068557899996E-3</v>
      </c>
      <c r="S112">
        <v>5.1880674448800002E-3</v>
      </c>
      <c r="T112">
        <v>7.5517293460200001E-3</v>
      </c>
      <c r="U112">
        <v>1.03542177906E-3</v>
      </c>
      <c r="V112">
        <v>2.7233115468399999E-3</v>
      </c>
      <c r="W112">
        <v>7.5912354438199998E-3</v>
      </c>
      <c r="X112">
        <v>5.6718280301699996E-3</v>
      </c>
      <c r="Y112">
        <v>2.3614718435199999E-3</v>
      </c>
      <c r="Z112">
        <v>0</v>
      </c>
      <c r="AA112">
        <v>2.3944878115400001E-2</v>
      </c>
      <c r="AB112">
        <v>1.34859259112E-2</v>
      </c>
      <c r="AC112">
        <v>0</v>
      </c>
      <c r="AD112">
        <v>2.3419752219000002E-3</v>
      </c>
    </row>
    <row r="113" spans="1:30" x14ac:dyDescent="0.25">
      <c r="A113" t="s">
        <v>64</v>
      </c>
      <c r="B113" t="s">
        <v>91</v>
      </c>
      <c r="C113" t="s">
        <v>170</v>
      </c>
      <c r="D113" t="s">
        <v>171</v>
      </c>
      <c r="E113" t="s">
        <v>187</v>
      </c>
      <c r="F113" t="s">
        <v>410</v>
      </c>
      <c r="G113" s="2">
        <f t="shared" si="6"/>
        <v>19</v>
      </c>
      <c r="H113" s="3">
        <f t="shared" si="7"/>
        <v>8.7398571124772725E-3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5.3694158075599997E-2</v>
      </c>
      <c r="P113">
        <v>2.0993408069900001E-2</v>
      </c>
      <c r="Q113">
        <v>0.1175892903290000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25">
      <c r="A114" t="s">
        <v>64</v>
      </c>
      <c r="B114" t="s">
        <v>138</v>
      </c>
      <c r="C114" t="s">
        <v>149</v>
      </c>
      <c r="D114" t="s">
        <v>150</v>
      </c>
      <c r="E114" t="s">
        <v>151</v>
      </c>
      <c r="F114" t="s">
        <v>293</v>
      </c>
      <c r="G114" s="2">
        <f t="shared" si="6"/>
        <v>18</v>
      </c>
      <c r="H114" s="3">
        <f t="shared" si="7"/>
        <v>8.1876331431545452E-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3.9887475332699998E-2</v>
      </c>
      <c r="Q114">
        <v>6.5040230182100006E-2</v>
      </c>
      <c r="R114">
        <v>1.4775413711600001E-2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6.0424809922999999E-2</v>
      </c>
      <c r="AB114">
        <v>0</v>
      </c>
      <c r="AC114">
        <v>0</v>
      </c>
      <c r="AD114">
        <v>0</v>
      </c>
    </row>
    <row r="115" spans="1:30" x14ac:dyDescent="0.25">
      <c r="A115" t="s">
        <v>64</v>
      </c>
      <c r="B115" t="s">
        <v>91</v>
      </c>
      <c r="C115" t="s">
        <v>170</v>
      </c>
      <c r="D115" t="s">
        <v>171</v>
      </c>
      <c r="E115" t="s">
        <v>187</v>
      </c>
      <c r="F115" t="s">
        <v>188</v>
      </c>
      <c r="G115" s="2">
        <f t="shared" si="6"/>
        <v>13</v>
      </c>
      <c r="H115" s="3">
        <f t="shared" si="7"/>
        <v>7.8439988769886376E-3</v>
      </c>
      <c r="I115">
        <v>0</v>
      </c>
      <c r="J115">
        <v>0</v>
      </c>
      <c r="K115">
        <v>0</v>
      </c>
      <c r="L115">
        <v>0</v>
      </c>
      <c r="M115">
        <v>1.5103458692000001E-2</v>
      </c>
      <c r="N115">
        <v>3.6656219644100002E-3</v>
      </c>
      <c r="O115">
        <v>3.06823760432E-3</v>
      </c>
      <c r="P115">
        <v>2.0477197066399999E-2</v>
      </c>
      <c r="Q115">
        <v>9.1065430426300002E-3</v>
      </c>
      <c r="R115">
        <v>0</v>
      </c>
      <c r="S115">
        <v>0</v>
      </c>
      <c r="T115">
        <v>0</v>
      </c>
      <c r="U115">
        <v>1.00857286939E-2</v>
      </c>
      <c r="V115">
        <v>0</v>
      </c>
      <c r="W115">
        <v>0</v>
      </c>
      <c r="X115">
        <v>9.2454783857600004E-2</v>
      </c>
      <c r="Y115">
        <v>0</v>
      </c>
      <c r="Z115">
        <v>0</v>
      </c>
      <c r="AA115">
        <v>1.1037527593800001E-2</v>
      </c>
      <c r="AB115">
        <v>0</v>
      </c>
      <c r="AC115">
        <v>7.5688767786900001E-3</v>
      </c>
      <c r="AD115">
        <v>0</v>
      </c>
    </row>
    <row r="116" spans="1:30" x14ac:dyDescent="0.25">
      <c r="A116" t="s">
        <v>64</v>
      </c>
      <c r="B116" t="s">
        <v>138</v>
      </c>
      <c r="C116" t="s">
        <v>139</v>
      </c>
      <c r="D116" t="s">
        <v>140</v>
      </c>
      <c r="E116" t="s">
        <v>174</v>
      </c>
      <c r="F116" t="s">
        <v>394</v>
      </c>
      <c r="G116" s="2">
        <f t="shared" si="6"/>
        <v>20</v>
      </c>
      <c r="H116" s="3">
        <f t="shared" si="7"/>
        <v>7.446710012816363E-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.159370100446</v>
      </c>
      <c r="R116">
        <v>0</v>
      </c>
      <c r="S116">
        <v>0</v>
      </c>
      <c r="T116">
        <v>4.4575198359600001E-3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</row>
    <row r="117" spans="1:30" x14ac:dyDescent="0.25">
      <c r="A117" t="s">
        <v>64</v>
      </c>
      <c r="B117" t="s">
        <v>91</v>
      </c>
      <c r="C117" t="s">
        <v>170</v>
      </c>
      <c r="D117" t="s">
        <v>171</v>
      </c>
      <c r="E117" t="s">
        <v>172</v>
      </c>
      <c r="F117" t="s">
        <v>209</v>
      </c>
      <c r="G117" s="2">
        <f t="shared" si="6"/>
        <v>7</v>
      </c>
      <c r="H117" s="3">
        <f t="shared" si="7"/>
        <v>6.5009301324795007E-3</v>
      </c>
      <c r="I117">
        <v>2.0743875370799999E-3</v>
      </c>
      <c r="J117">
        <v>9.9206349206300004E-3</v>
      </c>
      <c r="K117">
        <v>3.2346757237599999E-2</v>
      </c>
      <c r="L117">
        <v>4.3500586648900002E-3</v>
      </c>
      <c r="M117">
        <v>1.57319279478E-3</v>
      </c>
      <c r="N117">
        <v>0</v>
      </c>
      <c r="O117">
        <v>0</v>
      </c>
      <c r="P117">
        <v>3.1490112104799999E-3</v>
      </c>
      <c r="Q117">
        <v>5.1687600144700004E-3</v>
      </c>
      <c r="R117">
        <v>2.59394130035E-2</v>
      </c>
      <c r="S117">
        <v>9.6918946684899996E-4</v>
      </c>
      <c r="T117">
        <v>0</v>
      </c>
      <c r="U117">
        <v>6.0782861260099998E-3</v>
      </c>
      <c r="V117">
        <v>1.3323119628000001E-2</v>
      </c>
      <c r="W117">
        <v>1.25691302162E-2</v>
      </c>
      <c r="X117">
        <v>0</v>
      </c>
      <c r="Y117">
        <v>6.5920326930600003E-3</v>
      </c>
      <c r="Z117">
        <v>0</v>
      </c>
      <c r="AA117">
        <v>1.4282538957200001E-2</v>
      </c>
      <c r="AB117">
        <v>0</v>
      </c>
      <c r="AC117">
        <v>0</v>
      </c>
      <c r="AD117">
        <v>4.6839504438000003E-3</v>
      </c>
    </row>
    <row r="118" spans="1:30" x14ac:dyDescent="0.25">
      <c r="A118" t="s">
        <v>64</v>
      </c>
      <c r="B118" t="s">
        <v>138</v>
      </c>
      <c r="C118" t="s">
        <v>139</v>
      </c>
      <c r="D118" t="s">
        <v>140</v>
      </c>
      <c r="E118" t="s">
        <v>174</v>
      </c>
      <c r="F118" t="s">
        <v>175</v>
      </c>
      <c r="G118" s="2">
        <f t="shared" si="6"/>
        <v>7</v>
      </c>
      <c r="H118" s="3">
        <f t="shared" si="7"/>
        <v>5.0081828778978186E-3</v>
      </c>
      <c r="I118">
        <v>5.5844083319399997E-3</v>
      </c>
      <c r="J118">
        <v>2.3073122985899999E-2</v>
      </c>
      <c r="K118">
        <v>1.6173378618799999E-2</v>
      </c>
      <c r="L118">
        <v>2.6694428872699998E-3</v>
      </c>
      <c r="M118">
        <v>0</v>
      </c>
      <c r="N118">
        <v>5.6363431405700003E-3</v>
      </c>
      <c r="O118">
        <v>5.1408595517199998E-3</v>
      </c>
      <c r="P118">
        <v>0</v>
      </c>
      <c r="Q118">
        <v>0</v>
      </c>
      <c r="R118">
        <v>0</v>
      </c>
      <c r="S118">
        <v>0</v>
      </c>
      <c r="T118">
        <v>1.1841326228499999E-2</v>
      </c>
      <c r="U118">
        <v>5.0428643469500002E-3</v>
      </c>
      <c r="V118">
        <v>4.6924356804299997E-3</v>
      </c>
      <c r="W118">
        <v>8.9779501544199995E-4</v>
      </c>
      <c r="X118">
        <v>0</v>
      </c>
      <c r="Y118">
        <v>1.4771485125099999E-3</v>
      </c>
      <c r="Z118">
        <v>3.68690779044E-3</v>
      </c>
      <c r="AA118">
        <v>1.8698229277700001E-3</v>
      </c>
      <c r="AB118">
        <v>1.6388161289499999E-2</v>
      </c>
      <c r="AC118">
        <v>6.0060060060100002E-3</v>
      </c>
      <c r="AD118">
        <v>0</v>
      </c>
    </row>
    <row r="119" spans="1:30" x14ac:dyDescent="0.25">
      <c r="A119" t="s">
        <v>64</v>
      </c>
      <c r="B119" t="s">
        <v>138</v>
      </c>
      <c r="C119" t="s">
        <v>149</v>
      </c>
      <c r="D119" t="s">
        <v>150</v>
      </c>
      <c r="E119" t="s">
        <v>151</v>
      </c>
      <c r="F119" t="s">
        <v>153</v>
      </c>
      <c r="G119" s="2">
        <f t="shared" si="6"/>
        <v>10</v>
      </c>
      <c r="H119" s="3">
        <f t="shared" si="7"/>
        <v>5.005322043765182E-3</v>
      </c>
      <c r="I119">
        <v>0</v>
      </c>
      <c r="J119">
        <v>3.2318531445899999E-3</v>
      </c>
      <c r="K119">
        <v>0</v>
      </c>
      <c r="L119">
        <v>0</v>
      </c>
      <c r="M119">
        <v>0</v>
      </c>
      <c r="N119">
        <v>1.8328109822E-3</v>
      </c>
      <c r="O119">
        <v>1.08189981608E-2</v>
      </c>
      <c r="P119">
        <v>3.9405761122299999E-3</v>
      </c>
      <c r="Q119">
        <v>0</v>
      </c>
      <c r="R119">
        <v>8.6464710011499996E-3</v>
      </c>
      <c r="S119">
        <v>0</v>
      </c>
      <c r="T119">
        <v>3.1234381803100002E-2</v>
      </c>
      <c r="U119">
        <v>0</v>
      </c>
      <c r="V119">
        <v>0</v>
      </c>
      <c r="W119">
        <v>0</v>
      </c>
      <c r="X119">
        <v>2.3028419195699999E-2</v>
      </c>
      <c r="Y119">
        <v>4.9238283750400005E-4</v>
      </c>
      <c r="Z119">
        <v>3.68690779044E-3</v>
      </c>
      <c r="AA119">
        <v>5.5187637969100001E-3</v>
      </c>
      <c r="AB119">
        <v>0</v>
      </c>
      <c r="AC119">
        <v>6.0060060060100002E-3</v>
      </c>
      <c r="AD119">
        <v>1.1679514132199999E-2</v>
      </c>
    </row>
    <row r="120" spans="1:30" x14ac:dyDescent="0.25">
      <c r="A120" t="s">
        <v>64</v>
      </c>
      <c r="B120" t="s">
        <v>113</v>
      </c>
      <c r="C120" t="s">
        <v>114</v>
      </c>
      <c r="D120" t="s">
        <v>115</v>
      </c>
      <c r="E120" t="s">
        <v>116</v>
      </c>
      <c r="F120" t="s">
        <v>114</v>
      </c>
      <c r="G120" s="2">
        <f t="shared" si="6"/>
        <v>10</v>
      </c>
      <c r="H120" s="3">
        <f t="shared" si="7"/>
        <v>4.4124448162943634E-3</v>
      </c>
      <c r="I120">
        <v>0</v>
      </c>
      <c r="J120">
        <v>9.9206349206300004E-3</v>
      </c>
      <c r="K120">
        <v>1.7164182930100001E-2</v>
      </c>
      <c r="L120">
        <v>8.4030788880999998E-4</v>
      </c>
      <c r="M120">
        <v>7.4041166888799996E-3</v>
      </c>
      <c r="N120">
        <v>5.6363431405700003E-3</v>
      </c>
      <c r="O120">
        <v>1.3349956707800001E-2</v>
      </c>
      <c r="P120">
        <v>3.9405761122299999E-3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8.9779501544199995E-4</v>
      </c>
      <c r="X120">
        <v>1.4379595358600001E-2</v>
      </c>
      <c r="Y120">
        <v>4.9238283750400005E-4</v>
      </c>
      <c r="Z120">
        <v>7.9101408005099998E-3</v>
      </c>
      <c r="AA120">
        <v>0</v>
      </c>
      <c r="AB120">
        <v>0</v>
      </c>
      <c r="AC120">
        <v>1.51377535574E-2</v>
      </c>
      <c r="AD120">
        <v>0</v>
      </c>
    </row>
    <row r="121" spans="1:30" x14ac:dyDescent="0.25">
      <c r="A121" t="s">
        <v>64</v>
      </c>
      <c r="B121" t="s">
        <v>65</v>
      </c>
      <c r="C121" t="s">
        <v>199</v>
      </c>
      <c r="D121" t="s">
        <v>200</v>
      </c>
      <c r="E121" t="s">
        <v>200</v>
      </c>
      <c r="F121" t="s">
        <v>201</v>
      </c>
      <c r="G121" s="2">
        <f t="shared" si="6"/>
        <v>11</v>
      </c>
      <c r="H121" s="3">
        <f t="shared" si="7"/>
        <v>4.2662218291954551E-3</v>
      </c>
      <c r="I121">
        <v>5.9418122189800002E-3</v>
      </c>
      <c r="J121">
        <v>0</v>
      </c>
      <c r="K121">
        <v>5.4421768707499998E-3</v>
      </c>
      <c r="L121">
        <v>1.24295843128E-2</v>
      </c>
      <c r="M121">
        <v>7.4041166888799996E-3</v>
      </c>
      <c r="N121">
        <v>0</v>
      </c>
      <c r="O121">
        <v>2.57042977586E-2</v>
      </c>
      <c r="P121">
        <v>3.9405761122299999E-3</v>
      </c>
      <c r="Q121">
        <v>3.9377830281599998E-3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5.6516333220300004E-3</v>
      </c>
      <c r="X121">
        <v>0</v>
      </c>
      <c r="Y121">
        <v>1.9193101780199999E-2</v>
      </c>
      <c r="Z121">
        <v>0</v>
      </c>
      <c r="AA121">
        <v>1.8698229277700001E-3</v>
      </c>
      <c r="AB121">
        <v>0</v>
      </c>
      <c r="AC121">
        <v>0</v>
      </c>
      <c r="AD121">
        <v>2.3419752219000002E-3</v>
      </c>
    </row>
    <row r="122" spans="1:30" x14ac:dyDescent="0.25">
      <c r="A122" t="s">
        <v>64</v>
      </c>
      <c r="B122" t="s">
        <v>96</v>
      </c>
      <c r="C122" t="s">
        <v>96</v>
      </c>
      <c r="D122" t="s">
        <v>110</v>
      </c>
      <c r="E122" t="s">
        <v>111</v>
      </c>
      <c r="F122" t="s">
        <v>112</v>
      </c>
      <c r="G122" s="2">
        <f t="shared" si="6"/>
        <v>10</v>
      </c>
      <c r="H122" s="3">
        <f t="shared" si="7"/>
        <v>3.9287150756858189E-3</v>
      </c>
      <c r="I122">
        <v>7.6587958690200004E-3</v>
      </c>
      <c r="J122">
        <v>2.3073122985899999E-2</v>
      </c>
      <c r="K122">
        <v>2.1615555489500001E-2</v>
      </c>
      <c r="L122">
        <v>2.6694428872699998E-3</v>
      </c>
      <c r="M122">
        <v>0</v>
      </c>
      <c r="N122">
        <v>0</v>
      </c>
      <c r="O122">
        <v>0</v>
      </c>
      <c r="P122">
        <v>0</v>
      </c>
      <c r="Q122">
        <v>5.3599185292399999E-3</v>
      </c>
      <c r="R122">
        <v>7.3877068557899996E-3</v>
      </c>
      <c r="S122">
        <v>0</v>
      </c>
      <c r="T122">
        <v>4.4575198359600001E-3</v>
      </c>
      <c r="U122">
        <v>1.03542177906E-3</v>
      </c>
      <c r="V122">
        <v>0</v>
      </c>
      <c r="W122">
        <v>5.6516333220300004E-3</v>
      </c>
      <c r="X122">
        <v>0</v>
      </c>
      <c r="Y122">
        <v>9.8476567500800009E-4</v>
      </c>
      <c r="Z122">
        <v>3.9550704002499996E-3</v>
      </c>
      <c r="AA122">
        <v>0</v>
      </c>
      <c r="AB122">
        <v>2.58277803606E-3</v>
      </c>
      <c r="AC122">
        <v>0</v>
      </c>
      <c r="AD122">
        <v>0</v>
      </c>
    </row>
    <row r="123" spans="1:30" x14ac:dyDescent="0.25">
      <c r="A123" t="s">
        <v>64</v>
      </c>
      <c r="B123" t="s">
        <v>236</v>
      </c>
      <c r="C123" t="s">
        <v>237</v>
      </c>
      <c r="D123" t="s">
        <v>238</v>
      </c>
      <c r="E123" t="s">
        <v>239</v>
      </c>
      <c r="F123" t="s">
        <v>240</v>
      </c>
      <c r="G123" s="2">
        <f t="shared" si="6"/>
        <v>12</v>
      </c>
      <c r="H123" s="3">
        <f t="shared" si="7"/>
        <v>3.7022407450224091E-3</v>
      </c>
      <c r="I123">
        <v>1.16022740457E-2</v>
      </c>
      <c r="J123">
        <v>3.2318531445899999E-3</v>
      </c>
      <c r="K123">
        <v>0</v>
      </c>
      <c r="L123">
        <v>0</v>
      </c>
      <c r="M123">
        <v>0</v>
      </c>
      <c r="N123">
        <v>0</v>
      </c>
      <c r="O123">
        <v>3.2456994482300001E-2</v>
      </c>
      <c r="P123">
        <v>0</v>
      </c>
      <c r="Q123">
        <v>3.9377830281599998E-3</v>
      </c>
      <c r="R123">
        <v>0</v>
      </c>
      <c r="S123">
        <v>5.0797521081000002E-3</v>
      </c>
      <c r="T123">
        <v>0</v>
      </c>
      <c r="U123">
        <v>1.00857286939E-2</v>
      </c>
      <c r="V123">
        <v>0</v>
      </c>
      <c r="W123">
        <v>0</v>
      </c>
      <c r="X123">
        <v>8.7077673284600005E-3</v>
      </c>
      <c r="Y123">
        <v>3.3462375185299999E-3</v>
      </c>
      <c r="Z123">
        <v>0</v>
      </c>
      <c r="AA123">
        <v>6.5893081885300001E-4</v>
      </c>
      <c r="AB123">
        <v>0</v>
      </c>
      <c r="AC123">
        <v>0</v>
      </c>
      <c r="AD123">
        <v>2.3419752219000002E-3</v>
      </c>
    </row>
    <row r="124" spans="1:30" x14ac:dyDescent="0.25">
      <c r="A124" t="s">
        <v>64</v>
      </c>
      <c r="B124" t="s">
        <v>65</v>
      </c>
      <c r="C124" t="s">
        <v>73</v>
      </c>
      <c r="D124" t="s">
        <v>159</v>
      </c>
      <c r="E124" t="s">
        <v>159</v>
      </c>
      <c r="F124" t="s">
        <v>160</v>
      </c>
      <c r="G124" s="2">
        <f t="shared" si="6"/>
        <v>12</v>
      </c>
      <c r="H124" s="3">
        <f t="shared" si="7"/>
        <v>3.6889078184627277E-3</v>
      </c>
      <c r="I124">
        <v>1.1526220550899999E-2</v>
      </c>
      <c r="J124">
        <v>6.5487884741299998E-3</v>
      </c>
      <c r="K124">
        <v>0</v>
      </c>
      <c r="L124">
        <v>2.0834635498099999E-3</v>
      </c>
      <c r="M124">
        <v>0</v>
      </c>
      <c r="N124">
        <v>5.6363431405700003E-3</v>
      </c>
      <c r="O124">
        <v>1.5959857712500001E-2</v>
      </c>
      <c r="P124">
        <v>4.99024651572E-3</v>
      </c>
      <c r="Q124">
        <v>0</v>
      </c>
      <c r="R124">
        <v>0</v>
      </c>
      <c r="S124">
        <v>0</v>
      </c>
      <c r="T124">
        <v>0</v>
      </c>
      <c r="U124">
        <v>1.00857286939E-2</v>
      </c>
      <c r="V124">
        <v>4.4863270084900004E-3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2.58277803606E-3</v>
      </c>
      <c r="AC124">
        <v>0</v>
      </c>
      <c r="AD124">
        <v>1.7256218324100001E-2</v>
      </c>
    </row>
    <row r="125" spans="1:30" x14ac:dyDescent="0.25">
      <c r="A125" t="s">
        <v>64</v>
      </c>
      <c r="B125" t="s">
        <v>96</v>
      </c>
      <c r="C125" t="s">
        <v>96</v>
      </c>
      <c r="D125" t="s">
        <v>128</v>
      </c>
      <c r="E125" t="s">
        <v>176</v>
      </c>
      <c r="F125" t="s">
        <v>177</v>
      </c>
      <c r="G125" s="2">
        <f t="shared" si="6"/>
        <v>9</v>
      </c>
      <c r="H125" s="3">
        <f t="shared" si="7"/>
        <v>3.628090759821363E-3</v>
      </c>
      <c r="I125">
        <v>1.16022740457E-2</v>
      </c>
      <c r="J125">
        <v>9.9206349206300004E-3</v>
      </c>
      <c r="K125">
        <v>0</v>
      </c>
      <c r="L125">
        <v>9.6889444394300007E-3</v>
      </c>
      <c r="M125">
        <v>0</v>
      </c>
      <c r="N125">
        <v>5.5760008921599998E-3</v>
      </c>
      <c r="O125">
        <v>0</v>
      </c>
      <c r="P125">
        <v>0</v>
      </c>
      <c r="Q125">
        <v>3.1106892658300002E-3</v>
      </c>
      <c r="R125">
        <v>0</v>
      </c>
      <c r="S125">
        <v>5.0797521081000002E-3</v>
      </c>
      <c r="T125">
        <v>1.1841326228499999E-2</v>
      </c>
      <c r="U125">
        <v>5.0428643469500002E-3</v>
      </c>
      <c r="V125">
        <v>1.7630154616500001E-3</v>
      </c>
      <c r="W125">
        <v>0</v>
      </c>
      <c r="X125">
        <v>0</v>
      </c>
      <c r="Y125">
        <v>1.96953135002E-3</v>
      </c>
      <c r="Z125">
        <v>3.68690779044E-3</v>
      </c>
      <c r="AA125">
        <v>0</v>
      </c>
      <c r="AB125">
        <v>8.19408064476E-3</v>
      </c>
      <c r="AC125">
        <v>0</v>
      </c>
      <c r="AD125">
        <v>2.3419752219000002E-3</v>
      </c>
    </row>
    <row r="126" spans="1:30" x14ac:dyDescent="0.25">
      <c r="A126" t="s">
        <v>64</v>
      </c>
      <c r="B126" t="s">
        <v>91</v>
      </c>
      <c r="C126" t="s">
        <v>92</v>
      </c>
      <c r="D126" t="s">
        <v>135</v>
      </c>
      <c r="E126" t="s">
        <v>178</v>
      </c>
      <c r="F126" t="s">
        <v>179</v>
      </c>
      <c r="G126" s="2">
        <f t="shared" si="6"/>
        <v>13</v>
      </c>
      <c r="H126" s="3">
        <f t="shared" si="7"/>
        <v>3.2679133653459088E-3</v>
      </c>
      <c r="I126">
        <v>3.43733647553E-2</v>
      </c>
      <c r="J126">
        <v>6.4637062891899997E-3</v>
      </c>
      <c r="K126">
        <v>5.4421768707499998E-3</v>
      </c>
      <c r="L126">
        <v>8.4030788880999998E-4</v>
      </c>
      <c r="M126">
        <v>0</v>
      </c>
      <c r="N126">
        <v>1.11520017843E-2</v>
      </c>
      <c r="O126">
        <v>0</v>
      </c>
      <c r="P126">
        <v>0</v>
      </c>
      <c r="Q126">
        <v>0</v>
      </c>
      <c r="R126">
        <v>1.25876414536E-3</v>
      </c>
      <c r="S126">
        <v>0</v>
      </c>
      <c r="T126">
        <v>0</v>
      </c>
      <c r="U126">
        <v>1.03542177906E-3</v>
      </c>
      <c r="V126">
        <v>0</v>
      </c>
      <c r="W126">
        <v>0</v>
      </c>
      <c r="X126">
        <v>0</v>
      </c>
      <c r="Y126">
        <v>6.09964985556E-3</v>
      </c>
      <c r="Z126">
        <v>0</v>
      </c>
      <c r="AA126">
        <v>0</v>
      </c>
      <c r="AB126">
        <v>5.2287006692799997E-3</v>
      </c>
      <c r="AC126">
        <v>0</v>
      </c>
      <c r="AD126">
        <v>0</v>
      </c>
    </row>
    <row r="127" spans="1:30" x14ac:dyDescent="0.25">
      <c r="A127" t="s">
        <v>64</v>
      </c>
      <c r="B127" t="s">
        <v>91</v>
      </c>
      <c r="C127" t="s">
        <v>183</v>
      </c>
      <c r="D127" t="s">
        <v>184</v>
      </c>
      <c r="E127" t="s">
        <v>319</v>
      </c>
      <c r="F127" t="s">
        <v>320</v>
      </c>
      <c r="G127" s="2">
        <f t="shared" si="6"/>
        <v>12</v>
      </c>
      <c r="H127" s="3">
        <f t="shared" si="7"/>
        <v>2.437830821002864E-3</v>
      </c>
      <c r="I127">
        <v>3.8674246819E-3</v>
      </c>
      <c r="J127">
        <v>1.3097576948300001E-2</v>
      </c>
      <c r="K127">
        <v>0</v>
      </c>
      <c r="L127">
        <v>0</v>
      </c>
      <c r="M127">
        <v>5.2439759825899997E-4</v>
      </c>
      <c r="N127">
        <v>8.3640013382399996E-3</v>
      </c>
      <c r="O127">
        <v>0</v>
      </c>
      <c r="P127">
        <v>0</v>
      </c>
      <c r="Q127">
        <v>9.9680030450400008E-3</v>
      </c>
      <c r="R127">
        <v>5.0350565814499997E-3</v>
      </c>
      <c r="S127">
        <v>0</v>
      </c>
      <c r="T127">
        <v>0</v>
      </c>
      <c r="U127">
        <v>5.0428643469500002E-3</v>
      </c>
      <c r="V127">
        <v>1.9691241335899998E-3</v>
      </c>
      <c r="W127">
        <v>0</v>
      </c>
      <c r="X127">
        <v>0</v>
      </c>
      <c r="Y127">
        <v>4.9238283750400005E-4</v>
      </c>
      <c r="Z127">
        <v>0</v>
      </c>
      <c r="AA127">
        <v>5.2714465508299996E-3</v>
      </c>
      <c r="AB127">
        <v>0</v>
      </c>
      <c r="AC127">
        <v>0</v>
      </c>
      <c r="AD127">
        <v>0</v>
      </c>
    </row>
    <row r="128" spans="1:30" x14ac:dyDescent="0.25">
      <c r="A128" t="s">
        <v>64</v>
      </c>
      <c r="B128" t="s">
        <v>65</v>
      </c>
      <c r="C128" t="s">
        <v>146</v>
      </c>
      <c r="D128" t="s">
        <v>147</v>
      </c>
      <c r="E128" t="s">
        <v>147</v>
      </c>
      <c r="F128" t="s">
        <v>148</v>
      </c>
      <c r="G128" s="2">
        <f t="shared" si="6"/>
        <v>14</v>
      </c>
      <c r="H128" s="3">
        <f t="shared" si="7"/>
        <v>2.1731031164518178E-3</v>
      </c>
      <c r="I128">
        <v>2.0743875370799999E-3</v>
      </c>
      <c r="J128">
        <v>0</v>
      </c>
      <c r="K128">
        <v>0</v>
      </c>
      <c r="L128">
        <v>8.4030788880999998E-4</v>
      </c>
      <c r="M128">
        <v>1.5103458692000001E-2</v>
      </c>
      <c r="N128">
        <v>2.7880004460799999E-3</v>
      </c>
      <c r="O128">
        <v>0</v>
      </c>
      <c r="P128">
        <v>0</v>
      </c>
      <c r="Q128">
        <v>0</v>
      </c>
      <c r="R128">
        <v>0</v>
      </c>
      <c r="S128">
        <v>5.1880674448800002E-3</v>
      </c>
      <c r="T128">
        <v>7.5517293460200001E-3</v>
      </c>
      <c r="U128">
        <v>0</v>
      </c>
      <c r="V128">
        <v>0</v>
      </c>
      <c r="W128">
        <v>6.69344042838E-3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7.5688767786900001E-3</v>
      </c>
      <c r="AD128">
        <v>0</v>
      </c>
    </row>
    <row r="129" spans="1:120" x14ac:dyDescent="0.25">
      <c r="A129" t="s">
        <v>64</v>
      </c>
      <c r="B129" t="s">
        <v>105</v>
      </c>
      <c r="C129" t="s">
        <v>106</v>
      </c>
      <c r="D129" t="s">
        <v>107</v>
      </c>
      <c r="E129" t="s">
        <v>108</v>
      </c>
      <c r="F129" t="s">
        <v>368</v>
      </c>
      <c r="G129" s="2">
        <f t="shared" si="6"/>
        <v>14</v>
      </c>
      <c r="H129" s="3">
        <f t="shared" si="7"/>
        <v>2.1427547432577273E-3</v>
      </c>
      <c r="I129">
        <v>0</v>
      </c>
      <c r="J129">
        <v>3.2318531445899999E-3</v>
      </c>
      <c r="K129">
        <v>0</v>
      </c>
      <c r="L129">
        <v>2.0834635498099999E-3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5.0797521081000002E-3</v>
      </c>
      <c r="T129">
        <v>0</v>
      </c>
      <c r="U129">
        <v>1.1121150473E-2</v>
      </c>
      <c r="V129">
        <v>0</v>
      </c>
      <c r="W129">
        <v>1.7955900308800001E-3</v>
      </c>
      <c r="X129">
        <v>5.6718280301699996E-3</v>
      </c>
      <c r="Y129">
        <v>7.0606509920199999E-3</v>
      </c>
      <c r="Z129">
        <v>0</v>
      </c>
      <c r="AA129">
        <v>0</v>
      </c>
      <c r="AB129">
        <v>1.10963160231E-2</v>
      </c>
      <c r="AC129">
        <v>0</v>
      </c>
      <c r="AD129">
        <v>0</v>
      </c>
    </row>
    <row r="130" spans="1:120" x14ac:dyDescent="0.25">
      <c r="A130" t="s">
        <v>64</v>
      </c>
      <c r="B130" t="s">
        <v>236</v>
      </c>
      <c r="C130" t="s">
        <v>251</v>
      </c>
      <c r="D130" t="s">
        <v>252</v>
      </c>
      <c r="E130" t="s">
        <v>253</v>
      </c>
      <c r="F130" t="s">
        <v>254</v>
      </c>
      <c r="G130" s="2">
        <f t="shared" ref="G130:G157" si="8">COUNTIF(I130:AD130,0)</f>
        <v>17</v>
      </c>
      <c r="H130" s="3">
        <f t="shared" ref="H130:H157" si="9">AVERAGE(I130:AD130)</f>
        <v>2.0574262908310452E-3</v>
      </c>
      <c r="I130">
        <v>0</v>
      </c>
      <c r="J130">
        <v>6.5487884741299998E-3</v>
      </c>
      <c r="K130">
        <v>0</v>
      </c>
      <c r="L130">
        <v>0</v>
      </c>
      <c r="M130">
        <v>1.5103458692000001E-2</v>
      </c>
      <c r="N130">
        <v>1.12726862811E-2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6.5893081885300001E-4</v>
      </c>
      <c r="AB130">
        <v>0</v>
      </c>
      <c r="AC130">
        <v>0</v>
      </c>
      <c r="AD130">
        <v>1.1679514132199999E-2</v>
      </c>
    </row>
    <row r="131" spans="1:120" x14ac:dyDescent="0.25">
      <c r="A131" t="s">
        <v>64</v>
      </c>
      <c r="B131" t="s">
        <v>296</v>
      </c>
      <c r="C131" t="s">
        <v>297</v>
      </c>
      <c r="D131" t="s">
        <v>298</v>
      </c>
      <c r="E131" t="s">
        <v>360</v>
      </c>
      <c r="F131" t="s">
        <v>361</v>
      </c>
      <c r="G131" s="2">
        <f t="shared" si="8"/>
        <v>15</v>
      </c>
      <c r="H131" s="3">
        <f t="shared" si="9"/>
        <v>1.953846936990591E-3</v>
      </c>
      <c r="I131">
        <v>0</v>
      </c>
      <c r="J131">
        <v>6.5487884741299998E-3</v>
      </c>
      <c r="K131">
        <v>5.4421768707499998E-3</v>
      </c>
      <c r="L131">
        <v>0</v>
      </c>
      <c r="M131">
        <v>7.9285142871400004E-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9.6918946684899996E-4</v>
      </c>
      <c r="T131">
        <v>7.5517293460200001E-3</v>
      </c>
      <c r="U131">
        <v>0</v>
      </c>
      <c r="V131">
        <v>0</v>
      </c>
      <c r="W131">
        <v>0</v>
      </c>
      <c r="X131">
        <v>0</v>
      </c>
      <c r="Y131">
        <v>4.9238283750400005E-4</v>
      </c>
      <c r="Z131">
        <v>0</v>
      </c>
      <c r="AA131">
        <v>0</v>
      </c>
      <c r="AB131">
        <v>0</v>
      </c>
      <c r="AC131">
        <v>0</v>
      </c>
      <c r="AD131">
        <v>1.40518513314E-2</v>
      </c>
    </row>
    <row r="132" spans="1:120" x14ac:dyDescent="0.25">
      <c r="A132" t="s">
        <v>64</v>
      </c>
      <c r="B132" t="s">
        <v>96</v>
      </c>
      <c r="C132" t="s">
        <v>96</v>
      </c>
      <c r="D132" t="s">
        <v>128</v>
      </c>
      <c r="E132" t="s">
        <v>129</v>
      </c>
      <c r="F132" t="s">
        <v>378</v>
      </c>
      <c r="G132" s="2">
        <f t="shared" si="8"/>
        <v>13</v>
      </c>
      <c r="H132" s="3">
        <f t="shared" si="9"/>
        <v>1.9514245819379093E-3</v>
      </c>
      <c r="I132">
        <v>0</v>
      </c>
      <c r="J132">
        <v>0</v>
      </c>
      <c r="K132">
        <v>1.6173378618799999E-2</v>
      </c>
      <c r="L132">
        <v>5.0418473328600003E-3</v>
      </c>
      <c r="M132">
        <v>0</v>
      </c>
      <c r="N132">
        <v>0</v>
      </c>
      <c r="O132">
        <v>5.1408595517199998E-3</v>
      </c>
      <c r="P132">
        <v>0</v>
      </c>
      <c r="Q132">
        <v>3.9377830281599998E-3</v>
      </c>
      <c r="R132">
        <v>0</v>
      </c>
      <c r="S132">
        <v>5.1880674448800002E-3</v>
      </c>
      <c r="T132">
        <v>0</v>
      </c>
      <c r="U132">
        <v>0</v>
      </c>
      <c r="V132">
        <v>1.9691241335899998E-3</v>
      </c>
      <c r="W132">
        <v>0</v>
      </c>
      <c r="X132">
        <v>0</v>
      </c>
      <c r="Y132">
        <v>4.9238283750400005E-4</v>
      </c>
      <c r="Z132">
        <v>0</v>
      </c>
      <c r="AA132">
        <v>0</v>
      </c>
      <c r="AB132">
        <v>2.6459226332200001E-3</v>
      </c>
      <c r="AC132">
        <v>0</v>
      </c>
      <c r="AD132">
        <v>2.3419752219000002E-3</v>
      </c>
    </row>
    <row r="133" spans="1:120" x14ac:dyDescent="0.25">
      <c r="A133" t="s">
        <v>64</v>
      </c>
      <c r="B133" t="s">
        <v>65</v>
      </c>
      <c r="C133" t="s">
        <v>102</v>
      </c>
      <c r="D133" t="s">
        <v>103</v>
      </c>
      <c r="E133" t="s">
        <v>103</v>
      </c>
      <c r="F133" t="s">
        <v>104</v>
      </c>
      <c r="G133" s="2">
        <f t="shared" si="8"/>
        <v>17</v>
      </c>
      <c r="H133" s="3">
        <f t="shared" si="9"/>
        <v>1.8096733854213636E-3</v>
      </c>
      <c r="I133">
        <v>0</v>
      </c>
      <c r="J133">
        <v>1.3097576948300001E-2</v>
      </c>
      <c r="K133">
        <v>1.6173378618799999E-2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5.6516333220300004E-3</v>
      </c>
      <c r="X133">
        <v>0</v>
      </c>
      <c r="Y133">
        <v>2.3614718435199999E-3</v>
      </c>
      <c r="Z133">
        <v>0</v>
      </c>
      <c r="AA133">
        <v>2.5287537466200001E-3</v>
      </c>
      <c r="AB133">
        <v>0</v>
      </c>
      <c r="AC133">
        <v>0</v>
      </c>
      <c r="AD133">
        <v>0</v>
      </c>
    </row>
    <row r="134" spans="1:120" x14ac:dyDescent="0.25">
      <c r="A134" t="s">
        <v>64</v>
      </c>
      <c r="B134" t="s">
        <v>96</v>
      </c>
      <c r="C134" t="s">
        <v>96</v>
      </c>
      <c r="D134" t="s">
        <v>128</v>
      </c>
      <c r="E134" t="s">
        <v>168</v>
      </c>
      <c r="F134" t="s">
        <v>169</v>
      </c>
      <c r="G134" s="2">
        <f t="shared" si="8"/>
        <v>17</v>
      </c>
      <c r="H134" s="3">
        <f t="shared" si="9"/>
        <v>1.4204686254789092E-3</v>
      </c>
      <c r="I134">
        <v>0</v>
      </c>
      <c r="J134">
        <v>6.5487884741299998E-3</v>
      </c>
      <c r="K134">
        <v>0</v>
      </c>
      <c r="L134">
        <v>0</v>
      </c>
      <c r="M134">
        <v>0</v>
      </c>
      <c r="N134">
        <v>0</v>
      </c>
      <c r="O134">
        <v>1.08189981608E-2</v>
      </c>
      <c r="P134">
        <v>0</v>
      </c>
      <c r="Q134">
        <v>4.3073000120600003E-4</v>
      </c>
      <c r="R134">
        <v>4.7734975416499998E-3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8.6782955827500001E-3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</row>
    <row r="135" spans="1:120" x14ac:dyDescent="0.25">
      <c r="A135" t="s">
        <v>64</v>
      </c>
      <c r="B135" t="s">
        <v>91</v>
      </c>
      <c r="C135" t="s">
        <v>92</v>
      </c>
      <c r="D135" t="s">
        <v>180</v>
      </c>
      <c r="E135" t="s">
        <v>277</v>
      </c>
      <c r="F135" t="s">
        <v>333</v>
      </c>
      <c r="G135" s="2">
        <f t="shared" si="8"/>
        <v>20</v>
      </c>
      <c r="H135" s="3">
        <f t="shared" si="9"/>
        <v>1.0257926375047274E-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4.9238283750400005E-4</v>
      </c>
      <c r="Z135">
        <v>0</v>
      </c>
      <c r="AA135">
        <v>2.2075055187600001E-2</v>
      </c>
      <c r="AB135">
        <v>0</v>
      </c>
      <c r="AC135">
        <v>0</v>
      </c>
      <c r="AD135">
        <v>0</v>
      </c>
    </row>
    <row r="136" spans="1:120" x14ac:dyDescent="0.25">
      <c r="A136" t="s">
        <v>64</v>
      </c>
      <c r="B136" t="s">
        <v>65</v>
      </c>
      <c r="C136" t="s">
        <v>125</v>
      </c>
      <c r="D136" t="s">
        <v>126</v>
      </c>
      <c r="E136" t="s">
        <v>126</v>
      </c>
      <c r="F136" t="s">
        <v>127</v>
      </c>
      <c r="G136" s="2">
        <f t="shared" si="8"/>
        <v>16</v>
      </c>
      <c r="H136" s="3">
        <f t="shared" si="9"/>
        <v>9.5722471486227268E-4</v>
      </c>
      <c r="I136">
        <v>2.0743875370799999E-3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.53411880216E-3</v>
      </c>
      <c r="P136">
        <v>0</v>
      </c>
      <c r="Q136">
        <v>0</v>
      </c>
      <c r="R136">
        <v>4.7734975416499998E-3</v>
      </c>
      <c r="S136">
        <v>0</v>
      </c>
      <c r="T136">
        <v>0</v>
      </c>
      <c r="U136">
        <v>0</v>
      </c>
      <c r="V136">
        <v>0</v>
      </c>
      <c r="W136">
        <v>5.6516333220300004E-3</v>
      </c>
      <c r="X136">
        <v>0</v>
      </c>
      <c r="Y136">
        <v>1.4771485125099999E-3</v>
      </c>
      <c r="Z136">
        <v>0</v>
      </c>
      <c r="AA136">
        <v>0</v>
      </c>
      <c r="AB136">
        <v>5.5481580115399999E-3</v>
      </c>
      <c r="AC136">
        <v>0</v>
      </c>
      <c r="AD136">
        <v>0</v>
      </c>
      <c r="DP136" s="1"/>
    </row>
    <row r="137" spans="1:120" x14ac:dyDescent="0.25">
      <c r="A137" t="s">
        <v>64</v>
      </c>
      <c r="B137" t="s">
        <v>154</v>
      </c>
      <c r="C137" t="s">
        <v>204</v>
      </c>
      <c r="D137" t="s">
        <v>205</v>
      </c>
      <c r="E137" t="s">
        <v>206</v>
      </c>
      <c r="F137" t="s">
        <v>207</v>
      </c>
      <c r="G137" s="2">
        <f t="shared" si="8"/>
        <v>19</v>
      </c>
      <c r="H137" s="3">
        <f t="shared" si="9"/>
        <v>8.7440343822500007E-4</v>
      </c>
      <c r="I137">
        <v>0</v>
      </c>
      <c r="J137">
        <v>6.5487884741299998E-3</v>
      </c>
      <c r="K137">
        <v>0</v>
      </c>
      <c r="L137">
        <v>0</v>
      </c>
      <c r="M137">
        <v>0</v>
      </c>
      <c r="N137">
        <v>0</v>
      </c>
      <c r="O137">
        <v>1.08189981608E-2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.86908900602E-3</v>
      </c>
      <c r="Z137">
        <v>0</v>
      </c>
      <c r="AA137">
        <v>0</v>
      </c>
      <c r="AB137">
        <v>0</v>
      </c>
      <c r="AC137">
        <v>0</v>
      </c>
      <c r="AD137">
        <v>0</v>
      </c>
    </row>
    <row r="138" spans="1:120" x14ac:dyDescent="0.25">
      <c r="A138" t="s">
        <v>64</v>
      </c>
      <c r="B138" t="s">
        <v>216</v>
      </c>
      <c r="C138" t="s">
        <v>217</v>
      </c>
      <c r="D138" t="s">
        <v>218</v>
      </c>
      <c r="E138" t="s">
        <v>219</v>
      </c>
      <c r="F138" t="s">
        <v>216</v>
      </c>
      <c r="G138" s="2">
        <f t="shared" si="8"/>
        <v>19</v>
      </c>
      <c r="H138" s="3">
        <f t="shared" si="9"/>
        <v>8.5147271167727271E-4</v>
      </c>
      <c r="I138">
        <v>0</v>
      </c>
      <c r="J138">
        <v>0</v>
      </c>
      <c r="K138">
        <v>0</v>
      </c>
      <c r="L138">
        <v>0</v>
      </c>
      <c r="M138">
        <v>7.4041166888799996E-3</v>
      </c>
      <c r="N138">
        <v>0</v>
      </c>
      <c r="O138">
        <v>0</v>
      </c>
      <c r="P138">
        <v>3.9405761122299999E-3</v>
      </c>
      <c r="Q138">
        <v>0</v>
      </c>
      <c r="R138">
        <v>7.3877068557899996E-3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</row>
    <row r="139" spans="1:120" x14ac:dyDescent="0.25">
      <c r="A139" t="s">
        <v>64</v>
      </c>
      <c r="B139" t="s">
        <v>105</v>
      </c>
      <c r="C139" t="s">
        <v>106</v>
      </c>
      <c r="D139" t="s">
        <v>107</v>
      </c>
      <c r="E139" t="s">
        <v>108</v>
      </c>
      <c r="F139" t="s">
        <v>117</v>
      </c>
      <c r="G139" s="2">
        <f t="shared" si="8"/>
        <v>18</v>
      </c>
      <c r="H139" s="3">
        <f t="shared" si="9"/>
        <v>8.4694724129254554E-4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4.3073000120600003E-4</v>
      </c>
      <c r="R139">
        <v>0</v>
      </c>
      <c r="S139">
        <v>0</v>
      </c>
      <c r="T139">
        <v>0</v>
      </c>
      <c r="U139">
        <v>5.0428643469500002E-3</v>
      </c>
      <c r="V139">
        <v>0</v>
      </c>
      <c r="W139">
        <v>0</v>
      </c>
      <c r="X139">
        <v>0</v>
      </c>
      <c r="Y139">
        <v>0</v>
      </c>
      <c r="Z139">
        <v>8.4752945164800007E-3</v>
      </c>
      <c r="AA139">
        <v>0</v>
      </c>
      <c r="AB139">
        <v>0</v>
      </c>
      <c r="AC139">
        <v>0</v>
      </c>
      <c r="AD139">
        <v>4.6839504438000003E-3</v>
      </c>
    </row>
    <row r="140" spans="1:120" x14ac:dyDescent="0.25">
      <c r="A140" t="s">
        <v>64</v>
      </c>
      <c r="B140" t="s">
        <v>91</v>
      </c>
      <c r="C140" t="s">
        <v>170</v>
      </c>
      <c r="D140" t="s">
        <v>171</v>
      </c>
      <c r="E140" t="s">
        <v>187</v>
      </c>
      <c r="F140" t="s">
        <v>388</v>
      </c>
      <c r="G140" s="2">
        <f t="shared" si="8"/>
        <v>19</v>
      </c>
      <c r="H140" s="3">
        <f t="shared" si="9"/>
        <v>8.4354987120090902E-4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5.0797521081000002E-3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.08324224251E-2</v>
      </c>
      <c r="Z140">
        <v>0</v>
      </c>
      <c r="AA140">
        <v>0</v>
      </c>
      <c r="AB140">
        <v>2.6459226332200001E-3</v>
      </c>
      <c r="AC140">
        <v>0</v>
      </c>
      <c r="AD140">
        <v>0</v>
      </c>
    </row>
    <row r="141" spans="1:120" x14ac:dyDescent="0.25">
      <c r="A141" t="s">
        <v>64</v>
      </c>
      <c r="B141" t="s">
        <v>105</v>
      </c>
      <c r="C141" t="s">
        <v>106</v>
      </c>
      <c r="D141" t="s">
        <v>107</v>
      </c>
      <c r="E141" t="s">
        <v>108</v>
      </c>
      <c r="F141" t="s">
        <v>198</v>
      </c>
      <c r="G141" s="2">
        <f t="shared" si="8"/>
        <v>20</v>
      </c>
      <c r="H141" s="3">
        <f t="shared" si="9"/>
        <v>6.985176119977273E-4</v>
      </c>
      <c r="I141">
        <v>0</v>
      </c>
      <c r="J141">
        <v>9.6955594337799992E-3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5.6718280301699996E-3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120" x14ac:dyDescent="0.25">
      <c r="A142" t="s">
        <v>64</v>
      </c>
      <c r="B142" t="s">
        <v>91</v>
      </c>
      <c r="C142" t="s">
        <v>118</v>
      </c>
      <c r="D142" t="s">
        <v>119</v>
      </c>
      <c r="E142" t="s">
        <v>305</v>
      </c>
      <c r="F142" t="s">
        <v>306</v>
      </c>
      <c r="G142" s="2">
        <f t="shared" si="8"/>
        <v>18</v>
      </c>
      <c r="H142" s="3">
        <f t="shared" si="9"/>
        <v>6.4869490996509092E-4</v>
      </c>
      <c r="I142">
        <v>3.8674246819E-3</v>
      </c>
      <c r="J142">
        <v>0</v>
      </c>
      <c r="K142">
        <v>0</v>
      </c>
      <c r="L142">
        <v>2.6694428872699998E-3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8.9779501544199995E-4</v>
      </c>
      <c r="X142">
        <v>0</v>
      </c>
      <c r="Y142">
        <v>0</v>
      </c>
      <c r="Z142">
        <v>0</v>
      </c>
      <c r="AA142">
        <v>6.8366254346200004E-3</v>
      </c>
      <c r="AB142">
        <v>0</v>
      </c>
      <c r="AC142">
        <v>0</v>
      </c>
      <c r="AD142">
        <v>0</v>
      </c>
    </row>
    <row r="143" spans="1:120" x14ac:dyDescent="0.25">
      <c r="A143" t="s">
        <v>64</v>
      </c>
      <c r="B143" t="s">
        <v>91</v>
      </c>
      <c r="C143" t="s">
        <v>92</v>
      </c>
      <c r="D143" t="s">
        <v>135</v>
      </c>
      <c r="E143" t="s">
        <v>222</v>
      </c>
      <c r="F143" t="s">
        <v>223</v>
      </c>
      <c r="G143" s="2">
        <f t="shared" si="8"/>
        <v>17</v>
      </c>
      <c r="H143" s="3">
        <f t="shared" si="9"/>
        <v>5.8880095207631817E-4</v>
      </c>
      <c r="I143">
        <v>0</v>
      </c>
      <c r="J143">
        <v>0</v>
      </c>
      <c r="K143">
        <v>0</v>
      </c>
      <c r="L143">
        <v>2.6694428872699998E-3</v>
      </c>
      <c r="M143">
        <v>0</v>
      </c>
      <c r="N143">
        <v>0</v>
      </c>
      <c r="O143">
        <v>0</v>
      </c>
      <c r="P143">
        <v>0</v>
      </c>
      <c r="Q143">
        <v>4.7992430305699996E-3</v>
      </c>
      <c r="R143">
        <v>0</v>
      </c>
      <c r="S143">
        <v>9.6918946684899996E-4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.8698229277700001E-3</v>
      </c>
      <c r="AB143">
        <v>2.6459226332200001E-3</v>
      </c>
      <c r="AC143">
        <v>0</v>
      </c>
      <c r="AD143">
        <v>0</v>
      </c>
    </row>
    <row r="144" spans="1:120" x14ac:dyDescent="0.25">
      <c r="A144" t="s">
        <v>64</v>
      </c>
      <c r="B144" t="s">
        <v>91</v>
      </c>
      <c r="C144" t="s">
        <v>183</v>
      </c>
      <c r="D144" t="s">
        <v>184</v>
      </c>
      <c r="E144" t="s">
        <v>193</v>
      </c>
      <c r="F144" t="s">
        <v>194</v>
      </c>
      <c r="G144" s="2">
        <f t="shared" si="8"/>
        <v>20</v>
      </c>
      <c r="H144" s="3">
        <f t="shared" si="9"/>
        <v>5.7040482867590908E-4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7.4691541227700003E-3</v>
      </c>
      <c r="O144">
        <v>0</v>
      </c>
      <c r="P144">
        <v>0</v>
      </c>
      <c r="Q144">
        <v>0</v>
      </c>
      <c r="R144">
        <v>0</v>
      </c>
      <c r="S144">
        <v>5.0797521081000002E-3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</row>
    <row r="145" spans="1:30" x14ac:dyDescent="0.25">
      <c r="A145" t="s">
        <v>64</v>
      </c>
      <c r="B145" t="s">
        <v>91</v>
      </c>
      <c r="C145" t="s">
        <v>92</v>
      </c>
      <c r="D145" t="s">
        <v>180</v>
      </c>
      <c r="E145" t="s">
        <v>181</v>
      </c>
      <c r="F145" t="s">
        <v>182</v>
      </c>
      <c r="G145" s="2">
        <f t="shared" si="8"/>
        <v>17</v>
      </c>
      <c r="H145" s="3">
        <f t="shared" si="9"/>
        <v>5.6829805242631824E-4</v>
      </c>
      <c r="I145">
        <v>0</v>
      </c>
      <c r="J145">
        <v>3.2318531445899999E-3</v>
      </c>
      <c r="K145">
        <v>0</v>
      </c>
      <c r="L145">
        <v>0</v>
      </c>
      <c r="M145">
        <v>5.2439759825899997E-4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4.2305608495400004E-3</v>
      </c>
      <c r="Z145">
        <v>0</v>
      </c>
      <c r="AA145">
        <v>1.8698229277700001E-3</v>
      </c>
      <c r="AB145">
        <v>2.6459226332200001E-3</v>
      </c>
      <c r="AC145">
        <v>0</v>
      </c>
      <c r="AD145">
        <v>0</v>
      </c>
    </row>
    <row r="146" spans="1:30" x14ac:dyDescent="0.25">
      <c r="A146" t="s">
        <v>64</v>
      </c>
      <c r="B146" t="s">
        <v>91</v>
      </c>
      <c r="C146" t="s">
        <v>170</v>
      </c>
      <c r="D146" t="s">
        <v>316</v>
      </c>
      <c r="E146" t="s">
        <v>317</v>
      </c>
      <c r="F146" t="s">
        <v>318</v>
      </c>
      <c r="G146" s="2">
        <f t="shared" si="8"/>
        <v>19</v>
      </c>
      <c r="H146" s="3">
        <f t="shared" si="9"/>
        <v>5.5949926777172719E-4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8.6782955827500001E-3</v>
      </c>
      <c r="Y146">
        <v>9.8476567500800009E-4</v>
      </c>
      <c r="Z146">
        <v>0</v>
      </c>
      <c r="AA146">
        <v>0</v>
      </c>
      <c r="AB146">
        <v>2.6459226332200001E-3</v>
      </c>
      <c r="AC146">
        <v>0</v>
      </c>
      <c r="AD146">
        <v>0</v>
      </c>
    </row>
    <row r="147" spans="1:30" x14ac:dyDescent="0.25">
      <c r="A147" t="s">
        <v>64</v>
      </c>
      <c r="B147" t="s">
        <v>164</v>
      </c>
      <c r="C147" t="s">
        <v>165</v>
      </c>
      <c r="D147" t="s">
        <v>166</v>
      </c>
      <c r="E147" t="s">
        <v>167</v>
      </c>
      <c r="F147" t="s">
        <v>164</v>
      </c>
      <c r="G147" s="2">
        <f t="shared" si="8"/>
        <v>18</v>
      </c>
      <c r="H147" s="3">
        <f t="shared" si="9"/>
        <v>4.422953752778182E-4</v>
      </c>
      <c r="I147">
        <v>0</v>
      </c>
      <c r="J147">
        <v>6.4637062891899997E-3</v>
      </c>
      <c r="K147">
        <v>0</v>
      </c>
      <c r="L147">
        <v>2.0834635498099999E-3</v>
      </c>
      <c r="M147">
        <v>5.2439759825899997E-4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6.5893081885300001E-4</v>
      </c>
      <c r="AB147">
        <v>0</v>
      </c>
      <c r="AC147">
        <v>0</v>
      </c>
      <c r="AD147">
        <v>0</v>
      </c>
    </row>
    <row r="148" spans="1:30" x14ac:dyDescent="0.25">
      <c r="A148" t="s">
        <v>64</v>
      </c>
      <c r="B148" t="s">
        <v>236</v>
      </c>
      <c r="C148" t="s">
        <v>282</v>
      </c>
      <c r="D148" t="s">
        <v>283</v>
      </c>
      <c r="E148" t="s">
        <v>284</v>
      </c>
      <c r="F148" t="s">
        <v>285</v>
      </c>
      <c r="G148" s="2">
        <f t="shared" si="8"/>
        <v>20</v>
      </c>
      <c r="H148" s="3">
        <f t="shared" si="9"/>
        <v>4.4117658774227276E-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2.6799592646199999E-3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7.0259256657099999E-3</v>
      </c>
    </row>
    <row r="149" spans="1:30" x14ac:dyDescent="0.25">
      <c r="A149" t="s">
        <v>64</v>
      </c>
      <c r="B149" t="s">
        <v>91</v>
      </c>
      <c r="C149" t="s">
        <v>92</v>
      </c>
      <c r="D149" t="s">
        <v>245</v>
      </c>
      <c r="E149" t="s">
        <v>246</v>
      </c>
      <c r="F149" t="s">
        <v>247</v>
      </c>
      <c r="G149" s="2">
        <f t="shared" si="8"/>
        <v>20</v>
      </c>
      <c r="H149" s="3">
        <f t="shared" si="9"/>
        <v>4.3946443571272732E-4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2.0993408069899999E-3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7.5688767786900001E-3</v>
      </c>
      <c r="AD149">
        <v>0</v>
      </c>
    </row>
    <row r="150" spans="1:30" x14ac:dyDescent="0.25">
      <c r="A150" t="s">
        <v>64</v>
      </c>
      <c r="B150" t="s">
        <v>91</v>
      </c>
      <c r="C150" t="s">
        <v>118</v>
      </c>
      <c r="D150" t="s">
        <v>311</v>
      </c>
      <c r="E150" t="s">
        <v>312</v>
      </c>
      <c r="F150" t="s">
        <v>313</v>
      </c>
      <c r="G150" s="2">
        <f t="shared" si="8"/>
        <v>19</v>
      </c>
      <c r="H150" s="3">
        <f t="shared" si="9"/>
        <v>4.0657849194904552E-4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9.6918946684899996E-4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.96953135002E-3</v>
      </c>
      <c r="Z150">
        <v>0</v>
      </c>
      <c r="AA150">
        <v>0</v>
      </c>
      <c r="AB150">
        <v>0</v>
      </c>
      <c r="AC150">
        <v>6.0060060060100002E-3</v>
      </c>
      <c r="AD150">
        <v>0</v>
      </c>
    </row>
    <row r="151" spans="1:30" x14ac:dyDescent="0.25">
      <c r="A151" t="s">
        <v>64</v>
      </c>
      <c r="B151" t="s">
        <v>65</v>
      </c>
      <c r="C151" t="s">
        <v>210</v>
      </c>
      <c r="D151" t="s">
        <v>211</v>
      </c>
      <c r="E151" t="s">
        <v>211</v>
      </c>
      <c r="F151" t="s">
        <v>212</v>
      </c>
      <c r="G151" s="2">
        <f t="shared" si="8"/>
        <v>21</v>
      </c>
      <c r="H151" s="3">
        <f t="shared" si="9"/>
        <v>3.8524065984000004E-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8.4752945164800007E-3</v>
      </c>
      <c r="AA151">
        <v>0</v>
      </c>
      <c r="AB151">
        <v>0</v>
      </c>
      <c r="AC151">
        <v>0</v>
      </c>
      <c r="AD151">
        <v>0</v>
      </c>
    </row>
    <row r="152" spans="1:30" x14ac:dyDescent="0.25">
      <c r="A152" t="s">
        <v>64</v>
      </c>
      <c r="B152" t="s">
        <v>91</v>
      </c>
      <c r="C152" t="s">
        <v>183</v>
      </c>
      <c r="D152" t="s">
        <v>184</v>
      </c>
      <c r="E152" t="s">
        <v>269</v>
      </c>
      <c r="F152" t="s">
        <v>270</v>
      </c>
      <c r="G152" s="2">
        <f t="shared" si="8"/>
        <v>19</v>
      </c>
      <c r="H152" s="3">
        <f t="shared" si="9"/>
        <v>3.8050050192636362E-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5.5760008921599998E-3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.4771485125099999E-3</v>
      </c>
      <c r="Z152">
        <v>0</v>
      </c>
      <c r="AA152">
        <v>1.3178616377100001E-3</v>
      </c>
      <c r="AB152">
        <v>0</v>
      </c>
      <c r="AC152">
        <v>0</v>
      </c>
      <c r="AD152">
        <v>0</v>
      </c>
    </row>
    <row r="153" spans="1:30" x14ac:dyDescent="0.25">
      <c r="A153" t="s">
        <v>64</v>
      </c>
      <c r="B153" t="s">
        <v>236</v>
      </c>
      <c r="C153" t="s">
        <v>237</v>
      </c>
      <c r="D153" t="s">
        <v>238</v>
      </c>
      <c r="E153" t="s">
        <v>239</v>
      </c>
      <c r="F153" t="s">
        <v>259</v>
      </c>
      <c r="G153" s="2">
        <f t="shared" si="8"/>
        <v>21</v>
      </c>
      <c r="H153" s="3">
        <f t="shared" si="9"/>
        <v>3.5802256974272728E-4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7.8764965343399995E-3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</row>
    <row r="154" spans="1:30" x14ac:dyDescent="0.25">
      <c r="A154" t="s">
        <v>64</v>
      </c>
      <c r="B154" t="s">
        <v>65</v>
      </c>
      <c r="C154" t="s">
        <v>248</v>
      </c>
      <c r="D154" t="s">
        <v>249</v>
      </c>
      <c r="E154" t="s">
        <v>249</v>
      </c>
      <c r="F154" t="s">
        <v>250</v>
      </c>
      <c r="G154" s="2">
        <f t="shared" si="8"/>
        <v>21</v>
      </c>
      <c r="H154" s="3">
        <f t="shared" si="9"/>
        <v>2.5781036500772725E-4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5.6718280301699996E-3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</row>
    <row r="155" spans="1:30" x14ac:dyDescent="0.25">
      <c r="A155" t="s">
        <v>64</v>
      </c>
      <c r="B155" t="s">
        <v>91</v>
      </c>
      <c r="C155" t="s">
        <v>170</v>
      </c>
      <c r="D155" t="s">
        <v>357</v>
      </c>
      <c r="E155" t="s">
        <v>397</v>
      </c>
      <c r="F155" t="s">
        <v>398</v>
      </c>
      <c r="G155" s="2">
        <f t="shared" si="8"/>
        <v>20</v>
      </c>
      <c r="H155" s="3">
        <f t="shared" si="9"/>
        <v>2.3921533184909091E-4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2.6799592646199999E-3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2.58277803606E-3</v>
      </c>
      <c r="AC155">
        <v>0</v>
      </c>
      <c r="AD155">
        <v>0</v>
      </c>
    </row>
    <row r="156" spans="1:30" x14ac:dyDescent="0.25">
      <c r="A156" t="s">
        <v>64</v>
      </c>
      <c r="B156" t="s">
        <v>91</v>
      </c>
      <c r="C156" t="s">
        <v>170</v>
      </c>
      <c r="D156" t="s">
        <v>401</v>
      </c>
      <c r="E156" t="s">
        <v>402</v>
      </c>
      <c r="F156" t="s">
        <v>408</v>
      </c>
      <c r="G156" s="2">
        <f t="shared" si="8"/>
        <v>19</v>
      </c>
      <c r="H156" s="3">
        <f t="shared" si="9"/>
        <v>2.2572319374359088E-4</v>
      </c>
      <c r="I156">
        <v>0</v>
      </c>
      <c r="J156">
        <v>0</v>
      </c>
      <c r="K156">
        <v>0</v>
      </c>
      <c r="L156">
        <v>0</v>
      </c>
      <c r="M156">
        <v>5.2439759825899997E-4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.7955900308800001E-3</v>
      </c>
      <c r="X156">
        <v>0</v>
      </c>
      <c r="Y156">
        <v>0</v>
      </c>
      <c r="Z156">
        <v>0</v>
      </c>
      <c r="AA156">
        <v>0</v>
      </c>
      <c r="AB156">
        <v>2.6459226332200001E-3</v>
      </c>
      <c r="AC156">
        <v>0</v>
      </c>
      <c r="AD156">
        <v>0</v>
      </c>
    </row>
    <row r="157" spans="1:30" x14ac:dyDescent="0.25">
      <c r="A157" t="s">
        <v>64</v>
      </c>
      <c r="B157" t="s">
        <v>91</v>
      </c>
      <c r="C157" t="s">
        <v>170</v>
      </c>
      <c r="D157" t="s">
        <v>357</v>
      </c>
      <c r="E157" t="s">
        <v>358</v>
      </c>
      <c r="F157" t="s">
        <v>404</v>
      </c>
      <c r="G157" s="2">
        <f t="shared" si="8"/>
        <v>21</v>
      </c>
      <c r="H157" s="3">
        <f t="shared" si="9"/>
        <v>2.3836254466318182E-5</v>
      </c>
      <c r="I157">
        <v>0</v>
      </c>
      <c r="J157">
        <v>0</v>
      </c>
      <c r="K157">
        <v>0</v>
      </c>
      <c r="L157">
        <v>0</v>
      </c>
      <c r="M157">
        <v>5.2439759825899997E-4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</row>
    <row r="158" spans="1:30" x14ac:dyDescent="0.25">
      <c r="G158" s="2"/>
      <c r="H158" s="3"/>
    </row>
    <row r="159" spans="1:30" x14ac:dyDescent="0.25">
      <c r="G159" s="2"/>
      <c r="H159" s="3"/>
    </row>
    <row r="160" spans="1:30" x14ac:dyDescent="0.25">
      <c r="G160" s="2"/>
      <c r="H160" s="3"/>
    </row>
    <row r="161" spans="7:8" x14ac:dyDescent="0.25">
      <c r="G161" s="2"/>
      <c r="H161" s="3"/>
    </row>
    <row r="162" spans="7:8" x14ac:dyDescent="0.25">
      <c r="G162" s="2"/>
      <c r="H162" s="3"/>
    </row>
    <row r="163" spans="7:8" x14ac:dyDescent="0.25">
      <c r="G163" s="2"/>
      <c r="H163" s="3"/>
    </row>
    <row r="164" spans="7:8" x14ac:dyDescent="0.25">
      <c r="G164" s="2"/>
      <c r="H164" s="3"/>
    </row>
    <row r="165" spans="7:8" x14ac:dyDescent="0.25">
      <c r="G165" s="2"/>
      <c r="H165" s="3"/>
    </row>
    <row r="166" spans="7:8" x14ac:dyDescent="0.25">
      <c r="G166" s="2"/>
      <c r="H166" s="3"/>
    </row>
    <row r="167" spans="7:8" x14ac:dyDescent="0.25">
      <c r="G167" s="2"/>
      <c r="H167" s="3"/>
    </row>
    <row r="168" spans="7:8" x14ac:dyDescent="0.25">
      <c r="G168" s="2"/>
      <c r="H168" s="3"/>
    </row>
    <row r="169" spans="7:8" x14ac:dyDescent="0.25">
      <c r="G169" s="2"/>
      <c r="H169" s="3"/>
    </row>
    <row r="170" spans="7:8" x14ac:dyDescent="0.25">
      <c r="G170" s="2"/>
      <c r="H170" s="3"/>
    </row>
    <row r="281" spans="135:135" x14ac:dyDescent="0.25">
      <c r="EE281" s="1"/>
    </row>
  </sheetData>
  <sortState ref="A2:AD157">
    <sortCondition descending="1" ref="H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281"/>
  <sheetViews>
    <sheetView workbookViewId="0">
      <selection activeCell="F83" sqref="F83"/>
    </sheetView>
  </sheetViews>
  <sheetFormatPr baseColWidth="10" defaultRowHeight="15" x14ac:dyDescent="0.25"/>
  <cols>
    <col min="6" max="6" width="36" bestFit="1" customWidth="1"/>
    <col min="30" max="30" width="15.42578125" customWidth="1"/>
    <col min="44" max="44" width="30.28515625" bestFit="1" customWidth="1"/>
    <col min="66" max="66" width="12.5703125" customWidth="1"/>
    <col min="80" max="80" width="41.42578125" bestFit="1" customWidth="1"/>
  </cols>
  <sheetData>
    <row r="1" spans="1:8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2</v>
      </c>
      <c r="H1" t="s">
        <v>425</v>
      </c>
      <c r="I1" t="s">
        <v>448</v>
      </c>
      <c r="J1" t="s">
        <v>449</v>
      </c>
      <c r="K1" t="s">
        <v>450</v>
      </c>
      <c r="L1" t="s">
        <v>451</v>
      </c>
      <c r="M1" t="s">
        <v>452</v>
      </c>
      <c r="N1" t="s">
        <v>453</v>
      </c>
      <c r="O1" t="s">
        <v>454</v>
      </c>
      <c r="P1" t="s">
        <v>455</v>
      </c>
      <c r="Q1" t="s">
        <v>456</v>
      </c>
      <c r="R1" t="s">
        <v>457</v>
      </c>
      <c r="S1" t="s">
        <v>458</v>
      </c>
      <c r="T1" t="s">
        <v>459</v>
      </c>
      <c r="U1" t="s">
        <v>460</v>
      </c>
      <c r="V1" t="s">
        <v>461</v>
      </c>
      <c r="W1" t="s">
        <v>462</v>
      </c>
      <c r="X1" t="s">
        <v>463</v>
      </c>
      <c r="Y1" t="s">
        <v>464</v>
      </c>
      <c r="Z1" t="s">
        <v>465</v>
      </c>
      <c r="AA1" t="s">
        <v>466</v>
      </c>
      <c r="AB1" t="s">
        <v>467</v>
      </c>
      <c r="AC1" t="s">
        <v>468</v>
      </c>
      <c r="AD1" t="s">
        <v>469</v>
      </c>
      <c r="AE1" t="s">
        <v>470</v>
      </c>
      <c r="AF1" t="s">
        <v>471</v>
      </c>
      <c r="AG1" t="s">
        <v>472</v>
      </c>
      <c r="AH1" t="s">
        <v>473</v>
      </c>
      <c r="AI1" t="s">
        <v>474</v>
      </c>
      <c r="AJ1" t="s">
        <v>475</v>
      </c>
      <c r="AK1" t="s">
        <v>476</v>
      </c>
      <c r="AL1" t="s">
        <v>477</v>
      </c>
      <c r="AM1" t="s">
        <v>478</v>
      </c>
      <c r="AN1" t="s">
        <v>484</v>
      </c>
      <c r="AO1" t="s">
        <v>479</v>
      </c>
      <c r="AP1" t="s">
        <v>480</v>
      </c>
      <c r="AQ1" t="s">
        <v>481</v>
      </c>
      <c r="AR1" t="s">
        <v>482</v>
      </c>
      <c r="AS1" t="s">
        <v>28</v>
      </c>
      <c r="AT1" t="s">
        <v>29</v>
      </c>
      <c r="AU1" t="s">
        <v>30</v>
      </c>
      <c r="AV1" t="s">
        <v>31</v>
      </c>
      <c r="AW1" t="s">
        <v>32</v>
      </c>
      <c r="AX1" t="s">
        <v>33</v>
      </c>
      <c r="AY1" t="s">
        <v>34</v>
      </c>
      <c r="AZ1" t="s">
        <v>35</v>
      </c>
      <c r="BA1" t="s">
        <v>36</v>
      </c>
      <c r="BB1" t="s">
        <v>37</v>
      </c>
      <c r="BC1" t="s">
        <v>38</v>
      </c>
      <c r="BD1" t="s">
        <v>39</v>
      </c>
      <c r="BE1" t="s">
        <v>40</v>
      </c>
      <c r="BF1" t="s">
        <v>41</v>
      </c>
      <c r="BG1" t="s">
        <v>42</v>
      </c>
      <c r="BH1" t="s">
        <v>43</v>
      </c>
      <c r="BI1" t="s">
        <v>44</v>
      </c>
      <c r="BJ1" t="s">
        <v>45</v>
      </c>
      <c r="BK1" t="s">
        <v>46</v>
      </c>
      <c r="BL1" t="s">
        <v>47</v>
      </c>
      <c r="BM1" t="s">
        <v>48</v>
      </c>
      <c r="BN1" t="s">
        <v>49</v>
      </c>
      <c r="BO1" t="s">
        <v>50</v>
      </c>
      <c r="BP1" t="s">
        <v>51</v>
      </c>
      <c r="BQ1" t="s">
        <v>52</v>
      </c>
      <c r="BR1" t="s">
        <v>53</v>
      </c>
      <c r="BS1" t="s">
        <v>54</v>
      </c>
      <c r="BT1" t="s">
        <v>55</v>
      </c>
      <c r="BU1" t="s">
        <v>56</v>
      </c>
      <c r="BV1" t="s">
        <v>57</v>
      </c>
      <c r="BW1" t="s">
        <v>58</v>
      </c>
      <c r="BX1" t="s">
        <v>59</v>
      </c>
      <c r="BY1" t="s">
        <v>60</v>
      </c>
      <c r="BZ1" t="s">
        <v>61</v>
      </c>
      <c r="CA1" t="s">
        <v>62</v>
      </c>
      <c r="CB1" t="s">
        <v>63</v>
      </c>
    </row>
    <row r="2" spans="1:80" x14ac:dyDescent="0.25">
      <c r="A2" t="s">
        <v>64</v>
      </c>
      <c r="B2" t="s">
        <v>65</v>
      </c>
      <c r="C2" t="s">
        <v>66</v>
      </c>
      <c r="D2" t="s">
        <v>67</v>
      </c>
      <c r="E2" t="s">
        <v>67</v>
      </c>
      <c r="F2" s="31" t="s">
        <v>68</v>
      </c>
      <c r="G2" s="32">
        <f t="shared" ref="G2:G33" si="0">COUNTIF(I2:AR2,0)</f>
        <v>0</v>
      </c>
      <c r="H2" s="33">
        <f t="shared" ref="H2:H33" si="1">AVERAGE(I2:AR2)</f>
        <v>11.083535750247499</v>
      </c>
      <c r="I2">
        <v>12.983032469999999</v>
      </c>
      <c r="J2">
        <v>12.9163313502</v>
      </c>
      <c r="K2">
        <v>13.9685305446</v>
      </c>
      <c r="L2">
        <v>11.832179357199999</v>
      </c>
      <c r="M2">
        <v>10.9861228848</v>
      </c>
      <c r="N2">
        <v>9.8701577570799994</v>
      </c>
      <c r="O2">
        <v>11.074899972700001</v>
      </c>
      <c r="P2">
        <v>12.6268235223</v>
      </c>
      <c r="Q2">
        <v>10.7474924419</v>
      </c>
      <c r="R2">
        <v>8.3709137717799997</v>
      </c>
      <c r="S2">
        <v>10.0040774862</v>
      </c>
      <c r="T2">
        <v>6.9448889536399996</v>
      </c>
      <c r="U2">
        <v>10.286602806499999</v>
      </c>
      <c r="V2">
        <v>8.9187600460900001</v>
      </c>
      <c r="W2">
        <v>11.5469606428</v>
      </c>
      <c r="X2">
        <v>8.5538363506999993</v>
      </c>
      <c r="Y2">
        <v>11.942258384000001</v>
      </c>
      <c r="Z2">
        <v>12.249845218300001</v>
      </c>
      <c r="AA2">
        <v>13.7315776301</v>
      </c>
      <c r="AB2">
        <v>13.1833457181</v>
      </c>
      <c r="AC2">
        <v>9.1436152045700005</v>
      </c>
      <c r="AD2">
        <v>11.252251401700001</v>
      </c>
      <c r="AE2">
        <v>13.032586220900001</v>
      </c>
      <c r="AF2">
        <v>10.4215146823</v>
      </c>
      <c r="AG2">
        <v>9.5014492599300002</v>
      </c>
      <c r="AH2">
        <v>13.0322123518</v>
      </c>
      <c r="AI2">
        <v>11.362207342</v>
      </c>
      <c r="AJ2">
        <v>12.184859510700001</v>
      </c>
      <c r="AK2">
        <v>7.4890353597199999</v>
      </c>
      <c r="AL2">
        <v>11.146734237900001</v>
      </c>
      <c r="AM2">
        <v>10.971531572</v>
      </c>
      <c r="AN2">
        <v>10.2691653764</v>
      </c>
      <c r="AO2">
        <v>11.4598285819</v>
      </c>
      <c r="AP2">
        <v>10.6503627563</v>
      </c>
      <c r="AQ2">
        <v>12.165385730600001</v>
      </c>
      <c r="AR2">
        <v>12.1859101112</v>
      </c>
      <c r="AS2">
        <v>0.29173557836300001</v>
      </c>
      <c r="AT2">
        <v>1.1625388866399999</v>
      </c>
      <c r="AU2">
        <v>1.4354552035000001</v>
      </c>
      <c r="AV2">
        <v>1.3131956644</v>
      </c>
      <c r="AW2">
        <v>1.10132450211</v>
      </c>
      <c r="AX2">
        <v>1.1303449353399999</v>
      </c>
      <c r="AY2">
        <v>1.71422451862</v>
      </c>
      <c r="AZ2">
        <v>0.39636144892699998</v>
      </c>
      <c r="BA2">
        <v>1.1412752451899999</v>
      </c>
      <c r="BB2">
        <v>1.5745935471900001</v>
      </c>
      <c r="BC2">
        <v>2.2368697982899999</v>
      </c>
      <c r="BD2">
        <v>0.48588201952900001</v>
      </c>
      <c r="BE2">
        <v>1.6990425893900001</v>
      </c>
      <c r="BF2">
        <v>0.77713448063299995</v>
      </c>
      <c r="BG2">
        <v>0.51971350118699999</v>
      </c>
      <c r="BH2">
        <v>1.74364692782</v>
      </c>
      <c r="BI2">
        <v>1.5414352730100001</v>
      </c>
      <c r="BJ2">
        <v>1.4635154003899999</v>
      </c>
      <c r="BK2">
        <v>0.29588993013100001</v>
      </c>
      <c r="BL2">
        <v>2.8398712764999998</v>
      </c>
      <c r="BM2">
        <v>0.51858574444799999</v>
      </c>
      <c r="BN2">
        <v>2.4950791756599999</v>
      </c>
      <c r="BO2">
        <v>2.2757284710399999</v>
      </c>
      <c r="BP2">
        <v>2.2815459324299998</v>
      </c>
      <c r="BQ2">
        <v>1.26735665629</v>
      </c>
      <c r="BR2">
        <v>1.74764581922</v>
      </c>
      <c r="BS2">
        <v>1.98614811</v>
      </c>
      <c r="BT2">
        <v>1.52837574505</v>
      </c>
      <c r="BU2">
        <v>2.3460204872200001</v>
      </c>
      <c r="BV2">
        <v>2.2116721931200001</v>
      </c>
      <c r="BW2">
        <v>1.01259499582</v>
      </c>
      <c r="BX2">
        <v>0.87539520531699999</v>
      </c>
      <c r="BY2">
        <v>0.79077403341399999</v>
      </c>
      <c r="BZ2">
        <v>2.5919454794100001</v>
      </c>
      <c r="CA2">
        <v>1.0793936871300001</v>
      </c>
      <c r="CB2">
        <v>1.9637338682000001</v>
      </c>
    </row>
    <row r="3" spans="1:80" x14ac:dyDescent="0.25">
      <c r="A3" t="s">
        <v>64</v>
      </c>
      <c r="B3" t="s">
        <v>65</v>
      </c>
      <c r="C3" t="s">
        <v>73</v>
      </c>
      <c r="D3" t="s">
        <v>74</v>
      </c>
      <c r="E3" t="s">
        <v>74</v>
      </c>
      <c r="F3" s="31" t="s">
        <v>75</v>
      </c>
      <c r="G3" s="32">
        <f t="shared" si="0"/>
        <v>0</v>
      </c>
      <c r="H3" s="33">
        <f t="shared" si="1"/>
        <v>9.3077104328780589</v>
      </c>
      <c r="I3">
        <v>9.6972803444500002</v>
      </c>
      <c r="J3">
        <v>11.778267423000001</v>
      </c>
      <c r="K3">
        <v>9.8652814976399998</v>
      </c>
      <c r="L3">
        <v>11.675526074</v>
      </c>
      <c r="M3">
        <v>12.6365358329</v>
      </c>
      <c r="N3">
        <v>11.4306610743</v>
      </c>
      <c r="O3">
        <v>9.7108225332300009</v>
      </c>
      <c r="P3">
        <v>7.4065978256899996</v>
      </c>
      <c r="Q3">
        <v>8.4224482021899991</v>
      </c>
      <c r="R3">
        <v>9.2792303406799999</v>
      </c>
      <c r="S3">
        <v>7.9688785293800004</v>
      </c>
      <c r="T3">
        <v>7.2366588317799998</v>
      </c>
      <c r="U3">
        <v>6.1308800416700002</v>
      </c>
      <c r="V3">
        <v>11.2232881751</v>
      </c>
      <c r="W3">
        <v>7.4646114798400003</v>
      </c>
      <c r="X3">
        <v>7.97700017889</v>
      </c>
      <c r="Y3">
        <v>10.323782885</v>
      </c>
      <c r="Z3">
        <v>7.2530097827000004</v>
      </c>
      <c r="AA3">
        <v>9.6817881166300008</v>
      </c>
      <c r="AB3">
        <v>10.2602169741</v>
      </c>
      <c r="AC3">
        <v>9.8888800300599993</v>
      </c>
      <c r="AD3">
        <v>9.4741969911700004</v>
      </c>
      <c r="AE3">
        <v>7.5895285885200003</v>
      </c>
      <c r="AF3">
        <v>8.9529978217699995</v>
      </c>
      <c r="AG3">
        <v>7.8671216268500004</v>
      </c>
      <c r="AH3">
        <v>9.3881795878500007</v>
      </c>
      <c r="AI3">
        <v>9.9972450121699996</v>
      </c>
      <c r="AJ3">
        <v>9.3040904178399995</v>
      </c>
      <c r="AK3">
        <v>11.486875639000001</v>
      </c>
      <c r="AL3">
        <v>8.9795166205000001</v>
      </c>
      <c r="AM3">
        <v>9.2415730577400002</v>
      </c>
      <c r="AN3">
        <v>9.1831124613200004</v>
      </c>
      <c r="AO3">
        <v>6.73766914548</v>
      </c>
      <c r="AP3">
        <v>7.2486118536699999</v>
      </c>
      <c r="AQ3">
        <v>11.4747523629</v>
      </c>
      <c r="AR3">
        <v>10.840458223600001</v>
      </c>
      <c r="AS3">
        <v>1.1952833089199999</v>
      </c>
      <c r="AT3">
        <v>2.1201946562099998</v>
      </c>
      <c r="AU3">
        <v>1.4565736362599999</v>
      </c>
      <c r="AV3">
        <v>0.90388320876799999</v>
      </c>
      <c r="AW3">
        <v>0.14837282573900001</v>
      </c>
      <c r="AX3">
        <v>1.2599650743399999</v>
      </c>
      <c r="AY3">
        <v>1.0296711843899999</v>
      </c>
      <c r="AZ3">
        <v>0.69650646535600003</v>
      </c>
      <c r="BA3">
        <v>1.77137771396</v>
      </c>
      <c r="BB3">
        <v>1.8633505050000001</v>
      </c>
      <c r="BC3">
        <v>1.3016322364999999</v>
      </c>
      <c r="BD3">
        <v>0.69329659679199995</v>
      </c>
      <c r="BE3">
        <v>1.46092785808</v>
      </c>
      <c r="BF3">
        <v>3.7541010595199999</v>
      </c>
      <c r="BG3">
        <v>0.35642094178799999</v>
      </c>
      <c r="BH3">
        <v>2.1863780835900002</v>
      </c>
      <c r="BI3">
        <v>2.5125489918800001</v>
      </c>
      <c r="BJ3">
        <v>1.0930049101399999</v>
      </c>
      <c r="BK3">
        <v>1.4088998069200001</v>
      </c>
      <c r="BL3">
        <v>1.3323800778199999</v>
      </c>
      <c r="BM3">
        <v>1.30925803451</v>
      </c>
      <c r="BN3">
        <v>2.2114039993499999</v>
      </c>
      <c r="BO3">
        <v>0.69136469437799997</v>
      </c>
      <c r="BP3">
        <v>0.85606545054000005</v>
      </c>
      <c r="BQ3">
        <v>2.1803636360300001</v>
      </c>
      <c r="BR3">
        <v>1.2877649598800001</v>
      </c>
      <c r="BS3">
        <v>1.07671803108</v>
      </c>
      <c r="BT3">
        <v>1.63927823842</v>
      </c>
      <c r="BU3">
        <v>0.93020586651199999</v>
      </c>
      <c r="BV3">
        <v>1.47052863856</v>
      </c>
      <c r="BW3">
        <v>0.71778893981000003</v>
      </c>
      <c r="BX3">
        <v>1.7561860283899999</v>
      </c>
      <c r="BY3">
        <v>1.5117180809799999</v>
      </c>
      <c r="BZ3">
        <v>0.96717345938699995</v>
      </c>
      <c r="CA3">
        <v>1.9938387799099999</v>
      </c>
      <c r="CB3">
        <v>1.0498871114199999</v>
      </c>
    </row>
    <row r="4" spans="1:80" x14ac:dyDescent="0.25">
      <c r="A4" t="s">
        <v>64</v>
      </c>
      <c r="B4" t="s">
        <v>91</v>
      </c>
      <c r="C4" t="s">
        <v>92</v>
      </c>
      <c r="D4" t="s">
        <v>135</v>
      </c>
      <c r="E4" t="s">
        <v>136</v>
      </c>
      <c r="F4" s="31" t="s">
        <v>137</v>
      </c>
      <c r="G4" s="32">
        <f t="shared" si="0"/>
        <v>0</v>
      </c>
      <c r="H4" s="33">
        <f t="shared" si="1"/>
        <v>7.7098397707922226</v>
      </c>
      <c r="I4">
        <v>3.2636899320400001</v>
      </c>
      <c r="J4">
        <v>3.1512517013800001</v>
      </c>
      <c r="K4">
        <v>4.4307863095400002</v>
      </c>
      <c r="L4">
        <v>7.14107754577</v>
      </c>
      <c r="M4">
        <v>15.708230844199999</v>
      </c>
      <c r="N4">
        <v>11.963036307599999</v>
      </c>
      <c r="O4">
        <v>8.0977919603200004</v>
      </c>
      <c r="P4">
        <v>17.820803640299999</v>
      </c>
      <c r="Q4">
        <v>18.542738806900001</v>
      </c>
      <c r="R4">
        <v>21.3479511898</v>
      </c>
      <c r="S4">
        <v>21.180129112300001</v>
      </c>
      <c r="T4">
        <v>17.088898367300001</v>
      </c>
      <c r="U4">
        <v>12.945419361500001</v>
      </c>
      <c r="V4">
        <v>7.56395609479</v>
      </c>
      <c r="W4">
        <v>13.640466335099999</v>
      </c>
      <c r="X4">
        <v>4.4165816119599999</v>
      </c>
      <c r="Y4">
        <v>4.5903090009199996</v>
      </c>
      <c r="Z4">
        <v>2.6710752535500002</v>
      </c>
      <c r="AA4">
        <v>1.9833033984799999</v>
      </c>
      <c r="AB4">
        <v>6.0777589625299999</v>
      </c>
      <c r="AC4">
        <v>5.7221283285300002</v>
      </c>
      <c r="AD4">
        <v>7.2700974341900002</v>
      </c>
      <c r="AE4">
        <v>5.1267881064500003</v>
      </c>
      <c r="AF4">
        <v>2.2181364563299999</v>
      </c>
      <c r="AG4">
        <v>3.6775534973999999</v>
      </c>
      <c r="AH4">
        <v>3.86016429859</v>
      </c>
      <c r="AI4">
        <v>2.5340514933899998</v>
      </c>
      <c r="AJ4">
        <v>5.6964796452100002</v>
      </c>
      <c r="AK4">
        <v>8.1892989847699997</v>
      </c>
      <c r="AL4">
        <v>3.2354248228000002</v>
      </c>
      <c r="AM4">
        <v>2.4399970893999998</v>
      </c>
      <c r="AN4">
        <v>1.24467219096</v>
      </c>
      <c r="AO4">
        <v>12.587668219099999</v>
      </c>
      <c r="AP4">
        <v>2.4826025005400001</v>
      </c>
      <c r="AQ4">
        <v>3.7859588141399998</v>
      </c>
      <c r="AR4">
        <v>3.85795413044</v>
      </c>
      <c r="AS4">
        <v>0.33132545884199999</v>
      </c>
      <c r="AT4">
        <v>0.84117107429799998</v>
      </c>
      <c r="AU4">
        <v>1.29536158535</v>
      </c>
      <c r="AV4">
        <v>1.7313538954600001</v>
      </c>
      <c r="AW4">
        <v>1.2666242961900001</v>
      </c>
      <c r="AX4">
        <v>1.0525272861599999</v>
      </c>
      <c r="AY4">
        <v>3.5622517244899998</v>
      </c>
      <c r="AZ4">
        <v>1.95762600411</v>
      </c>
      <c r="BA4">
        <v>0.64444548992899997</v>
      </c>
      <c r="BB4">
        <v>1.64207193359</v>
      </c>
      <c r="BC4">
        <v>3.8102051557699999</v>
      </c>
      <c r="BD4">
        <v>3.1998113402500001</v>
      </c>
      <c r="BE4">
        <v>1.75809752801</v>
      </c>
      <c r="BF4">
        <v>5.5753432361600002</v>
      </c>
      <c r="BG4">
        <v>3.1800555934100001</v>
      </c>
      <c r="BH4">
        <v>1.17911564484</v>
      </c>
      <c r="BI4">
        <v>0.96252315472799999</v>
      </c>
      <c r="BJ4">
        <v>0.49823257910300001</v>
      </c>
      <c r="BK4">
        <v>0.70409447066599995</v>
      </c>
      <c r="BL4">
        <v>2.2238216907199999</v>
      </c>
      <c r="BM4">
        <v>0.18988888078400001</v>
      </c>
      <c r="BN4">
        <v>2.9789063142400001</v>
      </c>
      <c r="BO4">
        <v>1.2946715091000001</v>
      </c>
      <c r="BP4">
        <v>1.26546454282</v>
      </c>
      <c r="BQ4">
        <v>1.8209536952800001</v>
      </c>
      <c r="BR4">
        <v>0.97744603340199998</v>
      </c>
      <c r="BS4">
        <v>1.1716254229500001</v>
      </c>
      <c r="BT4">
        <v>0.55232950956799998</v>
      </c>
      <c r="BU4">
        <v>1.0452104418599999</v>
      </c>
      <c r="BV4">
        <v>1.64520442237</v>
      </c>
      <c r="BW4">
        <v>0.98520489947400003</v>
      </c>
      <c r="BX4">
        <v>0.252511096361</v>
      </c>
      <c r="BY4">
        <v>0.35030367626100001</v>
      </c>
      <c r="BZ4">
        <v>0.67545456553399996</v>
      </c>
      <c r="CA4">
        <v>0.81988007235500004</v>
      </c>
      <c r="CB4">
        <v>0.69787636200199998</v>
      </c>
    </row>
    <row r="5" spans="1:80" x14ac:dyDescent="0.25">
      <c r="A5" t="s">
        <v>64</v>
      </c>
      <c r="B5" t="s">
        <v>91</v>
      </c>
      <c r="C5" t="s">
        <v>92</v>
      </c>
      <c r="D5" t="s">
        <v>93</v>
      </c>
      <c r="E5" t="s">
        <v>94</v>
      </c>
      <c r="F5" s="31" t="s">
        <v>95</v>
      </c>
      <c r="G5" s="32">
        <f t="shared" si="0"/>
        <v>0</v>
      </c>
      <c r="H5" s="33">
        <f t="shared" si="1"/>
        <v>5.9236178094408336</v>
      </c>
      <c r="I5">
        <v>8.5970578477499995</v>
      </c>
      <c r="J5">
        <v>9.0291865220500007</v>
      </c>
      <c r="K5">
        <v>5.5615431066300003</v>
      </c>
      <c r="L5">
        <v>4.94373626387</v>
      </c>
      <c r="M5">
        <v>5.2137015122400001</v>
      </c>
      <c r="N5">
        <v>5.7299297703600001</v>
      </c>
      <c r="O5">
        <v>4.3088328807299998</v>
      </c>
      <c r="P5">
        <v>3.3670200906400001</v>
      </c>
      <c r="Q5">
        <v>4.4314243066900003</v>
      </c>
      <c r="R5">
        <v>3.9889982704200002</v>
      </c>
      <c r="S5">
        <v>3.6844373962199999</v>
      </c>
      <c r="T5">
        <v>4.1989057707199997</v>
      </c>
      <c r="U5">
        <v>3.41027932085</v>
      </c>
      <c r="V5">
        <v>5.3614060168600002</v>
      </c>
      <c r="W5">
        <v>4.3347690106399996</v>
      </c>
      <c r="X5">
        <v>8.3138098878900006</v>
      </c>
      <c r="Y5">
        <v>8.1178335372700001</v>
      </c>
      <c r="Z5">
        <v>8.1676711154300001</v>
      </c>
      <c r="AA5">
        <v>5.9245159281699999</v>
      </c>
      <c r="AB5">
        <v>4.9329368026599996</v>
      </c>
      <c r="AC5">
        <v>7.9629755689200001</v>
      </c>
      <c r="AD5">
        <v>6.5762884874400003</v>
      </c>
      <c r="AE5">
        <v>5.5267723588699997</v>
      </c>
      <c r="AF5">
        <v>6.1200251504500001</v>
      </c>
      <c r="AG5">
        <v>5.8364020772299998</v>
      </c>
      <c r="AH5">
        <v>6.2170916161400003</v>
      </c>
      <c r="AI5">
        <v>9.4961265394699996</v>
      </c>
      <c r="AJ5">
        <v>6.0747864786000001</v>
      </c>
      <c r="AK5">
        <v>7.4225563054199997</v>
      </c>
      <c r="AL5">
        <v>5.5069140267599996</v>
      </c>
      <c r="AM5">
        <v>5.1635326671600001</v>
      </c>
      <c r="AN5">
        <v>8.9343337916800003</v>
      </c>
      <c r="AO5">
        <v>5.2522093209999996</v>
      </c>
      <c r="AP5">
        <v>4.58517175237</v>
      </c>
      <c r="AQ5">
        <v>5.8356357965000001</v>
      </c>
      <c r="AR5">
        <v>5.1214238437699997</v>
      </c>
      <c r="AS5">
        <v>2.3759076351399999</v>
      </c>
      <c r="AT5">
        <v>1.4238464902800001</v>
      </c>
      <c r="AU5">
        <v>0.42697034391599997</v>
      </c>
      <c r="AV5">
        <v>0.26846799019700002</v>
      </c>
      <c r="AW5">
        <v>0.60948955304700003</v>
      </c>
      <c r="AX5">
        <v>1.0523481805599999</v>
      </c>
      <c r="AY5">
        <v>0.40148450252599999</v>
      </c>
      <c r="AZ5">
        <v>0.62436174740399997</v>
      </c>
      <c r="BA5">
        <v>0.60726231180900003</v>
      </c>
      <c r="BB5">
        <v>1.3468092386499999</v>
      </c>
      <c r="BC5">
        <v>0.26904026993699998</v>
      </c>
      <c r="BD5">
        <v>0.96440595934100004</v>
      </c>
      <c r="BE5">
        <v>1.0889625389099999</v>
      </c>
      <c r="BF5">
        <v>0.86299596250999999</v>
      </c>
      <c r="BG5">
        <v>0.88803415354399995</v>
      </c>
      <c r="BH5">
        <v>1.5907845255699999</v>
      </c>
      <c r="BI5">
        <v>0.3972776402</v>
      </c>
      <c r="BJ5">
        <v>1.29982872506</v>
      </c>
      <c r="BK5">
        <v>0.53437097688199997</v>
      </c>
      <c r="BL5">
        <v>1.75499590099</v>
      </c>
      <c r="BM5">
        <v>1.10245552139</v>
      </c>
      <c r="BN5">
        <v>2.17471083062</v>
      </c>
      <c r="BO5">
        <v>1.9044891441</v>
      </c>
      <c r="BP5">
        <v>0.73015917394999996</v>
      </c>
      <c r="BQ5">
        <v>0.96886578514499999</v>
      </c>
      <c r="BR5">
        <v>0.34493365596199999</v>
      </c>
      <c r="BS5">
        <v>3.11919400755</v>
      </c>
      <c r="BT5">
        <v>0.82973544858500003</v>
      </c>
      <c r="BU5">
        <v>0.84386908357199997</v>
      </c>
      <c r="BV5">
        <v>1.1323086664299999</v>
      </c>
      <c r="BW5">
        <v>0.52451373187899997</v>
      </c>
      <c r="BX5">
        <v>3.0774138289900002</v>
      </c>
      <c r="BY5">
        <v>0.940190400968</v>
      </c>
      <c r="BZ5">
        <v>0.16384218299100001</v>
      </c>
      <c r="CA5">
        <v>1.8382113178999999</v>
      </c>
      <c r="CB5">
        <v>0.69478457925199999</v>
      </c>
    </row>
    <row r="6" spans="1:80" x14ac:dyDescent="0.25">
      <c r="A6" t="s">
        <v>64</v>
      </c>
      <c r="B6" t="s">
        <v>69</v>
      </c>
      <c r="C6" t="s">
        <v>69</v>
      </c>
      <c r="D6" t="s">
        <v>70</v>
      </c>
      <c r="E6" t="s">
        <v>71</v>
      </c>
      <c r="F6" s="31" t="s">
        <v>72</v>
      </c>
      <c r="G6" s="32">
        <f t="shared" si="0"/>
        <v>0</v>
      </c>
      <c r="H6" s="33">
        <f t="shared" si="1"/>
        <v>5.2377201285416666</v>
      </c>
      <c r="I6">
        <v>4.0573047237299997</v>
      </c>
      <c r="J6">
        <v>5.0705349749400002</v>
      </c>
      <c r="K6">
        <v>5.20226711836</v>
      </c>
      <c r="L6">
        <v>4.55785010473</v>
      </c>
      <c r="M6">
        <v>4.7661332993799999</v>
      </c>
      <c r="N6">
        <v>5.05513722301</v>
      </c>
      <c r="O6">
        <v>5.2972469381999998</v>
      </c>
      <c r="P6">
        <v>4.9480748484800001</v>
      </c>
      <c r="Q6">
        <v>5.0992554287900003</v>
      </c>
      <c r="R6">
        <v>4.3645882072499997</v>
      </c>
      <c r="S6">
        <v>3.6642087631</v>
      </c>
      <c r="T6">
        <v>4.0274802701599999</v>
      </c>
      <c r="U6">
        <v>5.01810386955</v>
      </c>
      <c r="V6">
        <v>3.3828294586999998</v>
      </c>
      <c r="W6">
        <v>4.5113699733799999</v>
      </c>
      <c r="X6">
        <v>7.3103203313499998</v>
      </c>
      <c r="Y6">
        <v>6.2015270659399997</v>
      </c>
      <c r="Z6">
        <v>7.7719958887600002</v>
      </c>
      <c r="AA6">
        <v>7.3752305391600004</v>
      </c>
      <c r="AB6">
        <v>3.9377205048700001</v>
      </c>
      <c r="AC6">
        <v>5.7843303811800002</v>
      </c>
      <c r="AD6">
        <v>4.4431627473299997</v>
      </c>
      <c r="AE6">
        <v>5.8708791752399998</v>
      </c>
      <c r="AF6">
        <v>7.0033443545900003</v>
      </c>
      <c r="AG6">
        <v>4.1356747984500002</v>
      </c>
      <c r="AH6">
        <v>6.5013267693700003</v>
      </c>
      <c r="AI6">
        <v>6.1257077617700002</v>
      </c>
      <c r="AJ6">
        <v>6.8459213596400001</v>
      </c>
      <c r="AK6">
        <v>5.1833744252600003</v>
      </c>
      <c r="AL6">
        <v>4.9345463118300001</v>
      </c>
      <c r="AM6">
        <v>4.1651291741299996</v>
      </c>
      <c r="AN6">
        <v>6.6141569254299997</v>
      </c>
      <c r="AO6">
        <v>5.0395304157699998</v>
      </c>
      <c r="AP6">
        <v>4.8048534203399997</v>
      </c>
      <c r="AQ6">
        <v>4.9384320936500004</v>
      </c>
      <c r="AR6">
        <v>4.5483749816800003</v>
      </c>
      <c r="AS6">
        <v>0.23591228415400001</v>
      </c>
      <c r="AT6">
        <v>5.0154952239600002E-2</v>
      </c>
      <c r="AU6">
        <v>0.80637068068899997</v>
      </c>
      <c r="AV6">
        <v>1.6251175765899999</v>
      </c>
      <c r="AW6">
        <v>0.801873775909</v>
      </c>
      <c r="AX6">
        <v>0.36570694940300003</v>
      </c>
      <c r="AY6">
        <v>0.32724359972099998</v>
      </c>
      <c r="AZ6">
        <v>1.1613029449000001</v>
      </c>
      <c r="BA6">
        <v>0.98252382403100003</v>
      </c>
      <c r="BB6">
        <v>0.206511978501</v>
      </c>
      <c r="BC6">
        <v>0.78632964500000002</v>
      </c>
      <c r="BD6">
        <v>0.84570225254800002</v>
      </c>
      <c r="BE6">
        <v>0.687741853071</v>
      </c>
      <c r="BF6">
        <v>0.46302244569700002</v>
      </c>
      <c r="BG6">
        <v>0.674097127909</v>
      </c>
      <c r="BH6">
        <v>1.61423288654</v>
      </c>
      <c r="BI6">
        <v>1.36959165496</v>
      </c>
      <c r="BJ6">
        <v>0.66432084222999999</v>
      </c>
      <c r="BK6">
        <v>0.64839327619300002</v>
      </c>
      <c r="BL6">
        <v>0.98575667828900004</v>
      </c>
      <c r="BM6">
        <v>1.1717634919</v>
      </c>
      <c r="BN6">
        <v>0.71112467435899995</v>
      </c>
      <c r="BO6">
        <v>0.67518911984999996</v>
      </c>
      <c r="BP6">
        <v>0.57446294840099998</v>
      </c>
      <c r="BQ6">
        <v>1.42254463543</v>
      </c>
      <c r="BR6">
        <v>0.40841612225000001</v>
      </c>
      <c r="BS6">
        <v>0.88716646473500005</v>
      </c>
      <c r="BT6">
        <v>2.1562664553199999</v>
      </c>
      <c r="BU6">
        <v>0.59223364704899994</v>
      </c>
      <c r="BV6">
        <v>1.0022042073399999</v>
      </c>
      <c r="BW6">
        <v>0.66180130058200004</v>
      </c>
      <c r="BX6">
        <v>0.87562115805100005</v>
      </c>
      <c r="BY6">
        <v>1.06610682408</v>
      </c>
      <c r="BZ6">
        <v>1.2591244518</v>
      </c>
      <c r="CA6">
        <v>0.40321552553099999</v>
      </c>
      <c r="CB6">
        <v>0.38488068721599999</v>
      </c>
    </row>
    <row r="7" spans="1:80" x14ac:dyDescent="0.25">
      <c r="A7" t="s">
        <v>64</v>
      </c>
      <c r="B7" t="s">
        <v>65</v>
      </c>
      <c r="C7" t="s">
        <v>122</v>
      </c>
      <c r="D7" t="s">
        <v>123</v>
      </c>
      <c r="E7" t="s">
        <v>123</v>
      </c>
      <c r="F7" s="31" t="s">
        <v>124</v>
      </c>
      <c r="G7" s="32">
        <f t="shared" si="0"/>
        <v>0</v>
      </c>
      <c r="H7" s="33">
        <f t="shared" si="1"/>
        <v>4.0827019524927781</v>
      </c>
      <c r="I7">
        <v>3.30807505192</v>
      </c>
      <c r="J7">
        <v>2.3197130858600001</v>
      </c>
      <c r="K7">
        <v>3.87961571014</v>
      </c>
      <c r="L7">
        <v>5.8134345812300001</v>
      </c>
      <c r="M7">
        <v>4.7660911484000001</v>
      </c>
      <c r="N7">
        <v>5.41679154887</v>
      </c>
      <c r="O7">
        <v>4.8782195760400002</v>
      </c>
      <c r="P7">
        <v>2.6273636994</v>
      </c>
      <c r="Q7">
        <v>3.38936143443</v>
      </c>
      <c r="R7">
        <v>4.4077456246300004</v>
      </c>
      <c r="S7">
        <v>2.95415986686</v>
      </c>
      <c r="T7">
        <v>5.9156666725099996</v>
      </c>
      <c r="U7">
        <v>4.0665808821100002</v>
      </c>
      <c r="V7">
        <v>5.0020720586399996</v>
      </c>
      <c r="W7">
        <v>3.7019180245399999</v>
      </c>
      <c r="X7">
        <v>3.2099524965100001</v>
      </c>
      <c r="Y7">
        <v>5.0749064921700002</v>
      </c>
      <c r="Z7">
        <v>4.2911912785700004</v>
      </c>
      <c r="AA7">
        <v>3.76904501362</v>
      </c>
      <c r="AB7">
        <v>3.0750736866300001</v>
      </c>
      <c r="AC7">
        <v>3.4826635045900001</v>
      </c>
      <c r="AD7">
        <v>3.6559660870999999</v>
      </c>
      <c r="AE7">
        <v>6.0307594227400001</v>
      </c>
      <c r="AF7">
        <v>5.6031008236900002</v>
      </c>
      <c r="AG7">
        <v>2.0917939352600001</v>
      </c>
      <c r="AH7">
        <v>4.53995719012</v>
      </c>
      <c r="AI7">
        <v>1.9839824673599999</v>
      </c>
      <c r="AJ7">
        <v>3.9903533483600002</v>
      </c>
      <c r="AK7">
        <v>2.9452482584099999</v>
      </c>
      <c r="AL7">
        <v>3.0153834283599998</v>
      </c>
      <c r="AM7">
        <v>4.2591045053899999</v>
      </c>
      <c r="AN7">
        <v>4.2501560806200001</v>
      </c>
      <c r="AO7">
        <v>4.1152873693699998</v>
      </c>
      <c r="AP7">
        <v>4.2963726159200002</v>
      </c>
      <c r="AQ7">
        <v>4.4152813489199998</v>
      </c>
      <c r="AR7">
        <v>6.4348819704500002</v>
      </c>
      <c r="AS7">
        <v>1.13290717084</v>
      </c>
      <c r="AT7">
        <v>0.93180968490500005</v>
      </c>
      <c r="AU7">
        <v>2.1539622510199998</v>
      </c>
      <c r="AV7">
        <v>1.49889717323</v>
      </c>
      <c r="AW7">
        <v>0.92837517569299999</v>
      </c>
      <c r="AX7">
        <v>1.10089304466</v>
      </c>
      <c r="AY7">
        <v>0.22184124395400001</v>
      </c>
      <c r="AZ7">
        <v>0.32910691512000001</v>
      </c>
      <c r="BA7">
        <v>0.54920149256600004</v>
      </c>
      <c r="BB7">
        <v>5.0724936116799998E-2</v>
      </c>
      <c r="BC7">
        <v>1.2288725011199999</v>
      </c>
      <c r="BD7">
        <v>3.92821125135</v>
      </c>
      <c r="BE7">
        <v>1.38755845597</v>
      </c>
      <c r="BF7">
        <v>1.31448361701</v>
      </c>
      <c r="BG7">
        <v>0.21261059640900001</v>
      </c>
      <c r="BH7">
        <v>0.27055805658400001</v>
      </c>
      <c r="BI7">
        <v>1.9847570694500001</v>
      </c>
      <c r="BJ7">
        <v>0.265071553796</v>
      </c>
      <c r="BK7">
        <v>0.56204540539199999</v>
      </c>
      <c r="BL7">
        <v>0.93906721049999997</v>
      </c>
      <c r="BM7">
        <v>0.25028327278099999</v>
      </c>
      <c r="BN7">
        <v>1.1892801444700001</v>
      </c>
      <c r="BO7">
        <v>3.0265871069100001</v>
      </c>
      <c r="BP7">
        <v>0.56109976780100002</v>
      </c>
      <c r="BQ7">
        <v>0.78694967732099996</v>
      </c>
      <c r="BR7">
        <v>1.5034151301700001</v>
      </c>
      <c r="BS7">
        <v>0.544300368373</v>
      </c>
      <c r="BT7">
        <v>0.480845982186</v>
      </c>
      <c r="BU7">
        <v>0.45407074386399998</v>
      </c>
      <c r="BV7">
        <v>0.61476925440800001</v>
      </c>
      <c r="BW7">
        <v>0.60678303940900002</v>
      </c>
      <c r="BX7">
        <v>0.90547614408699995</v>
      </c>
      <c r="BY7">
        <v>1.51705827659</v>
      </c>
      <c r="BZ7">
        <v>0.64920323541799996</v>
      </c>
      <c r="CA7">
        <v>1.88024691944</v>
      </c>
      <c r="CB7">
        <v>3.2545062415900001</v>
      </c>
    </row>
    <row r="8" spans="1:80" x14ac:dyDescent="0.25">
      <c r="A8" t="s">
        <v>64</v>
      </c>
      <c r="B8" t="s">
        <v>76</v>
      </c>
      <c r="C8" t="s">
        <v>77</v>
      </c>
      <c r="D8" t="s">
        <v>78</v>
      </c>
      <c r="E8" t="s">
        <v>79</v>
      </c>
      <c r="F8" s="31" t="s">
        <v>76</v>
      </c>
      <c r="G8" s="32">
        <f t="shared" si="0"/>
        <v>0</v>
      </c>
      <c r="H8" s="33">
        <f t="shared" si="1"/>
        <v>3.9216456023572226</v>
      </c>
      <c r="I8">
        <v>4.7796738233699996</v>
      </c>
      <c r="J8">
        <v>7.1960991982899998</v>
      </c>
      <c r="K8">
        <v>4.8236739132000004</v>
      </c>
      <c r="L8">
        <v>4.1584120430600002</v>
      </c>
      <c r="M8">
        <v>4.2692099026300001</v>
      </c>
      <c r="N8">
        <v>4.6538255425199999</v>
      </c>
      <c r="O8">
        <v>4.9103796345099999</v>
      </c>
      <c r="P8">
        <v>3.4697305151600002</v>
      </c>
      <c r="Q8">
        <v>2.9361717589</v>
      </c>
      <c r="R8">
        <v>2.1005441224900001</v>
      </c>
      <c r="S8">
        <v>3.3297150518500001</v>
      </c>
      <c r="T8">
        <v>3.6671684905499999</v>
      </c>
      <c r="U8">
        <v>2.4842138401799998</v>
      </c>
      <c r="V8">
        <v>4.79401384208</v>
      </c>
      <c r="W8">
        <v>3.5191598011499998</v>
      </c>
      <c r="X8">
        <v>2.52564008446</v>
      </c>
      <c r="Y8">
        <v>3.4618843306499998</v>
      </c>
      <c r="Z8">
        <v>5.8784365646300003</v>
      </c>
      <c r="AA8">
        <v>4.6328763051899999</v>
      </c>
      <c r="AB8">
        <v>2.8970745369899999</v>
      </c>
      <c r="AC8">
        <v>2.9395718449000001</v>
      </c>
      <c r="AD8">
        <v>2.8158532707099999</v>
      </c>
      <c r="AE8">
        <v>3.4602794349599999</v>
      </c>
      <c r="AF8">
        <v>4.2045394656299999</v>
      </c>
      <c r="AG8">
        <v>2.77469569863</v>
      </c>
      <c r="AH8">
        <v>4.1965386552700004</v>
      </c>
      <c r="AI8">
        <v>6.0122930660299998</v>
      </c>
      <c r="AJ8">
        <v>3.56112474089</v>
      </c>
      <c r="AK8">
        <v>3.0789883760399999</v>
      </c>
      <c r="AL8">
        <v>4.3244698562900004</v>
      </c>
      <c r="AM8">
        <v>3.7559649737899998</v>
      </c>
      <c r="AN8">
        <v>4.2192887511699997</v>
      </c>
      <c r="AO8">
        <v>3.83284547432</v>
      </c>
      <c r="AP8">
        <v>3.04685708407</v>
      </c>
      <c r="AQ8">
        <v>4.3327558033200004</v>
      </c>
      <c r="AR8">
        <v>4.13527188698</v>
      </c>
      <c r="AS8">
        <v>1.04505674665</v>
      </c>
      <c r="AT8">
        <v>0.382409901143</v>
      </c>
      <c r="AU8">
        <v>0.39970328821200002</v>
      </c>
      <c r="AV8">
        <v>0.40527221051099999</v>
      </c>
      <c r="AW8">
        <v>0.45168504966599998</v>
      </c>
      <c r="AX8">
        <v>1.1014659409200001</v>
      </c>
      <c r="AY8">
        <v>0.74501107380200005</v>
      </c>
      <c r="AZ8">
        <v>0.77787456067000005</v>
      </c>
      <c r="BA8">
        <v>0.36885958714599998</v>
      </c>
      <c r="BB8">
        <v>0.25863171067000001</v>
      </c>
      <c r="BC8">
        <v>0.51072938714799998</v>
      </c>
      <c r="BD8">
        <v>0.66895644069399995</v>
      </c>
      <c r="BE8">
        <v>0.20757287722000001</v>
      </c>
      <c r="BF8">
        <v>1.3541305137999999</v>
      </c>
      <c r="BG8">
        <v>0.63552194473900003</v>
      </c>
      <c r="BH8">
        <v>0.65689169443200002</v>
      </c>
      <c r="BI8">
        <v>0.61860349109799995</v>
      </c>
      <c r="BJ8">
        <v>0.35351121966400001</v>
      </c>
      <c r="BK8">
        <v>7.85356331602E-2</v>
      </c>
      <c r="BL8">
        <v>0.691439277395</v>
      </c>
      <c r="BM8">
        <v>0.46828752272500002</v>
      </c>
      <c r="BN8">
        <v>0.57387540352999999</v>
      </c>
      <c r="BO8">
        <v>1.0820048821699999</v>
      </c>
      <c r="BP8">
        <v>0.68280112941100002</v>
      </c>
      <c r="BQ8">
        <v>0.20047508245500001</v>
      </c>
      <c r="BR8">
        <v>0.56227376494600001</v>
      </c>
      <c r="BS8">
        <v>1.0826339008200001</v>
      </c>
      <c r="BT8">
        <v>0.28355748246700002</v>
      </c>
      <c r="BU8">
        <v>0.68064812659399998</v>
      </c>
      <c r="BV8">
        <v>1.77943580373</v>
      </c>
      <c r="BW8">
        <v>0.72200287236000005</v>
      </c>
      <c r="BX8">
        <v>0.66245066863000002</v>
      </c>
      <c r="BY8">
        <v>0.348449228399</v>
      </c>
      <c r="BZ8">
        <v>0.63134345102099998</v>
      </c>
      <c r="CA8">
        <v>1.2406773340499999</v>
      </c>
      <c r="CB8">
        <v>0.73358854498500004</v>
      </c>
    </row>
    <row r="9" spans="1:80" x14ac:dyDescent="0.25">
      <c r="A9" t="s">
        <v>64</v>
      </c>
      <c r="B9" t="s">
        <v>96</v>
      </c>
      <c r="C9" t="s">
        <v>96</v>
      </c>
      <c r="D9" t="s">
        <v>97</v>
      </c>
      <c r="E9" t="s">
        <v>98</v>
      </c>
      <c r="F9" s="31" t="s">
        <v>99</v>
      </c>
      <c r="G9" s="32">
        <f t="shared" si="0"/>
        <v>0</v>
      </c>
      <c r="H9" s="33">
        <f t="shared" si="1"/>
        <v>2.4811103380938895</v>
      </c>
      <c r="I9">
        <v>2.2233910417199998</v>
      </c>
      <c r="J9">
        <v>1.46393421657</v>
      </c>
      <c r="K9">
        <v>1.50674334442</v>
      </c>
      <c r="L9">
        <v>2.81837475218</v>
      </c>
      <c r="M9">
        <v>1.41025306426</v>
      </c>
      <c r="N9">
        <v>1.8543883088899999</v>
      </c>
      <c r="O9">
        <v>3.7050141369</v>
      </c>
      <c r="P9">
        <v>1.8510129517</v>
      </c>
      <c r="Q9">
        <v>2.8746959571600001</v>
      </c>
      <c r="R9">
        <v>2.2480228557099999</v>
      </c>
      <c r="S9">
        <v>2.43485035426</v>
      </c>
      <c r="T9">
        <v>1.8253936616199999</v>
      </c>
      <c r="U9">
        <v>3.7013158965200001</v>
      </c>
      <c r="V9">
        <v>2.9129882757900001</v>
      </c>
      <c r="W9">
        <v>3.50105894965</v>
      </c>
      <c r="X9">
        <v>2.7094220176500001</v>
      </c>
      <c r="Y9">
        <v>1.74591818119</v>
      </c>
      <c r="Z9">
        <v>1.5045286902899999</v>
      </c>
      <c r="AA9">
        <v>2.81322742499</v>
      </c>
      <c r="AB9">
        <v>2.1015288061400001</v>
      </c>
      <c r="AC9">
        <v>2.4627604924700002</v>
      </c>
      <c r="AD9">
        <v>2.22099800249</v>
      </c>
      <c r="AE9">
        <v>1.1295741716800001</v>
      </c>
      <c r="AF9">
        <v>3.7279870601799998</v>
      </c>
      <c r="AG9">
        <v>3.9029924341400002</v>
      </c>
      <c r="AH9">
        <v>2.3802392603500002</v>
      </c>
      <c r="AI9">
        <v>2.3659369402200001</v>
      </c>
      <c r="AJ9">
        <v>1.9260975811800001</v>
      </c>
      <c r="AK9">
        <v>4.0105497316900003</v>
      </c>
      <c r="AL9">
        <v>4.3960783444400002</v>
      </c>
      <c r="AM9">
        <v>3.2916095369899998</v>
      </c>
      <c r="AN9">
        <v>1.91930870254</v>
      </c>
      <c r="AO9">
        <v>1.7959837296500001</v>
      </c>
      <c r="AP9">
        <v>2.0474053490499999</v>
      </c>
      <c r="AQ9">
        <v>2.3389608588400002</v>
      </c>
      <c r="AR9">
        <v>2.19742708786</v>
      </c>
      <c r="AS9">
        <v>0.28009128044600001</v>
      </c>
      <c r="AT9">
        <v>0.39672687516299998</v>
      </c>
      <c r="AU9">
        <v>0.39424091782699999</v>
      </c>
      <c r="AV9">
        <v>0.14218277651700001</v>
      </c>
      <c r="AW9">
        <v>0.46677596803600002</v>
      </c>
      <c r="AX9">
        <v>0.82340637025200003</v>
      </c>
      <c r="AY9">
        <v>0.74071515499499996</v>
      </c>
      <c r="AZ9">
        <v>0.56449237018499998</v>
      </c>
      <c r="BA9">
        <v>0.43121335341900002</v>
      </c>
      <c r="BB9">
        <v>0.267961175602</v>
      </c>
      <c r="BC9">
        <v>0.88741157520500002</v>
      </c>
      <c r="BD9">
        <v>0.39237035400499998</v>
      </c>
      <c r="BE9">
        <v>2.4513051824500001</v>
      </c>
      <c r="BF9">
        <v>1.1910040445800001</v>
      </c>
      <c r="BG9">
        <v>0.85579452984500004</v>
      </c>
      <c r="BH9">
        <v>0.50231613269999997</v>
      </c>
      <c r="BI9">
        <v>0.29360022915799999</v>
      </c>
      <c r="BJ9">
        <v>0.40232824937</v>
      </c>
      <c r="BK9">
        <v>0.61117007240400001</v>
      </c>
      <c r="BL9">
        <v>1.07549696323</v>
      </c>
      <c r="BM9">
        <v>0.29201270485199998</v>
      </c>
      <c r="BN9">
        <v>0.88107277174900001</v>
      </c>
      <c r="BO9">
        <v>0.39335143522799998</v>
      </c>
      <c r="BP9">
        <v>0.86665541205800001</v>
      </c>
      <c r="BQ9">
        <v>0.752282016783</v>
      </c>
      <c r="BR9">
        <v>0.65297617625899995</v>
      </c>
      <c r="BS9">
        <v>0.26240254735500002</v>
      </c>
      <c r="BT9">
        <v>0.50743306832500001</v>
      </c>
      <c r="BU9">
        <v>0.49512416675799997</v>
      </c>
      <c r="BV9">
        <v>0.66500796145100005</v>
      </c>
      <c r="BW9">
        <v>0.29861367221099999</v>
      </c>
      <c r="BX9">
        <v>0.36991921722100002</v>
      </c>
      <c r="BY9">
        <v>0.213753100813</v>
      </c>
      <c r="BZ9">
        <v>0.50442094018899997</v>
      </c>
      <c r="CA9">
        <v>1.0459942091300001</v>
      </c>
      <c r="CB9">
        <v>0.46696037852599998</v>
      </c>
    </row>
    <row r="10" spans="1:80" x14ac:dyDescent="0.25">
      <c r="A10" t="s">
        <v>64</v>
      </c>
      <c r="B10" t="s">
        <v>83</v>
      </c>
      <c r="C10" t="s">
        <v>84</v>
      </c>
      <c r="D10" t="s">
        <v>85</v>
      </c>
      <c r="E10" t="s">
        <v>86</v>
      </c>
      <c r="F10" s="31" t="s">
        <v>84</v>
      </c>
      <c r="G10" s="32">
        <f t="shared" si="0"/>
        <v>0</v>
      </c>
      <c r="H10" s="33">
        <f t="shared" si="1"/>
        <v>2.3455613003961115</v>
      </c>
      <c r="I10">
        <v>3.4196768963799999</v>
      </c>
      <c r="J10">
        <v>2.2697766538600002</v>
      </c>
      <c r="K10">
        <v>2.5626390206099998</v>
      </c>
      <c r="L10">
        <v>2.6643582378700001</v>
      </c>
      <c r="M10">
        <v>3.00542980063</v>
      </c>
      <c r="N10">
        <v>2.5146336781400001</v>
      </c>
      <c r="O10">
        <v>2.0204818924399999</v>
      </c>
      <c r="P10">
        <v>3.0147728839000001</v>
      </c>
      <c r="Q10">
        <v>1.97200673139</v>
      </c>
      <c r="R10">
        <v>1.92017682539</v>
      </c>
      <c r="S10">
        <v>2.2979498339700002</v>
      </c>
      <c r="T10">
        <v>1.67918961639</v>
      </c>
      <c r="U10">
        <v>2.2995804315499999</v>
      </c>
      <c r="V10">
        <v>2.3089837318800002</v>
      </c>
      <c r="W10">
        <v>2.38821805175</v>
      </c>
      <c r="X10">
        <v>1.3936637647100001</v>
      </c>
      <c r="Y10">
        <v>1.6544022137900001</v>
      </c>
      <c r="Z10">
        <v>1.8879091371700001</v>
      </c>
      <c r="AA10">
        <v>2.36675188235</v>
      </c>
      <c r="AB10">
        <v>2.5175948030600002</v>
      </c>
      <c r="AC10">
        <v>1.8157305055999999</v>
      </c>
      <c r="AD10">
        <v>2.6692667867700002</v>
      </c>
      <c r="AE10">
        <v>2.51256810317</v>
      </c>
      <c r="AF10">
        <v>2.1717844210499999</v>
      </c>
      <c r="AG10">
        <v>1.53317930496</v>
      </c>
      <c r="AH10">
        <v>2.43484310922</v>
      </c>
      <c r="AI10">
        <v>1.3939149853999999</v>
      </c>
      <c r="AJ10">
        <v>2.0891201710299998</v>
      </c>
      <c r="AK10">
        <v>1.66220408334</v>
      </c>
      <c r="AL10">
        <v>2.6902448047899998</v>
      </c>
      <c r="AM10">
        <v>3.0840529227500002</v>
      </c>
      <c r="AN10">
        <v>2.1454163025800002</v>
      </c>
      <c r="AO10">
        <v>3.20076799442</v>
      </c>
      <c r="AP10">
        <v>2.595838063</v>
      </c>
      <c r="AQ10">
        <v>2.8581438889699999</v>
      </c>
      <c r="AR10">
        <v>3.4249352799800001</v>
      </c>
      <c r="AS10">
        <v>0.52461473944199999</v>
      </c>
      <c r="AT10">
        <v>0.65745046404600005</v>
      </c>
      <c r="AU10">
        <v>0.29817871128399998</v>
      </c>
      <c r="AV10">
        <v>0.161808673135</v>
      </c>
      <c r="AW10">
        <v>0.320013351306</v>
      </c>
      <c r="AX10">
        <v>0.95402981637399997</v>
      </c>
      <c r="AY10">
        <v>0.73733400970100005</v>
      </c>
      <c r="AZ10">
        <v>0.39891321199099999</v>
      </c>
      <c r="BA10">
        <v>0.39648801296800001</v>
      </c>
      <c r="BB10">
        <v>0.37623713574700002</v>
      </c>
      <c r="BC10">
        <v>8.0786900972400003E-2</v>
      </c>
      <c r="BD10">
        <v>0.26789655238999999</v>
      </c>
      <c r="BE10">
        <v>0.47995242253999998</v>
      </c>
      <c r="BF10">
        <v>0.56544503204899998</v>
      </c>
      <c r="BG10">
        <v>0.41674231633499997</v>
      </c>
      <c r="BH10">
        <v>0.262213815066</v>
      </c>
      <c r="BI10">
        <v>0.27809198656900003</v>
      </c>
      <c r="BJ10">
        <v>0.27596526739600002</v>
      </c>
      <c r="BK10">
        <v>0.33978331380799998</v>
      </c>
      <c r="BL10">
        <v>0.68204219073799999</v>
      </c>
      <c r="BM10">
        <v>0.189714353605</v>
      </c>
      <c r="BN10">
        <v>0.922840024993</v>
      </c>
      <c r="BO10">
        <v>0.447059303957</v>
      </c>
      <c r="BP10">
        <v>0.54952483618600001</v>
      </c>
      <c r="BQ10">
        <v>9.1389899814500006E-2</v>
      </c>
      <c r="BR10">
        <v>0.87230266265800005</v>
      </c>
      <c r="BS10">
        <v>0.51378750470599999</v>
      </c>
      <c r="BT10">
        <v>0.184833479744</v>
      </c>
      <c r="BU10">
        <v>0.93086852022099997</v>
      </c>
      <c r="BV10">
        <v>0.93476983507900002</v>
      </c>
      <c r="BW10">
        <v>0.28666958226299999</v>
      </c>
      <c r="BX10">
        <v>0.57608804728399998</v>
      </c>
      <c r="BY10">
        <v>0.6539182898</v>
      </c>
      <c r="BZ10">
        <v>0.89484780984300005</v>
      </c>
      <c r="CA10">
        <v>0.45527494713</v>
      </c>
      <c r="CB10">
        <v>0.65083167801700004</v>
      </c>
    </row>
    <row r="11" spans="1:80" x14ac:dyDescent="0.25">
      <c r="A11" t="s">
        <v>64</v>
      </c>
      <c r="B11" t="s">
        <v>296</v>
      </c>
      <c r="C11" t="s">
        <v>297</v>
      </c>
      <c r="D11" t="s">
        <v>298</v>
      </c>
      <c r="E11" t="s">
        <v>299</v>
      </c>
      <c r="F11" s="31" t="s">
        <v>300</v>
      </c>
      <c r="G11" s="32">
        <f t="shared" si="0"/>
        <v>0</v>
      </c>
      <c r="H11" s="33">
        <f t="shared" si="1"/>
        <v>2.3138513242949719</v>
      </c>
      <c r="I11">
        <v>0.40297523522099998</v>
      </c>
      <c r="J11">
        <v>0.55696882081499999</v>
      </c>
      <c r="K11">
        <v>0.89954381889000001</v>
      </c>
      <c r="L11">
        <v>0.94686324072399997</v>
      </c>
      <c r="M11">
        <v>0.34130654482299999</v>
      </c>
      <c r="N11">
        <v>0.64922084311499995</v>
      </c>
      <c r="O11">
        <v>1.1100618923900001</v>
      </c>
      <c r="P11">
        <v>1.55322684327</v>
      </c>
      <c r="Q11">
        <v>0.94365223303400003</v>
      </c>
      <c r="R11">
        <v>1.9522823523999999</v>
      </c>
      <c r="S11">
        <v>2.2907816191500001</v>
      </c>
      <c r="T11">
        <v>1.6701636555599999</v>
      </c>
      <c r="U11">
        <v>1.91494961721</v>
      </c>
      <c r="V11">
        <v>0.82452085896299998</v>
      </c>
      <c r="W11">
        <v>1.58366502013</v>
      </c>
      <c r="X11">
        <v>3.4807550593999999</v>
      </c>
      <c r="Y11">
        <v>3.1221550051600002</v>
      </c>
      <c r="Z11">
        <v>2.1172793790000002</v>
      </c>
      <c r="AA11">
        <v>1.0315411889399999</v>
      </c>
      <c r="AB11">
        <v>4.1009343554099997</v>
      </c>
      <c r="AC11">
        <v>2.8181280535700002</v>
      </c>
      <c r="AD11">
        <v>4.2195184796299996</v>
      </c>
      <c r="AE11">
        <v>1.7574674367200001</v>
      </c>
      <c r="AF11">
        <v>2.9003056997600001</v>
      </c>
      <c r="AG11">
        <v>10.174851117499999</v>
      </c>
      <c r="AH11">
        <v>2.90004887534</v>
      </c>
      <c r="AI11">
        <v>0.49883590988400001</v>
      </c>
      <c r="AJ11">
        <v>1.6242974995299999</v>
      </c>
      <c r="AK11">
        <v>6.1791453913799996</v>
      </c>
      <c r="AL11">
        <v>2.81750283524</v>
      </c>
      <c r="AM11">
        <v>2.8162483479899998</v>
      </c>
      <c r="AN11">
        <v>1.7862020408399999</v>
      </c>
      <c r="AO11">
        <v>1.3011079157400001</v>
      </c>
      <c r="AP11">
        <v>6.6805722594599999</v>
      </c>
      <c r="AQ11">
        <v>2.1064648259599998</v>
      </c>
      <c r="AR11">
        <v>1.22510340247</v>
      </c>
      <c r="AS11">
        <v>0.238063924373</v>
      </c>
      <c r="AT11">
        <v>0.53542398892700005</v>
      </c>
      <c r="AU11">
        <v>0.41413175909900002</v>
      </c>
      <c r="AV11">
        <v>0.211350462776</v>
      </c>
      <c r="AW11">
        <v>0.14216298740300001</v>
      </c>
      <c r="AX11">
        <v>0.129707580027</v>
      </c>
      <c r="AY11">
        <v>0.463339542105</v>
      </c>
      <c r="AZ11">
        <v>0.73321163909800002</v>
      </c>
      <c r="BA11">
        <v>0.396684713558</v>
      </c>
      <c r="BB11">
        <v>0.59943053652699996</v>
      </c>
      <c r="BC11">
        <v>1.59881399792</v>
      </c>
      <c r="BD11">
        <v>0.67203226031100005</v>
      </c>
      <c r="BE11">
        <v>0.96980356838100001</v>
      </c>
      <c r="BF11">
        <v>0.48116380592699998</v>
      </c>
      <c r="BG11">
        <v>0.88508593444000006</v>
      </c>
      <c r="BH11">
        <v>2.07395450311</v>
      </c>
      <c r="BI11">
        <v>2.1254745704700002</v>
      </c>
      <c r="BJ11">
        <v>1.50460344655</v>
      </c>
      <c r="BK11">
        <v>0.30913524473100001</v>
      </c>
      <c r="BL11">
        <v>4.8176671616100002</v>
      </c>
      <c r="BM11">
        <v>1.1730973655200001</v>
      </c>
      <c r="BN11">
        <v>3.5158761326299999</v>
      </c>
      <c r="BO11">
        <v>0.55627444056399999</v>
      </c>
      <c r="BP11">
        <v>2.2418882637699999</v>
      </c>
      <c r="BQ11">
        <v>6.8102471297099996</v>
      </c>
      <c r="BR11">
        <v>2.9919791254499999</v>
      </c>
      <c r="BS11">
        <v>0.11989853845700001</v>
      </c>
      <c r="BT11">
        <v>0.57659896626700002</v>
      </c>
      <c r="BU11">
        <v>4.9750020573600002</v>
      </c>
      <c r="BV11">
        <v>1.7339581207999999</v>
      </c>
      <c r="BW11">
        <v>2.3640369986200001</v>
      </c>
      <c r="BX11">
        <v>0.99289184584400003</v>
      </c>
      <c r="BY11">
        <v>0.684751705755</v>
      </c>
      <c r="BZ11">
        <v>6.0642437679999999</v>
      </c>
      <c r="CA11">
        <v>1.6438241254699999</v>
      </c>
      <c r="CB11">
        <v>0.52233982337899998</v>
      </c>
    </row>
    <row r="12" spans="1:80" x14ac:dyDescent="0.25">
      <c r="A12" t="s">
        <v>64</v>
      </c>
      <c r="B12" t="s">
        <v>138</v>
      </c>
      <c r="C12" t="s">
        <v>139</v>
      </c>
      <c r="D12" t="s">
        <v>140</v>
      </c>
      <c r="E12" t="s">
        <v>141</v>
      </c>
      <c r="F12" s="31" t="s">
        <v>142</v>
      </c>
      <c r="G12" s="32">
        <f t="shared" si="0"/>
        <v>0</v>
      </c>
      <c r="H12" s="33">
        <f t="shared" si="1"/>
        <v>1.0330478861800279</v>
      </c>
      <c r="I12">
        <v>1.5260109758</v>
      </c>
      <c r="J12">
        <v>1.3838298663999999</v>
      </c>
      <c r="K12">
        <v>0.87687373794599999</v>
      </c>
      <c r="L12">
        <v>0.89923001348200005</v>
      </c>
      <c r="M12">
        <v>0.90422989869799997</v>
      </c>
      <c r="N12">
        <v>0.72440436192900004</v>
      </c>
      <c r="O12">
        <v>0.84597110960499999</v>
      </c>
      <c r="P12">
        <v>0.85345599006600004</v>
      </c>
      <c r="Q12">
        <v>0.85287436444599996</v>
      </c>
      <c r="R12">
        <v>0.98316755661499999</v>
      </c>
      <c r="S12">
        <v>1.01457224402</v>
      </c>
      <c r="T12">
        <v>1.2600037204100001</v>
      </c>
      <c r="U12">
        <v>0.95279185254200005</v>
      </c>
      <c r="V12">
        <v>1.1043998738</v>
      </c>
      <c r="W12">
        <v>0.74236625621700003</v>
      </c>
      <c r="X12">
        <v>0.92808898670600004</v>
      </c>
      <c r="Y12">
        <v>1.39908739778</v>
      </c>
      <c r="Z12">
        <v>1.21102172354</v>
      </c>
      <c r="AA12">
        <v>0.84256150248399997</v>
      </c>
      <c r="AB12">
        <v>0.660096108751</v>
      </c>
      <c r="AC12">
        <v>1.16506143821</v>
      </c>
      <c r="AD12">
        <v>1.00123631098</v>
      </c>
      <c r="AE12">
        <v>1.1403998797899999</v>
      </c>
      <c r="AF12">
        <v>1.22096769904</v>
      </c>
      <c r="AG12">
        <v>1.0180576127600001</v>
      </c>
      <c r="AH12">
        <v>0.91174030065300005</v>
      </c>
      <c r="AI12">
        <v>0.78932985542900003</v>
      </c>
      <c r="AJ12">
        <v>0.69280210199100001</v>
      </c>
      <c r="AK12">
        <v>0.92853570479699998</v>
      </c>
      <c r="AL12">
        <v>1.42670677772</v>
      </c>
      <c r="AM12">
        <v>1.2334442138299999</v>
      </c>
      <c r="AN12">
        <v>0.85727196670299999</v>
      </c>
      <c r="AO12">
        <v>1.3894319208100001</v>
      </c>
      <c r="AP12">
        <v>0.96659822454099997</v>
      </c>
      <c r="AQ12">
        <v>1.0108543139399999</v>
      </c>
      <c r="AR12">
        <v>1.47224804005</v>
      </c>
      <c r="AS12">
        <v>0.19349359460900001</v>
      </c>
      <c r="AT12">
        <v>0.432128582082</v>
      </c>
      <c r="AU12">
        <v>0.16974326772100001</v>
      </c>
      <c r="AV12">
        <v>0.33745746155700002</v>
      </c>
      <c r="AW12">
        <v>0.13623559020000001</v>
      </c>
      <c r="AX12">
        <v>0.18118329412</v>
      </c>
      <c r="AY12">
        <v>0.31084450169700001</v>
      </c>
      <c r="AZ12">
        <v>0.15213335850099999</v>
      </c>
      <c r="BA12">
        <v>0.12516393732700001</v>
      </c>
      <c r="BB12">
        <v>0.184174150053</v>
      </c>
      <c r="BC12">
        <v>2.9659156467999999E-2</v>
      </c>
      <c r="BD12">
        <v>0.28515865746000002</v>
      </c>
      <c r="BE12">
        <v>0.18398012141799999</v>
      </c>
      <c r="BF12">
        <v>0.25557007615400001</v>
      </c>
      <c r="BG12">
        <v>0.15007081019400001</v>
      </c>
      <c r="BH12">
        <v>0.27962125458100001</v>
      </c>
      <c r="BI12">
        <v>4.5157003557099999E-2</v>
      </c>
      <c r="BJ12">
        <v>0.38858194671000001</v>
      </c>
      <c r="BK12">
        <v>0.15362691340000001</v>
      </c>
      <c r="BL12">
        <v>0.21161989629700001</v>
      </c>
      <c r="BM12">
        <v>0.20031465507599999</v>
      </c>
      <c r="BN12">
        <v>0.194750282793</v>
      </c>
      <c r="BO12">
        <v>0.201444553448</v>
      </c>
      <c r="BP12">
        <v>0.31392764123900002</v>
      </c>
      <c r="BQ12">
        <v>0.32317297559899999</v>
      </c>
      <c r="BR12">
        <v>0.30532984822100001</v>
      </c>
      <c r="BS12">
        <v>0.23515743961999999</v>
      </c>
      <c r="BT12">
        <v>0.26936869842</v>
      </c>
      <c r="BU12">
        <v>0.30156976358799997</v>
      </c>
      <c r="BV12">
        <v>0.28543387053000002</v>
      </c>
      <c r="BW12">
        <v>6.3900460510700002E-2</v>
      </c>
      <c r="BX12">
        <v>0.21061026260400001</v>
      </c>
      <c r="BY12">
        <v>0.62754381616499999</v>
      </c>
      <c r="BZ12">
        <v>0.206248795658</v>
      </c>
      <c r="CA12">
        <v>0.13348853744600001</v>
      </c>
      <c r="CB12">
        <v>0.19999212138700001</v>
      </c>
    </row>
    <row r="13" spans="1:80" x14ac:dyDescent="0.25">
      <c r="A13" t="s">
        <v>64</v>
      </c>
      <c r="B13" t="s">
        <v>96</v>
      </c>
      <c r="C13" t="s">
        <v>96</v>
      </c>
      <c r="D13" t="s">
        <v>128</v>
      </c>
      <c r="E13" t="s">
        <v>176</v>
      </c>
      <c r="F13" s="22" t="s">
        <v>197</v>
      </c>
      <c r="G13" s="23">
        <f t="shared" si="0"/>
        <v>0</v>
      </c>
      <c r="H13" s="24">
        <f t="shared" si="1"/>
        <v>0.93615902472911117</v>
      </c>
      <c r="I13">
        <v>0.65535125659799998</v>
      </c>
      <c r="J13">
        <v>1.3251220326299999</v>
      </c>
      <c r="K13">
        <v>0.512942878835</v>
      </c>
      <c r="L13">
        <v>0.66146051680200002</v>
      </c>
      <c r="M13">
        <v>0.239454955267</v>
      </c>
      <c r="N13">
        <v>0.720740659289</v>
      </c>
      <c r="O13">
        <v>1.37242682727</v>
      </c>
      <c r="P13">
        <v>0.29559601070199998</v>
      </c>
      <c r="Q13">
        <v>0.60595988264400003</v>
      </c>
      <c r="R13">
        <v>0.53219545950199998</v>
      </c>
      <c r="S13">
        <v>0.34158594128800002</v>
      </c>
      <c r="T13">
        <v>0.87235607211400001</v>
      </c>
      <c r="U13">
        <v>1.3951262817700001</v>
      </c>
      <c r="V13">
        <v>1.4110040231700001</v>
      </c>
      <c r="W13">
        <v>1.22809078451</v>
      </c>
      <c r="X13">
        <v>1.88728957186</v>
      </c>
      <c r="Y13">
        <v>0.77251903052299997</v>
      </c>
      <c r="Z13">
        <v>0.79460855408499997</v>
      </c>
      <c r="AA13">
        <v>1.0040375936599999</v>
      </c>
      <c r="AB13">
        <v>0.51802711201700002</v>
      </c>
      <c r="AC13">
        <v>1.65283888796</v>
      </c>
      <c r="AD13">
        <v>0.55051777495900001</v>
      </c>
      <c r="AE13">
        <v>0.491746718646</v>
      </c>
      <c r="AF13">
        <v>1.4237471077399999</v>
      </c>
      <c r="AG13">
        <v>1.2412926574000001</v>
      </c>
      <c r="AH13">
        <v>1.1529351648499999</v>
      </c>
      <c r="AI13">
        <v>1.2831641763399999</v>
      </c>
      <c r="AJ13">
        <v>0.96744167698200001</v>
      </c>
      <c r="AK13">
        <v>1.30942903486</v>
      </c>
      <c r="AL13">
        <v>1.23200411117</v>
      </c>
      <c r="AM13">
        <v>0.75142041480699995</v>
      </c>
      <c r="AN13">
        <v>2.1734526942199999</v>
      </c>
      <c r="AO13">
        <v>0.55463843751399999</v>
      </c>
      <c r="AP13">
        <v>0.54913018395799995</v>
      </c>
      <c r="AQ13">
        <v>0.559613091507</v>
      </c>
      <c r="AR13">
        <v>0.662457312799</v>
      </c>
      <c r="AS13">
        <v>0.36806908776199998</v>
      </c>
      <c r="AT13">
        <v>0.31347842676299997</v>
      </c>
      <c r="AU13">
        <v>0.24626431367099999</v>
      </c>
      <c r="AV13">
        <v>0.24074786288800001</v>
      </c>
      <c r="AW13">
        <v>4.21076325684E-2</v>
      </c>
      <c r="AX13">
        <v>0.55394184600100005</v>
      </c>
      <c r="AY13">
        <v>1.15357610836</v>
      </c>
      <c r="AZ13">
        <v>0.16663192727600001</v>
      </c>
      <c r="BA13">
        <v>0.18565685305900001</v>
      </c>
      <c r="BB13">
        <v>0.20339606175</v>
      </c>
      <c r="BC13">
        <v>0.138595608521</v>
      </c>
      <c r="BD13">
        <v>0.309020650279</v>
      </c>
      <c r="BE13">
        <v>1.4842698196199999</v>
      </c>
      <c r="BF13">
        <v>0.71385646336099995</v>
      </c>
      <c r="BG13">
        <v>0.29359558872800001</v>
      </c>
      <c r="BH13">
        <v>1.32611293464</v>
      </c>
      <c r="BI13">
        <v>0.34712696463999998</v>
      </c>
      <c r="BJ13">
        <v>3.1553940922399999E-2</v>
      </c>
      <c r="BK13">
        <v>0.38837513455900002</v>
      </c>
      <c r="BL13">
        <v>0.21048596166899999</v>
      </c>
      <c r="BM13">
        <v>0.36719525249200002</v>
      </c>
      <c r="BN13">
        <v>0.26458154139599999</v>
      </c>
      <c r="BO13">
        <v>0.138252873109</v>
      </c>
      <c r="BP13">
        <v>0.46875760583600001</v>
      </c>
      <c r="BQ13">
        <v>0.66752856842499997</v>
      </c>
      <c r="BR13">
        <v>0.83124263748500005</v>
      </c>
      <c r="BS13">
        <v>2.6638192993799999E-2</v>
      </c>
      <c r="BT13">
        <v>0.216375065925</v>
      </c>
      <c r="BU13">
        <v>0.937705873987</v>
      </c>
      <c r="BV13">
        <v>0.37610669352999998</v>
      </c>
      <c r="BW13">
        <v>0.21528097558699999</v>
      </c>
      <c r="BX13">
        <v>0.84824381283399997</v>
      </c>
      <c r="BY13">
        <v>9.9843774922699996E-2</v>
      </c>
      <c r="BZ13">
        <v>0.27062003347300001</v>
      </c>
      <c r="CA13">
        <v>4.4974844637699997E-2</v>
      </c>
      <c r="CB13">
        <v>0.48252259664699998</v>
      </c>
    </row>
    <row r="14" spans="1:80" x14ac:dyDescent="0.25">
      <c r="A14" t="s">
        <v>64</v>
      </c>
      <c r="B14" t="s">
        <v>154</v>
      </c>
      <c r="C14" t="s">
        <v>155</v>
      </c>
      <c r="D14" t="s">
        <v>156</v>
      </c>
      <c r="E14" t="s">
        <v>157</v>
      </c>
      <c r="F14" s="10" t="s">
        <v>158</v>
      </c>
      <c r="G14" s="11">
        <f t="shared" si="0"/>
        <v>0</v>
      </c>
      <c r="H14" s="12">
        <f t="shared" si="1"/>
        <v>0.74186451465447212</v>
      </c>
      <c r="I14">
        <v>0.474006842476</v>
      </c>
      <c r="J14">
        <v>0.25967164749600002</v>
      </c>
      <c r="K14">
        <v>0.99932556050700005</v>
      </c>
      <c r="L14">
        <v>0.63506744606099996</v>
      </c>
      <c r="M14">
        <v>0.53971406030400004</v>
      </c>
      <c r="N14">
        <v>0.44962929535700003</v>
      </c>
      <c r="O14">
        <v>0.65391373181300005</v>
      </c>
      <c r="P14">
        <v>1.5340053984199999</v>
      </c>
      <c r="Q14">
        <v>0.81005669525900004</v>
      </c>
      <c r="R14">
        <v>0.67962271699200005</v>
      </c>
      <c r="S14">
        <v>0.487758455466</v>
      </c>
      <c r="T14">
        <v>0.77334260421400003</v>
      </c>
      <c r="U14">
        <v>1.28518867903</v>
      </c>
      <c r="V14">
        <v>0.14626495732100001</v>
      </c>
      <c r="W14">
        <v>0.64393899283900002</v>
      </c>
      <c r="X14">
        <v>0.69695625317400001</v>
      </c>
      <c r="Y14">
        <v>0.79257468613299997</v>
      </c>
      <c r="Z14">
        <v>1.1155780469000001</v>
      </c>
      <c r="AA14">
        <v>0.83964883940299995</v>
      </c>
      <c r="AB14">
        <v>1.06697336809</v>
      </c>
      <c r="AC14">
        <v>0.93198719284599996</v>
      </c>
      <c r="AD14">
        <v>0.66833539534599995</v>
      </c>
      <c r="AE14">
        <v>1.2900485368300001</v>
      </c>
      <c r="AF14">
        <v>0.46264469522399998</v>
      </c>
      <c r="AG14">
        <v>0.87423949113199995</v>
      </c>
      <c r="AH14">
        <v>0.58273926854900004</v>
      </c>
      <c r="AI14">
        <v>0.24759279614800001</v>
      </c>
      <c r="AJ14">
        <v>0.74417645739600002</v>
      </c>
      <c r="AK14">
        <v>0.48649050746599998</v>
      </c>
      <c r="AL14">
        <v>1.0849750116400001</v>
      </c>
      <c r="AM14">
        <v>0.74294357335500005</v>
      </c>
      <c r="AN14">
        <v>0.79758816637800001</v>
      </c>
      <c r="AO14">
        <v>0.77899863699100003</v>
      </c>
      <c r="AP14">
        <v>0.98204639280299999</v>
      </c>
      <c r="AQ14">
        <v>0.518613517277</v>
      </c>
      <c r="AR14">
        <v>0.63046461092499995</v>
      </c>
      <c r="AS14">
        <v>0.41805224477800002</v>
      </c>
      <c r="AT14">
        <v>5.4911865767299999E-2</v>
      </c>
      <c r="AU14">
        <v>0.20449731370599999</v>
      </c>
      <c r="AV14">
        <v>0.37140831161900001</v>
      </c>
      <c r="AW14">
        <v>0.41594170908200001</v>
      </c>
      <c r="AX14">
        <v>0.19706355682500001</v>
      </c>
      <c r="AY14">
        <v>6.8560536077600001E-2</v>
      </c>
      <c r="AZ14">
        <v>0.70094707544599999</v>
      </c>
      <c r="BA14">
        <v>0.41080909790699999</v>
      </c>
      <c r="BB14">
        <v>0.30454468273800001</v>
      </c>
      <c r="BC14">
        <v>5.8962761729000002E-2</v>
      </c>
      <c r="BD14">
        <v>0.52051083142200005</v>
      </c>
      <c r="BE14">
        <v>0.31680359543699999</v>
      </c>
      <c r="BF14">
        <v>2.20235511983E-2</v>
      </c>
      <c r="BG14">
        <v>0.24050551850400001</v>
      </c>
      <c r="BH14">
        <v>0.32842827132899999</v>
      </c>
      <c r="BI14">
        <v>0.12905478594100001</v>
      </c>
      <c r="BJ14">
        <v>0.25210713021999998</v>
      </c>
      <c r="BK14">
        <v>5.66787062013E-2</v>
      </c>
      <c r="BL14">
        <v>0.12297687655800001</v>
      </c>
      <c r="BM14">
        <v>0.22653840167600001</v>
      </c>
      <c r="BN14">
        <v>0.209581247103</v>
      </c>
      <c r="BO14">
        <v>0.30520369066800002</v>
      </c>
      <c r="BP14">
        <v>0.27914380598999999</v>
      </c>
      <c r="BQ14">
        <v>0.30800250641999999</v>
      </c>
      <c r="BR14">
        <v>0.12513362190399999</v>
      </c>
      <c r="BS14">
        <v>1.8432738565600001E-2</v>
      </c>
      <c r="BT14">
        <v>0.19216250155699999</v>
      </c>
      <c r="BU14">
        <v>0.146638675193</v>
      </c>
      <c r="BV14">
        <v>0.74724102195499997</v>
      </c>
      <c r="BW14">
        <v>0.28133061265999998</v>
      </c>
      <c r="BX14">
        <v>0.27963312935599999</v>
      </c>
      <c r="BY14">
        <v>0.44284040575</v>
      </c>
      <c r="BZ14">
        <v>0.81349966478199998</v>
      </c>
      <c r="CA14">
        <v>7.4742644185399998E-2</v>
      </c>
      <c r="CB14">
        <v>0.28277919040799998</v>
      </c>
    </row>
    <row r="15" spans="1:80" x14ac:dyDescent="0.25">
      <c r="A15" t="s">
        <v>64</v>
      </c>
      <c r="B15" t="s">
        <v>91</v>
      </c>
      <c r="C15" t="s">
        <v>118</v>
      </c>
      <c r="D15" t="s">
        <v>119</v>
      </c>
      <c r="E15" t="s">
        <v>120</v>
      </c>
      <c r="F15" s="10" t="s">
        <v>121</v>
      </c>
      <c r="G15" s="11">
        <f t="shared" si="0"/>
        <v>0</v>
      </c>
      <c r="H15" s="12">
        <f t="shared" si="1"/>
        <v>0.65436702005277769</v>
      </c>
      <c r="I15">
        <v>0.43709391126899999</v>
      </c>
      <c r="J15">
        <v>0.48489146784999998</v>
      </c>
      <c r="K15">
        <v>0.48148053345000003</v>
      </c>
      <c r="L15">
        <v>0.37254538304500001</v>
      </c>
      <c r="M15">
        <v>0.30361142289300003</v>
      </c>
      <c r="N15">
        <v>0.33276211133799999</v>
      </c>
      <c r="O15">
        <v>0.32795385454999998</v>
      </c>
      <c r="P15">
        <v>0.35610500503100001</v>
      </c>
      <c r="Q15">
        <v>0.87590503316000001</v>
      </c>
      <c r="R15">
        <v>1.33814661432</v>
      </c>
      <c r="S15">
        <v>0.42813571069200002</v>
      </c>
      <c r="T15">
        <v>0.54832750472000003</v>
      </c>
      <c r="U15">
        <v>0.32238759722600002</v>
      </c>
      <c r="V15">
        <v>0.35739618794400002</v>
      </c>
      <c r="W15">
        <v>0.363366381588</v>
      </c>
      <c r="X15">
        <v>1.2856663390500001</v>
      </c>
      <c r="Y15">
        <v>1.92909136679</v>
      </c>
      <c r="Z15">
        <v>0.88566381402299998</v>
      </c>
      <c r="AA15">
        <v>0.45606386984399999</v>
      </c>
      <c r="AB15">
        <v>0.43836292036000002</v>
      </c>
      <c r="AC15">
        <v>1.44021645661</v>
      </c>
      <c r="AD15">
        <v>0.80095116466100003</v>
      </c>
      <c r="AE15">
        <v>0.67886006239399999</v>
      </c>
      <c r="AF15">
        <v>0.90352290435399996</v>
      </c>
      <c r="AG15">
        <v>0.54442425508199999</v>
      </c>
      <c r="AH15">
        <v>0.60471169486800003</v>
      </c>
      <c r="AI15">
        <v>0.53542272244699995</v>
      </c>
      <c r="AJ15">
        <v>0.44933130005400002</v>
      </c>
      <c r="AK15">
        <v>0.98769061176299999</v>
      </c>
      <c r="AL15">
        <v>1.0362725796000001</v>
      </c>
      <c r="AM15">
        <v>0.50951005717599995</v>
      </c>
      <c r="AN15">
        <v>0.557035961109</v>
      </c>
      <c r="AO15">
        <v>0.72026557636199995</v>
      </c>
      <c r="AP15">
        <v>0.65786941793599996</v>
      </c>
      <c r="AQ15">
        <v>0.39456962451599997</v>
      </c>
      <c r="AR15">
        <v>0.41160130382499999</v>
      </c>
      <c r="AS15">
        <v>0.12557688509199999</v>
      </c>
      <c r="AT15">
        <v>0.24242532111099999</v>
      </c>
      <c r="AU15">
        <v>0.18674511820600001</v>
      </c>
      <c r="AV15">
        <v>8.6851369760899993E-2</v>
      </c>
      <c r="AW15">
        <v>6.9811691115300001E-2</v>
      </c>
      <c r="AX15">
        <v>0.140405373326</v>
      </c>
      <c r="AY15">
        <v>0.12994449646100001</v>
      </c>
      <c r="AZ15">
        <v>0.227289262292</v>
      </c>
      <c r="BA15">
        <v>0.35430807338699999</v>
      </c>
      <c r="BB15">
        <v>0.40685504327799998</v>
      </c>
      <c r="BC15">
        <v>0.248985576603</v>
      </c>
      <c r="BD15">
        <v>0.27019834243899998</v>
      </c>
      <c r="BE15">
        <v>0.16161998902300001</v>
      </c>
      <c r="BF15">
        <v>7.5328020060199993E-2</v>
      </c>
      <c r="BG15">
        <v>7.7686261693100001E-2</v>
      </c>
      <c r="BH15">
        <v>0.45710822809399998</v>
      </c>
      <c r="BI15">
        <v>0.74927279582899997</v>
      </c>
      <c r="BJ15">
        <v>0.27386891441</v>
      </c>
      <c r="BK15">
        <v>0.25603516905099999</v>
      </c>
      <c r="BL15">
        <v>0.195073766697</v>
      </c>
      <c r="BM15">
        <v>5.31963946471E-2</v>
      </c>
      <c r="BN15">
        <v>0.37308644279600001</v>
      </c>
      <c r="BO15">
        <v>0.19477644498900001</v>
      </c>
      <c r="BP15">
        <v>0.31486139470800001</v>
      </c>
      <c r="BQ15">
        <v>8.9157561062299995E-2</v>
      </c>
      <c r="BR15">
        <v>0.25583438354100002</v>
      </c>
      <c r="BS15">
        <v>0.11078800167699999</v>
      </c>
      <c r="BT15">
        <v>0.208427736483</v>
      </c>
      <c r="BU15">
        <v>0.116219415193</v>
      </c>
      <c r="BV15">
        <v>0.54173316887599998</v>
      </c>
      <c r="BW15">
        <v>0.200362277793</v>
      </c>
      <c r="BX15">
        <v>0.12752763007500001</v>
      </c>
      <c r="BY15">
        <v>0.17214032206800001</v>
      </c>
      <c r="BZ15">
        <v>0.28860844076699999</v>
      </c>
      <c r="CA15">
        <v>0.215217028196</v>
      </c>
      <c r="CB15">
        <v>0.22900699557199999</v>
      </c>
    </row>
    <row r="16" spans="1:80" x14ac:dyDescent="0.25">
      <c r="A16" t="s">
        <v>64</v>
      </c>
      <c r="B16" t="s">
        <v>65</v>
      </c>
      <c r="C16" t="s">
        <v>80</v>
      </c>
      <c r="D16" t="s">
        <v>81</v>
      </c>
      <c r="E16" t="s">
        <v>81</v>
      </c>
      <c r="F16" s="10" t="s">
        <v>82</v>
      </c>
      <c r="G16" s="11">
        <f t="shared" si="0"/>
        <v>0</v>
      </c>
      <c r="H16" s="12">
        <f t="shared" si="1"/>
        <v>0.64971160215758339</v>
      </c>
      <c r="I16">
        <v>0.65939572713600003</v>
      </c>
      <c r="J16">
        <v>1.33536774336</v>
      </c>
      <c r="K16">
        <v>0.88370518604399995</v>
      </c>
      <c r="L16">
        <v>0.93079373243200003</v>
      </c>
      <c r="M16">
        <v>0.50932893547699998</v>
      </c>
      <c r="N16">
        <v>0.80754897061999997</v>
      </c>
      <c r="O16">
        <v>1.1505218663300001</v>
      </c>
      <c r="P16">
        <v>0.51252406430099995</v>
      </c>
      <c r="Q16">
        <v>0.413404757362</v>
      </c>
      <c r="R16">
        <v>0.40772011376700001</v>
      </c>
      <c r="S16">
        <v>0.47008114118</v>
      </c>
      <c r="T16">
        <v>0.31603082279099998</v>
      </c>
      <c r="U16">
        <v>0.56999751231600004</v>
      </c>
      <c r="V16">
        <v>0.740589889241</v>
      </c>
      <c r="W16">
        <v>0.70901227453299998</v>
      </c>
      <c r="X16">
        <v>0.67194212266499997</v>
      </c>
      <c r="Y16">
        <v>0.57019525483699995</v>
      </c>
      <c r="Z16">
        <v>0.51717629382300001</v>
      </c>
      <c r="AA16">
        <v>0.51365548068</v>
      </c>
      <c r="AB16">
        <v>0.615287357343</v>
      </c>
      <c r="AC16">
        <v>0.63144586237</v>
      </c>
      <c r="AD16">
        <v>0.67646459940199999</v>
      </c>
      <c r="AE16">
        <v>0.40407022902</v>
      </c>
      <c r="AF16">
        <v>0.52606737589599994</v>
      </c>
      <c r="AG16">
        <v>0.64221992820399998</v>
      </c>
      <c r="AH16">
        <v>0.53871036657399995</v>
      </c>
      <c r="AI16">
        <v>0.51946554987000004</v>
      </c>
      <c r="AJ16">
        <v>0.51091912770600001</v>
      </c>
      <c r="AK16">
        <v>0.57213856509600003</v>
      </c>
      <c r="AL16">
        <v>0.93848604038200001</v>
      </c>
      <c r="AM16">
        <v>0.92845848149200005</v>
      </c>
      <c r="AN16">
        <v>0.654656438901</v>
      </c>
      <c r="AO16">
        <v>0.421865201174</v>
      </c>
      <c r="AP16">
        <v>0.65341539883900002</v>
      </c>
      <c r="AQ16">
        <v>0.62299906026499996</v>
      </c>
      <c r="AR16">
        <v>0.84395620624400003</v>
      </c>
      <c r="AS16">
        <v>9.4419432060400002E-2</v>
      </c>
      <c r="AT16">
        <v>0.41533810291099998</v>
      </c>
      <c r="AU16">
        <v>0.120587082338</v>
      </c>
      <c r="AV16">
        <v>0.16346655586700001</v>
      </c>
      <c r="AW16">
        <v>8.4110859254399997E-2</v>
      </c>
      <c r="AX16">
        <v>5.6281841854200002E-2</v>
      </c>
      <c r="AY16">
        <v>0.28819478498700002</v>
      </c>
      <c r="AZ16">
        <v>0.10306882371999999</v>
      </c>
      <c r="BA16">
        <v>6.5968379532599999E-2</v>
      </c>
      <c r="BB16">
        <v>0.14081535044099999</v>
      </c>
      <c r="BC16">
        <v>1.1469808004E-2</v>
      </c>
      <c r="BD16">
        <v>8.3087699183899993E-2</v>
      </c>
      <c r="BE16">
        <v>4.8725720448599998E-2</v>
      </c>
      <c r="BF16">
        <v>0.21928907643500001</v>
      </c>
      <c r="BG16">
        <v>0.15546694516199999</v>
      </c>
      <c r="BH16">
        <v>0.11634675907100001</v>
      </c>
      <c r="BI16">
        <v>0.13333461747899999</v>
      </c>
      <c r="BJ16">
        <v>6.9778835720199994E-2</v>
      </c>
      <c r="BK16">
        <v>0.12720856763300001</v>
      </c>
      <c r="BL16">
        <v>0.20016521014899999</v>
      </c>
      <c r="BM16">
        <v>7.7869031428100005E-2</v>
      </c>
      <c r="BN16">
        <v>6.6190645042599999E-2</v>
      </c>
      <c r="BO16">
        <v>0.10575046568099999</v>
      </c>
      <c r="BP16">
        <v>3.6762079014199998E-2</v>
      </c>
      <c r="BQ16">
        <v>0.12580124792</v>
      </c>
      <c r="BR16">
        <v>0.12510068157099999</v>
      </c>
      <c r="BS16">
        <v>3.3735402645499998E-2</v>
      </c>
      <c r="BT16">
        <v>3.2639071646899998E-2</v>
      </c>
      <c r="BU16">
        <v>9.9930295296300001E-2</v>
      </c>
      <c r="BV16">
        <v>7.0960881179600005E-2</v>
      </c>
      <c r="BW16">
        <v>9.6250352003600007E-2</v>
      </c>
      <c r="BX16">
        <v>8.0999879127800004E-2</v>
      </c>
      <c r="BY16">
        <v>0.126843460386</v>
      </c>
      <c r="BZ16">
        <v>0.220046029526</v>
      </c>
      <c r="CA16">
        <v>0.15966866125699999</v>
      </c>
      <c r="CB16">
        <v>0.23399565343500001</v>
      </c>
    </row>
    <row r="17" spans="1:80" x14ac:dyDescent="0.25">
      <c r="A17" t="s">
        <v>64</v>
      </c>
      <c r="B17" t="s">
        <v>83</v>
      </c>
      <c r="C17" t="s">
        <v>87</v>
      </c>
      <c r="D17" t="s">
        <v>88</v>
      </c>
      <c r="E17" t="s">
        <v>89</v>
      </c>
      <c r="F17" s="10" t="s">
        <v>90</v>
      </c>
      <c r="G17" s="11">
        <f t="shared" si="0"/>
        <v>0</v>
      </c>
      <c r="H17" s="12">
        <f t="shared" si="1"/>
        <v>0.60439013970377764</v>
      </c>
      <c r="I17">
        <v>0.75348600826900003</v>
      </c>
      <c r="J17">
        <v>0.99412436474800003</v>
      </c>
      <c r="K17">
        <v>0.78075542018999999</v>
      </c>
      <c r="L17">
        <v>0.78827948895800004</v>
      </c>
      <c r="M17">
        <v>0.67993511376000004</v>
      </c>
      <c r="N17">
        <v>0.54303756234800005</v>
      </c>
      <c r="O17">
        <v>0.51627287167199998</v>
      </c>
      <c r="P17">
        <v>0.48633682156399999</v>
      </c>
      <c r="Q17">
        <v>0.70266846758900003</v>
      </c>
      <c r="R17">
        <v>0.56011160727300002</v>
      </c>
      <c r="S17">
        <v>0.49820315775500001</v>
      </c>
      <c r="T17">
        <v>0.652617498327</v>
      </c>
      <c r="U17">
        <v>0.54573512258300005</v>
      </c>
      <c r="V17">
        <v>0.76679978381799996</v>
      </c>
      <c r="W17">
        <v>0.45150221385700001</v>
      </c>
      <c r="X17">
        <v>0.58655725083300003</v>
      </c>
      <c r="Y17">
        <v>0.59918487572400003</v>
      </c>
      <c r="Z17">
        <v>0.55440994493499995</v>
      </c>
      <c r="AA17">
        <v>0.658074149138</v>
      </c>
      <c r="AB17">
        <v>0.50416932029799999</v>
      </c>
      <c r="AC17">
        <v>0.54911685385800002</v>
      </c>
      <c r="AD17">
        <v>0.67616815259499996</v>
      </c>
      <c r="AE17">
        <v>0.63515293361799996</v>
      </c>
      <c r="AF17">
        <v>0.53414840139499997</v>
      </c>
      <c r="AG17">
        <v>0.588796015743</v>
      </c>
      <c r="AH17">
        <v>0.52404704451600004</v>
      </c>
      <c r="AI17">
        <v>0.61481957386800001</v>
      </c>
      <c r="AJ17">
        <v>0.37515067552100001</v>
      </c>
      <c r="AK17">
        <v>0.54052329351799999</v>
      </c>
      <c r="AL17">
        <v>0.64834703591599996</v>
      </c>
      <c r="AM17">
        <v>0.69631802976000001</v>
      </c>
      <c r="AN17">
        <v>0.51951912705199998</v>
      </c>
      <c r="AO17">
        <v>0.62465165813000001</v>
      </c>
      <c r="AP17">
        <v>0.37471342702999999</v>
      </c>
      <c r="AQ17">
        <v>0.58710148436200005</v>
      </c>
      <c r="AR17">
        <v>0.64721027881500004</v>
      </c>
      <c r="AS17">
        <v>0.121495776271</v>
      </c>
      <c r="AT17">
        <v>0.11486888528399999</v>
      </c>
      <c r="AU17">
        <v>8.4572286108600001E-2</v>
      </c>
      <c r="AV17">
        <v>0.113769914296</v>
      </c>
      <c r="AW17">
        <v>1.2489385592E-2</v>
      </c>
      <c r="AX17">
        <v>7.4335232496499995E-2</v>
      </c>
      <c r="AY17">
        <v>6.3143487919699995E-2</v>
      </c>
      <c r="AZ17">
        <v>0.137475626229</v>
      </c>
      <c r="BA17">
        <v>0.208860768433</v>
      </c>
      <c r="BB17">
        <v>1.3746307582500001E-2</v>
      </c>
      <c r="BC17">
        <v>0.101331720678</v>
      </c>
      <c r="BD17">
        <v>0.139265276178</v>
      </c>
      <c r="BE17">
        <v>9.15205860964E-2</v>
      </c>
      <c r="BF17">
        <v>9.5690737467400006E-2</v>
      </c>
      <c r="BG17">
        <v>9.6597335684900004E-2</v>
      </c>
      <c r="BH17">
        <v>0.23767598254799999</v>
      </c>
      <c r="BI17">
        <v>5.7877254309899998E-2</v>
      </c>
      <c r="BJ17">
        <v>8.2497734677199994E-2</v>
      </c>
      <c r="BK17">
        <v>3.8806939832800001E-2</v>
      </c>
      <c r="BL17">
        <v>0.177356707403</v>
      </c>
      <c r="BM17">
        <v>8.3769608322400005E-2</v>
      </c>
      <c r="BN17">
        <v>0.13048491424100001</v>
      </c>
      <c r="BO17">
        <v>3.0347533985300001E-2</v>
      </c>
      <c r="BP17">
        <v>0.139199222417</v>
      </c>
      <c r="BQ17">
        <v>0.15877870218000001</v>
      </c>
      <c r="BR17">
        <v>5.3547391218300003E-2</v>
      </c>
      <c r="BS17">
        <v>4.5885388705200002E-2</v>
      </c>
      <c r="BT17">
        <v>0.12084098591300001</v>
      </c>
      <c r="BU17">
        <v>6.7834679050799998E-2</v>
      </c>
      <c r="BV17">
        <v>0.10664495865</v>
      </c>
      <c r="BW17">
        <v>1.2130660095999999E-2</v>
      </c>
      <c r="BX17">
        <v>3.7168240637199999E-2</v>
      </c>
      <c r="BY17">
        <v>6.9441369838599998E-2</v>
      </c>
      <c r="BZ17">
        <v>0.10674478161500001</v>
      </c>
      <c r="CA17">
        <v>9.0867184685099994E-2</v>
      </c>
      <c r="CB17">
        <v>0.153447454181</v>
      </c>
    </row>
    <row r="18" spans="1:80" x14ac:dyDescent="0.25">
      <c r="A18" t="s">
        <v>64</v>
      </c>
      <c r="B18" t="s">
        <v>65</v>
      </c>
      <c r="C18" t="s">
        <v>131</v>
      </c>
      <c r="D18" t="s">
        <v>132</v>
      </c>
      <c r="E18" t="s">
        <v>132</v>
      </c>
      <c r="F18" s="10" t="s">
        <v>133</v>
      </c>
      <c r="G18" s="11">
        <f t="shared" si="0"/>
        <v>0</v>
      </c>
      <c r="H18" s="12">
        <f t="shared" si="1"/>
        <v>0.59349661164991663</v>
      </c>
      <c r="I18">
        <v>0.41184054871999998</v>
      </c>
      <c r="J18">
        <v>0.59688861725599995</v>
      </c>
      <c r="K18">
        <v>0.42475348891199999</v>
      </c>
      <c r="L18">
        <v>0.531890978766</v>
      </c>
      <c r="M18">
        <v>0.43964905176000002</v>
      </c>
      <c r="N18">
        <v>0.86196081379800005</v>
      </c>
      <c r="O18">
        <v>0.67391785796500003</v>
      </c>
      <c r="P18">
        <v>0.51305835345799999</v>
      </c>
      <c r="Q18">
        <v>0.61538006626999997</v>
      </c>
      <c r="R18">
        <v>0.54627565322399996</v>
      </c>
      <c r="S18">
        <v>0.425263843616</v>
      </c>
      <c r="T18">
        <v>1.3766338576999999</v>
      </c>
      <c r="U18">
        <v>0.36835753452699999</v>
      </c>
      <c r="V18">
        <v>0.82209913682400004</v>
      </c>
      <c r="W18">
        <v>0.53826362681399997</v>
      </c>
      <c r="X18">
        <v>0.78106644141500003</v>
      </c>
      <c r="Y18">
        <v>0.83323941263099999</v>
      </c>
      <c r="Z18">
        <v>0.69018894472500003</v>
      </c>
      <c r="AA18">
        <v>0.53811651789500003</v>
      </c>
      <c r="AB18">
        <v>0.59901222297699996</v>
      </c>
      <c r="AC18">
        <v>0.65432989288900001</v>
      </c>
      <c r="AD18">
        <v>0.51513072692700002</v>
      </c>
      <c r="AE18">
        <v>0.64811357871099995</v>
      </c>
      <c r="AF18">
        <v>0.66349930150199998</v>
      </c>
      <c r="AG18">
        <v>0.64480650554399999</v>
      </c>
      <c r="AH18">
        <v>0.604444207417</v>
      </c>
      <c r="AI18">
        <v>0.87655942731600001</v>
      </c>
      <c r="AJ18">
        <v>0.49972154538800001</v>
      </c>
      <c r="AK18">
        <v>0.57588141581499996</v>
      </c>
      <c r="AL18">
        <v>0.43402573016599999</v>
      </c>
      <c r="AM18">
        <v>0.333908516012</v>
      </c>
      <c r="AN18">
        <v>0.584890204829</v>
      </c>
      <c r="AO18">
        <v>0.48800875265900001</v>
      </c>
      <c r="AP18">
        <v>0.25205283916999999</v>
      </c>
      <c r="AQ18">
        <v>0.51162396807499999</v>
      </c>
      <c r="AR18">
        <v>0.49102443772400001</v>
      </c>
      <c r="AS18">
        <v>8.2455604080499997E-2</v>
      </c>
      <c r="AT18">
        <v>0.42975448828500001</v>
      </c>
      <c r="AU18">
        <v>6.7708730250800001E-2</v>
      </c>
      <c r="AV18">
        <v>0.169244031357</v>
      </c>
      <c r="AW18">
        <v>2.92577732823E-2</v>
      </c>
      <c r="AX18">
        <v>0.47079752695499999</v>
      </c>
      <c r="AY18">
        <v>0.12681443461399999</v>
      </c>
      <c r="AZ18">
        <v>8.2168976003999999E-2</v>
      </c>
      <c r="BA18">
        <v>8.0029533161499994E-2</v>
      </c>
      <c r="BB18">
        <v>1.47778021407E-2</v>
      </c>
      <c r="BC18">
        <v>0.13889139321800001</v>
      </c>
      <c r="BD18">
        <v>0.40966670801299998</v>
      </c>
      <c r="BE18">
        <v>7.7331573363800005E-2</v>
      </c>
      <c r="BF18">
        <v>0.42342514435599998</v>
      </c>
      <c r="BG18">
        <v>9.7943415754800006E-2</v>
      </c>
      <c r="BH18">
        <v>0.23570793255299999</v>
      </c>
      <c r="BI18">
        <v>8.0185196486499993E-2</v>
      </c>
      <c r="BJ18">
        <v>5.8697436334599999E-2</v>
      </c>
      <c r="BK18">
        <v>0.138337891711</v>
      </c>
      <c r="BL18">
        <v>0.15025621423900001</v>
      </c>
      <c r="BM18">
        <v>0.22697515050600001</v>
      </c>
      <c r="BN18">
        <v>0.116060125611</v>
      </c>
      <c r="BO18">
        <v>0.19817374939599999</v>
      </c>
      <c r="BP18">
        <v>5.5231499643899999E-2</v>
      </c>
      <c r="BQ18">
        <v>7.2838414581400002E-2</v>
      </c>
      <c r="BR18">
        <v>3.9605212224E-2</v>
      </c>
      <c r="BS18">
        <v>0.23259454337499999</v>
      </c>
      <c r="BT18">
        <v>2.9856468449000001E-2</v>
      </c>
      <c r="BU18">
        <v>0.17359403534199999</v>
      </c>
      <c r="BV18">
        <v>0.137110173733</v>
      </c>
      <c r="BW18">
        <v>7.0510949452300006E-2</v>
      </c>
      <c r="BX18">
        <v>5.5892738451999997E-2</v>
      </c>
      <c r="BY18">
        <v>0.10720512177200001</v>
      </c>
      <c r="BZ18">
        <v>9.6287847246399993E-2</v>
      </c>
      <c r="CA18">
        <v>6.1331772938899999E-2</v>
      </c>
      <c r="CB18">
        <v>6.2761056018E-2</v>
      </c>
    </row>
    <row r="19" spans="1:80" x14ac:dyDescent="0.25">
      <c r="A19" t="s">
        <v>64</v>
      </c>
      <c r="B19" t="s">
        <v>65</v>
      </c>
      <c r="C19" t="s">
        <v>73</v>
      </c>
      <c r="D19" t="s">
        <v>100</v>
      </c>
      <c r="E19" t="s">
        <v>100</v>
      </c>
      <c r="F19" s="10" t="s">
        <v>101</v>
      </c>
      <c r="G19" s="11">
        <f t="shared" si="0"/>
        <v>0</v>
      </c>
      <c r="H19" s="12">
        <f t="shared" si="1"/>
        <v>0.50366278399461106</v>
      </c>
      <c r="I19">
        <v>0.73249071536599997</v>
      </c>
      <c r="J19">
        <v>0.78540566966600001</v>
      </c>
      <c r="K19">
        <v>0.77181376071200003</v>
      </c>
      <c r="L19">
        <v>0.46603038904299998</v>
      </c>
      <c r="M19">
        <v>0.387663807074</v>
      </c>
      <c r="N19">
        <v>0.55862258475600002</v>
      </c>
      <c r="O19">
        <v>0.34097891812800002</v>
      </c>
      <c r="P19">
        <v>0.34208272286899999</v>
      </c>
      <c r="Q19">
        <v>0.29994289885100001</v>
      </c>
      <c r="R19">
        <v>0.28283466189099998</v>
      </c>
      <c r="S19">
        <v>0.38197645275699998</v>
      </c>
      <c r="T19">
        <v>0.69555844663300004</v>
      </c>
      <c r="U19">
        <v>0.27255808878900001</v>
      </c>
      <c r="V19">
        <v>1.07367704063</v>
      </c>
      <c r="W19">
        <v>0.32400677656400001</v>
      </c>
      <c r="X19">
        <v>0.31566835064400001</v>
      </c>
      <c r="Y19">
        <v>0.451510776718</v>
      </c>
      <c r="Z19">
        <v>0.78661396225199998</v>
      </c>
      <c r="AA19">
        <v>0.72797116862099998</v>
      </c>
      <c r="AB19">
        <v>0.23571402269</v>
      </c>
      <c r="AC19">
        <v>0.21747330681599999</v>
      </c>
      <c r="AD19">
        <v>0.31527142429999999</v>
      </c>
      <c r="AE19">
        <v>0.81894630419900005</v>
      </c>
      <c r="AF19">
        <v>0.67453696933100005</v>
      </c>
      <c r="AG19">
        <v>0.39451343732799998</v>
      </c>
      <c r="AH19">
        <v>0.24225613478999999</v>
      </c>
      <c r="AI19">
        <v>0.89290115162000006</v>
      </c>
      <c r="AJ19">
        <v>0.25570593620299997</v>
      </c>
      <c r="AK19">
        <v>0.38348527960700002</v>
      </c>
      <c r="AL19">
        <v>0.59959015333700005</v>
      </c>
      <c r="AM19">
        <v>0.37752403716900002</v>
      </c>
      <c r="AN19">
        <v>0.78348712679499999</v>
      </c>
      <c r="AO19">
        <v>0.70108075072800002</v>
      </c>
      <c r="AP19">
        <v>0.34601752053899998</v>
      </c>
      <c r="AQ19">
        <v>0.36922284743400002</v>
      </c>
      <c r="AR19">
        <v>0.52672662895599998</v>
      </c>
      <c r="AS19">
        <v>0.12578467855299999</v>
      </c>
      <c r="AT19">
        <v>0.153683890721</v>
      </c>
      <c r="AU19">
        <v>0.28903998130800002</v>
      </c>
      <c r="AV19">
        <v>3.5038614532800001E-2</v>
      </c>
      <c r="AW19">
        <v>0.101162440858</v>
      </c>
      <c r="AX19">
        <v>5.5283853947100003E-2</v>
      </c>
      <c r="AY19">
        <v>9.7957568771799994E-2</v>
      </c>
      <c r="AZ19">
        <v>0.112939357723</v>
      </c>
      <c r="BA19">
        <v>8.9262742766499995E-2</v>
      </c>
      <c r="BB19">
        <v>8.2248180007599994E-2</v>
      </c>
      <c r="BC19">
        <v>0.152628189463</v>
      </c>
      <c r="BD19">
        <v>0.30483585053200002</v>
      </c>
      <c r="BE19">
        <v>7.1691360256099998E-2</v>
      </c>
      <c r="BF19">
        <v>0.32486184993299999</v>
      </c>
      <c r="BG19">
        <v>7.3539260956799996E-2</v>
      </c>
      <c r="BH19">
        <v>0.112129176382</v>
      </c>
      <c r="BI19">
        <v>0.105767095427</v>
      </c>
      <c r="BJ19">
        <v>2.3743398045099999E-2</v>
      </c>
      <c r="BK19">
        <v>9.6909852456700002E-2</v>
      </c>
      <c r="BL19">
        <v>6.8202904309100004E-2</v>
      </c>
      <c r="BM19">
        <v>3.7197136514099997E-2</v>
      </c>
      <c r="BN19">
        <v>0.163114725987</v>
      </c>
      <c r="BO19">
        <v>0.187235452724</v>
      </c>
      <c r="BP19">
        <v>0.18595611880599999</v>
      </c>
      <c r="BQ19">
        <v>7.5402683614400001E-2</v>
      </c>
      <c r="BR19">
        <v>5.9838702820100002E-2</v>
      </c>
      <c r="BS19">
        <v>0.214786457923</v>
      </c>
      <c r="BT19">
        <v>0.14147140218699999</v>
      </c>
      <c r="BU19">
        <v>5.9317190145800003E-2</v>
      </c>
      <c r="BV19">
        <v>0.36295702287999998</v>
      </c>
      <c r="BW19">
        <v>0.19061359397200001</v>
      </c>
      <c r="BX19">
        <v>0.156815869932</v>
      </c>
      <c r="BY19">
        <v>4.6754384835299999E-2</v>
      </c>
      <c r="BZ19">
        <v>8.1166633035499994E-2</v>
      </c>
      <c r="CA19">
        <v>0.21735914153700001</v>
      </c>
      <c r="CB19">
        <v>0.228072784104</v>
      </c>
    </row>
    <row r="20" spans="1:80" x14ac:dyDescent="0.25">
      <c r="A20" t="s">
        <v>64</v>
      </c>
      <c r="B20" t="s">
        <v>96</v>
      </c>
      <c r="C20" t="s">
        <v>96</v>
      </c>
      <c r="D20" t="s">
        <v>143</v>
      </c>
      <c r="E20" t="s">
        <v>144</v>
      </c>
      <c r="F20" s="10" t="s">
        <v>145</v>
      </c>
      <c r="G20" s="11">
        <f t="shared" si="0"/>
        <v>0</v>
      </c>
      <c r="H20" s="12">
        <f t="shared" si="1"/>
        <v>0.48536053717005534</v>
      </c>
      <c r="I20">
        <v>0.26271901222999999</v>
      </c>
      <c r="J20">
        <v>0.190818971053</v>
      </c>
      <c r="K20">
        <v>0.36352076726900001</v>
      </c>
      <c r="L20">
        <v>0.29925429310200002</v>
      </c>
      <c r="M20">
        <v>0.326359683894</v>
      </c>
      <c r="N20">
        <v>0.34404254457200001</v>
      </c>
      <c r="O20">
        <v>0.46750091091099999</v>
      </c>
      <c r="P20">
        <v>0.38993627533199998</v>
      </c>
      <c r="Q20">
        <v>0.59124049845899995</v>
      </c>
      <c r="R20">
        <v>0.369994834381</v>
      </c>
      <c r="S20">
        <v>0.61039702316</v>
      </c>
      <c r="T20">
        <v>0.54125334509099998</v>
      </c>
      <c r="U20">
        <v>0.41638024308100002</v>
      </c>
      <c r="V20">
        <v>0.353214915219</v>
      </c>
      <c r="W20">
        <v>0.43847663972299999</v>
      </c>
      <c r="X20">
        <v>0.49422866372699997</v>
      </c>
      <c r="Y20">
        <v>0.35985095687000002</v>
      </c>
      <c r="Z20">
        <v>0.75006538135</v>
      </c>
      <c r="AA20">
        <v>0.53779194966199995</v>
      </c>
      <c r="AB20">
        <v>0.75932130573900003</v>
      </c>
      <c r="AC20">
        <v>0.47507428309600003</v>
      </c>
      <c r="AD20">
        <v>0.698876832414</v>
      </c>
      <c r="AE20">
        <v>0.44715578491699998</v>
      </c>
      <c r="AF20">
        <v>0.66249852972900003</v>
      </c>
      <c r="AG20">
        <v>1.1183710260699999</v>
      </c>
      <c r="AH20">
        <v>0.49601814847100001</v>
      </c>
      <c r="AI20">
        <v>0.557686213205</v>
      </c>
      <c r="AJ20">
        <v>0.58468293350400002</v>
      </c>
      <c r="AK20">
        <v>0.60180705445600002</v>
      </c>
      <c r="AL20">
        <v>0.41778038975100001</v>
      </c>
      <c r="AM20">
        <v>0.48340489879199999</v>
      </c>
      <c r="AN20">
        <v>0.45361249153900002</v>
      </c>
      <c r="AO20">
        <v>0.30825224215699998</v>
      </c>
      <c r="AP20">
        <v>0.24744950026099999</v>
      </c>
      <c r="AQ20">
        <v>0.69064568038999996</v>
      </c>
      <c r="AR20">
        <v>0.36329511454500002</v>
      </c>
      <c r="AS20">
        <v>0.117703372211</v>
      </c>
      <c r="AT20">
        <v>0.13976402163400001</v>
      </c>
      <c r="AU20">
        <v>0.22578449627200001</v>
      </c>
      <c r="AV20">
        <v>4.0201169697899997E-2</v>
      </c>
      <c r="AW20">
        <v>7.67937781357E-2</v>
      </c>
      <c r="AX20">
        <v>8.2037267794900004E-2</v>
      </c>
      <c r="AY20">
        <v>0.21217627222900001</v>
      </c>
      <c r="AZ20">
        <v>0.21524894244199999</v>
      </c>
      <c r="BA20">
        <v>8.6892500281900001E-2</v>
      </c>
      <c r="BB20">
        <v>3.4986917899300002E-2</v>
      </c>
      <c r="BC20">
        <v>0.35889005508499999</v>
      </c>
      <c r="BD20">
        <v>0.20511446989000001</v>
      </c>
      <c r="BE20">
        <v>0.20284331902800001</v>
      </c>
      <c r="BF20">
        <v>0.11272259478799999</v>
      </c>
      <c r="BG20">
        <v>5.8099776497600002E-2</v>
      </c>
      <c r="BH20">
        <v>0.109339836235</v>
      </c>
      <c r="BI20">
        <v>0.11417856441099999</v>
      </c>
      <c r="BJ20">
        <v>0.24924566221700001</v>
      </c>
      <c r="BK20">
        <v>0.18126372509899999</v>
      </c>
      <c r="BL20">
        <v>0.25567345845299999</v>
      </c>
      <c r="BM20">
        <v>9.4723435388100005E-2</v>
      </c>
      <c r="BN20">
        <v>0.26304685289700003</v>
      </c>
      <c r="BO20">
        <v>0.102719374554</v>
      </c>
      <c r="BP20">
        <v>7.4439676673399999E-2</v>
      </c>
      <c r="BQ20">
        <v>0.39692843262999999</v>
      </c>
      <c r="BR20">
        <v>0.117512346001</v>
      </c>
      <c r="BS20">
        <v>0.20605496370900001</v>
      </c>
      <c r="BT20">
        <v>0.17568644643199999</v>
      </c>
      <c r="BU20">
        <v>3.7499063814100002E-2</v>
      </c>
      <c r="BV20">
        <v>0.25205361829599998</v>
      </c>
      <c r="BW20">
        <v>0.19168457861800001</v>
      </c>
      <c r="BX20">
        <v>2.60824267754E-2</v>
      </c>
      <c r="BY20">
        <v>6.9327046359E-2</v>
      </c>
      <c r="BZ20">
        <v>0.103206304828</v>
      </c>
      <c r="CA20">
        <v>0.31986147682400001</v>
      </c>
      <c r="CB20">
        <v>0.18745915319799999</v>
      </c>
    </row>
    <row r="21" spans="1:80" x14ac:dyDescent="0.25">
      <c r="A21" t="s">
        <v>64</v>
      </c>
      <c r="B21" t="s">
        <v>83</v>
      </c>
      <c r="C21" t="s">
        <v>161</v>
      </c>
      <c r="D21" t="s">
        <v>162</v>
      </c>
      <c r="E21" t="s">
        <v>163</v>
      </c>
      <c r="F21" s="10" t="s">
        <v>161</v>
      </c>
      <c r="G21" s="11">
        <f t="shared" si="0"/>
        <v>0</v>
      </c>
      <c r="H21" s="12">
        <f t="shared" si="1"/>
        <v>0.48150413008572218</v>
      </c>
      <c r="I21">
        <v>0.59158285565099999</v>
      </c>
      <c r="J21">
        <v>0.58481418538600005</v>
      </c>
      <c r="K21">
        <v>0.883446655069</v>
      </c>
      <c r="L21">
        <v>0.529189594401</v>
      </c>
      <c r="M21">
        <v>0.500609901237</v>
      </c>
      <c r="N21">
        <v>0.77335084550199995</v>
      </c>
      <c r="O21">
        <v>0.52472583769299996</v>
      </c>
      <c r="P21">
        <v>0.39883857659999999</v>
      </c>
      <c r="Q21">
        <v>0.52123873392499998</v>
      </c>
      <c r="R21">
        <v>0.36378895984300003</v>
      </c>
      <c r="S21">
        <v>0.386064069249</v>
      </c>
      <c r="T21">
        <v>0.334495684121</v>
      </c>
      <c r="U21">
        <v>0.36330303990000001</v>
      </c>
      <c r="V21">
        <v>1.0523145390299999</v>
      </c>
      <c r="W21">
        <v>0.21332321126500001</v>
      </c>
      <c r="X21">
        <v>0.336549514213</v>
      </c>
      <c r="Y21">
        <v>0.40859633925299998</v>
      </c>
      <c r="Z21">
        <v>0.21258796468899999</v>
      </c>
      <c r="AA21">
        <v>0.691691972908</v>
      </c>
      <c r="AB21">
        <v>0.52548320201099996</v>
      </c>
      <c r="AC21">
        <v>0.45549197130699998</v>
      </c>
      <c r="AD21">
        <v>0.26241900641799998</v>
      </c>
      <c r="AE21">
        <v>0.27650273212199999</v>
      </c>
      <c r="AF21">
        <v>0.67425726370299999</v>
      </c>
      <c r="AG21">
        <v>0.332487947028</v>
      </c>
      <c r="AH21">
        <v>0.39780700103599997</v>
      </c>
      <c r="AI21">
        <v>0.50895925293400002</v>
      </c>
      <c r="AJ21">
        <v>0.202987594036</v>
      </c>
      <c r="AK21">
        <v>0.77222961903300003</v>
      </c>
      <c r="AL21">
        <v>0.53568184451400003</v>
      </c>
      <c r="AM21">
        <v>0.474082275976</v>
      </c>
      <c r="AN21">
        <v>0.54540356735499995</v>
      </c>
      <c r="AO21">
        <v>0.51812955041700004</v>
      </c>
      <c r="AP21">
        <v>0.29275836878</v>
      </c>
      <c r="AQ21">
        <v>0.44775222011400001</v>
      </c>
      <c r="AR21">
        <v>0.441202786367</v>
      </c>
      <c r="AS21">
        <v>0.110868420841</v>
      </c>
      <c r="AT21">
        <v>0.11977334827699999</v>
      </c>
      <c r="AU21">
        <v>0.41960937518500002</v>
      </c>
      <c r="AV21">
        <v>0.13702811088899999</v>
      </c>
      <c r="AW21">
        <v>0.14278139742099999</v>
      </c>
      <c r="AX21">
        <v>0.14957043843699999</v>
      </c>
      <c r="AY21">
        <v>0.10339643578300001</v>
      </c>
      <c r="AZ21">
        <v>0.25861980948199997</v>
      </c>
      <c r="BA21">
        <v>0.222695138968</v>
      </c>
      <c r="BB21">
        <v>6.98017775255E-2</v>
      </c>
      <c r="BC21">
        <v>0.26223216412</v>
      </c>
      <c r="BD21">
        <v>0.228747586186</v>
      </c>
      <c r="BE21">
        <v>8.31693958348E-2</v>
      </c>
      <c r="BF21">
        <v>0.143975541289</v>
      </c>
      <c r="BG21">
        <v>4.9816274962200001E-2</v>
      </c>
      <c r="BH21">
        <v>0.16979711940200001</v>
      </c>
      <c r="BI21">
        <v>6.9118027656800002E-2</v>
      </c>
      <c r="BJ21">
        <v>9.1619011163800002E-2</v>
      </c>
      <c r="BK21">
        <v>0.24986974961899999</v>
      </c>
      <c r="BL21">
        <v>0.16667359575099999</v>
      </c>
      <c r="BM21">
        <v>6.4829041987900002E-2</v>
      </c>
      <c r="BN21">
        <v>1.08653761404E-2</v>
      </c>
      <c r="BO21">
        <v>3.8663757902699998E-2</v>
      </c>
      <c r="BP21">
        <v>0.26561788075699999</v>
      </c>
      <c r="BQ21">
        <v>0.13764986166199999</v>
      </c>
      <c r="BR21">
        <v>0.174654376981</v>
      </c>
      <c r="BS21">
        <v>8.9945955662599997E-2</v>
      </c>
      <c r="BT21">
        <v>6.9443180395399998E-2</v>
      </c>
      <c r="BU21">
        <v>0.67338943829499998</v>
      </c>
      <c r="BV21">
        <v>0.224297636371</v>
      </c>
      <c r="BW21">
        <v>0.112255530103</v>
      </c>
      <c r="BX21">
        <v>0.11748903765300001</v>
      </c>
      <c r="BY21">
        <v>0.21040949873500001</v>
      </c>
      <c r="BZ21">
        <v>0.129567465741</v>
      </c>
      <c r="CA21">
        <v>0.23095310537399999</v>
      </c>
      <c r="CB21">
        <v>0.106729048104</v>
      </c>
    </row>
    <row r="22" spans="1:80" x14ac:dyDescent="0.25">
      <c r="A22" t="s">
        <v>64</v>
      </c>
      <c r="B22" t="s">
        <v>96</v>
      </c>
      <c r="C22" t="s">
        <v>96</v>
      </c>
      <c r="D22" t="s">
        <v>262</v>
      </c>
      <c r="E22" t="s">
        <v>267</v>
      </c>
      <c r="F22" s="10" t="s">
        <v>268</v>
      </c>
      <c r="G22" s="11">
        <f t="shared" si="0"/>
        <v>0</v>
      </c>
      <c r="H22" s="12">
        <f t="shared" si="1"/>
        <v>0.47122384975413883</v>
      </c>
      <c r="I22">
        <v>0.441195361359</v>
      </c>
      <c r="J22">
        <v>0.42843820077200001</v>
      </c>
      <c r="K22">
        <v>0.30836712486700002</v>
      </c>
      <c r="L22">
        <v>0.32208507004100001</v>
      </c>
      <c r="M22">
        <v>0.20672062825000001</v>
      </c>
      <c r="N22">
        <v>0.48161641068400002</v>
      </c>
      <c r="O22">
        <v>0.381895249642</v>
      </c>
      <c r="P22">
        <v>0.308079437337</v>
      </c>
      <c r="Q22">
        <v>0.49082521623800002</v>
      </c>
      <c r="R22">
        <v>0.34187142655500002</v>
      </c>
      <c r="S22">
        <v>0.33193984927999998</v>
      </c>
      <c r="T22">
        <v>1.1380491000099999</v>
      </c>
      <c r="U22">
        <v>0.30222400283700002</v>
      </c>
      <c r="V22">
        <v>0.49704978878599998</v>
      </c>
      <c r="W22">
        <v>0.52658570601200005</v>
      </c>
      <c r="X22">
        <v>0.71887668343300004</v>
      </c>
      <c r="Y22">
        <v>0.37057918450900001</v>
      </c>
      <c r="Z22">
        <v>0.60191040993699996</v>
      </c>
      <c r="AA22">
        <v>0.53717887911700002</v>
      </c>
      <c r="AB22">
        <v>0.32206392162000003</v>
      </c>
      <c r="AC22">
        <v>0.52991284939100003</v>
      </c>
      <c r="AD22">
        <v>0.42053581242299998</v>
      </c>
      <c r="AE22">
        <v>0.39867204891500002</v>
      </c>
      <c r="AF22">
        <v>0.44734799520099999</v>
      </c>
      <c r="AG22">
        <v>0.65764311865400005</v>
      </c>
      <c r="AH22">
        <v>0.54152492180900003</v>
      </c>
      <c r="AI22">
        <v>0.80310448882399998</v>
      </c>
      <c r="AJ22">
        <v>0.42685337648999999</v>
      </c>
      <c r="AK22">
        <v>0.46095031158999999</v>
      </c>
      <c r="AL22">
        <v>0.51286996370600002</v>
      </c>
      <c r="AM22">
        <v>0.36696930100399999</v>
      </c>
      <c r="AN22">
        <v>0.90911205278899998</v>
      </c>
      <c r="AO22">
        <v>0.37781463106899998</v>
      </c>
      <c r="AP22">
        <v>0.21260235145299999</v>
      </c>
      <c r="AQ22">
        <v>0.42045999140700002</v>
      </c>
      <c r="AR22">
        <v>0.42013372513800001</v>
      </c>
      <c r="AS22">
        <v>5.4772665637100003E-2</v>
      </c>
      <c r="AT22">
        <v>0.35234912285300002</v>
      </c>
      <c r="AU22">
        <v>5.2360916141400003E-2</v>
      </c>
      <c r="AV22">
        <v>4.3628896793900002E-2</v>
      </c>
      <c r="AW22">
        <v>2.2152893767300001E-2</v>
      </c>
      <c r="AX22">
        <v>0.223472155694</v>
      </c>
      <c r="AY22">
        <v>0.121808837041</v>
      </c>
      <c r="AZ22">
        <v>2.4444989718499999E-2</v>
      </c>
      <c r="BA22">
        <v>5.9921024420299999E-2</v>
      </c>
      <c r="BB22">
        <v>3.3624034127599997E-2</v>
      </c>
      <c r="BC22">
        <v>0.19060937555499999</v>
      </c>
      <c r="BD22">
        <v>0.39298449343000003</v>
      </c>
      <c r="BE22">
        <v>8.4905996481199994E-2</v>
      </c>
      <c r="BF22">
        <v>0.19159376419400001</v>
      </c>
      <c r="BG22">
        <v>0.22864779712200001</v>
      </c>
      <c r="BH22">
        <v>0.471134254054</v>
      </c>
      <c r="BI22">
        <v>8.6350145543899998E-2</v>
      </c>
      <c r="BJ22">
        <v>0.18320360904899999</v>
      </c>
      <c r="BK22">
        <v>0.184656241113</v>
      </c>
      <c r="BL22">
        <v>2.9645611289799999E-2</v>
      </c>
      <c r="BM22">
        <v>0.21176208441899999</v>
      </c>
      <c r="BN22">
        <v>0.14887235292600001</v>
      </c>
      <c r="BO22">
        <v>1.4125928878799999E-2</v>
      </c>
      <c r="BP22">
        <v>3.2850347315099997E-2</v>
      </c>
      <c r="BQ22">
        <v>0.13570412036900001</v>
      </c>
      <c r="BR22">
        <v>0.128303050965</v>
      </c>
      <c r="BS22">
        <v>3.1250738721099999E-2</v>
      </c>
      <c r="BT22">
        <v>0.161349770383</v>
      </c>
      <c r="BU22">
        <v>0.19865482636000001</v>
      </c>
      <c r="BV22">
        <v>0.13027909684200001</v>
      </c>
      <c r="BW22">
        <v>0.153981886176</v>
      </c>
      <c r="BX22">
        <v>0.18385639969600001</v>
      </c>
      <c r="BY22">
        <v>0.144329893683</v>
      </c>
      <c r="BZ22">
        <v>7.5013392760999997E-2</v>
      </c>
      <c r="CA22">
        <v>0.18637066517100001</v>
      </c>
      <c r="CB22">
        <v>8.2357943395200001E-2</v>
      </c>
    </row>
    <row r="23" spans="1:80" x14ac:dyDescent="0.25">
      <c r="A23" t="s">
        <v>64</v>
      </c>
      <c r="B23" t="s">
        <v>91</v>
      </c>
      <c r="C23" t="s">
        <v>92</v>
      </c>
      <c r="D23" t="s">
        <v>180</v>
      </c>
      <c r="E23" t="s">
        <v>181</v>
      </c>
      <c r="F23" s="10" t="s">
        <v>265</v>
      </c>
      <c r="G23" s="11">
        <f t="shared" si="0"/>
        <v>0</v>
      </c>
      <c r="H23" s="12">
        <f t="shared" si="1"/>
        <v>0.46773961691042509</v>
      </c>
      <c r="I23">
        <v>0.52232763989700004</v>
      </c>
      <c r="J23">
        <v>0.81631390617999999</v>
      </c>
      <c r="K23">
        <v>0.23972570271599999</v>
      </c>
      <c r="L23">
        <v>0.36740726493699999</v>
      </c>
      <c r="M23">
        <v>8.7109813887499998E-2</v>
      </c>
      <c r="N23">
        <v>0.32518201529700003</v>
      </c>
      <c r="O23">
        <v>1.3589382275199999</v>
      </c>
      <c r="P23">
        <v>7.4497944514099995E-2</v>
      </c>
      <c r="Q23">
        <v>0.22638912307600001</v>
      </c>
      <c r="R23">
        <v>0.26761259564500001</v>
      </c>
      <c r="S23">
        <v>6.9813722011699997E-2</v>
      </c>
      <c r="T23">
        <v>0.29208715111</v>
      </c>
      <c r="U23">
        <v>0.89038454660199995</v>
      </c>
      <c r="V23">
        <v>1.3998649434999999</v>
      </c>
      <c r="W23">
        <v>0.910810575244</v>
      </c>
      <c r="X23">
        <v>0.656335176779</v>
      </c>
      <c r="Y23">
        <v>0.15273289500100001</v>
      </c>
      <c r="Z23">
        <v>0.17120576252899999</v>
      </c>
      <c r="AA23">
        <v>0.37800692644</v>
      </c>
      <c r="AB23">
        <v>0.26193326582199999</v>
      </c>
      <c r="AC23">
        <v>0.35924655015899998</v>
      </c>
      <c r="AD23">
        <v>0.181059403796</v>
      </c>
      <c r="AE23">
        <v>0.15094624887999999</v>
      </c>
      <c r="AF23">
        <v>0.72811491307800003</v>
      </c>
      <c r="AG23">
        <v>0.62153351233999998</v>
      </c>
      <c r="AH23">
        <v>0.96495677688299997</v>
      </c>
      <c r="AI23">
        <v>0.32907147908700002</v>
      </c>
      <c r="AJ23">
        <v>0.23254667546999999</v>
      </c>
      <c r="AK23">
        <v>0.232075766771</v>
      </c>
      <c r="AL23">
        <v>0.90624634398000004</v>
      </c>
      <c r="AM23">
        <v>0.86303950604299995</v>
      </c>
      <c r="AN23">
        <v>0.40674383360100003</v>
      </c>
      <c r="AO23">
        <v>0.30266184465700002</v>
      </c>
      <c r="AP23">
        <v>0.34855599649500002</v>
      </c>
      <c r="AQ23">
        <v>0.227549502372</v>
      </c>
      <c r="AR23">
        <v>0.51559865645500003</v>
      </c>
      <c r="AS23">
        <v>0.34186909807799998</v>
      </c>
      <c r="AT23">
        <v>0.176729807387</v>
      </c>
      <c r="AU23">
        <v>0.14258311352399999</v>
      </c>
      <c r="AV23">
        <v>0.217154548877</v>
      </c>
      <c r="AW23">
        <v>1.3584990900399999E-2</v>
      </c>
      <c r="AX23">
        <v>0.18462400601100001</v>
      </c>
      <c r="AY23">
        <v>1.3608392660299999</v>
      </c>
      <c r="AZ23">
        <v>4.7629728714499997E-2</v>
      </c>
      <c r="BA23">
        <v>8.0680574545700004E-2</v>
      </c>
      <c r="BB23">
        <v>0.195080636985</v>
      </c>
      <c r="BC23">
        <v>3.9183499013099997E-2</v>
      </c>
      <c r="BD23">
        <v>0.24468313229399999</v>
      </c>
      <c r="BE23">
        <v>0.81769999148000005</v>
      </c>
      <c r="BF23">
        <v>0.73543091316499998</v>
      </c>
      <c r="BG23">
        <v>0.32353926144700001</v>
      </c>
      <c r="BH23">
        <v>0.51573969016900001</v>
      </c>
      <c r="BI23">
        <v>5.8400092200200003E-2</v>
      </c>
      <c r="BJ23">
        <v>7.795838695E-2</v>
      </c>
      <c r="BK23">
        <v>0.25024504036400003</v>
      </c>
      <c r="BL23">
        <v>0.17087149156199999</v>
      </c>
      <c r="BM23">
        <v>7.2187689031899996E-2</v>
      </c>
      <c r="BN23">
        <v>8.2903654986399997E-2</v>
      </c>
      <c r="BO23">
        <v>6.4631159172000005E-2</v>
      </c>
      <c r="BP23">
        <v>0.303629780854</v>
      </c>
      <c r="BQ23">
        <v>0.35710420476100002</v>
      </c>
      <c r="BR23">
        <v>1.12493104929</v>
      </c>
      <c r="BS23">
        <v>0.145647186466</v>
      </c>
      <c r="BT23">
        <v>9.7595087375500003E-2</v>
      </c>
      <c r="BU23">
        <v>9.1460370348599995E-2</v>
      </c>
      <c r="BV23">
        <v>0.73894357398499999</v>
      </c>
      <c r="BW23">
        <v>0.56684246178499997</v>
      </c>
      <c r="BX23">
        <v>0.13944544951400001</v>
      </c>
      <c r="BY23">
        <v>4.2886473132800002E-2</v>
      </c>
      <c r="BZ23">
        <v>0.27807852473599998</v>
      </c>
      <c r="CA23">
        <v>6.9742332847400001E-2</v>
      </c>
      <c r="CB23">
        <v>0.50201803230399999</v>
      </c>
    </row>
    <row r="24" spans="1:80" x14ac:dyDescent="0.25">
      <c r="A24" t="s">
        <v>64</v>
      </c>
      <c r="B24" t="s">
        <v>91</v>
      </c>
      <c r="C24" t="s">
        <v>92</v>
      </c>
      <c r="D24" t="s">
        <v>135</v>
      </c>
      <c r="E24" t="s">
        <v>220</v>
      </c>
      <c r="F24" s="10" t="s">
        <v>221</v>
      </c>
      <c r="G24" s="11">
        <f t="shared" si="0"/>
        <v>0</v>
      </c>
      <c r="H24" s="12">
        <f t="shared" si="1"/>
        <v>0.46282654898758335</v>
      </c>
      <c r="I24">
        <v>0.59594138032499999</v>
      </c>
      <c r="J24">
        <v>0.55845558556599995</v>
      </c>
      <c r="K24">
        <v>0.22949453074199999</v>
      </c>
      <c r="L24">
        <v>0.35668034728199999</v>
      </c>
      <c r="M24">
        <v>0.149747206252</v>
      </c>
      <c r="N24">
        <v>0.32009248339800001</v>
      </c>
      <c r="O24">
        <v>0.48036351367199998</v>
      </c>
      <c r="P24">
        <v>0.194997218906</v>
      </c>
      <c r="Q24">
        <v>0.38487772533699999</v>
      </c>
      <c r="R24">
        <v>0.22992153165400001</v>
      </c>
      <c r="S24">
        <v>0.21820790607000001</v>
      </c>
      <c r="T24">
        <v>0.40091428918599997</v>
      </c>
      <c r="U24">
        <v>0.51469998392299998</v>
      </c>
      <c r="V24">
        <v>1.1415793507700001</v>
      </c>
      <c r="W24">
        <v>0.84346743235800004</v>
      </c>
      <c r="X24">
        <v>0.84532378584000001</v>
      </c>
      <c r="Y24">
        <v>0.190286244543</v>
      </c>
      <c r="Z24">
        <v>0.38607835175100003</v>
      </c>
      <c r="AA24">
        <v>0.50476384347900005</v>
      </c>
      <c r="AB24">
        <v>0.167137670194</v>
      </c>
      <c r="AC24">
        <v>0.35455537866300002</v>
      </c>
      <c r="AD24">
        <v>0.27826498892899998</v>
      </c>
      <c r="AE24">
        <v>0.32943053366899999</v>
      </c>
      <c r="AF24">
        <v>0.79855561910700001</v>
      </c>
      <c r="AG24">
        <v>0.52544521987899995</v>
      </c>
      <c r="AH24">
        <v>0.35839400572800001</v>
      </c>
      <c r="AI24">
        <v>0.65683674252699997</v>
      </c>
      <c r="AJ24">
        <v>0.197066544195</v>
      </c>
      <c r="AK24">
        <v>0.496979623865</v>
      </c>
      <c r="AL24">
        <v>1.13440543831</v>
      </c>
      <c r="AM24">
        <v>0.70648266242400004</v>
      </c>
      <c r="AN24">
        <v>0.490350404952</v>
      </c>
      <c r="AO24">
        <v>0.41507331637700001</v>
      </c>
      <c r="AP24">
        <v>0.35705812036399998</v>
      </c>
      <c r="AQ24">
        <v>0.32585742932299999</v>
      </c>
      <c r="AR24">
        <v>0.52396935399300004</v>
      </c>
      <c r="AS24">
        <v>0.367447443328</v>
      </c>
      <c r="AT24">
        <v>0.18105426218699999</v>
      </c>
      <c r="AU24">
        <v>3.5102046891000001E-2</v>
      </c>
      <c r="AV24">
        <v>0.23115200316699999</v>
      </c>
      <c r="AW24">
        <v>1.7188804503100001E-2</v>
      </c>
      <c r="AX24">
        <v>0.12486305604300001</v>
      </c>
      <c r="AY24">
        <v>0.31895351237800001</v>
      </c>
      <c r="AZ24">
        <v>7.8139820012700006E-2</v>
      </c>
      <c r="BA24">
        <v>7.8236337972600004E-2</v>
      </c>
      <c r="BB24">
        <v>0.13319994131400001</v>
      </c>
      <c r="BC24">
        <v>0.123274189857</v>
      </c>
      <c r="BD24">
        <v>0.171511131851</v>
      </c>
      <c r="BE24">
        <v>0.46588333836899998</v>
      </c>
      <c r="BF24">
        <v>0.68750566319700002</v>
      </c>
      <c r="BG24">
        <v>0.47905348196899999</v>
      </c>
      <c r="BH24">
        <v>0.66888383347799996</v>
      </c>
      <c r="BI24">
        <v>5.7515442711000002E-2</v>
      </c>
      <c r="BJ24">
        <v>0.130040261421</v>
      </c>
      <c r="BK24">
        <v>0.134665141711</v>
      </c>
      <c r="BL24">
        <v>0.108410099674</v>
      </c>
      <c r="BM24">
        <v>7.6328315329100005E-2</v>
      </c>
      <c r="BN24">
        <v>6.0228093291300001E-2</v>
      </c>
      <c r="BO24">
        <v>0.12144449648199999</v>
      </c>
      <c r="BP24">
        <v>0.28312965392700001</v>
      </c>
      <c r="BQ24">
        <v>0.115115163647</v>
      </c>
      <c r="BR24">
        <v>0.18574851224200001</v>
      </c>
      <c r="BS24">
        <v>0.35348745798199999</v>
      </c>
      <c r="BT24">
        <v>7.4079779222600006E-2</v>
      </c>
      <c r="BU24">
        <v>0.358347088491</v>
      </c>
      <c r="BV24">
        <v>0.700134597448</v>
      </c>
      <c r="BW24">
        <v>0.44964193814199999</v>
      </c>
      <c r="BX24">
        <v>0.174843195122</v>
      </c>
      <c r="BY24">
        <v>6.7301444591699996E-2</v>
      </c>
      <c r="BZ24">
        <v>0.164666175848</v>
      </c>
      <c r="CA24">
        <v>0.17868532675000001</v>
      </c>
      <c r="CB24">
        <v>0.41683209141799998</v>
      </c>
    </row>
    <row r="25" spans="1:80" x14ac:dyDescent="0.25">
      <c r="A25" t="s">
        <v>64</v>
      </c>
      <c r="B25" t="s">
        <v>138</v>
      </c>
      <c r="C25" t="s">
        <v>149</v>
      </c>
      <c r="D25" t="s">
        <v>150</v>
      </c>
      <c r="E25" t="s">
        <v>151</v>
      </c>
      <c r="F25" s="10" t="s">
        <v>153</v>
      </c>
      <c r="G25" s="11">
        <f t="shared" si="0"/>
        <v>0</v>
      </c>
      <c r="H25" s="12">
        <f t="shared" si="1"/>
        <v>0.41286330478758321</v>
      </c>
      <c r="I25">
        <v>1.1940299025800001</v>
      </c>
      <c r="J25">
        <v>0.31887600125299997</v>
      </c>
      <c r="K25">
        <v>0.21426887126800001</v>
      </c>
      <c r="L25">
        <v>0.49681370529500002</v>
      </c>
      <c r="M25">
        <v>0.54026746106900003</v>
      </c>
      <c r="N25">
        <v>0.25863068316999999</v>
      </c>
      <c r="O25">
        <v>0.29388296077800002</v>
      </c>
      <c r="P25">
        <v>0.30887174575499998</v>
      </c>
      <c r="Q25">
        <v>0.28888888537700003</v>
      </c>
      <c r="R25">
        <v>0.36047668241800002</v>
      </c>
      <c r="S25">
        <v>0.27485642346099998</v>
      </c>
      <c r="T25">
        <v>0.30792669468599998</v>
      </c>
      <c r="U25">
        <v>0.29922995271300001</v>
      </c>
      <c r="V25">
        <v>0.478867042538</v>
      </c>
      <c r="W25">
        <v>0.36077484780399999</v>
      </c>
      <c r="X25">
        <v>0.238376609425</v>
      </c>
      <c r="Y25">
        <v>0.41644465708299999</v>
      </c>
      <c r="Z25">
        <v>0.49447208393499997</v>
      </c>
      <c r="AA25">
        <v>0.34476079532699999</v>
      </c>
      <c r="AB25">
        <v>0.402358699082</v>
      </c>
      <c r="AC25">
        <v>0.38365138437599999</v>
      </c>
      <c r="AD25">
        <v>0.54393850416199996</v>
      </c>
      <c r="AE25">
        <v>0.38779905309200002</v>
      </c>
      <c r="AF25">
        <v>0.45955119997400001</v>
      </c>
      <c r="AG25">
        <v>0.36364885259399998</v>
      </c>
      <c r="AH25">
        <v>0.30355575903100002</v>
      </c>
      <c r="AI25">
        <v>0.41064957826999998</v>
      </c>
      <c r="AJ25">
        <v>0.16214956787000001</v>
      </c>
      <c r="AK25">
        <v>0.53993842464599995</v>
      </c>
      <c r="AL25">
        <v>0.83887360341700001</v>
      </c>
      <c r="AM25">
        <v>0.65007455927500002</v>
      </c>
      <c r="AN25">
        <v>0.32567807960299999</v>
      </c>
      <c r="AO25">
        <v>0.42674256255499998</v>
      </c>
      <c r="AP25">
        <v>0.49069807824</v>
      </c>
      <c r="AQ25">
        <v>0.31918427881</v>
      </c>
      <c r="AR25">
        <v>0.36387078142099999</v>
      </c>
      <c r="AS25">
        <v>4.4983136040299999E-2</v>
      </c>
      <c r="AT25">
        <v>0.18039778391399999</v>
      </c>
      <c r="AU25">
        <v>9.5826416765599998E-2</v>
      </c>
      <c r="AV25">
        <v>0.28417897438599998</v>
      </c>
      <c r="AW25">
        <v>0.12785060944099999</v>
      </c>
      <c r="AX25">
        <v>2.7538846738599999E-2</v>
      </c>
      <c r="AY25">
        <v>0.13947572866800001</v>
      </c>
      <c r="AZ25">
        <v>9.3981929600799999E-2</v>
      </c>
      <c r="BA25">
        <v>6.6976096685600006E-2</v>
      </c>
      <c r="BB25">
        <v>0.22626145021999999</v>
      </c>
      <c r="BC25">
        <v>0.108034940525</v>
      </c>
      <c r="BD25">
        <v>0.12189936491</v>
      </c>
      <c r="BE25">
        <v>3.5342849115599997E-2</v>
      </c>
      <c r="BF25">
        <v>0.18900619252500001</v>
      </c>
      <c r="BG25">
        <v>0.173510284371</v>
      </c>
      <c r="BH25">
        <v>4.1957504896299999E-2</v>
      </c>
      <c r="BI25">
        <v>0.14159478137100001</v>
      </c>
      <c r="BJ25">
        <v>0.107693686392</v>
      </c>
      <c r="BK25">
        <v>5.3924548764399997E-2</v>
      </c>
      <c r="BL25">
        <v>0.25374487086899999</v>
      </c>
      <c r="BM25">
        <v>5.68321397312E-2</v>
      </c>
      <c r="BN25">
        <v>0.14124660850699999</v>
      </c>
      <c r="BO25">
        <v>0.11202817237</v>
      </c>
      <c r="BP25">
        <v>0.16373821327599999</v>
      </c>
      <c r="BQ25">
        <v>0.110719310993</v>
      </c>
      <c r="BR25">
        <v>7.65243768735E-2</v>
      </c>
      <c r="BS25">
        <v>0.17727440029399999</v>
      </c>
      <c r="BT25">
        <v>0.126806670185</v>
      </c>
      <c r="BU25">
        <v>0.3462413815</v>
      </c>
      <c r="BV25">
        <v>0.558999850922</v>
      </c>
      <c r="BW25">
        <v>0.38886862219399998</v>
      </c>
      <c r="BX25">
        <v>0.14810434310100001</v>
      </c>
      <c r="BY25">
        <v>0.16043310294300001</v>
      </c>
      <c r="BZ25">
        <v>0.197053532452</v>
      </c>
      <c r="CA25">
        <v>0.198513011993</v>
      </c>
      <c r="CB25">
        <v>8.1165008463700006E-2</v>
      </c>
    </row>
    <row r="26" spans="1:80" x14ac:dyDescent="0.25">
      <c r="A26" t="s">
        <v>64</v>
      </c>
      <c r="B26" t="s">
        <v>340</v>
      </c>
      <c r="C26" t="s">
        <v>341</v>
      </c>
      <c r="D26" t="s">
        <v>342</v>
      </c>
      <c r="E26" t="s">
        <v>343</v>
      </c>
      <c r="F26" s="10" t="s">
        <v>340</v>
      </c>
      <c r="G26" s="11">
        <f t="shared" si="0"/>
        <v>0</v>
      </c>
      <c r="H26" s="12">
        <f t="shared" si="1"/>
        <v>0.39725699200916664</v>
      </c>
      <c r="I26">
        <v>0.32731090615800001</v>
      </c>
      <c r="J26">
        <v>0.393796325374</v>
      </c>
      <c r="K26">
        <v>0.45374155251999998</v>
      </c>
      <c r="L26">
        <v>0.35467809491000002</v>
      </c>
      <c r="M26">
        <v>0.23346798988600001</v>
      </c>
      <c r="N26">
        <v>0.12203834891699999</v>
      </c>
      <c r="O26">
        <v>0.40380059730399998</v>
      </c>
      <c r="P26">
        <v>0.266781263095</v>
      </c>
      <c r="Q26">
        <v>0.40744134974200003</v>
      </c>
      <c r="R26">
        <v>0.22973319715599999</v>
      </c>
      <c r="S26">
        <v>0.302685429718</v>
      </c>
      <c r="T26">
        <v>0.75037443124299996</v>
      </c>
      <c r="U26">
        <v>0.19113345478800001</v>
      </c>
      <c r="V26">
        <v>0.37679593801</v>
      </c>
      <c r="W26">
        <v>0.31257447729999999</v>
      </c>
      <c r="X26">
        <v>0.26465601682200002</v>
      </c>
      <c r="Y26">
        <v>0.43278844760399998</v>
      </c>
      <c r="Z26">
        <v>0.65485765800399998</v>
      </c>
      <c r="AA26">
        <v>0.20391106818499999</v>
      </c>
      <c r="AB26">
        <v>0.25995442124599999</v>
      </c>
      <c r="AC26">
        <v>0.51282768159500003</v>
      </c>
      <c r="AD26">
        <v>0.90752023691499994</v>
      </c>
      <c r="AE26">
        <v>0.74750006156799997</v>
      </c>
      <c r="AF26">
        <v>0.22515684913100001</v>
      </c>
      <c r="AG26">
        <v>0.47105945790199999</v>
      </c>
      <c r="AH26">
        <v>0.30309983091699999</v>
      </c>
      <c r="AI26">
        <v>0.67017269860100004</v>
      </c>
      <c r="AJ26">
        <v>0.60619487384399995</v>
      </c>
      <c r="AK26">
        <v>0.44007077252299998</v>
      </c>
      <c r="AL26">
        <v>0.230276745921</v>
      </c>
      <c r="AM26">
        <v>0.32201715319699997</v>
      </c>
      <c r="AN26">
        <v>0.231578620722</v>
      </c>
      <c r="AO26">
        <v>0.38856673757900001</v>
      </c>
      <c r="AP26">
        <v>0.261039426947</v>
      </c>
      <c r="AQ26">
        <v>0.41321534909500002</v>
      </c>
      <c r="AR26">
        <v>0.628434247891</v>
      </c>
      <c r="AS26">
        <v>1.0515379459500001E-2</v>
      </c>
      <c r="AT26">
        <v>0.28391357617399998</v>
      </c>
      <c r="AU26">
        <v>0.17261409566800001</v>
      </c>
      <c r="AV26">
        <v>0.21302304189900001</v>
      </c>
      <c r="AW26">
        <v>6.8656856027400001E-2</v>
      </c>
      <c r="AX26">
        <v>5.7616073865399998E-2</v>
      </c>
      <c r="AY26">
        <v>0.463789600478</v>
      </c>
      <c r="AZ26">
        <v>0.107105235002</v>
      </c>
      <c r="BA26">
        <v>9.4605069570599998E-2</v>
      </c>
      <c r="BB26">
        <v>7.7727717341099997E-2</v>
      </c>
      <c r="BC26">
        <v>4.5213757858399997E-2</v>
      </c>
      <c r="BD26">
        <v>0.44503017468700001</v>
      </c>
      <c r="BE26">
        <v>0.123017737941</v>
      </c>
      <c r="BF26">
        <v>0.178470927168</v>
      </c>
      <c r="BG26">
        <v>0.13841232997399999</v>
      </c>
      <c r="BH26">
        <v>4.4049457751900001E-2</v>
      </c>
      <c r="BI26">
        <v>0.14216437034900001</v>
      </c>
      <c r="BJ26">
        <v>0.121849561735</v>
      </c>
      <c r="BK26">
        <v>0.121957042672</v>
      </c>
      <c r="BL26">
        <v>0.216503642764</v>
      </c>
      <c r="BM26">
        <v>0.21483174155099999</v>
      </c>
      <c r="BN26">
        <v>0.70526472470000001</v>
      </c>
      <c r="BO26">
        <v>0.55109661435799995</v>
      </c>
      <c r="BP26">
        <v>4.1800262940799998E-2</v>
      </c>
      <c r="BQ26">
        <v>0.20354433461800001</v>
      </c>
      <c r="BR26">
        <v>7.6234253618600006E-2</v>
      </c>
      <c r="BS26">
        <v>0.56516166394</v>
      </c>
      <c r="BT26">
        <v>0.37789385025099997</v>
      </c>
      <c r="BU26">
        <v>0.250433320535</v>
      </c>
      <c r="BV26">
        <v>3.4024120631799999E-2</v>
      </c>
      <c r="BW26">
        <v>0.26910452691199999</v>
      </c>
      <c r="BX26">
        <v>9.7123531540199995E-2</v>
      </c>
      <c r="BY26">
        <v>0.256225283094</v>
      </c>
      <c r="BZ26">
        <v>0.18520453848499999</v>
      </c>
      <c r="CA26">
        <v>7.5744177018200007E-2</v>
      </c>
      <c r="CB26">
        <v>0.27361745340100002</v>
      </c>
    </row>
    <row r="27" spans="1:80" x14ac:dyDescent="0.25">
      <c r="A27" t="s">
        <v>64</v>
      </c>
      <c r="B27" t="s">
        <v>96</v>
      </c>
      <c r="C27" t="s">
        <v>96</v>
      </c>
      <c r="D27" t="s">
        <v>128</v>
      </c>
      <c r="E27" t="s">
        <v>195</v>
      </c>
      <c r="F27" s="10" t="s">
        <v>196</v>
      </c>
      <c r="G27" s="11">
        <f t="shared" si="0"/>
        <v>0</v>
      </c>
      <c r="H27" s="12">
        <f t="shared" si="1"/>
        <v>0.36549519941594999</v>
      </c>
      <c r="I27">
        <v>0.17241986927</v>
      </c>
      <c r="J27">
        <v>0.31568191836300002</v>
      </c>
      <c r="K27">
        <v>0.19097845134700001</v>
      </c>
      <c r="L27">
        <v>0.24994284790400001</v>
      </c>
      <c r="M27">
        <v>0.113762163478</v>
      </c>
      <c r="N27">
        <v>0.24982921836700001</v>
      </c>
      <c r="O27">
        <v>0.27111316146499997</v>
      </c>
      <c r="P27">
        <v>9.2087036988200005E-2</v>
      </c>
      <c r="Q27">
        <v>0.165720963271</v>
      </c>
      <c r="R27">
        <v>0.30559835983599998</v>
      </c>
      <c r="S27">
        <v>0.12353645047300001</v>
      </c>
      <c r="T27">
        <v>0.488454817634</v>
      </c>
      <c r="U27">
        <v>0.203028048524</v>
      </c>
      <c r="V27">
        <v>0.37274848103300001</v>
      </c>
      <c r="W27">
        <v>0.53209802604500001</v>
      </c>
      <c r="X27">
        <v>0.66061839115300003</v>
      </c>
      <c r="Y27">
        <v>0.23479531098799999</v>
      </c>
      <c r="Z27">
        <v>0.55432874909100005</v>
      </c>
      <c r="AA27">
        <v>0.27799452504700001</v>
      </c>
      <c r="AB27">
        <v>0.55542474614899995</v>
      </c>
      <c r="AC27">
        <v>0.651788748295</v>
      </c>
      <c r="AD27">
        <v>0.16081422227299999</v>
      </c>
      <c r="AE27">
        <v>0.302188268087</v>
      </c>
      <c r="AF27">
        <v>0.93164394441999998</v>
      </c>
      <c r="AG27">
        <v>0.44657026413000001</v>
      </c>
      <c r="AH27">
        <v>0.241800839415</v>
      </c>
      <c r="AI27">
        <v>0.92404555495499996</v>
      </c>
      <c r="AJ27">
        <v>0.21110260540299999</v>
      </c>
      <c r="AK27">
        <v>0.44047168370700002</v>
      </c>
      <c r="AL27">
        <v>0.83574683307200004</v>
      </c>
      <c r="AM27">
        <v>0.219322792696</v>
      </c>
      <c r="AN27">
        <v>0.49338051180699999</v>
      </c>
      <c r="AO27">
        <v>0.473832900615</v>
      </c>
      <c r="AP27">
        <v>0.148192236108</v>
      </c>
      <c r="AQ27">
        <v>0.167279081592</v>
      </c>
      <c r="AR27">
        <v>0.37948515597299998</v>
      </c>
      <c r="AS27">
        <v>0.115291629007</v>
      </c>
      <c r="AT27">
        <v>5.23991695891E-2</v>
      </c>
      <c r="AU27">
        <v>2.5874207747599999E-2</v>
      </c>
      <c r="AV27">
        <v>0.15438659732400001</v>
      </c>
      <c r="AW27">
        <v>8.6218873369900001E-2</v>
      </c>
      <c r="AX27">
        <v>0.133954557</v>
      </c>
      <c r="AY27">
        <v>0.29752082925700002</v>
      </c>
      <c r="AZ27">
        <v>6.7682125788499997E-2</v>
      </c>
      <c r="BA27">
        <v>5.1192589456900001E-2</v>
      </c>
      <c r="BB27">
        <v>0.18417423794500001</v>
      </c>
      <c r="BC27">
        <v>4.8077495613200003E-2</v>
      </c>
      <c r="BD27">
        <v>0.19568091023500001</v>
      </c>
      <c r="BE27">
        <v>3.9687902734699999E-2</v>
      </c>
      <c r="BF27">
        <v>6.52180623988E-2</v>
      </c>
      <c r="BG27">
        <v>0.202954286347</v>
      </c>
      <c r="BH27">
        <v>0.141320927879</v>
      </c>
      <c r="BI27">
        <v>8.1095380883400001E-2</v>
      </c>
      <c r="BJ27">
        <v>0.276160009087</v>
      </c>
      <c r="BK27">
        <v>0.13261776939100001</v>
      </c>
      <c r="BL27">
        <v>0.38344432636800002</v>
      </c>
      <c r="BM27">
        <v>4.8847525939799998E-2</v>
      </c>
      <c r="BN27">
        <v>0.133957508994</v>
      </c>
      <c r="BO27">
        <v>8.58683334425E-2</v>
      </c>
      <c r="BP27">
        <v>0.56414860259400001</v>
      </c>
      <c r="BQ27">
        <v>0.19521654827500001</v>
      </c>
      <c r="BR27">
        <v>0.21166303972</v>
      </c>
      <c r="BS27">
        <v>0.49419247377199998</v>
      </c>
      <c r="BT27">
        <v>0.146871525861</v>
      </c>
      <c r="BU27">
        <v>0.17472596957</v>
      </c>
      <c r="BV27">
        <v>0.634440709238</v>
      </c>
      <c r="BW27">
        <v>9.0533229457299996E-2</v>
      </c>
      <c r="BX27">
        <v>0.12182187642300001</v>
      </c>
      <c r="BY27">
        <v>0.38271217475399999</v>
      </c>
      <c r="BZ27">
        <v>1.6619050179500001E-2</v>
      </c>
      <c r="CA27">
        <v>4.0908253073E-2</v>
      </c>
      <c r="CB27">
        <v>0.32810335643999999</v>
      </c>
    </row>
    <row r="28" spans="1:80" x14ac:dyDescent="0.25">
      <c r="A28" t="s">
        <v>64</v>
      </c>
      <c r="B28" t="s">
        <v>91</v>
      </c>
      <c r="C28" t="s">
        <v>170</v>
      </c>
      <c r="D28" t="s">
        <v>171</v>
      </c>
      <c r="E28" t="s">
        <v>172</v>
      </c>
      <c r="F28" s="10" t="s">
        <v>173</v>
      </c>
      <c r="G28" s="11">
        <f t="shared" si="0"/>
        <v>0</v>
      </c>
      <c r="H28" s="12">
        <f t="shared" si="1"/>
        <v>0.33650056250144439</v>
      </c>
      <c r="I28">
        <v>0.29169495193799999</v>
      </c>
      <c r="J28">
        <v>0.39589979749799997</v>
      </c>
      <c r="K28">
        <v>0.441858171257</v>
      </c>
      <c r="L28">
        <v>0.241903827929</v>
      </c>
      <c r="M28">
        <v>0.140515606643</v>
      </c>
      <c r="N28">
        <v>0.15346558418199999</v>
      </c>
      <c r="O28">
        <v>0.288006114215</v>
      </c>
      <c r="P28">
        <v>0.26407317340300002</v>
      </c>
      <c r="Q28">
        <v>0.323748287616</v>
      </c>
      <c r="R28">
        <v>0.164582287401</v>
      </c>
      <c r="S28">
        <v>0.33976361078900003</v>
      </c>
      <c r="T28">
        <v>0.31304151616699999</v>
      </c>
      <c r="U28">
        <v>0.34970634394700001</v>
      </c>
      <c r="V28">
        <v>0.618814479019</v>
      </c>
      <c r="W28">
        <v>0.2937450633</v>
      </c>
      <c r="X28">
        <v>0.41262018585900001</v>
      </c>
      <c r="Y28">
        <v>0.33642717647100001</v>
      </c>
      <c r="Z28">
        <v>0.468877887735</v>
      </c>
      <c r="AA28">
        <v>0.31612130524299997</v>
      </c>
      <c r="AB28">
        <v>0.67166794069799995</v>
      </c>
      <c r="AC28">
        <v>0.29994226451599998</v>
      </c>
      <c r="AD28">
        <v>0.27953903038299999</v>
      </c>
      <c r="AE28">
        <v>0.31297033163900001</v>
      </c>
      <c r="AF28">
        <v>0.20545274843299999</v>
      </c>
      <c r="AG28">
        <v>0.33426038159299998</v>
      </c>
      <c r="AH28">
        <v>0.158976670756</v>
      </c>
      <c r="AI28">
        <v>0.50543232847700004</v>
      </c>
      <c r="AJ28">
        <v>0.30779711358299999</v>
      </c>
      <c r="AK28">
        <v>0.26704758038900001</v>
      </c>
      <c r="AL28">
        <v>0.40421967757799998</v>
      </c>
      <c r="AM28">
        <v>0.37472453390900001</v>
      </c>
      <c r="AN28">
        <v>0.235705513171</v>
      </c>
      <c r="AO28">
        <v>0.509524831638</v>
      </c>
      <c r="AP28">
        <v>0.46818455380700003</v>
      </c>
      <c r="AQ28">
        <v>0.33367085488300002</v>
      </c>
      <c r="AR28">
        <v>0.29003852398699997</v>
      </c>
      <c r="AS28">
        <v>0.137174578721</v>
      </c>
      <c r="AT28">
        <v>4.9894759864500003E-2</v>
      </c>
      <c r="AU28">
        <v>0.28030430003599999</v>
      </c>
      <c r="AV28">
        <v>8.1467965775299994E-2</v>
      </c>
      <c r="AW28">
        <v>3.8520029791500002E-2</v>
      </c>
      <c r="AX28">
        <v>2.9454421772699999E-2</v>
      </c>
      <c r="AY28">
        <v>0.13102569851400001</v>
      </c>
      <c r="AZ28">
        <v>7.6900680814499994E-2</v>
      </c>
      <c r="BA28">
        <v>0.109361290256</v>
      </c>
      <c r="BB28">
        <v>6.8278771331000002E-3</v>
      </c>
      <c r="BC28">
        <v>8.7238247705700003E-2</v>
      </c>
      <c r="BD28">
        <v>8.1387353861699999E-2</v>
      </c>
      <c r="BE28">
        <v>0.21049660627700001</v>
      </c>
      <c r="BF28">
        <v>0.308422703307</v>
      </c>
      <c r="BG28">
        <v>4.3207594975199999E-2</v>
      </c>
      <c r="BH28">
        <v>9.0213341275299994E-2</v>
      </c>
      <c r="BI28">
        <v>6.9612690031699995E-2</v>
      </c>
      <c r="BJ28">
        <v>0.10383044841</v>
      </c>
      <c r="BK28">
        <v>9.42325223101E-2</v>
      </c>
      <c r="BL28">
        <v>0.436008240564</v>
      </c>
      <c r="BM28">
        <v>4.5989080626899999E-2</v>
      </c>
      <c r="BN28">
        <v>0.12677909932199999</v>
      </c>
      <c r="BO28">
        <v>5.9922590940900002E-2</v>
      </c>
      <c r="BP28">
        <v>3.3529759816800002E-2</v>
      </c>
      <c r="BQ28">
        <v>3.20751960004E-2</v>
      </c>
      <c r="BR28">
        <v>3.5057989373400003E-2</v>
      </c>
      <c r="BS28">
        <v>0.189882877398</v>
      </c>
      <c r="BT28">
        <v>6.4439717124299994E-2</v>
      </c>
      <c r="BU28">
        <v>2.3359296446700002E-2</v>
      </c>
      <c r="BV28">
        <v>0.175032218963</v>
      </c>
      <c r="BW28">
        <v>0.18077292840799999</v>
      </c>
      <c r="BX28">
        <v>6.5843549082400005E-2</v>
      </c>
      <c r="BY28">
        <v>0.42518525834300003</v>
      </c>
      <c r="BZ28">
        <v>0.13801606771899999</v>
      </c>
      <c r="CA28">
        <v>0.25920949405900001</v>
      </c>
      <c r="CB28">
        <v>0.193761237709</v>
      </c>
    </row>
    <row r="29" spans="1:80" x14ac:dyDescent="0.25">
      <c r="A29" t="s">
        <v>64</v>
      </c>
      <c r="B29" t="s">
        <v>96</v>
      </c>
      <c r="C29" t="s">
        <v>96</v>
      </c>
      <c r="D29" t="s">
        <v>110</v>
      </c>
      <c r="E29" t="s">
        <v>111</v>
      </c>
      <c r="F29" s="10" t="s">
        <v>112</v>
      </c>
      <c r="G29" s="11">
        <f t="shared" si="0"/>
        <v>0</v>
      </c>
      <c r="H29" s="12">
        <f t="shared" si="1"/>
        <v>0.3289216872882223</v>
      </c>
      <c r="I29">
        <v>0.26557206970199998</v>
      </c>
      <c r="J29">
        <v>0.42775376171500001</v>
      </c>
      <c r="K29">
        <v>0.39756493545100002</v>
      </c>
      <c r="L29">
        <v>0.29329528587800002</v>
      </c>
      <c r="M29">
        <v>0.308513713558</v>
      </c>
      <c r="N29">
        <v>0.45024082699500001</v>
      </c>
      <c r="O29">
        <v>0.27417943642800002</v>
      </c>
      <c r="P29">
        <v>0.42944979395900001</v>
      </c>
      <c r="Q29">
        <v>0.21486268353400001</v>
      </c>
      <c r="R29">
        <v>0.276602451385</v>
      </c>
      <c r="S29">
        <v>0.30088778897099999</v>
      </c>
      <c r="T29">
        <v>0.33159442649300003</v>
      </c>
      <c r="U29">
        <v>0.21967003423600001</v>
      </c>
      <c r="V29">
        <v>0.30315486053399998</v>
      </c>
      <c r="W29">
        <v>0.200216214325</v>
      </c>
      <c r="X29">
        <v>0.29283144210399997</v>
      </c>
      <c r="Y29">
        <v>0.60864467295000002</v>
      </c>
      <c r="Z29">
        <v>0.41856135479899997</v>
      </c>
      <c r="AA29">
        <v>0.36616861027499997</v>
      </c>
      <c r="AB29">
        <v>0.32572909558399998</v>
      </c>
      <c r="AC29">
        <v>0.31526308310599999</v>
      </c>
      <c r="AD29">
        <v>0.36279750697699997</v>
      </c>
      <c r="AE29">
        <v>0.39811005101699998</v>
      </c>
      <c r="AF29">
        <v>0.38354885371699998</v>
      </c>
      <c r="AG29">
        <v>0.243303048504</v>
      </c>
      <c r="AH29">
        <v>0.26463612087299998</v>
      </c>
      <c r="AI29">
        <v>0.53585072542199996</v>
      </c>
      <c r="AJ29">
        <v>0.44803822836599999</v>
      </c>
      <c r="AK29">
        <v>0.18876607114999999</v>
      </c>
      <c r="AL29">
        <v>0.19074764037200001</v>
      </c>
      <c r="AM29">
        <v>0.13780619685699999</v>
      </c>
      <c r="AN29">
        <v>0.54308613136499995</v>
      </c>
      <c r="AO29">
        <v>0.32994354228200001</v>
      </c>
      <c r="AP29">
        <v>0.29092767173599998</v>
      </c>
      <c r="AQ29">
        <v>0.22396240624300001</v>
      </c>
      <c r="AR29">
        <v>0.27890000551299998</v>
      </c>
      <c r="AS29">
        <v>1.7986691541000001E-2</v>
      </c>
      <c r="AT29">
        <v>0.102307504445</v>
      </c>
      <c r="AU29">
        <v>6.9905092631400004E-2</v>
      </c>
      <c r="AV29">
        <v>9.7126018397600003E-2</v>
      </c>
      <c r="AW29">
        <v>9.5600169277499994E-3</v>
      </c>
      <c r="AX29">
        <v>7.1730923991099996E-2</v>
      </c>
      <c r="AY29">
        <v>1.13887803083E-2</v>
      </c>
      <c r="AZ29">
        <v>3.6234752819000002E-2</v>
      </c>
      <c r="BA29">
        <v>2.32757528114E-2</v>
      </c>
      <c r="BB29">
        <v>0.144287005715</v>
      </c>
      <c r="BC29">
        <v>0.112030320729</v>
      </c>
      <c r="BD29">
        <v>5.4576391023199999E-2</v>
      </c>
      <c r="BE29">
        <v>7.6222364940200002E-2</v>
      </c>
      <c r="BF29">
        <v>0.15138233945900001</v>
      </c>
      <c r="BG29">
        <v>6.2112507531500001E-2</v>
      </c>
      <c r="BH29">
        <v>8.9549507077000004E-2</v>
      </c>
      <c r="BI29">
        <v>0.16633104977900001</v>
      </c>
      <c r="BJ29">
        <v>0.23472407707599999</v>
      </c>
      <c r="BK29">
        <v>0.14334246325800001</v>
      </c>
      <c r="BL29">
        <v>0.14126369321599999</v>
      </c>
      <c r="BM29">
        <v>5.9636414908500003E-2</v>
      </c>
      <c r="BN29">
        <v>4.2380565810100003E-2</v>
      </c>
      <c r="BO29">
        <v>7.5090070651200005E-2</v>
      </c>
      <c r="BP29">
        <v>7.3719202901200001E-2</v>
      </c>
      <c r="BQ29">
        <v>8.8424128372599997E-2</v>
      </c>
      <c r="BR29">
        <v>7.06440272881E-2</v>
      </c>
      <c r="BS29">
        <v>0.26585891528200001</v>
      </c>
      <c r="BT29">
        <v>7.61544374616E-2</v>
      </c>
      <c r="BU29">
        <v>1.48279866202E-2</v>
      </c>
      <c r="BV29">
        <v>8.7452982619299999E-2</v>
      </c>
      <c r="BW29">
        <v>6.8744072413299995E-2</v>
      </c>
      <c r="BX29">
        <v>0.14676930922699999</v>
      </c>
      <c r="BY29">
        <v>3.2032325640500001E-2</v>
      </c>
      <c r="BZ29">
        <v>0.126791857959</v>
      </c>
      <c r="CA29">
        <v>1.2001794979799999E-2</v>
      </c>
      <c r="CB29">
        <v>5.3262766839599997E-2</v>
      </c>
    </row>
    <row r="30" spans="1:80" x14ac:dyDescent="0.25">
      <c r="A30" t="s">
        <v>64</v>
      </c>
      <c r="B30" t="s">
        <v>96</v>
      </c>
      <c r="C30" t="s">
        <v>96</v>
      </c>
      <c r="D30" t="s">
        <v>128</v>
      </c>
      <c r="E30" t="s">
        <v>189</v>
      </c>
      <c r="F30" s="10" t="s">
        <v>190</v>
      </c>
      <c r="G30" s="11">
        <f t="shared" si="0"/>
        <v>0</v>
      </c>
      <c r="H30" s="12">
        <f t="shared" si="1"/>
        <v>0.31127790127300003</v>
      </c>
      <c r="I30">
        <v>0.20872811178299999</v>
      </c>
      <c r="J30">
        <v>0.21890566109000001</v>
      </c>
      <c r="K30">
        <v>0.13763593533999999</v>
      </c>
      <c r="L30">
        <v>0.18817784126100001</v>
      </c>
      <c r="M30">
        <v>0.39201080457300003</v>
      </c>
      <c r="N30">
        <v>0.204441270614</v>
      </c>
      <c r="O30">
        <v>0.21021507700299999</v>
      </c>
      <c r="P30">
        <v>0.25019455333200002</v>
      </c>
      <c r="Q30">
        <v>0.34256042544300003</v>
      </c>
      <c r="R30">
        <v>0.18670359536299999</v>
      </c>
      <c r="S30">
        <v>0.170302151022</v>
      </c>
      <c r="T30">
        <v>0.54392006032499995</v>
      </c>
      <c r="U30">
        <v>0.43549445100400003</v>
      </c>
      <c r="V30">
        <v>0.43460738893700002</v>
      </c>
      <c r="W30">
        <v>0.326898541338</v>
      </c>
      <c r="X30">
        <v>0.48594018395900002</v>
      </c>
      <c r="Y30">
        <v>0.2108961231</v>
      </c>
      <c r="Z30">
        <v>0.30277223656300001</v>
      </c>
      <c r="AA30">
        <v>0.39439324909700002</v>
      </c>
      <c r="AB30">
        <v>0.34150786711999997</v>
      </c>
      <c r="AC30">
        <v>0.528164527228</v>
      </c>
      <c r="AD30">
        <v>0.40595735424399998</v>
      </c>
      <c r="AE30">
        <v>0.486633649088</v>
      </c>
      <c r="AF30">
        <v>0.25968368885900001</v>
      </c>
      <c r="AG30">
        <v>0.46495257196599998</v>
      </c>
      <c r="AH30">
        <v>0.247854596915</v>
      </c>
      <c r="AI30">
        <v>0.27993665186299999</v>
      </c>
      <c r="AJ30">
        <v>0.34362173561300002</v>
      </c>
      <c r="AK30">
        <v>0.23548213740900001</v>
      </c>
      <c r="AL30">
        <v>0.163762317155</v>
      </c>
      <c r="AM30">
        <v>0.261563574445</v>
      </c>
      <c r="AN30">
        <v>0.22743988177900001</v>
      </c>
      <c r="AO30">
        <v>0.54540913384</v>
      </c>
      <c r="AP30">
        <v>0.21544510365399999</v>
      </c>
      <c r="AQ30">
        <v>0.29305887777700002</v>
      </c>
      <c r="AR30">
        <v>0.260733115726</v>
      </c>
      <c r="AS30">
        <v>0.10233900171599999</v>
      </c>
      <c r="AT30">
        <v>0.125362829171</v>
      </c>
      <c r="AU30">
        <v>1.9643592437699999E-2</v>
      </c>
      <c r="AV30">
        <v>9.1990920946800007E-3</v>
      </c>
      <c r="AW30">
        <v>0.233242405717</v>
      </c>
      <c r="AX30">
        <v>0.105450679489</v>
      </c>
      <c r="AY30">
        <v>0.106924223304</v>
      </c>
      <c r="AZ30">
        <v>7.8977758817300001E-2</v>
      </c>
      <c r="BA30">
        <v>0.121469688332</v>
      </c>
      <c r="BB30">
        <v>7.4494783825899996E-2</v>
      </c>
      <c r="BC30">
        <v>9.1281782240699993E-2</v>
      </c>
      <c r="BD30">
        <v>0.38661374465100001</v>
      </c>
      <c r="BE30">
        <v>0.17121347408699999</v>
      </c>
      <c r="BF30">
        <v>0.179762618879</v>
      </c>
      <c r="BG30">
        <v>0.11860418033300001</v>
      </c>
      <c r="BH30">
        <v>0.131617734584</v>
      </c>
      <c r="BI30">
        <v>0.10665616415199999</v>
      </c>
      <c r="BJ30">
        <v>0.127754565313</v>
      </c>
      <c r="BK30">
        <v>0.11210134365299999</v>
      </c>
      <c r="BL30">
        <v>0.12991172242499999</v>
      </c>
      <c r="BM30">
        <v>0.19772924307500001</v>
      </c>
      <c r="BN30">
        <v>0.14180445011600001</v>
      </c>
      <c r="BO30">
        <v>0.14135982232899999</v>
      </c>
      <c r="BP30">
        <v>2.9859079992799999E-2</v>
      </c>
      <c r="BQ30">
        <v>9.6452153875800001E-2</v>
      </c>
      <c r="BR30">
        <v>0.14383533926700001</v>
      </c>
      <c r="BS30">
        <v>0.15486158106299999</v>
      </c>
      <c r="BT30">
        <v>6.4171838420000002E-2</v>
      </c>
      <c r="BU30">
        <v>4.5061303883899999E-2</v>
      </c>
      <c r="BV30">
        <v>8.5440964138399994E-2</v>
      </c>
      <c r="BW30">
        <v>0.117203366135</v>
      </c>
      <c r="BX30">
        <v>4.9489596822999998E-2</v>
      </c>
      <c r="BY30">
        <v>0.47230871853700002</v>
      </c>
      <c r="BZ30">
        <v>7.0209981757200002E-2</v>
      </c>
      <c r="CA30">
        <v>0.122068261527</v>
      </c>
      <c r="CB30">
        <v>6.4355240304100003E-2</v>
      </c>
    </row>
    <row r="31" spans="1:80" x14ac:dyDescent="0.25">
      <c r="A31" t="s">
        <v>64</v>
      </c>
      <c r="B31" t="s">
        <v>138</v>
      </c>
      <c r="C31" t="s">
        <v>139</v>
      </c>
      <c r="D31" t="s">
        <v>140</v>
      </c>
      <c r="E31" t="s">
        <v>174</v>
      </c>
      <c r="F31" s="10" t="s">
        <v>175</v>
      </c>
      <c r="G31" s="11">
        <f t="shared" si="0"/>
        <v>0</v>
      </c>
      <c r="H31" s="12">
        <f t="shared" si="1"/>
        <v>0.30403665630386384</v>
      </c>
      <c r="I31">
        <v>0.97111273444099999</v>
      </c>
      <c r="J31">
        <v>0.33933525805100001</v>
      </c>
      <c r="K31">
        <v>0.12518827622699999</v>
      </c>
      <c r="L31">
        <v>0.204629312131</v>
      </c>
      <c r="M31">
        <v>0.33160468494400003</v>
      </c>
      <c r="N31">
        <v>0.42050781002799997</v>
      </c>
      <c r="O31">
        <v>0.32274447051600003</v>
      </c>
      <c r="P31">
        <v>0.25103753141099999</v>
      </c>
      <c r="Q31">
        <v>0.12268749306399999</v>
      </c>
      <c r="R31">
        <v>0.18917342366600001</v>
      </c>
      <c r="S31">
        <v>0.218147683791</v>
      </c>
      <c r="T31">
        <v>0.56529058197500004</v>
      </c>
      <c r="U31">
        <v>0.31390168849200001</v>
      </c>
      <c r="V31">
        <v>0.43050148857699999</v>
      </c>
      <c r="W31">
        <v>0.390254680056</v>
      </c>
      <c r="X31">
        <v>0.33753521584099999</v>
      </c>
      <c r="Y31">
        <v>0.13713210079400001</v>
      </c>
      <c r="Z31">
        <v>0.252466071091</v>
      </c>
      <c r="AA31">
        <v>0.19209259994200001</v>
      </c>
      <c r="AB31">
        <v>0.172159758272</v>
      </c>
      <c r="AC31">
        <v>0.222170775515</v>
      </c>
      <c r="AD31">
        <v>0.20525413614099999</v>
      </c>
      <c r="AE31">
        <v>0.26077160944299999</v>
      </c>
      <c r="AF31">
        <v>0.37596119650299997</v>
      </c>
      <c r="AG31">
        <v>0.16733176821199999</v>
      </c>
      <c r="AH31">
        <v>0.21564589277499999</v>
      </c>
      <c r="AI31">
        <v>0.31892845018100002</v>
      </c>
      <c r="AJ31">
        <v>8.2243265202099999E-2</v>
      </c>
      <c r="AK31">
        <v>0.20763263088799999</v>
      </c>
      <c r="AL31">
        <v>0.555382616504</v>
      </c>
      <c r="AM31">
        <v>0.53357166157299996</v>
      </c>
      <c r="AN31">
        <v>0.14532230795600001</v>
      </c>
      <c r="AO31">
        <v>0.408112534882</v>
      </c>
      <c r="AP31">
        <v>0.22753162936999999</v>
      </c>
      <c r="AQ31">
        <v>0.41237212506699999</v>
      </c>
      <c r="AR31">
        <v>0.31958416341700002</v>
      </c>
      <c r="AS31">
        <v>0.25705848704000001</v>
      </c>
      <c r="AT31">
        <v>0.14501113429900001</v>
      </c>
      <c r="AU31">
        <v>4.2604967005900003E-2</v>
      </c>
      <c r="AV31">
        <v>0.12588522210299999</v>
      </c>
      <c r="AW31">
        <v>7.0480960378800001E-2</v>
      </c>
      <c r="AX31">
        <v>0.22018896735599999</v>
      </c>
      <c r="AY31">
        <v>0.245622765608</v>
      </c>
      <c r="AZ31">
        <v>6.4795924077099998E-2</v>
      </c>
      <c r="BA31">
        <v>2.00590721307E-2</v>
      </c>
      <c r="BB31">
        <v>9.4419344527699997E-2</v>
      </c>
      <c r="BC31">
        <v>9.0531182515999994E-2</v>
      </c>
      <c r="BD31">
        <v>0.31034711749400001</v>
      </c>
      <c r="BE31">
        <v>0.19918147617500001</v>
      </c>
      <c r="BF31">
        <v>0.15850148895300001</v>
      </c>
      <c r="BG31">
        <v>0.240291277316</v>
      </c>
      <c r="BH31">
        <v>8.8392239245000004E-2</v>
      </c>
      <c r="BI31">
        <v>4.7484470732200003E-2</v>
      </c>
      <c r="BJ31">
        <v>0.13897178133300001</v>
      </c>
      <c r="BK31">
        <v>5.4323151842799997E-2</v>
      </c>
      <c r="BL31">
        <v>0.10569544896499999</v>
      </c>
      <c r="BM31">
        <v>1.55756155179E-2</v>
      </c>
      <c r="BN31">
        <v>0.13502537229100001</v>
      </c>
      <c r="BO31">
        <v>2.2638378371600001E-2</v>
      </c>
      <c r="BP31">
        <v>0.16669857252600001</v>
      </c>
      <c r="BQ31">
        <v>5.7275042272800003E-2</v>
      </c>
      <c r="BR31">
        <v>8.7154149569500003E-2</v>
      </c>
      <c r="BS31">
        <v>0.149308935611</v>
      </c>
      <c r="BT31">
        <v>2.7700413662499999E-2</v>
      </c>
      <c r="BU31">
        <v>5.7558100679299999E-2</v>
      </c>
      <c r="BV31">
        <v>0.18311060738900001</v>
      </c>
      <c r="BW31">
        <v>0.394601340578</v>
      </c>
      <c r="BX31">
        <v>5.6764900745800003E-3</v>
      </c>
      <c r="BY31">
        <v>7.3267781488099995E-2</v>
      </c>
      <c r="BZ31">
        <v>3.3083040281699998E-2</v>
      </c>
      <c r="CA31">
        <v>0.421824057902</v>
      </c>
      <c r="CB31">
        <v>0.205291349107</v>
      </c>
    </row>
    <row r="32" spans="1:80" x14ac:dyDescent="0.25">
      <c r="A32" t="s">
        <v>64</v>
      </c>
      <c r="B32" t="s">
        <v>113</v>
      </c>
      <c r="C32" t="s">
        <v>114</v>
      </c>
      <c r="D32" t="s">
        <v>115</v>
      </c>
      <c r="E32" t="s">
        <v>116</v>
      </c>
      <c r="F32" s="10" t="s">
        <v>114</v>
      </c>
      <c r="G32" s="11">
        <f t="shared" si="0"/>
        <v>0</v>
      </c>
      <c r="H32" s="12">
        <f t="shared" si="1"/>
        <v>0.26790594772264176</v>
      </c>
      <c r="I32">
        <v>0.13529772609900001</v>
      </c>
      <c r="J32">
        <v>0.26337973579700003</v>
      </c>
      <c r="K32">
        <v>0.30603733038199998</v>
      </c>
      <c r="L32">
        <v>0.38347097617499998</v>
      </c>
      <c r="M32">
        <v>0.21534891704199999</v>
      </c>
      <c r="N32">
        <v>0.22220722785800001</v>
      </c>
      <c r="O32">
        <v>0.23888474719800001</v>
      </c>
      <c r="P32">
        <v>0.431995114643</v>
      </c>
      <c r="Q32">
        <v>0.218597397469</v>
      </c>
      <c r="R32">
        <v>0.21338037208499999</v>
      </c>
      <c r="S32">
        <v>0.33063975687300001</v>
      </c>
      <c r="T32">
        <v>9.2091390508100002E-2</v>
      </c>
      <c r="U32">
        <v>0.284102767546</v>
      </c>
      <c r="V32">
        <v>0.187374540344</v>
      </c>
      <c r="W32">
        <v>0.25004005917599997</v>
      </c>
      <c r="X32">
        <v>0.18635950169900001</v>
      </c>
      <c r="Y32">
        <v>0.27364288366799999</v>
      </c>
      <c r="Z32">
        <v>0.14733779887000001</v>
      </c>
      <c r="AA32">
        <v>0.188828929999</v>
      </c>
      <c r="AB32">
        <v>0.46958837692400002</v>
      </c>
      <c r="AC32">
        <v>0.28452616664000002</v>
      </c>
      <c r="AD32">
        <v>0.37556464888300001</v>
      </c>
      <c r="AE32">
        <v>0.32803658142100001</v>
      </c>
      <c r="AF32">
        <v>0.23702702948099999</v>
      </c>
      <c r="AG32">
        <v>0.20576081049</v>
      </c>
      <c r="AH32">
        <v>0.25773192443100001</v>
      </c>
      <c r="AI32">
        <v>0.123987978644</v>
      </c>
      <c r="AJ32">
        <v>0.40578833199300002</v>
      </c>
      <c r="AK32">
        <v>0.161812801187</v>
      </c>
      <c r="AL32">
        <v>0.28690862372999998</v>
      </c>
      <c r="AM32">
        <v>0.38134332879799998</v>
      </c>
      <c r="AN32">
        <v>0.234808432915</v>
      </c>
      <c r="AO32">
        <v>0.159648561051</v>
      </c>
      <c r="AP32">
        <v>0.302165818576</v>
      </c>
      <c r="AQ32">
        <v>0.37194915221500002</v>
      </c>
      <c r="AR32">
        <v>0.48894837720500001</v>
      </c>
      <c r="AS32">
        <v>6.3497731707900004E-2</v>
      </c>
      <c r="AT32">
        <v>2.5300556807399999E-2</v>
      </c>
      <c r="AU32">
        <v>7.2097728424000002E-2</v>
      </c>
      <c r="AV32">
        <v>3.3117324929399998E-2</v>
      </c>
      <c r="AW32">
        <v>1.7789136070799998E-2</v>
      </c>
      <c r="AX32">
        <v>1.7771816728799999E-2</v>
      </c>
      <c r="AY32">
        <v>3.2349189037700003E-2</v>
      </c>
      <c r="AZ32">
        <v>3.2562585105999999E-2</v>
      </c>
      <c r="BA32">
        <v>1.57184354488E-2</v>
      </c>
      <c r="BB32">
        <v>0.103307920382</v>
      </c>
      <c r="BC32">
        <v>2.7913603563099999E-2</v>
      </c>
      <c r="BD32">
        <v>7.3016719294200002E-3</v>
      </c>
      <c r="BE32">
        <v>0.137120584766</v>
      </c>
      <c r="BF32">
        <v>3.5183237766500002E-2</v>
      </c>
      <c r="BG32">
        <v>3.5689856425399999E-2</v>
      </c>
      <c r="BH32">
        <v>3.8244036138299999E-2</v>
      </c>
      <c r="BI32">
        <v>0.10556793193900001</v>
      </c>
      <c r="BJ32">
        <v>3.6771001998500003E-2</v>
      </c>
      <c r="BK32">
        <v>5.4973233724600001E-2</v>
      </c>
      <c r="BL32">
        <v>0.23914334925200001</v>
      </c>
      <c r="BM32">
        <v>6.0020826921399997E-2</v>
      </c>
      <c r="BN32">
        <v>0.162291249064</v>
      </c>
      <c r="BO32">
        <v>7.1785159029100001E-2</v>
      </c>
      <c r="BP32">
        <v>5.3339175002399999E-2</v>
      </c>
      <c r="BQ32">
        <v>2.6973362975400001E-2</v>
      </c>
      <c r="BR32">
        <v>1.5220125647E-2</v>
      </c>
      <c r="BS32">
        <v>2.24861748493E-2</v>
      </c>
      <c r="BT32">
        <v>0.20756123696000001</v>
      </c>
      <c r="BU32">
        <v>3.9967229284199997E-2</v>
      </c>
      <c r="BV32">
        <v>9.5580240844999997E-2</v>
      </c>
      <c r="BW32">
        <v>5.8673439864100001E-2</v>
      </c>
      <c r="BX32">
        <v>0.116319038592</v>
      </c>
      <c r="BY32">
        <v>1.11001578063E-2</v>
      </c>
      <c r="BZ32">
        <v>0.155977896788</v>
      </c>
      <c r="CA32">
        <v>0.14970351014399999</v>
      </c>
      <c r="CB32">
        <v>8.5750671114900007E-2</v>
      </c>
    </row>
    <row r="33" spans="1:80" x14ac:dyDescent="0.25">
      <c r="A33" t="s">
        <v>64</v>
      </c>
      <c r="B33" t="s">
        <v>65</v>
      </c>
      <c r="C33" t="s">
        <v>73</v>
      </c>
      <c r="D33" t="s">
        <v>159</v>
      </c>
      <c r="E33" t="s">
        <v>159</v>
      </c>
      <c r="F33" s="10" t="s">
        <v>160</v>
      </c>
      <c r="G33" s="11">
        <f t="shared" si="0"/>
        <v>0</v>
      </c>
      <c r="H33" s="12">
        <f t="shared" si="1"/>
        <v>0.25178126136094442</v>
      </c>
      <c r="I33">
        <v>0.67150355807200002</v>
      </c>
      <c r="J33">
        <v>0.30906231237699999</v>
      </c>
      <c r="K33">
        <v>0.34078099400400003</v>
      </c>
      <c r="L33">
        <v>0.26724591304200002</v>
      </c>
      <c r="M33">
        <v>0.22521628676300001</v>
      </c>
      <c r="N33">
        <v>0.198593642224</v>
      </c>
      <c r="O33">
        <v>0.26404660106099997</v>
      </c>
      <c r="P33">
        <v>0.109516365792</v>
      </c>
      <c r="Q33">
        <v>0.15108476510800001</v>
      </c>
      <c r="R33">
        <v>0.29729155603399998</v>
      </c>
      <c r="S33">
        <v>0.19704907785699999</v>
      </c>
      <c r="T33">
        <v>0.19041392663000001</v>
      </c>
      <c r="U33">
        <v>0.14401363624899999</v>
      </c>
      <c r="V33">
        <v>0.41313077204600002</v>
      </c>
      <c r="W33">
        <v>0.14457787954099999</v>
      </c>
      <c r="X33">
        <v>0.19853054801299999</v>
      </c>
      <c r="Y33">
        <v>0.18322372241099999</v>
      </c>
      <c r="Z33">
        <v>0.15483235743400001</v>
      </c>
      <c r="AA33">
        <v>0.30804130393399998</v>
      </c>
      <c r="AB33">
        <v>0.16357887024000001</v>
      </c>
      <c r="AC33">
        <v>0.356415583481</v>
      </c>
      <c r="AD33">
        <v>0.25356389596899997</v>
      </c>
      <c r="AE33">
        <v>0.20462098080900001</v>
      </c>
      <c r="AF33">
        <v>0.31586153073000001</v>
      </c>
      <c r="AG33">
        <v>0.11340044037200001</v>
      </c>
      <c r="AH33">
        <v>0.27604631792399997</v>
      </c>
      <c r="AI33">
        <v>0.23514604272699999</v>
      </c>
      <c r="AJ33">
        <v>0.25345742885200001</v>
      </c>
      <c r="AK33">
        <v>0.20934957072900001</v>
      </c>
      <c r="AL33">
        <v>0.32780429632300001</v>
      </c>
      <c r="AM33">
        <v>0.36728282520700001</v>
      </c>
      <c r="AN33">
        <v>0.21186865337899999</v>
      </c>
      <c r="AO33">
        <v>0.28182848047100001</v>
      </c>
      <c r="AP33">
        <v>0.24994710568799999</v>
      </c>
      <c r="AQ33">
        <v>0.19167562876399999</v>
      </c>
      <c r="AR33">
        <v>0.284122538737</v>
      </c>
      <c r="AS33">
        <v>0.17285437630200001</v>
      </c>
      <c r="AT33">
        <v>9.8767587446099998E-3</v>
      </c>
      <c r="AU33">
        <v>0.104462704203</v>
      </c>
      <c r="AV33">
        <v>5.6367963793700002E-2</v>
      </c>
      <c r="AW33">
        <v>4.0101919219999997E-2</v>
      </c>
      <c r="AX33">
        <v>2.2136608011500001E-2</v>
      </c>
      <c r="AY33">
        <v>0.114838456723</v>
      </c>
      <c r="AZ33">
        <v>6.5359762419400003E-2</v>
      </c>
      <c r="BA33">
        <v>4.29847793142E-2</v>
      </c>
      <c r="BB33">
        <v>0.134856948359</v>
      </c>
      <c r="BC33">
        <v>0.15058166612400001</v>
      </c>
      <c r="BD33">
        <v>0.138663961423</v>
      </c>
      <c r="BE33">
        <v>3.4251399656500002E-2</v>
      </c>
      <c r="BF33">
        <v>0.24677827244799999</v>
      </c>
      <c r="BG33">
        <v>7.1591285219299999E-2</v>
      </c>
      <c r="BH33">
        <v>7.4483526627699997E-2</v>
      </c>
      <c r="BI33">
        <v>9.6476969629500003E-2</v>
      </c>
      <c r="BJ33">
        <v>5.6594850094199997E-2</v>
      </c>
      <c r="BK33">
        <v>4.1005995512899997E-2</v>
      </c>
      <c r="BL33">
        <v>7.1787851400899994E-2</v>
      </c>
      <c r="BM33">
        <v>7.6869240868899999E-2</v>
      </c>
      <c r="BN33">
        <v>0.177372455077</v>
      </c>
      <c r="BO33">
        <v>6.5258727811300002E-2</v>
      </c>
      <c r="BP33">
        <v>8.7073909284399995E-2</v>
      </c>
      <c r="BQ33">
        <v>6.1058108747000003E-2</v>
      </c>
      <c r="BR33">
        <v>0.14168499170099999</v>
      </c>
      <c r="BS33">
        <v>9.4479896756400006E-2</v>
      </c>
      <c r="BT33">
        <v>0.15128166263500001</v>
      </c>
      <c r="BU33">
        <v>2.9609233146700002E-2</v>
      </c>
      <c r="BV33">
        <v>0.26576512580799999</v>
      </c>
      <c r="BW33">
        <v>0.23028712473999999</v>
      </c>
      <c r="BX33">
        <v>6.4206031644599995E-2</v>
      </c>
      <c r="BY33">
        <v>9.2411727082400003E-2</v>
      </c>
      <c r="BZ33">
        <v>9.8180067472400004E-2</v>
      </c>
      <c r="CA33">
        <v>4.59586984539E-2</v>
      </c>
      <c r="CB33">
        <v>7.6611480322700001E-2</v>
      </c>
    </row>
    <row r="34" spans="1:80" x14ac:dyDescent="0.25">
      <c r="A34" t="s">
        <v>64</v>
      </c>
      <c r="B34" t="s">
        <v>138</v>
      </c>
      <c r="C34" t="s">
        <v>139</v>
      </c>
      <c r="D34" t="s">
        <v>140</v>
      </c>
      <c r="E34" t="s">
        <v>287</v>
      </c>
      <c r="F34" s="10" t="s">
        <v>288</v>
      </c>
      <c r="G34" s="11">
        <f t="shared" ref="G34:G65" si="2">COUNTIF(I34:AR34,0)</f>
        <v>0</v>
      </c>
      <c r="H34" s="12">
        <f t="shared" ref="H34:H65" si="3">AVERAGE(I34:AR34)</f>
        <v>0.24835003229714447</v>
      </c>
      <c r="I34">
        <v>0.72767218085899998</v>
      </c>
      <c r="J34">
        <v>0.37510181153299998</v>
      </c>
      <c r="K34">
        <v>0.19237115634099999</v>
      </c>
      <c r="L34">
        <v>0.32388866948</v>
      </c>
      <c r="M34">
        <v>0.38393398366699999</v>
      </c>
      <c r="N34">
        <v>0.12380000772700001</v>
      </c>
      <c r="O34">
        <v>0.105826353853</v>
      </c>
      <c r="P34">
        <v>8.6328971970299997E-2</v>
      </c>
      <c r="Q34">
        <v>0.23877993331</v>
      </c>
      <c r="R34">
        <v>0.164779468126</v>
      </c>
      <c r="S34">
        <v>0.34311469242800002</v>
      </c>
      <c r="T34">
        <v>0.25532800824000002</v>
      </c>
      <c r="U34">
        <v>0.29538239228300001</v>
      </c>
      <c r="V34">
        <v>0.30208056405299999</v>
      </c>
      <c r="W34">
        <v>0.30405065159</v>
      </c>
      <c r="X34">
        <v>0.21905417828099999</v>
      </c>
      <c r="Y34">
        <v>0.16984923197999999</v>
      </c>
      <c r="Z34">
        <v>0.100367356691</v>
      </c>
      <c r="AA34">
        <v>0.21891319920800001</v>
      </c>
      <c r="AB34">
        <v>0.10090468336699999</v>
      </c>
      <c r="AC34">
        <v>0.189437402767</v>
      </c>
      <c r="AD34">
        <v>0.46991092621800001</v>
      </c>
      <c r="AE34">
        <v>0.35596345404399998</v>
      </c>
      <c r="AF34">
        <v>7.8069385542899994E-2</v>
      </c>
      <c r="AG34">
        <v>0.16211388061500001</v>
      </c>
      <c r="AH34">
        <v>0.220166117602</v>
      </c>
      <c r="AI34">
        <v>0.164627160652</v>
      </c>
      <c r="AJ34">
        <v>0.19962799398700001</v>
      </c>
      <c r="AK34">
        <v>0.114393412013</v>
      </c>
      <c r="AL34">
        <v>0.26602729218400001</v>
      </c>
      <c r="AM34">
        <v>0.47085097987300001</v>
      </c>
      <c r="AN34">
        <v>0.18417743479199999</v>
      </c>
      <c r="AO34">
        <v>0.29753947519500001</v>
      </c>
      <c r="AP34">
        <v>0.19998875932400001</v>
      </c>
      <c r="AQ34">
        <v>0.25181595219000003</v>
      </c>
      <c r="AR34">
        <v>0.28436404071100002</v>
      </c>
      <c r="AS34">
        <v>0.15375205601399999</v>
      </c>
      <c r="AT34">
        <v>0.142708910859</v>
      </c>
      <c r="AU34">
        <v>3.04793325198E-2</v>
      </c>
      <c r="AV34">
        <v>0.33025597985299998</v>
      </c>
      <c r="AW34">
        <v>0.216900533738</v>
      </c>
      <c r="AX34">
        <v>8.2984552124200001E-2</v>
      </c>
      <c r="AY34">
        <v>5.5347695673399998E-2</v>
      </c>
      <c r="AZ34">
        <v>4.5333540979300001E-2</v>
      </c>
      <c r="BA34">
        <v>6.40267639518E-2</v>
      </c>
      <c r="BB34">
        <v>3.2165522488800002E-2</v>
      </c>
      <c r="BC34">
        <v>0.19475664534699999</v>
      </c>
      <c r="BD34">
        <v>0.2212900005</v>
      </c>
      <c r="BE34">
        <v>0.137960118105</v>
      </c>
      <c r="BF34">
        <v>0.32106387498</v>
      </c>
      <c r="BG34">
        <v>0.20324979250399999</v>
      </c>
      <c r="BH34">
        <v>0.14007342418999999</v>
      </c>
      <c r="BI34">
        <v>5.9969998631500002E-2</v>
      </c>
      <c r="BJ34">
        <v>6.81957462007E-2</v>
      </c>
      <c r="BK34">
        <v>0.11899603704599999</v>
      </c>
      <c r="BL34">
        <v>4.9657845620400001E-2</v>
      </c>
      <c r="BM34">
        <v>9.5082668260599995E-2</v>
      </c>
      <c r="BN34">
        <v>0.116170747329</v>
      </c>
      <c r="BO34">
        <v>8.5237807965899998E-2</v>
      </c>
      <c r="BP34">
        <v>3.8199839235700001E-2</v>
      </c>
      <c r="BQ34">
        <v>8.9286199843399999E-2</v>
      </c>
      <c r="BR34">
        <v>9.0017470073399997E-2</v>
      </c>
      <c r="BS34">
        <v>5.6320379031599997E-2</v>
      </c>
      <c r="BT34">
        <v>0.109408746689</v>
      </c>
      <c r="BU34">
        <v>2.7904382892999999E-2</v>
      </c>
      <c r="BV34">
        <v>0.140835598353</v>
      </c>
      <c r="BW34">
        <v>0.409158078408</v>
      </c>
      <c r="BX34">
        <v>0.105768815588</v>
      </c>
      <c r="BY34">
        <v>9.6016801818200007E-2</v>
      </c>
      <c r="BZ34">
        <v>6.6165924934100007E-2</v>
      </c>
      <c r="CA34">
        <v>0.111453745915</v>
      </c>
      <c r="CB34">
        <v>0.16177243737399999</v>
      </c>
    </row>
    <row r="35" spans="1:80" x14ac:dyDescent="0.25">
      <c r="A35" t="s">
        <v>64</v>
      </c>
      <c r="B35" t="s">
        <v>91</v>
      </c>
      <c r="C35" t="s">
        <v>170</v>
      </c>
      <c r="D35" t="s">
        <v>357</v>
      </c>
      <c r="E35" t="s">
        <v>358</v>
      </c>
      <c r="F35" s="10" t="s">
        <v>359</v>
      </c>
      <c r="G35" s="11">
        <f t="shared" si="2"/>
        <v>0</v>
      </c>
      <c r="H35" s="12">
        <f t="shared" si="3"/>
        <v>0.2483435794367336</v>
      </c>
      <c r="I35">
        <v>1.5034541581800001E-2</v>
      </c>
      <c r="J35">
        <v>3.6645034621599999E-3</v>
      </c>
      <c r="K35">
        <v>2.3204548091400001E-2</v>
      </c>
      <c r="L35">
        <v>0.100251102208</v>
      </c>
      <c r="M35">
        <v>1.96953510768E-2</v>
      </c>
      <c r="N35">
        <v>1.5630231909400001E-2</v>
      </c>
      <c r="O35">
        <v>1.7366237501499999E-3</v>
      </c>
      <c r="P35">
        <v>0.29006290128099999</v>
      </c>
      <c r="Q35">
        <v>1.2029997481200001E-2</v>
      </c>
      <c r="R35">
        <v>1.66712216829E-2</v>
      </c>
      <c r="S35">
        <v>9.7010189306600006E-2</v>
      </c>
      <c r="T35">
        <v>1.58565390024E-2</v>
      </c>
      <c r="U35">
        <v>6.6250379844199998E-3</v>
      </c>
      <c r="V35">
        <v>6.2953791350499999E-2</v>
      </c>
      <c r="W35">
        <v>1.0008790471500001E-2</v>
      </c>
      <c r="X35">
        <v>6.4562912039799998E-3</v>
      </c>
      <c r="Y35">
        <v>0.12612780310800001</v>
      </c>
      <c r="Z35">
        <v>2.1095774817699999E-2</v>
      </c>
      <c r="AA35">
        <v>1.5760077509099999E-2</v>
      </c>
      <c r="AB35">
        <v>3.5768289281199999E-3</v>
      </c>
      <c r="AC35">
        <v>7.9847891561699996E-3</v>
      </c>
      <c r="AD35">
        <v>1.9715836562199999E-2</v>
      </c>
      <c r="AE35">
        <v>3.2697287923499997E-2</v>
      </c>
      <c r="AF35">
        <v>6.89622246026E-2</v>
      </c>
      <c r="AG35">
        <v>1.8983387514899999E-2</v>
      </c>
      <c r="AH35">
        <v>2.5343021597600001E-2</v>
      </c>
      <c r="AI35">
        <v>5.0104100997000002E-2</v>
      </c>
      <c r="AJ35">
        <v>7.8477520225400006E-3</v>
      </c>
      <c r="AK35">
        <v>2.1826350754499999E-2</v>
      </c>
      <c r="AL35">
        <v>6.3613824954000002E-3</v>
      </c>
      <c r="AM35">
        <v>0.154710953776</v>
      </c>
      <c r="AN35">
        <v>8.9012416653900001E-2</v>
      </c>
      <c r="AO35">
        <v>0.34738970436299998</v>
      </c>
      <c r="AP35">
        <v>7.22164063527</v>
      </c>
      <c r="AQ35">
        <v>3.6114120621200002E-3</v>
      </c>
      <c r="AR35">
        <v>7.2545776384899999E-4</v>
      </c>
      <c r="AS35">
        <v>1.9620467848900001E-2</v>
      </c>
      <c r="AT35">
        <v>3.5734053926399999E-3</v>
      </c>
      <c r="AU35">
        <v>3.28161866196E-2</v>
      </c>
      <c r="AV35">
        <v>0.123074253213</v>
      </c>
      <c r="AW35">
        <v>1.4305091412999999E-2</v>
      </c>
      <c r="AX35">
        <v>1.34163321554E-2</v>
      </c>
      <c r="AY35">
        <v>1.2283542549800001E-3</v>
      </c>
      <c r="AZ35">
        <v>0.41021088893300001</v>
      </c>
      <c r="BA35">
        <v>4.2074047071100004E-3</v>
      </c>
      <c r="BB35">
        <v>1.1959009877599999E-2</v>
      </c>
      <c r="BC35">
        <v>7.1778176503900004E-2</v>
      </c>
      <c r="BD35">
        <v>1.55478704997E-2</v>
      </c>
      <c r="BE35">
        <v>6.3781441806999998E-3</v>
      </c>
      <c r="BF35">
        <v>5.9125613265000002E-2</v>
      </c>
      <c r="BG35">
        <v>7.3984144875100001E-3</v>
      </c>
      <c r="BH35">
        <v>5.5110850829900001E-3</v>
      </c>
      <c r="BI35">
        <v>0.14861361096699999</v>
      </c>
      <c r="BJ35">
        <v>2.9833930855899998E-2</v>
      </c>
      <c r="BK35">
        <v>1.78691417111E-2</v>
      </c>
      <c r="BL35">
        <v>2.0498600551300001E-3</v>
      </c>
      <c r="BM35">
        <v>6.1257567812599998E-3</v>
      </c>
      <c r="BN35">
        <v>1.48878576013E-2</v>
      </c>
      <c r="BO35">
        <v>3.8815933310299998E-2</v>
      </c>
      <c r="BP35">
        <v>3.9860723096099997E-2</v>
      </c>
      <c r="BQ35">
        <v>2.3831641278099999E-2</v>
      </c>
      <c r="BR35">
        <v>5.0753410502699997E-3</v>
      </c>
      <c r="BS35">
        <v>6.1770510144300003E-2</v>
      </c>
      <c r="BT35">
        <v>6.8781970884300003E-3</v>
      </c>
      <c r="BU35">
        <v>2.7831532034299999E-2</v>
      </c>
      <c r="BV35">
        <v>5.3973903560100003E-3</v>
      </c>
      <c r="BW35">
        <v>0.191138617446</v>
      </c>
      <c r="BX35">
        <v>0.111993903152</v>
      </c>
      <c r="BY35">
        <v>0.48880937079699999</v>
      </c>
      <c r="BZ35">
        <v>5.13296951348</v>
      </c>
      <c r="CA35">
        <v>5.1073079175600004E-3</v>
      </c>
      <c r="CB35">
        <v>1.0259522085599999E-3</v>
      </c>
    </row>
    <row r="36" spans="1:80" x14ac:dyDescent="0.25">
      <c r="A36" t="s">
        <v>64</v>
      </c>
      <c r="B36" t="s">
        <v>91</v>
      </c>
      <c r="C36" t="s">
        <v>92</v>
      </c>
      <c r="D36" t="s">
        <v>93</v>
      </c>
      <c r="E36" t="s">
        <v>94</v>
      </c>
      <c r="F36" s="10" t="s">
        <v>308</v>
      </c>
      <c r="G36" s="11">
        <f t="shared" si="2"/>
        <v>0</v>
      </c>
      <c r="H36" s="12">
        <f t="shared" si="3"/>
        <v>0.23011796844073754</v>
      </c>
      <c r="I36">
        <v>1.6242937853099999E-2</v>
      </c>
      <c r="J36">
        <v>4.0535503026299997E-2</v>
      </c>
      <c r="K36">
        <v>0.21087847251700001</v>
      </c>
      <c r="L36">
        <v>0.16544581239</v>
      </c>
      <c r="M36">
        <v>7.7527165037399995E-2</v>
      </c>
      <c r="N36">
        <v>8.9426550585500003E-2</v>
      </c>
      <c r="O36">
        <v>0.15595983123599999</v>
      </c>
      <c r="P36">
        <v>0.26316736188099998</v>
      </c>
      <c r="Q36">
        <v>0.20092968297899999</v>
      </c>
      <c r="R36">
        <v>0.41346540068600002</v>
      </c>
      <c r="S36">
        <v>0.21434327093</v>
      </c>
      <c r="T36">
        <v>8.6088885174499998E-3</v>
      </c>
      <c r="U36">
        <v>0.63127285372399999</v>
      </c>
      <c r="V36">
        <v>7.4982053118899994E-2</v>
      </c>
      <c r="W36">
        <v>0.32944292487799998</v>
      </c>
      <c r="X36">
        <v>0.72465471159499995</v>
      </c>
      <c r="Y36">
        <v>0.251449288948</v>
      </c>
      <c r="Z36">
        <v>0.112295863711</v>
      </c>
      <c r="AA36">
        <v>4.2595093713900002E-2</v>
      </c>
      <c r="AB36">
        <v>0.17304511840199999</v>
      </c>
      <c r="AC36">
        <v>0.23422854386200001</v>
      </c>
      <c r="AD36">
        <v>0.44554407778799998</v>
      </c>
      <c r="AE36">
        <v>0.24937410416700001</v>
      </c>
      <c r="AF36">
        <v>0.110816056607</v>
      </c>
      <c r="AG36">
        <v>0.38600366800300001</v>
      </c>
      <c r="AH36">
        <v>0.12155828943700001</v>
      </c>
      <c r="AI36">
        <v>0.137126084954</v>
      </c>
      <c r="AJ36">
        <v>0.55863568929600005</v>
      </c>
      <c r="AK36">
        <v>0.24560665905500001</v>
      </c>
      <c r="AL36">
        <v>0.240304415583</v>
      </c>
      <c r="AM36">
        <v>0.44244369104499998</v>
      </c>
      <c r="AN36">
        <v>0.18023284406100001</v>
      </c>
      <c r="AO36">
        <v>0.17929273901000001</v>
      </c>
      <c r="AP36">
        <v>0.395658382551</v>
      </c>
      <c r="AQ36">
        <v>0.110818022061</v>
      </c>
      <c r="AR36">
        <v>5.0334810656999997E-2</v>
      </c>
      <c r="AS36">
        <v>2.2970983004600001E-2</v>
      </c>
      <c r="AT36">
        <v>2.9754898263099998E-2</v>
      </c>
      <c r="AU36">
        <v>0.18990556600200001</v>
      </c>
      <c r="AV36">
        <v>6.6251988016800004E-2</v>
      </c>
      <c r="AW36">
        <v>7.2479860268999996E-2</v>
      </c>
      <c r="AX36">
        <v>5.5287991478400002E-2</v>
      </c>
      <c r="AY36">
        <v>0.17450645969600001</v>
      </c>
      <c r="AZ36">
        <v>0.30782168095399998</v>
      </c>
      <c r="BA36">
        <v>0.11758466179300001</v>
      </c>
      <c r="BB36">
        <v>0.24296927103300001</v>
      </c>
      <c r="BC36">
        <v>6.76033593312E-2</v>
      </c>
      <c r="BD36">
        <v>3.4127614599800001E-3</v>
      </c>
      <c r="BE36">
        <v>0.41840561464800002</v>
      </c>
      <c r="BF36">
        <v>7.0347101737399997E-2</v>
      </c>
      <c r="BG36">
        <v>0.30278286159099999</v>
      </c>
      <c r="BH36">
        <v>0.75020762840300004</v>
      </c>
      <c r="BI36">
        <v>4.1244401275299998E-2</v>
      </c>
      <c r="BJ36">
        <v>4.2754189142599999E-2</v>
      </c>
      <c r="BK36">
        <v>1.09250226601E-2</v>
      </c>
      <c r="BL36">
        <v>0.14706731595899999</v>
      </c>
      <c r="BM36">
        <v>6.6284854348099997E-2</v>
      </c>
      <c r="BN36">
        <v>0.31650281789399998</v>
      </c>
      <c r="BO36">
        <v>0.10780581826299999</v>
      </c>
      <c r="BP36">
        <v>2.1876547941699999E-2</v>
      </c>
      <c r="BQ36">
        <v>0.38523397143499999</v>
      </c>
      <c r="BR36">
        <v>5.3324567054000002E-2</v>
      </c>
      <c r="BS36">
        <v>8.5730099860800005E-2</v>
      </c>
      <c r="BT36">
        <v>0.43133746897699998</v>
      </c>
      <c r="BU36">
        <v>0.13103293682799999</v>
      </c>
      <c r="BV36">
        <v>0.22265267582199999</v>
      </c>
      <c r="BW36">
        <v>0.43530877031199999</v>
      </c>
      <c r="BX36">
        <v>8.6278091765099998E-2</v>
      </c>
      <c r="BY36">
        <v>0.108001185101</v>
      </c>
      <c r="BZ36">
        <v>0.45499781038600001</v>
      </c>
      <c r="CA36">
        <v>7.8464996687499997E-2</v>
      </c>
      <c r="CB36">
        <v>3.60821398024E-2</v>
      </c>
    </row>
    <row r="37" spans="1:80" x14ac:dyDescent="0.25">
      <c r="A37" t="s">
        <v>64</v>
      </c>
      <c r="B37" t="s">
        <v>91</v>
      </c>
      <c r="C37" t="s">
        <v>92</v>
      </c>
      <c r="D37" t="s">
        <v>337</v>
      </c>
      <c r="E37" t="s">
        <v>338</v>
      </c>
      <c r="F37" s="10" t="s">
        <v>339</v>
      </c>
      <c r="G37" s="11">
        <f t="shared" si="2"/>
        <v>0</v>
      </c>
      <c r="H37" s="12">
        <f t="shared" si="3"/>
        <v>0.2211399290313667</v>
      </c>
      <c r="I37">
        <v>0.35278689804899999</v>
      </c>
      <c r="J37">
        <v>0.37899638628900001</v>
      </c>
      <c r="K37">
        <v>0.27004166699999999</v>
      </c>
      <c r="L37">
        <v>0.184229579448</v>
      </c>
      <c r="M37">
        <v>0.13884927233399999</v>
      </c>
      <c r="N37">
        <v>0.150799139098</v>
      </c>
      <c r="O37">
        <v>0.111690965605</v>
      </c>
      <c r="P37">
        <v>0.123271320637</v>
      </c>
      <c r="Q37">
        <v>0.115863917789</v>
      </c>
      <c r="R37">
        <v>0.12217192727200001</v>
      </c>
      <c r="S37">
        <v>0.17345804029600001</v>
      </c>
      <c r="T37">
        <v>0.192441062745</v>
      </c>
      <c r="U37">
        <v>8.4770775261199999E-2</v>
      </c>
      <c r="V37">
        <v>0.192436465275</v>
      </c>
      <c r="W37">
        <v>0.105912377903</v>
      </c>
      <c r="X37">
        <v>0.29599998842000003</v>
      </c>
      <c r="Y37">
        <v>0.34397735089999998</v>
      </c>
      <c r="Z37">
        <v>0.41231544199699999</v>
      </c>
      <c r="AA37">
        <v>0.22478344871399999</v>
      </c>
      <c r="AB37">
        <v>0.15674048277899999</v>
      </c>
      <c r="AC37">
        <v>0.49127649900600001</v>
      </c>
      <c r="AD37">
        <v>0.25401241201699998</v>
      </c>
      <c r="AE37">
        <v>0.248882914693</v>
      </c>
      <c r="AF37">
        <v>0.167297249407</v>
      </c>
      <c r="AG37">
        <v>0.18846936293899999</v>
      </c>
      <c r="AH37">
        <v>0.19755480732</v>
      </c>
      <c r="AI37">
        <v>0.31318619119199997</v>
      </c>
      <c r="AJ37">
        <v>0.20057419588700001</v>
      </c>
      <c r="AK37">
        <v>0.213402378463</v>
      </c>
      <c r="AL37">
        <v>0.24042489236299999</v>
      </c>
      <c r="AM37">
        <v>0.137775454544</v>
      </c>
      <c r="AN37">
        <v>0.38347936345400002</v>
      </c>
      <c r="AO37">
        <v>0.185214518174</v>
      </c>
      <c r="AP37">
        <v>0.168345479459</v>
      </c>
      <c r="AQ37">
        <v>0.244182356367</v>
      </c>
      <c r="AR37">
        <v>0.19542286203299999</v>
      </c>
      <c r="AS37">
        <v>0.12085474513699999</v>
      </c>
      <c r="AT37">
        <v>0.101438041544</v>
      </c>
      <c r="AU37">
        <v>0.17896721986700001</v>
      </c>
      <c r="AV37">
        <v>9.1706420166900005E-2</v>
      </c>
      <c r="AW37">
        <v>4.6802777740099999E-2</v>
      </c>
      <c r="AX37">
        <v>2.4223064656299999E-2</v>
      </c>
      <c r="AY37">
        <v>3.5925776512599997E-2</v>
      </c>
      <c r="AZ37">
        <v>5.7303537953999999E-3</v>
      </c>
      <c r="BA37">
        <v>2.2201836564299999E-3</v>
      </c>
      <c r="BB37">
        <v>3.7862323091400002E-2</v>
      </c>
      <c r="BC37">
        <v>3.7352960223999997E-2</v>
      </c>
      <c r="BD37">
        <v>2.96196063425E-2</v>
      </c>
      <c r="BE37">
        <v>5.3236400551500002E-3</v>
      </c>
      <c r="BF37">
        <v>3.4736101047300003E-2</v>
      </c>
      <c r="BG37">
        <v>2.95600894448E-2</v>
      </c>
      <c r="BH37">
        <v>8.2499437070100004E-2</v>
      </c>
      <c r="BI37">
        <v>0.106072001959</v>
      </c>
      <c r="BJ37">
        <v>4.4736888790500003E-3</v>
      </c>
      <c r="BK37">
        <v>0.10281521260699999</v>
      </c>
      <c r="BL37">
        <v>7.1910293418300006E-2</v>
      </c>
      <c r="BM37">
        <v>0.25396522020000001</v>
      </c>
      <c r="BN37">
        <v>8.4821100569600003E-2</v>
      </c>
      <c r="BO37">
        <v>5.4370092640100003E-2</v>
      </c>
      <c r="BP37">
        <v>4.0627222952100001E-2</v>
      </c>
      <c r="BQ37">
        <v>2.61641910159E-2</v>
      </c>
      <c r="BR37">
        <v>3.0429608660599999E-2</v>
      </c>
      <c r="BS37">
        <v>5.66050790768E-2</v>
      </c>
      <c r="BT37">
        <v>5.3826571872400003E-2</v>
      </c>
      <c r="BU37">
        <v>6.1330942085100003E-2</v>
      </c>
      <c r="BV37">
        <v>5.6666932649000003E-2</v>
      </c>
      <c r="BW37">
        <v>3.5327716452299998E-2</v>
      </c>
      <c r="BX37">
        <v>2.15490809852E-2</v>
      </c>
      <c r="BY37">
        <v>4.0204706398999999E-2</v>
      </c>
      <c r="BZ37">
        <v>5.5062168467899998E-2</v>
      </c>
      <c r="CA37">
        <v>9.6493820548799999E-2</v>
      </c>
      <c r="CB37">
        <v>1.2165287755699999E-2</v>
      </c>
    </row>
    <row r="38" spans="1:80" x14ac:dyDescent="0.25">
      <c r="A38" t="s">
        <v>64</v>
      </c>
      <c r="B38" t="s">
        <v>65</v>
      </c>
      <c r="C38" t="s">
        <v>199</v>
      </c>
      <c r="D38" t="s">
        <v>200</v>
      </c>
      <c r="E38" t="s">
        <v>200</v>
      </c>
      <c r="F38" s="10" t="s">
        <v>201</v>
      </c>
      <c r="G38" s="11">
        <f t="shared" si="2"/>
        <v>0</v>
      </c>
      <c r="H38" s="12">
        <f t="shared" si="3"/>
        <v>0.20689600328230834</v>
      </c>
      <c r="I38">
        <v>0.211491527446</v>
      </c>
      <c r="J38">
        <v>0.20009759834499999</v>
      </c>
      <c r="K38">
        <v>0.16520954061199999</v>
      </c>
      <c r="L38">
        <v>0.18801402123300001</v>
      </c>
      <c r="M38">
        <v>0.314056626926</v>
      </c>
      <c r="N38">
        <v>0.38545811780599998</v>
      </c>
      <c r="O38">
        <v>0.18757034422400001</v>
      </c>
      <c r="P38">
        <v>0.15682440642699999</v>
      </c>
      <c r="Q38">
        <v>0.19349447618999999</v>
      </c>
      <c r="R38">
        <v>0.225371852924</v>
      </c>
      <c r="S38">
        <v>0.17814385681100001</v>
      </c>
      <c r="T38">
        <v>0.30051473561199998</v>
      </c>
      <c r="U38">
        <v>0.106652793001</v>
      </c>
      <c r="V38">
        <v>0.47677911538000001</v>
      </c>
      <c r="W38">
        <v>0.19395415166800001</v>
      </c>
      <c r="X38">
        <v>0.104853752732</v>
      </c>
      <c r="Y38">
        <v>0.18079919797300001</v>
      </c>
      <c r="Z38">
        <v>0.18047553373799999</v>
      </c>
      <c r="AA38">
        <v>0.222000026085</v>
      </c>
      <c r="AB38">
        <v>0.25737393950100002</v>
      </c>
      <c r="AC38">
        <v>0.15978383047200001</v>
      </c>
      <c r="AD38">
        <v>0.240658269925</v>
      </c>
      <c r="AE38">
        <v>0.25183303070200003</v>
      </c>
      <c r="AF38">
        <v>0.15958066320299999</v>
      </c>
      <c r="AG38">
        <v>0.13886416122</v>
      </c>
      <c r="AH38">
        <v>0.157143646262</v>
      </c>
      <c r="AI38">
        <v>0.26702652619400002</v>
      </c>
      <c r="AJ38">
        <v>0.23878730700799999</v>
      </c>
      <c r="AK38">
        <v>0.229946250474</v>
      </c>
      <c r="AL38">
        <v>0.19781669415100001</v>
      </c>
      <c r="AM38">
        <v>0.105211720504</v>
      </c>
      <c r="AN38">
        <v>0.26497570927000003</v>
      </c>
      <c r="AO38">
        <v>0.26545402987299999</v>
      </c>
      <c r="AP38">
        <v>4.9515609078100001E-2</v>
      </c>
      <c r="AQ38">
        <v>0.15117065472399999</v>
      </c>
      <c r="AR38">
        <v>0.14135240046899999</v>
      </c>
      <c r="AS38">
        <v>6.3060823814899997E-2</v>
      </c>
      <c r="AT38">
        <v>0.129514677833</v>
      </c>
      <c r="AU38">
        <v>5.3186614433800003E-2</v>
      </c>
      <c r="AV38">
        <v>1.15145534293E-2</v>
      </c>
      <c r="AW38">
        <v>0.16038960647600001</v>
      </c>
      <c r="AX38">
        <v>0.126675611593</v>
      </c>
      <c r="AY38">
        <v>9.1976862001699994E-2</v>
      </c>
      <c r="AZ38">
        <v>3.8914062146200003E-2</v>
      </c>
      <c r="BA38">
        <v>0.166094600821</v>
      </c>
      <c r="BB38">
        <v>0.14650491929699999</v>
      </c>
      <c r="BC38">
        <v>2.0959935851800001E-2</v>
      </c>
      <c r="BD38">
        <v>3.9933820806799997E-2</v>
      </c>
      <c r="BE38">
        <v>4.2278498820400003E-2</v>
      </c>
      <c r="BF38">
        <v>0.42269705629299997</v>
      </c>
      <c r="BG38">
        <v>6.1964722067299999E-2</v>
      </c>
      <c r="BH38">
        <v>1.6561138224099999E-2</v>
      </c>
      <c r="BI38">
        <v>0.10952155671</v>
      </c>
      <c r="BJ38">
        <v>2.4959906387900001E-2</v>
      </c>
      <c r="BK38">
        <v>4.6488086663500003E-2</v>
      </c>
      <c r="BL38">
        <v>0.12017988264600001</v>
      </c>
      <c r="BM38">
        <v>4.3266283479699998E-2</v>
      </c>
      <c r="BN38">
        <v>4.2172699768599997E-2</v>
      </c>
      <c r="BO38">
        <v>0.15638784882599999</v>
      </c>
      <c r="BP38">
        <v>3.3340761412300003E-2</v>
      </c>
      <c r="BQ38">
        <v>3.1734042539099998E-2</v>
      </c>
      <c r="BR38">
        <v>3.4882063650299999E-2</v>
      </c>
      <c r="BS38">
        <v>9.0241982559399997E-2</v>
      </c>
      <c r="BT38">
        <v>0.163548788305</v>
      </c>
      <c r="BU38">
        <v>5.7122678654699999E-2</v>
      </c>
      <c r="BV38">
        <v>0.114396739205</v>
      </c>
      <c r="BW38">
        <v>5.8607841781699997E-2</v>
      </c>
      <c r="BX38">
        <v>0.14127269361100001</v>
      </c>
      <c r="BY38">
        <v>8.1202534466499998E-2</v>
      </c>
      <c r="BZ38">
        <v>7.9911559682400001E-3</v>
      </c>
      <c r="CA38">
        <v>6.3905834530799996E-2</v>
      </c>
      <c r="CB38">
        <v>2.2639919810700002E-2</v>
      </c>
    </row>
    <row r="39" spans="1:80" x14ac:dyDescent="0.25">
      <c r="A39" t="s">
        <v>64</v>
      </c>
      <c r="B39" t="s">
        <v>65</v>
      </c>
      <c r="C39" t="s">
        <v>125</v>
      </c>
      <c r="D39" t="s">
        <v>126</v>
      </c>
      <c r="E39" t="s">
        <v>126</v>
      </c>
      <c r="F39" s="10" t="s">
        <v>127</v>
      </c>
      <c r="G39" s="11">
        <f t="shared" si="2"/>
        <v>0</v>
      </c>
      <c r="H39" s="12">
        <f t="shared" si="3"/>
        <v>0.20538598478103059</v>
      </c>
      <c r="I39">
        <v>0.21699123774199999</v>
      </c>
      <c r="J39">
        <v>0.15775706925499999</v>
      </c>
      <c r="K39">
        <v>0.31308323465100002</v>
      </c>
      <c r="L39">
        <v>0.23187505023300001</v>
      </c>
      <c r="M39">
        <v>0.25001721638000002</v>
      </c>
      <c r="N39">
        <v>0.22769735399900001</v>
      </c>
      <c r="O39">
        <v>0.182328729592</v>
      </c>
      <c r="P39">
        <v>0.261838421652</v>
      </c>
      <c r="Q39">
        <v>0.18056963944099999</v>
      </c>
      <c r="R39">
        <v>0.19746096228500001</v>
      </c>
      <c r="S39">
        <v>0.23402388607999999</v>
      </c>
      <c r="T39">
        <v>9.2192463776400002E-2</v>
      </c>
      <c r="U39">
        <v>0.286385518236</v>
      </c>
      <c r="V39">
        <v>0.17508702396799999</v>
      </c>
      <c r="W39">
        <v>0.218899316378</v>
      </c>
      <c r="X39">
        <v>8.6948458495499995E-2</v>
      </c>
      <c r="Y39">
        <v>0.12968480686700001</v>
      </c>
      <c r="Z39">
        <v>0.100656060309</v>
      </c>
      <c r="AA39">
        <v>0.26801835453599998</v>
      </c>
      <c r="AB39">
        <v>0.29106837621999998</v>
      </c>
      <c r="AC39">
        <v>9.5639937636700006E-2</v>
      </c>
      <c r="AD39">
        <v>0.23471143430399999</v>
      </c>
      <c r="AE39">
        <v>0.21788782992799999</v>
      </c>
      <c r="AF39">
        <v>0.150200474946</v>
      </c>
      <c r="AG39">
        <v>9.5486530957499996E-2</v>
      </c>
      <c r="AH39">
        <v>0.19630470422099999</v>
      </c>
      <c r="AI39">
        <v>0.104579900857</v>
      </c>
      <c r="AJ39">
        <v>0.34979507422799999</v>
      </c>
      <c r="AK39">
        <v>0.124963317044</v>
      </c>
      <c r="AL39">
        <v>0.166785097603</v>
      </c>
      <c r="AM39">
        <v>0.34156999603299998</v>
      </c>
      <c r="AN39">
        <v>0.225182087019</v>
      </c>
      <c r="AO39">
        <v>0.18751610175399999</v>
      </c>
      <c r="AP39">
        <v>0.15620424895900001</v>
      </c>
      <c r="AQ39">
        <v>0.35634167178300002</v>
      </c>
      <c r="AR39">
        <v>0.28814386474800002</v>
      </c>
      <c r="AS39">
        <v>6.1623008224100002E-2</v>
      </c>
      <c r="AT39">
        <v>5.0059138279599999E-2</v>
      </c>
      <c r="AU39">
        <v>6.3217439046600002E-2</v>
      </c>
      <c r="AV39">
        <v>5.1939871143199999E-2</v>
      </c>
      <c r="AW39">
        <v>3.5327189958299997E-2</v>
      </c>
      <c r="AX39">
        <v>0.104065752325</v>
      </c>
      <c r="AY39">
        <v>8.3631271954799996E-2</v>
      </c>
      <c r="AZ39">
        <v>2.00047293632E-2</v>
      </c>
      <c r="BA39">
        <v>2.36547504134E-2</v>
      </c>
      <c r="BB39">
        <v>7.3752550476500006E-2</v>
      </c>
      <c r="BC39">
        <v>9.4574983692600006E-2</v>
      </c>
      <c r="BD39">
        <v>1.76938039072E-2</v>
      </c>
      <c r="BE39">
        <v>0.116135160172</v>
      </c>
      <c r="BF39">
        <v>6.9546533047300005E-2</v>
      </c>
      <c r="BG39">
        <v>9.9422293298499997E-2</v>
      </c>
      <c r="BH39">
        <v>1.43623008681E-2</v>
      </c>
      <c r="BI39">
        <v>4.4579899272199998E-2</v>
      </c>
      <c r="BJ39">
        <v>9.8582813743899999E-3</v>
      </c>
      <c r="BK39">
        <v>6.3030248534099997E-2</v>
      </c>
      <c r="BL39">
        <v>8.5106346168599994E-2</v>
      </c>
      <c r="BM39">
        <v>2.4708718881199999E-2</v>
      </c>
      <c r="BN39">
        <v>0.13540550507099999</v>
      </c>
      <c r="BO39">
        <v>2.1518265880000002E-2</v>
      </c>
      <c r="BP39">
        <v>1.9790283469200001E-2</v>
      </c>
      <c r="BQ39">
        <v>1.5041981837E-2</v>
      </c>
      <c r="BR39">
        <v>7.9175690437699994E-2</v>
      </c>
      <c r="BS39">
        <v>3.3670580133500001E-2</v>
      </c>
      <c r="BT39">
        <v>0.17821577949100001</v>
      </c>
      <c r="BU39">
        <v>7.8943299050399998E-2</v>
      </c>
      <c r="BV39">
        <v>5.4668938407800002E-2</v>
      </c>
      <c r="BW39">
        <v>6.2837065428099997E-2</v>
      </c>
      <c r="BX39">
        <v>0.11973421566</v>
      </c>
      <c r="BY39">
        <v>9.0605272902199996E-2</v>
      </c>
      <c r="BZ39">
        <v>9.0579185173499999E-2</v>
      </c>
      <c r="CA39">
        <v>8.3730370546700003E-2</v>
      </c>
      <c r="CB39">
        <v>0.10301241032400001</v>
      </c>
    </row>
    <row r="40" spans="1:80" x14ac:dyDescent="0.25">
      <c r="A40" t="s">
        <v>64</v>
      </c>
      <c r="B40" t="s">
        <v>91</v>
      </c>
      <c r="C40" t="s">
        <v>170</v>
      </c>
      <c r="D40" t="s">
        <v>171</v>
      </c>
      <c r="E40" t="s">
        <v>187</v>
      </c>
      <c r="F40" s="10" t="s">
        <v>188</v>
      </c>
      <c r="G40" s="11">
        <f t="shared" si="2"/>
        <v>0</v>
      </c>
      <c r="H40" s="12">
        <f t="shared" si="3"/>
        <v>0.19829410483966112</v>
      </c>
      <c r="I40">
        <v>0.79564530067399997</v>
      </c>
      <c r="J40">
        <v>0.50320855871699999</v>
      </c>
      <c r="K40">
        <v>0.14900755387299999</v>
      </c>
      <c r="L40">
        <v>0.11660974820599999</v>
      </c>
      <c r="M40">
        <v>0.115593844328</v>
      </c>
      <c r="N40">
        <v>6.0162315852900002E-2</v>
      </c>
      <c r="O40">
        <v>5.2833230386399997E-2</v>
      </c>
      <c r="P40">
        <v>0.114033326405</v>
      </c>
      <c r="Q40">
        <v>0.123816456849</v>
      </c>
      <c r="R40">
        <v>8.0256029497699999E-2</v>
      </c>
      <c r="S40">
        <v>0.28228104261600001</v>
      </c>
      <c r="T40">
        <v>2.3376944394199999E-2</v>
      </c>
      <c r="U40">
        <v>5.1241704788199997E-2</v>
      </c>
      <c r="V40">
        <v>0.122777855908</v>
      </c>
      <c r="W40">
        <v>8.6855888886199994E-2</v>
      </c>
      <c r="X40">
        <v>7.5073602785600005E-2</v>
      </c>
      <c r="Y40">
        <v>0.143847960488</v>
      </c>
      <c r="Z40">
        <v>0.23399670876000001</v>
      </c>
      <c r="AA40">
        <v>0.26641955760199998</v>
      </c>
      <c r="AB40">
        <v>0.28644497732000002</v>
      </c>
      <c r="AC40">
        <v>0.103790244272</v>
      </c>
      <c r="AD40">
        <v>0.31790338720400002</v>
      </c>
      <c r="AE40">
        <v>0.25856782672900003</v>
      </c>
      <c r="AF40">
        <v>9.0004362710999999E-2</v>
      </c>
      <c r="AG40">
        <v>0.139670281195</v>
      </c>
      <c r="AH40">
        <v>0.16883712202000001</v>
      </c>
      <c r="AI40">
        <v>0.29947218356999999</v>
      </c>
      <c r="AJ40">
        <v>0.48212870592599999</v>
      </c>
      <c r="AK40">
        <v>9.9352230123699994E-2</v>
      </c>
      <c r="AL40">
        <v>0.201107603267</v>
      </c>
      <c r="AM40">
        <v>0.33582630543199998</v>
      </c>
      <c r="AN40">
        <v>0.24890081930999999</v>
      </c>
      <c r="AO40">
        <v>9.0922003636800003E-2</v>
      </c>
      <c r="AP40">
        <v>0.37553997283899998</v>
      </c>
      <c r="AQ40">
        <v>9.4880636800100004E-2</v>
      </c>
      <c r="AR40">
        <v>0.14820148085500001</v>
      </c>
      <c r="AS40">
        <v>0.24625147924499999</v>
      </c>
      <c r="AT40">
        <v>0.35352373542600002</v>
      </c>
      <c r="AU40">
        <v>6.8575698762499998E-2</v>
      </c>
      <c r="AV40">
        <v>4.4846086469500002E-2</v>
      </c>
      <c r="AW40">
        <v>4.9176502254599998E-2</v>
      </c>
      <c r="AX40">
        <v>4.0155197758799999E-2</v>
      </c>
      <c r="AY40">
        <v>2.46647791978E-2</v>
      </c>
      <c r="AZ40">
        <v>6.4793324916600004E-2</v>
      </c>
      <c r="BA40">
        <v>5.3525485279299997E-2</v>
      </c>
      <c r="BB40">
        <v>4.8766029693900002E-2</v>
      </c>
      <c r="BC40">
        <v>7.46903305204E-2</v>
      </c>
      <c r="BD40">
        <v>1.5077335500899999E-2</v>
      </c>
      <c r="BE40">
        <v>1.8207137090900001E-2</v>
      </c>
      <c r="BF40">
        <v>7.1574628791400002E-2</v>
      </c>
      <c r="BG40">
        <v>1.9949735379500001E-2</v>
      </c>
      <c r="BH40">
        <v>4.7718076619600001E-2</v>
      </c>
      <c r="BI40">
        <v>6.2507625460499996E-2</v>
      </c>
      <c r="BJ40">
        <v>0.23814300282</v>
      </c>
      <c r="BK40">
        <v>0.127319369007</v>
      </c>
      <c r="BL40">
        <v>0.34493629427900002</v>
      </c>
      <c r="BM40">
        <v>7.3488933329500003E-2</v>
      </c>
      <c r="BN40">
        <v>0.19208933660800001</v>
      </c>
      <c r="BO40">
        <v>0.16692373302300001</v>
      </c>
      <c r="BP40">
        <v>2.7609323526700001E-2</v>
      </c>
      <c r="BQ40">
        <v>8.8209649549100003E-2</v>
      </c>
      <c r="BR40">
        <v>0.13289022157700001</v>
      </c>
      <c r="BS40">
        <v>0.17017698257899999</v>
      </c>
      <c r="BT40">
        <v>0.34841354886600001</v>
      </c>
      <c r="BU40">
        <v>3.2240226671699998E-2</v>
      </c>
      <c r="BV40">
        <v>0.20218413082</v>
      </c>
      <c r="BW40">
        <v>3.3127366833000001E-2</v>
      </c>
      <c r="BX40">
        <v>3.4069774355799998E-2</v>
      </c>
      <c r="BY40">
        <v>3.3220677101899999E-2</v>
      </c>
      <c r="BZ40">
        <v>4.9143203188000001E-2</v>
      </c>
      <c r="CA40">
        <v>3.7109194286300003E-2</v>
      </c>
      <c r="CB40">
        <v>4.8088379921199999E-2</v>
      </c>
    </row>
    <row r="41" spans="1:80" x14ac:dyDescent="0.25">
      <c r="A41" t="s">
        <v>64</v>
      </c>
      <c r="B41" t="s">
        <v>91</v>
      </c>
      <c r="C41" t="s">
        <v>92</v>
      </c>
      <c r="D41" t="s">
        <v>135</v>
      </c>
      <c r="E41" t="s">
        <v>202</v>
      </c>
      <c r="F41" s="10" t="s">
        <v>203</v>
      </c>
      <c r="G41" s="11">
        <f t="shared" si="2"/>
        <v>0</v>
      </c>
      <c r="H41" s="12">
        <f t="shared" si="3"/>
        <v>0.19526652729507496</v>
      </c>
      <c r="I41">
        <v>0.28122634397899998</v>
      </c>
      <c r="J41">
        <v>0.37981351287600001</v>
      </c>
      <c r="K41">
        <v>0.24177046398999999</v>
      </c>
      <c r="L41">
        <v>7.9629534987100001E-2</v>
      </c>
      <c r="M41">
        <v>6.7871016899099995E-2</v>
      </c>
      <c r="N41">
        <v>0.143622375366</v>
      </c>
      <c r="O41">
        <v>0.20495033102599999</v>
      </c>
      <c r="P41">
        <v>0.123564322405</v>
      </c>
      <c r="Q41">
        <v>0.201244281405</v>
      </c>
      <c r="R41">
        <v>6.6166236969099998E-2</v>
      </c>
      <c r="S41">
        <v>8.3515302257599996E-2</v>
      </c>
      <c r="T41">
        <v>0.29649979218099998</v>
      </c>
      <c r="U41">
        <v>0.24500482387399999</v>
      </c>
      <c r="V41">
        <v>0.39677797274999999</v>
      </c>
      <c r="W41">
        <v>0.20673601594999999</v>
      </c>
      <c r="X41">
        <v>0.29541513689100002</v>
      </c>
      <c r="Y41">
        <v>0.143185329572</v>
      </c>
      <c r="Z41">
        <v>0.25826075631099998</v>
      </c>
      <c r="AA41">
        <v>0.17214589088400001</v>
      </c>
      <c r="AB41">
        <v>0.14235495149999999</v>
      </c>
      <c r="AC41">
        <v>0.148335847746</v>
      </c>
      <c r="AD41">
        <v>0.12648648492699999</v>
      </c>
      <c r="AE41">
        <v>0.19066012135400001</v>
      </c>
      <c r="AF41">
        <v>0.13066516892800001</v>
      </c>
      <c r="AG41">
        <v>0.30279354322000002</v>
      </c>
      <c r="AH41">
        <v>0.17949861942100001</v>
      </c>
      <c r="AI41">
        <v>0.41957868767099998</v>
      </c>
      <c r="AJ41">
        <v>4.7516648896500001E-2</v>
      </c>
      <c r="AK41">
        <v>9.1448651846299994E-2</v>
      </c>
      <c r="AL41">
        <v>0.24444129485300001</v>
      </c>
      <c r="AM41">
        <v>0.291086652999</v>
      </c>
      <c r="AN41">
        <v>0.20162825072900001</v>
      </c>
      <c r="AO41">
        <v>0.177943293024</v>
      </c>
      <c r="AP41">
        <v>0.109898298856</v>
      </c>
      <c r="AQ41">
        <v>0.199057846644</v>
      </c>
      <c r="AR41">
        <v>0.138801179435</v>
      </c>
      <c r="AS41">
        <v>3.7620530511300002E-2</v>
      </c>
      <c r="AT41">
        <v>0.25654676294500001</v>
      </c>
      <c r="AU41">
        <v>8.9396738172500004E-2</v>
      </c>
      <c r="AV41">
        <v>1.56202855619E-2</v>
      </c>
      <c r="AW41">
        <v>8.19909012537E-3</v>
      </c>
      <c r="AX41">
        <v>5.1422336848899998E-2</v>
      </c>
      <c r="AY41">
        <v>4.9883193143900002E-2</v>
      </c>
      <c r="AZ41">
        <v>4.1901449223900003E-2</v>
      </c>
      <c r="BA41">
        <v>6.0607005346799997E-2</v>
      </c>
      <c r="BB41">
        <v>2.2891384594800002E-2</v>
      </c>
      <c r="BC41">
        <v>8.7907510142100007E-3</v>
      </c>
      <c r="BD41">
        <v>5.8167241959199999E-2</v>
      </c>
      <c r="BE41">
        <v>0.20585524807800001</v>
      </c>
      <c r="BF41">
        <v>0.309932287651</v>
      </c>
      <c r="BG41">
        <v>7.6518039136699995E-2</v>
      </c>
      <c r="BH41">
        <v>0.152616638055</v>
      </c>
      <c r="BI41">
        <v>3.0940434525300001E-2</v>
      </c>
      <c r="BJ41">
        <v>0.122040273189</v>
      </c>
      <c r="BK41">
        <v>2.59070754584E-2</v>
      </c>
      <c r="BL41">
        <v>3.3459316712400003E-2</v>
      </c>
      <c r="BM41">
        <v>8.0120722717499995E-2</v>
      </c>
      <c r="BN41">
        <v>4.9203354131300003E-2</v>
      </c>
      <c r="BO41">
        <v>5.8007801516599997E-2</v>
      </c>
      <c r="BP41">
        <v>1.44534163521E-2</v>
      </c>
      <c r="BQ41">
        <v>0.108366637918</v>
      </c>
      <c r="BR41">
        <v>7.7923830866400007E-2</v>
      </c>
      <c r="BS41">
        <v>0.28638215136900003</v>
      </c>
      <c r="BT41">
        <v>1.8476924531399999E-2</v>
      </c>
      <c r="BU41">
        <v>2.7553100069899999E-2</v>
      </c>
      <c r="BV41">
        <v>0.112024309965</v>
      </c>
      <c r="BW41">
        <v>0.237471366878</v>
      </c>
      <c r="BX41">
        <v>5.05429206231E-2</v>
      </c>
      <c r="BY41">
        <v>9.37943671433E-2</v>
      </c>
      <c r="BZ41">
        <v>2.87785563429E-2</v>
      </c>
      <c r="CA41">
        <v>5.6670568182699999E-2</v>
      </c>
      <c r="CB41">
        <v>2.12206879212E-2</v>
      </c>
    </row>
    <row r="42" spans="1:80" x14ac:dyDescent="0.25">
      <c r="A42" t="s">
        <v>64</v>
      </c>
      <c r="B42" t="s">
        <v>96</v>
      </c>
      <c r="C42" t="s">
        <v>96</v>
      </c>
      <c r="D42" t="s">
        <v>128</v>
      </c>
      <c r="E42" t="s">
        <v>232</v>
      </c>
      <c r="F42" s="10" t="s">
        <v>233</v>
      </c>
      <c r="G42" s="11">
        <f t="shared" si="2"/>
        <v>0</v>
      </c>
      <c r="H42" s="12">
        <f t="shared" si="3"/>
        <v>0.19474802834745833</v>
      </c>
      <c r="I42">
        <v>0.24169265020899999</v>
      </c>
      <c r="J42">
        <v>0.31276555827300001</v>
      </c>
      <c r="K42">
        <v>0.14833499616599999</v>
      </c>
      <c r="L42">
        <v>7.4180193204000003E-2</v>
      </c>
      <c r="M42">
        <v>0.118727291119</v>
      </c>
      <c r="N42">
        <v>0.136852616111</v>
      </c>
      <c r="O42">
        <v>0.25983167028800003</v>
      </c>
      <c r="P42">
        <v>6.1306786733800002E-2</v>
      </c>
      <c r="Q42">
        <v>0.17997828537900001</v>
      </c>
      <c r="R42">
        <v>0.106607835574</v>
      </c>
      <c r="S42">
        <v>7.7575749647099998E-2</v>
      </c>
      <c r="T42">
        <v>0.351387617323</v>
      </c>
      <c r="U42">
        <v>0.140619646003</v>
      </c>
      <c r="V42">
        <v>0.23618945803800001</v>
      </c>
      <c r="W42">
        <v>0.19311420081</v>
      </c>
      <c r="X42">
        <v>0.42895223828599999</v>
      </c>
      <c r="Y42">
        <v>6.7769447484000003E-2</v>
      </c>
      <c r="Z42">
        <v>0.49160772528699997</v>
      </c>
      <c r="AA42">
        <v>0.20755200155600001</v>
      </c>
      <c r="AB42">
        <v>0.16773399788599999</v>
      </c>
      <c r="AC42">
        <v>0.18025650118</v>
      </c>
      <c r="AD42">
        <v>7.7137887515599995E-2</v>
      </c>
      <c r="AE42">
        <v>0.19605053346500001</v>
      </c>
      <c r="AF42">
        <v>0.18244973694899999</v>
      </c>
      <c r="AG42">
        <v>0.19798347953699999</v>
      </c>
      <c r="AH42">
        <v>0.194097661319</v>
      </c>
      <c r="AI42">
        <v>0.33061071316200003</v>
      </c>
      <c r="AJ42">
        <v>0.10987673282099999</v>
      </c>
      <c r="AK42">
        <v>0.1235694827</v>
      </c>
      <c r="AL42">
        <v>0.146164725489</v>
      </c>
      <c r="AM42">
        <v>0.14231501954699999</v>
      </c>
      <c r="AN42">
        <v>0.31246470000299997</v>
      </c>
      <c r="AO42">
        <v>0.39111250531800001</v>
      </c>
      <c r="AP42">
        <v>8.8981830982999999E-2</v>
      </c>
      <c r="AQ42">
        <v>0.21032746296400001</v>
      </c>
      <c r="AR42">
        <v>0.12475008217899999</v>
      </c>
      <c r="AS42">
        <v>6.3449881599699998E-2</v>
      </c>
      <c r="AT42">
        <v>0.23169011892300001</v>
      </c>
      <c r="AU42">
        <v>6.4249078463699996E-2</v>
      </c>
      <c r="AV42">
        <v>2.4936003414900001E-2</v>
      </c>
      <c r="AW42">
        <v>1.78591506043E-2</v>
      </c>
      <c r="AX42">
        <v>6.8650461856500006E-2</v>
      </c>
      <c r="AY42">
        <v>8.4663036886599999E-2</v>
      </c>
      <c r="AZ42">
        <v>2.64168586233E-2</v>
      </c>
      <c r="BA42">
        <v>7.9599451096599994E-2</v>
      </c>
      <c r="BB42">
        <v>4.8687131464300003E-2</v>
      </c>
      <c r="BC42">
        <v>2.1945164004200001E-2</v>
      </c>
      <c r="BD42">
        <v>7.2781785659799994E-2</v>
      </c>
      <c r="BE42">
        <v>2.8894568889499999E-3</v>
      </c>
      <c r="BF42">
        <v>0.134352537587</v>
      </c>
      <c r="BG42">
        <v>8.8607927522199995E-2</v>
      </c>
      <c r="BH42">
        <v>0.21492262108900001</v>
      </c>
      <c r="BI42">
        <v>3.8929857403799999E-2</v>
      </c>
      <c r="BJ42">
        <v>0.118576636155</v>
      </c>
      <c r="BK42">
        <v>4.5301357383E-2</v>
      </c>
      <c r="BL42">
        <v>3.9363336798700001E-2</v>
      </c>
      <c r="BM42">
        <v>8.0056129988800004E-2</v>
      </c>
      <c r="BN42">
        <v>2.5908932589999999E-2</v>
      </c>
      <c r="BO42">
        <v>7.80458246829E-2</v>
      </c>
      <c r="BP42">
        <v>2.16516645883E-2</v>
      </c>
      <c r="BQ42">
        <v>0.116849640468</v>
      </c>
      <c r="BR42">
        <v>5.7850563492600003E-2</v>
      </c>
      <c r="BS42">
        <v>0.10171760538500001</v>
      </c>
      <c r="BT42">
        <v>3.7950353859400002E-2</v>
      </c>
      <c r="BU42">
        <v>2.9263973941700001E-2</v>
      </c>
      <c r="BV42">
        <v>5.4509265045300001E-2</v>
      </c>
      <c r="BW42">
        <v>1.9635680989900001E-2</v>
      </c>
      <c r="BX42">
        <v>0.11597696714400001</v>
      </c>
      <c r="BY42">
        <v>0.39898554607100001</v>
      </c>
      <c r="BZ42">
        <v>7.5232644273800003E-3</v>
      </c>
      <c r="CA42">
        <v>7.5714421616300001E-2</v>
      </c>
      <c r="CB42">
        <v>3.1664809352299997E-2</v>
      </c>
    </row>
    <row r="43" spans="1:80" x14ac:dyDescent="0.25">
      <c r="A43" t="s">
        <v>64</v>
      </c>
      <c r="B43" t="s">
        <v>138</v>
      </c>
      <c r="C43" t="s">
        <v>149</v>
      </c>
      <c r="D43" t="s">
        <v>150</v>
      </c>
      <c r="E43" t="s">
        <v>151</v>
      </c>
      <c r="F43" s="10" t="s">
        <v>227</v>
      </c>
      <c r="G43" s="11">
        <f t="shared" si="2"/>
        <v>0</v>
      </c>
      <c r="H43" s="12">
        <f t="shared" si="3"/>
        <v>0.18188162283879442</v>
      </c>
      <c r="I43">
        <v>0.29721293915300001</v>
      </c>
      <c r="J43">
        <v>0.30705048421300002</v>
      </c>
      <c r="K43">
        <v>0.28775308984100001</v>
      </c>
      <c r="L43">
        <v>0.17782412213900001</v>
      </c>
      <c r="M43">
        <v>0.16431634974500001</v>
      </c>
      <c r="N43">
        <v>0.14124254328700001</v>
      </c>
      <c r="O43">
        <v>0.179910016082</v>
      </c>
      <c r="P43">
        <v>0.104625843807</v>
      </c>
      <c r="Q43">
        <v>0.13329713066500001</v>
      </c>
      <c r="R43">
        <v>0.15980238855699999</v>
      </c>
      <c r="S43">
        <v>0.13630641000400001</v>
      </c>
      <c r="T43">
        <v>0.13743810298199999</v>
      </c>
      <c r="U43">
        <v>0.16531862638200001</v>
      </c>
      <c r="V43">
        <v>0.27832119248499998</v>
      </c>
      <c r="W43">
        <v>0.13775087941700001</v>
      </c>
      <c r="X43">
        <v>0.34033755027599999</v>
      </c>
      <c r="Y43">
        <v>9.5943447770499998E-2</v>
      </c>
      <c r="Z43">
        <v>0.16347074891899999</v>
      </c>
      <c r="AA43">
        <v>0.18674473835899999</v>
      </c>
      <c r="AB43">
        <v>0.266327935796</v>
      </c>
      <c r="AC43">
        <v>0.1330728454</v>
      </c>
      <c r="AD43">
        <v>0.16079692680800001</v>
      </c>
      <c r="AE43">
        <v>0.23002120356899999</v>
      </c>
      <c r="AF43">
        <v>0.109845608447</v>
      </c>
      <c r="AG43">
        <v>5.9088626608899998E-2</v>
      </c>
      <c r="AH43">
        <v>0.141628287953</v>
      </c>
      <c r="AI43">
        <v>0.28339631915899999</v>
      </c>
      <c r="AJ43">
        <v>0.118654129962</v>
      </c>
      <c r="AK43">
        <v>0.111581619406</v>
      </c>
      <c r="AL43">
        <v>0.16837301354</v>
      </c>
      <c r="AM43">
        <v>0.21825962873499999</v>
      </c>
      <c r="AN43">
        <v>0.22358597298499999</v>
      </c>
      <c r="AO43">
        <v>0.20179462977500001</v>
      </c>
      <c r="AP43">
        <v>8.0500616853199994E-2</v>
      </c>
      <c r="AQ43">
        <v>0.23550302987999999</v>
      </c>
      <c r="AR43">
        <v>0.21064142323599999</v>
      </c>
      <c r="AS43">
        <v>0.10206394908200001</v>
      </c>
      <c r="AT43">
        <v>9.3679123598900002E-2</v>
      </c>
      <c r="AU43">
        <v>0.122948526751</v>
      </c>
      <c r="AV43">
        <v>5.6309219927799997E-2</v>
      </c>
      <c r="AW43">
        <v>8.0714329645500002E-2</v>
      </c>
      <c r="AX43">
        <v>5.3923680379599999E-2</v>
      </c>
      <c r="AY43">
        <v>0.102833184327</v>
      </c>
      <c r="AZ43">
        <v>4.6339990832699997E-2</v>
      </c>
      <c r="BA43">
        <v>7.6768546592299994E-2</v>
      </c>
      <c r="BB43">
        <v>6.2975136642099999E-2</v>
      </c>
      <c r="BC43">
        <v>8.0600749265499996E-2</v>
      </c>
      <c r="BD43">
        <v>3.2595701228300002E-2</v>
      </c>
      <c r="BE43">
        <v>6.3783919196900005E-2</v>
      </c>
      <c r="BF43">
        <v>0.14644474158699999</v>
      </c>
      <c r="BG43">
        <v>1.8880150991399999E-2</v>
      </c>
      <c r="BH43">
        <v>0.31675004783999999</v>
      </c>
      <c r="BI43">
        <v>5.2422060357199998E-2</v>
      </c>
      <c r="BJ43">
        <v>6.3416448400999997E-2</v>
      </c>
      <c r="BK43">
        <v>8.4174473368199998E-2</v>
      </c>
      <c r="BL43">
        <v>0.17237486098800001</v>
      </c>
      <c r="BM43">
        <v>6.5520387027200006E-2</v>
      </c>
      <c r="BN43">
        <v>6.3566488437899998E-2</v>
      </c>
      <c r="BO43">
        <v>0.102101485925</v>
      </c>
      <c r="BP43">
        <v>3.6459520868E-2</v>
      </c>
      <c r="BQ43">
        <v>2.0999117570399999E-2</v>
      </c>
      <c r="BR43">
        <v>3.6960381208999998E-2</v>
      </c>
      <c r="BS43">
        <v>3.7514448838200001E-2</v>
      </c>
      <c r="BT43">
        <v>4.7005507469799999E-2</v>
      </c>
      <c r="BU43">
        <v>6.1543722682099997E-2</v>
      </c>
      <c r="BV43">
        <v>9.896062957E-2</v>
      </c>
      <c r="BW43">
        <v>6.5009118794099999E-2</v>
      </c>
      <c r="BX43">
        <v>3.0975609263200001E-2</v>
      </c>
      <c r="BY43">
        <v>3.3434520906999998E-2</v>
      </c>
      <c r="BZ43">
        <v>6.9564914080600003E-3</v>
      </c>
      <c r="CA43">
        <v>0.16754679191999999</v>
      </c>
      <c r="CB43">
        <v>0.109621661257</v>
      </c>
    </row>
    <row r="44" spans="1:80" x14ac:dyDescent="0.25">
      <c r="A44" t="s">
        <v>64</v>
      </c>
      <c r="B44" t="s">
        <v>296</v>
      </c>
      <c r="C44" t="s">
        <v>297</v>
      </c>
      <c r="D44" t="s">
        <v>298</v>
      </c>
      <c r="E44" t="s">
        <v>299</v>
      </c>
      <c r="F44" s="10" t="s">
        <v>304</v>
      </c>
      <c r="G44" s="11">
        <f t="shared" si="2"/>
        <v>0</v>
      </c>
      <c r="H44" s="12">
        <f t="shared" si="3"/>
        <v>0.17779459444552498</v>
      </c>
      <c r="I44">
        <v>2.3966370446100001E-2</v>
      </c>
      <c r="J44">
        <v>2.2387717411399999E-2</v>
      </c>
      <c r="K44">
        <v>7.7292100996800006E-2</v>
      </c>
      <c r="L44">
        <v>0.17743461214799999</v>
      </c>
      <c r="M44">
        <v>4.59405678067E-2</v>
      </c>
      <c r="N44">
        <v>0.10396729047</v>
      </c>
      <c r="O44">
        <v>0.12321749400699999</v>
      </c>
      <c r="P44">
        <v>0.14326168028</v>
      </c>
      <c r="Q44">
        <v>0.16076129612100001</v>
      </c>
      <c r="R44">
        <v>0.24631305469100001</v>
      </c>
      <c r="S44">
        <v>0.20107878775499999</v>
      </c>
      <c r="T44">
        <v>9.6594857013200003E-2</v>
      </c>
      <c r="U44">
        <v>0.27737272863200002</v>
      </c>
      <c r="V44">
        <v>0.103651755006</v>
      </c>
      <c r="W44">
        <v>0.10593678787499999</v>
      </c>
      <c r="X44">
        <v>0.18249734514900001</v>
      </c>
      <c r="Y44">
        <v>0.193448800512</v>
      </c>
      <c r="Z44">
        <v>7.7294244122099995E-2</v>
      </c>
      <c r="AA44">
        <v>9.2498395715500004E-2</v>
      </c>
      <c r="AB44">
        <v>0.14015565568900001</v>
      </c>
      <c r="AC44">
        <v>0.21364843436799999</v>
      </c>
      <c r="AD44">
        <v>0.155716724645</v>
      </c>
      <c r="AE44">
        <v>9.8060701330600006E-2</v>
      </c>
      <c r="AF44">
        <v>0.25430789925399999</v>
      </c>
      <c r="AG44">
        <v>1.24479457772</v>
      </c>
      <c r="AH44">
        <v>8.1841432543299994E-2</v>
      </c>
      <c r="AI44">
        <v>7.0266247326200001E-2</v>
      </c>
      <c r="AJ44">
        <v>0.238647003947</v>
      </c>
      <c r="AK44">
        <v>0.43648567689899997</v>
      </c>
      <c r="AL44">
        <v>0.16611621868099999</v>
      </c>
      <c r="AM44">
        <v>0.10030929040100001</v>
      </c>
      <c r="AN44">
        <v>0.184107887262</v>
      </c>
      <c r="AO44">
        <v>0.13511837724299999</v>
      </c>
      <c r="AP44">
        <v>0.16205318540899999</v>
      </c>
      <c r="AQ44">
        <v>0.11523069648299999</v>
      </c>
      <c r="AR44">
        <v>0.14882950468</v>
      </c>
      <c r="AS44">
        <v>1.3434109064200001E-2</v>
      </c>
      <c r="AT44">
        <v>1.6939469625400001E-2</v>
      </c>
      <c r="AU44">
        <v>3.6387734682800002E-2</v>
      </c>
      <c r="AV44">
        <v>0.106630560794</v>
      </c>
      <c r="AW44">
        <v>2.18894282649E-2</v>
      </c>
      <c r="AX44">
        <v>3.4178222962800001E-2</v>
      </c>
      <c r="AY44">
        <v>6.2731182394899998E-2</v>
      </c>
      <c r="AZ44">
        <v>6.6127463748700002E-2</v>
      </c>
      <c r="BA44">
        <v>4.26352293378E-2</v>
      </c>
      <c r="BB44">
        <v>8.8949874157600001E-2</v>
      </c>
      <c r="BC44">
        <v>0.129464047547</v>
      </c>
      <c r="BD44">
        <v>3.6722359013999999E-2</v>
      </c>
      <c r="BE44">
        <v>0.114417178275</v>
      </c>
      <c r="BF44">
        <v>2.3817857674499999E-2</v>
      </c>
      <c r="BG44">
        <v>3.2190935530399999E-2</v>
      </c>
      <c r="BH44">
        <v>7.7376326439100002E-2</v>
      </c>
      <c r="BI44">
        <v>8.0479254291100005E-2</v>
      </c>
      <c r="BJ44">
        <v>2.33117487367E-2</v>
      </c>
      <c r="BK44">
        <v>2.1454943998499999E-2</v>
      </c>
      <c r="BL44">
        <v>0.121771221406</v>
      </c>
      <c r="BM44">
        <v>8.7345323423900001E-2</v>
      </c>
      <c r="BN44">
        <v>9.2447882614699994E-2</v>
      </c>
      <c r="BO44">
        <v>2.2904586696900001E-2</v>
      </c>
      <c r="BP44">
        <v>0.119362018477</v>
      </c>
      <c r="BQ44">
        <v>1.27616058289</v>
      </c>
      <c r="BR44">
        <v>3.3681036065899998E-2</v>
      </c>
      <c r="BS44">
        <v>3.47012636081E-3</v>
      </c>
      <c r="BT44">
        <v>8.4469883045200006E-2</v>
      </c>
      <c r="BU44">
        <v>0.39234073573099998</v>
      </c>
      <c r="BV44">
        <v>9.9008784652600004E-2</v>
      </c>
      <c r="BW44">
        <v>3.72183834655E-2</v>
      </c>
      <c r="BX44">
        <v>0.11652897694</v>
      </c>
      <c r="BY44">
        <v>4.3280480699399999E-2</v>
      </c>
      <c r="BZ44">
        <v>4.3278198455399999E-2</v>
      </c>
      <c r="CA44">
        <v>5.1658632942099998E-2</v>
      </c>
      <c r="CB44">
        <v>4.71834437218E-2</v>
      </c>
    </row>
    <row r="45" spans="1:80" x14ac:dyDescent="0.25">
      <c r="A45" t="s">
        <v>64</v>
      </c>
      <c r="B45" t="s">
        <v>96</v>
      </c>
      <c r="C45" t="s">
        <v>96</v>
      </c>
      <c r="D45" t="s">
        <v>128</v>
      </c>
      <c r="E45" t="s">
        <v>176</v>
      </c>
      <c r="F45" s="10" t="s">
        <v>177</v>
      </c>
      <c r="G45" s="11">
        <f t="shared" si="2"/>
        <v>0</v>
      </c>
      <c r="H45" s="12">
        <f t="shared" si="3"/>
        <v>0.17111987576237225</v>
      </c>
      <c r="I45">
        <v>0.11857821767</v>
      </c>
      <c r="J45">
        <v>0.25617203423899998</v>
      </c>
      <c r="K45">
        <v>8.0929354602E-2</v>
      </c>
      <c r="L45">
        <v>0.12171010239000001</v>
      </c>
      <c r="M45">
        <v>4.3149044858099998E-2</v>
      </c>
      <c r="N45">
        <v>0.18137864515300001</v>
      </c>
      <c r="O45">
        <v>0.15224109982100001</v>
      </c>
      <c r="P45">
        <v>6.0812876291699999E-2</v>
      </c>
      <c r="Q45">
        <v>0.100680178977</v>
      </c>
      <c r="R45">
        <v>6.8296197821499996E-2</v>
      </c>
      <c r="S45">
        <v>4.3934631840699997E-2</v>
      </c>
      <c r="T45">
        <v>0.24657659786700001</v>
      </c>
      <c r="U45">
        <v>0.14241236764599999</v>
      </c>
      <c r="V45">
        <v>0.26897120130000002</v>
      </c>
      <c r="W45">
        <v>0.19355179027899999</v>
      </c>
      <c r="X45">
        <v>0.29105829843199998</v>
      </c>
      <c r="Y45">
        <v>0.135321523089</v>
      </c>
      <c r="Z45">
        <v>0.168410304835</v>
      </c>
      <c r="AA45">
        <v>0.22543223954300001</v>
      </c>
      <c r="AB45">
        <v>8.4901263289899997E-2</v>
      </c>
      <c r="AC45">
        <v>0.22519220480800001</v>
      </c>
      <c r="AD45">
        <v>9.5976720398799995E-2</v>
      </c>
      <c r="AE45">
        <v>0.13781310827000001</v>
      </c>
      <c r="AF45">
        <v>0.38183614781199998</v>
      </c>
      <c r="AG45">
        <v>0.20031491123699999</v>
      </c>
      <c r="AH45">
        <v>0.15969083455700001</v>
      </c>
      <c r="AI45">
        <v>0.23026475234900001</v>
      </c>
      <c r="AJ45">
        <v>0.149362704727</v>
      </c>
      <c r="AK45">
        <v>0.30583061238499998</v>
      </c>
      <c r="AL45">
        <v>0.203444691915</v>
      </c>
      <c r="AM45">
        <v>0.129717660683</v>
      </c>
      <c r="AN45">
        <v>0.51334023559200004</v>
      </c>
      <c r="AO45">
        <v>0.17942882421299999</v>
      </c>
      <c r="AP45">
        <v>8.9469617954000005E-2</v>
      </c>
      <c r="AQ45">
        <v>8.7399079054900006E-2</v>
      </c>
      <c r="AR45">
        <v>8.6715451544799996E-2</v>
      </c>
      <c r="AS45">
        <v>8.8754550061100002E-2</v>
      </c>
      <c r="AT45">
        <v>0.102571472646</v>
      </c>
      <c r="AU45">
        <v>3.0703177792700001E-2</v>
      </c>
      <c r="AV45">
        <v>0.110263974301</v>
      </c>
      <c r="AW45">
        <v>9.5223956020400007E-3</v>
      </c>
      <c r="AX45">
        <v>0.13475415849</v>
      </c>
      <c r="AY45">
        <v>9.3919362187800004E-2</v>
      </c>
      <c r="AZ45">
        <v>2.89084721789E-2</v>
      </c>
      <c r="BA45">
        <v>4.6118128892600002E-2</v>
      </c>
      <c r="BB45">
        <v>2.15595158225E-2</v>
      </c>
      <c r="BC45">
        <v>1.7685226249199999E-2</v>
      </c>
      <c r="BD45">
        <v>6.8109672356599996E-2</v>
      </c>
      <c r="BE45">
        <v>0.15372052984099999</v>
      </c>
      <c r="BF45">
        <v>0.122232142224</v>
      </c>
      <c r="BG45">
        <v>5.4854091833899998E-2</v>
      </c>
      <c r="BH45">
        <v>0.18213340642500001</v>
      </c>
      <c r="BI45">
        <v>2.4921690163500002E-2</v>
      </c>
      <c r="BJ45">
        <v>1.56196263425E-2</v>
      </c>
      <c r="BK45">
        <v>9.1404085864000006E-2</v>
      </c>
      <c r="BL45">
        <v>5.31851314124E-2</v>
      </c>
      <c r="BM45">
        <v>4.1833391811099997E-2</v>
      </c>
      <c r="BN45">
        <v>2.2685792522300002E-2</v>
      </c>
      <c r="BO45">
        <v>3.3303231188500003E-2</v>
      </c>
      <c r="BP45">
        <v>0.109768354905</v>
      </c>
      <c r="BQ45">
        <v>6.31056067167E-2</v>
      </c>
      <c r="BR45">
        <v>8.3712163974500001E-2</v>
      </c>
      <c r="BS45">
        <v>6.7042897077099997E-2</v>
      </c>
      <c r="BT45">
        <v>6.4279865071999995E-2</v>
      </c>
      <c r="BU45">
        <v>0.26551723904800001</v>
      </c>
      <c r="BV45">
        <v>5.4022767679699997E-2</v>
      </c>
      <c r="BW45">
        <v>6.6128607050600002E-2</v>
      </c>
      <c r="BX45">
        <v>0.239114822049</v>
      </c>
      <c r="BY45">
        <v>1.17794547533E-2</v>
      </c>
      <c r="BZ45">
        <v>4.4817375001199998E-2</v>
      </c>
      <c r="CA45">
        <v>1.6418651183899999E-2</v>
      </c>
      <c r="CB45">
        <v>5.28085804048E-2</v>
      </c>
    </row>
    <row r="46" spans="1:80" x14ac:dyDescent="0.25">
      <c r="A46" t="s">
        <v>64</v>
      </c>
      <c r="B46" t="s">
        <v>138</v>
      </c>
      <c r="C46" t="s">
        <v>149</v>
      </c>
      <c r="D46" t="s">
        <v>150</v>
      </c>
      <c r="E46" t="s">
        <v>151</v>
      </c>
      <c r="F46" s="10" t="s">
        <v>261</v>
      </c>
      <c r="G46" s="11">
        <f t="shared" si="2"/>
        <v>0</v>
      </c>
      <c r="H46" s="12">
        <f t="shared" si="3"/>
        <v>0.1634087215732333</v>
      </c>
      <c r="I46">
        <v>0.167781838992</v>
      </c>
      <c r="J46">
        <v>0.23737920440999999</v>
      </c>
      <c r="K46">
        <v>0.136240706686</v>
      </c>
      <c r="L46">
        <v>9.0558773697600001E-2</v>
      </c>
      <c r="M46">
        <v>9.6634418430399993E-2</v>
      </c>
      <c r="N46">
        <v>0.13528249826899999</v>
      </c>
      <c r="O46">
        <v>7.5408000861399996E-2</v>
      </c>
      <c r="P46">
        <v>8.5768251460699996E-2</v>
      </c>
      <c r="Q46">
        <v>4.9174385523300002E-2</v>
      </c>
      <c r="R46">
        <v>7.1594784839299999E-2</v>
      </c>
      <c r="S46">
        <v>0.15724177834700001</v>
      </c>
      <c r="T46">
        <v>0.130353867594</v>
      </c>
      <c r="U46">
        <v>0.170094973023</v>
      </c>
      <c r="V46">
        <v>7.9990142828999994E-2</v>
      </c>
      <c r="W46">
        <v>9.1569572078100001E-2</v>
      </c>
      <c r="X46">
        <v>0.19053090150800001</v>
      </c>
      <c r="Y46">
        <v>0.113718573514</v>
      </c>
      <c r="Z46">
        <v>0.25301465238699999</v>
      </c>
      <c r="AA46">
        <v>0.16409935439699999</v>
      </c>
      <c r="AB46">
        <v>0.40345737797499998</v>
      </c>
      <c r="AC46">
        <v>0.224703288517</v>
      </c>
      <c r="AD46">
        <v>0.21276155359999999</v>
      </c>
      <c r="AE46">
        <v>0.244767781953</v>
      </c>
      <c r="AF46">
        <v>6.24747667479E-2</v>
      </c>
      <c r="AG46">
        <v>0.18358987871999999</v>
      </c>
      <c r="AH46">
        <v>9.7677046514299995E-2</v>
      </c>
      <c r="AI46">
        <v>0.20816883821900001</v>
      </c>
      <c r="AJ46">
        <v>0.17910218191499999</v>
      </c>
      <c r="AK46">
        <v>0.14485357154799999</v>
      </c>
      <c r="AL46">
        <v>9.5738178515700004E-2</v>
      </c>
      <c r="AM46">
        <v>0.307362846174</v>
      </c>
      <c r="AN46">
        <v>8.7417808869399996E-2</v>
      </c>
      <c r="AO46">
        <v>0.36664548557600002</v>
      </c>
      <c r="AP46">
        <v>6.2146812916299997E-2</v>
      </c>
      <c r="AQ46">
        <v>0.33715726978100002</v>
      </c>
      <c r="AR46">
        <v>0.16825261024800001</v>
      </c>
      <c r="AS46">
        <v>7.3710581757199994E-2</v>
      </c>
      <c r="AT46">
        <v>5.8790868619799999E-2</v>
      </c>
      <c r="AU46">
        <v>0.12212188557</v>
      </c>
      <c r="AV46">
        <v>5.44231662435E-2</v>
      </c>
      <c r="AW46">
        <v>2.0568026789999999E-2</v>
      </c>
      <c r="AX46">
        <v>3.4432676407900001E-2</v>
      </c>
      <c r="AY46">
        <v>5.8926972223099998E-2</v>
      </c>
      <c r="AZ46">
        <v>2.6946413235000001E-2</v>
      </c>
      <c r="BA46">
        <v>8.0930480159399996E-3</v>
      </c>
      <c r="BB46">
        <v>3.8587726230699997E-2</v>
      </c>
      <c r="BC46">
        <v>6.6774009861699998E-2</v>
      </c>
      <c r="BD46">
        <v>2.2454694993700001E-2</v>
      </c>
      <c r="BE46">
        <v>0.14529610153899999</v>
      </c>
      <c r="BF46">
        <v>8.0975337196500005E-2</v>
      </c>
      <c r="BG46">
        <v>4.6200866948500001E-2</v>
      </c>
      <c r="BH46">
        <v>0.160499037861</v>
      </c>
      <c r="BI46">
        <v>2.86100282811E-2</v>
      </c>
      <c r="BJ46">
        <v>0.147941089744</v>
      </c>
      <c r="BK46">
        <v>0.106057532296</v>
      </c>
      <c r="BL46">
        <v>0.436533609765</v>
      </c>
      <c r="BM46">
        <v>0.14010279775199999</v>
      </c>
      <c r="BN46">
        <v>0.15226123116199999</v>
      </c>
      <c r="BO46">
        <v>7.6411668079699999E-2</v>
      </c>
      <c r="BP46">
        <v>3.7855117528900001E-2</v>
      </c>
      <c r="BQ46">
        <v>1.07079795456E-2</v>
      </c>
      <c r="BR46">
        <v>6.5404785075600005E-2</v>
      </c>
      <c r="BS46">
        <v>0.144927247905</v>
      </c>
      <c r="BT46">
        <v>4.8145855686499997E-2</v>
      </c>
      <c r="BU46">
        <v>7.2834302193499997E-2</v>
      </c>
      <c r="BV46">
        <v>2.5142109639300001E-2</v>
      </c>
      <c r="BW46">
        <v>0.23966989808399999</v>
      </c>
      <c r="BX46">
        <v>3.5292142529200002E-2</v>
      </c>
      <c r="BY46">
        <v>0.41593798244000002</v>
      </c>
      <c r="BZ46">
        <v>1.2434748521100001E-2</v>
      </c>
      <c r="CA46">
        <v>0.16910013535400001</v>
      </c>
      <c r="CB46">
        <v>0.15521915840700001</v>
      </c>
    </row>
    <row r="47" spans="1:80" x14ac:dyDescent="0.25">
      <c r="A47" t="s">
        <v>64</v>
      </c>
      <c r="B47" t="s">
        <v>91</v>
      </c>
      <c r="C47" t="s">
        <v>92</v>
      </c>
      <c r="D47" t="s">
        <v>135</v>
      </c>
      <c r="E47" t="s">
        <v>136</v>
      </c>
      <c r="F47" s="10" t="s">
        <v>310</v>
      </c>
      <c r="G47" s="11">
        <f t="shared" si="2"/>
        <v>0</v>
      </c>
      <c r="H47" s="12">
        <f t="shared" si="3"/>
        <v>0.14913231738895283</v>
      </c>
      <c r="I47">
        <v>7.2400411513900004E-2</v>
      </c>
      <c r="J47">
        <v>7.5086426365699996E-2</v>
      </c>
      <c r="K47">
        <v>0.14566900916</v>
      </c>
      <c r="L47">
        <v>3.07239936181E-2</v>
      </c>
      <c r="M47">
        <v>3.3028342793200001E-2</v>
      </c>
      <c r="N47">
        <v>3.5054382070299997E-2</v>
      </c>
      <c r="O47">
        <v>4.3250130826899998E-2</v>
      </c>
      <c r="P47">
        <v>7.7135151080099995E-2</v>
      </c>
      <c r="Q47">
        <v>0.117159522351</v>
      </c>
      <c r="R47">
        <v>4.3817911739400001E-2</v>
      </c>
      <c r="S47">
        <v>0.10015895959</v>
      </c>
      <c r="T47">
        <v>4.8452616470099998E-2</v>
      </c>
      <c r="U47">
        <v>6.4844309718899998E-2</v>
      </c>
      <c r="V47">
        <v>8.7193878529100002E-2</v>
      </c>
      <c r="W47">
        <v>0.10823319354200001</v>
      </c>
      <c r="X47">
        <v>0.17368974710499999</v>
      </c>
      <c r="Y47">
        <v>0.15763930821</v>
      </c>
      <c r="Z47">
        <v>0.16960076629099999</v>
      </c>
      <c r="AA47">
        <v>7.99487531472E-2</v>
      </c>
      <c r="AB47">
        <v>0.23372937726199999</v>
      </c>
      <c r="AC47">
        <v>0.15292671941899999</v>
      </c>
      <c r="AD47">
        <v>8.2299817712699994E-2</v>
      </c>
      <c r="AE47">
        <v>0.17395418660500001</v>
      </c>
      <c r="AF47">
        <v>4.7843305162799998E-2</v>
      </c>
      <c r="AG47">
        <v>0.12245724693399999</v>
      </c>
      <c r="AH47">
        <v>6.9870735308800003E-2</v>
      </c>
      <c r="AI47">
        <v>0.17536088557000001</v>
      </c>
      <c r="AJ47">
        <v>0.14722671450200001</v>
      </c>
      <c r="AK47">
        <v>0.15025897716</v>
      </c>
      <c r="AL47">
        <v>0.123619810388</v>
      </c>
      <c r="AM47">
        <v>0.16352786545100001</v>
      </c>
      <c r="AN47">
        <v>0.104490903612</v>
      </c>
      <c r="AO47">
        <v>0.26105530876900002</v>
      </c>
      <c r="AP47">
        <v>1.4906420200699999</v>
      </c>
      <c r="AQ47">
        <v>0.12750937777400001</v>
      </c>
      <c r="AR47">
        <v>7.8903360180099996E-2</v>
      </c>
      <c r="AS47">
        <v>3.72940798196E-2</v>
      </c>
      <c r="AT47">
        <v>3.6646518027200002E-2</v>
      </c>
      <c r="AU47">
        <v>0.121067998117</v>
      </c>
      <c r="AV47">
        <v>6.8360301661199996E-3</v>
      </c>
      <c r="AW47">
        <v>1.8781121916399999E-2</v>
      </c>
      <c r="AX47">
        <v>1.3585761462200001E-2</v>
      </c>
      <c r="AY47">
        <v>1.5820914809200001E-2</v>
      </c>
      <c r="AZ47">
        <v>2.5789325080200001E-2</v>
      </c>
      <c r="BA47">
        <v>4.5770325463300003E-2</v>
      </c>
      <c r="BB47">
        <v>2.4919564361299999E-2</v>
      </c>
      <c r="BC47">
        <v>4.7193586590000003E-2</v>
      </c>
      <c r="BD47">
        <v>3.9257748124900002E-2</v>
      </c>
      <c r="BE47">
        <v>4.1490118085999998E-2</v>
      </c>
      <c r="BF47">
        <v>4.1915397226899999E-2</v>
      </c>
      <c r="BG47">
        <v>6.3460271538199997E-2</v>
      </c>
      <c r="BH47">
        <v>3.66690896157E-2</v>
      </c>
      <c r="BI47">
        <v>5.5707120301400001E-2</v>
      </c>
      <c r="BJ47">
        <v>3.9377735419700001E-2</v>
      </c>
      <c r="BK47">
        <v>5.4468089105099999E-3</v>
      </c>
      <c r="BL47">
        <v>0.12956199171900001</v>
      </c>
      <c r="BM47">
        <v>1.48539060982E-2</v>
      </c>
      <c r="BN47">
        <v>6.43431619486E-2</v>
      </c>
      <c r="BO47">
        <v>0.10272685773</v>
      </c>
      <c r="BP47">
        <v>1.4249217085600001E-2</v>
      </c>
      <c r="BQ47">
        <v>4.0844209169700003E-2</v>
      </c>
      <c r="BR47">
        <v>1.9323728045300002E-2</v>
      </c>
      <c r="BS47">
        <v>0.10236030542000001</v>
      </c>
      <c r="BT47">
        <v>0.11213598324100001</v>
      </c>
      <c r="BU47">
        <v>2.8897038813999999E-2</v>
      </c>
      <c r="BV47">
        <v>0.12337775870500001</v>
      </c>
      <c r="BW47">
        <v>8.4682104720699994E-2</v>
      </c>
      <c r="BX47">
        <v>2.3467090283000001E-2</v>
      </c>
      <c r="BY47">
        <v>0.15907691523600001</v>
      </c>
      <c r="BZ47">
        <v>1.82119349058</v>
      </c>
      <c r="CA47">
        <v>0.15853220068400001</v>
      </c>
      <c r="CB47">
        <v>8.6069762553500004E-2</v>
      </c>
    </row>
    <row r="48" spans="1:80" x14ac:dyDescent="0.25">
      <c r="A48" t="s">
        <v>64</v>
      </c>
      <c r="B48" t="s">
        <v>65</v>
      </c>
      <c r="C48" t="s">
        <v>146</v>
      </c>
      <c r="D48" t="s">
        <v>147</v>
      </c>
      <c r="E48" t="s">
        <v>147</v>
      </c>
      <c r="F48" s="10" t="s">
        <v>148</v>
      </c>
      <c r="G48" s="11">
        <f t="shared" si="2"/>
        <v>0</v>
      </c>
      <c r="H48" s="12">
        <f t="shared" si="3"/>
        <v>0.14607858239341395</v>
      </c>
      <c r="I48">
        <v>7.4744019842000006E-2</v>
      </c>
      <c r="J48">
        <v>0.119811648475</v>
      </c>
      <c r="K48">
        <v>0.199954287934</v>
      </c>
      <c r="L48">
        <v>0.27070488746499999</v>
      </c>
      <c r="M48">
        <v>0.20832620719299999</v>
      </c>
      <c r="N48">
        <v>0.17883829110999999</v>
      </c>
      <c r="O48">
        <v>0.187982413051</v>
      </c>
      <c r="P48">
        <v>9.74577198787E-2</v>
      </c>
      <c r="Q48">
        <v>0.128869375314</v>
      </c>
      <c r="R48">
        <v>0.129037863296</v>
      </c>
      <c r="S48">
        <v>0.17518876579100001</v>
      </c>
      <c r="T48">
        <v>2.8699050572199999E-2</v>
      </c>
      <c r="U48">
        <v>0.21523359599399999</v>
      </c>
      <c r="V48">
        <v>0.17323940622699999</v>
      </c>
      <c r="W48">
        <v>0.22563564412199999</v>
      </c>
      <c r="X48">
        <v>6.3981550363599995E-2</v>
      </c>
      <c r="Y48">
        <v>0.18141282974299999</v>
      </c>
      <c r="Z48">
        <v>0.122803066162</v>
      </c>
      <c r="AA48">
        <v>0.150400255358</v>
      </c>
      <c r="AB48">
        <v>0.14259136741100001</v>
      </c>
      <c r="AC48">
        <v>7.80028499327E-2</v>
      </c>
      <c r="AD48">
        <v>0.18500874197700001</v>
      </c>
      <c r="AE48">
        <v>0.14557660912699999</v>
      </c>
      <c r="AF48">
        <v>0.18197764868300001</v>
      </c>
      <c r="AG48">
        <v>9.0936745492200002E-2</v>
      </c>
      <c r="AH48">
        <v>0.13022101409699999</v>
      </c>
      <c r="AI48">
        <v>9.0289792233599994E-2</v>
      </c>
      <c r="AJ48">
        <v>0.242226063987</v>
      </c>
      <c r="AK48">
        <v>9.7148390131800003E-2</v>
      </c>
      <c r="AL48">
        <v>9.4932869474799994E-2</v>
      </c>
      <c r="AM48">
        <v>0.184343396262</v>
      </c>
      <c r="AN48">
        <v>0.12543577983199999</v>
      </c>
      <c r="AO48">
        <v>0.13867334617400001</v>
      </c>
      <c r="AP48">
        <v>9.0796437548299996E-2</v>
      </c>
      <c r="AQ48">
        <v>0.13666630615600001</v>
      </c>
      <c r="AR48">
        <v>0.17168072975199999</v>
      </c>
      <c r="AS48">
        <v>4.3230524058599999E-2</v>
      </c>
      <c r="AT48">
        <v>8.7641114992100005E-2</v>
      </c>
      <c r="AU48">
        <v>2.6676363182999999E-2</v>
      </c>
      <c r="AV48">
        <v>0.11931314340599999</v>
      </c>
      <c r="AW48">
        <v>4.6039326550299998E-2</v>
      </c>
      <c r="AX48">
        <v>6.9676599482100005E-2</v>
      </c>
      <c r="AY48">
        <v>2.31952172182E-2</v>
      </c>
      <c r="AZ48">
        <v>5.8998830838100001E-2</v>
      </c>
      <c r="BA48">
        <v>4.4384627937499997E-2</v>
      </c>
      <c r="BB48">
        <v>2.9391265029799999E-2</v>
      </c>
      <c r="BC48">
        <v>8.7585281836000006E-2</v>
      </c>
      <c r="BD48">
        <v>8.0797989753600002E-3</v>
      </c>
      <c r="BE48">
        <v>8.0415541443999997E-2</v>
      </c>
      <c r="BF48">
        <v>7.6172215448200006E-2</v>
      </c>
      <c r="BG48">
        <v>5.2486855932400003E-2</v>
      </c>
      <c r="BH48">
        <v>3.5290226204999997E-2</v>
      </c>
      <c r="BI48">
        <v>5.6116226082200002E-2</v>
      </c>
      <c r="BJ48">
        <v>6.5821026827699997E-3</v>
      </c>
      <c r="BK48">
        <v>9.4729777091199993E-3</v>
      </c>
      <c r="BL48">
        <v>6.0161635929E-2</v>
      </c>
      <c r="BM48">
        <v>2.90950918589E-2</v>
      </c>
      <c r="BN48">
        <v>8.4824463723700005E-2</v>
      </c>
      <c r="BO48">
        <v>4.0886351619399998E-2</v>
      </c>
      <c r="BP48">
        <v>7.5967320721000001E-2</v>
      </c>
      <c r="BQ48">
        <v>4.2453069038000002E-2</v>
      </c>
      <c r="BR48">
        <v>1.3992284894199999E-2</v>
      </c>
      <c r="BS48">
        <v>5.1401543104600003E-2</v>
      </c>
      <c r="BT48">
        <v>0.134068377697</v>
      </c>
      <c r="BU48">
        <v>8.6769582132700002E-2</v>
      </c>
      <c r="BV48">
        <v>1.43889691897E-2</v>
      </c>
      <c r="BW48">
        <v>6.2244798735499998E-2</v>
      </c>
      <c r="BX48">
        <v>9.5780347589800002E-2</v>
      </c>
      <c r="BY48">
        <v>3.4750322157800002E-2</v>
      </c>
      <c r="BZ48">
        <v>3.5192981360599999E-2</v>
      </c>
      <c r="CA48">
        <v>4.6843631876199998E-2</v>
      </c>
      <c r="CB48">
        <v>4.0066459301600001E-2</v>
      </c>
    </row>
    <row r="49" spans="1:80" x14ac:dyDescent="0.25">
      <c r="A49" t="s">
        <v>64</v>
      </c>
      <c r="B49" t="s">
        <v>138</v>
      </c>
      <c r="C49" t="s">
        <v>149</v>
      </c>
      <c r="D49" t="s">
        <v>150</v>
      </c>
      <c r="E49" t="s">
        <v>151</v>
      </c>
      <c r="F49" s="10" t="s">
        <v>152</v>
      </c>
      <c r="G49" s="11">
        <f t="shared" si="2"/>
        <v>0</v>
      </c>
      <c r="H49" s="12">
        <f t="shared" si="3"/>
        <v>0.14170769131858055</v>
      </c>
      <c r="I49">
        <v>0.12337726452099999</v>
      </c>
      <c r="J49">
        <v>0.19294588879499999</v>
      </c>
      <c r="K49">
        <v>0.14562805282999999</v>
      </c>
      <c r="L49">
        <v>0.13011258603799999</v>
      </c>
      <c r="M49">
        <v>8.4473670747599997E-2</v>
      </c>
      <c r="N49">
        <v>7.0723649430099997E-2</v>
      </c>
      <c r="O49">
        <v>0.13977603336700001</v>
      </c>
      <c r="P49">
        <v>8.80813467696E-2</v>
      </c>
      <c r="Q49">
        <v>9.5954337645299995E-2</v>
      </c>
      <c r="R49">
        <v>0.12613583762899999</v>
      </c>
      <c r="S49">
        <v>8.8594084694500003E-2</v>
      </c>
      <c r="T49">
        <v>0.13816973073800001</v>
      </c>
      <c r="U49">
        <v>8.3849889185799997E-2</v>
      </c>
      <c r="V49">
        <v>0.14643243010699999</v>
      </c>
      <c r="W49">
        <v>0.125310950344</v>
      </c>
      <c r="X49">
        <v>0.127349686958</v>
      </c>
      <c r="Y49">
        <v>0.15941214432100001</v>
      </c>
      <c r="Z49">
        <v>0.12554666962</v>
      </c>
      <c r="AA49">
        <v>9.3223234696899998E-2</v>
      </c>
      <c r="AB49">
        <v>0.133626393939</v>
      </c>
      <c r="AC49">
        <v>0.147836840912</v>
      </c>
      <c r="AD49">
        <v>9.2003169599100001E-2</v>
      </c>
      <c r="AE49">
        <v>0.106785038722</v>
      </c>
      <c r="AF49">
        <v>0.11910831946600001</v>
      </c>
      <c r="AG49">
        <v>0.16537083108600001</v>
      </c>
      <c r="AH49">
        <v>0.17656258581299999</v>
      </c>
      <c r="AI49">
        <v>0.25566935829199999</v>
      </c>
      <c r="AJ49">
        <v>0.12016223268700001</v>
      </c>
      <c r="AK49">
        <v>0.14332892805399999</v>
      </c>
      <c r="AL49">
        <v>0.18300233053199999</v>
      </c>
      <c r="AM49">
        <v>0.224791417316</v>
      </c>
      <c r="AN49">
        <v>0.1480893214</v>
      </c>
      <c r="AO49">
        <v>0.14179120080900001</v>
      </c>
      <c r="AP49">
        <v>0.25127843831899999</v>
      </c>
      <c r="AQ49">
        <v>0.17916551863300001</v>
      </c>
      <c r="AR49">
        <v>0.227807473452</v>
      </c>
      <c r="AS49">
        <v>2.5715846799600001E-2</v>
      </c>
      <c r="AT49">
        <v>4.1630794096199998E-2</v>
      </c>
      <c r="AU49">
        <v>2.6634180366100001E-2</v>
      </c>
      <c r="AV49">
        <v>2.81529946277E-2</v>
      </c>
      <c r="AW49">
        <v>2.2546175714899998E-2</v>
      </c>
      <c r="AX49">
        <v>1.5463068226700001E-2</v>
      </c>
      <c r="AY49">
        <v>3.7703902295299997E-2</v>
      </c>
      <c r="AZ49">
        <v>1.9389987766799999E-2</v>
      </c>
      <c r="BA49">
        <v>2.7005146843999999E-2</v>
      </c>
      <c r="BB49">
        <v>2.2189995808999999E-2</v>
      </c>
      <c r="BC49">
        <v>3.4946376073699999E-2</v>
      </c>
      <c r="BD49">
        <v>4.90014159086E-2</v>
      </c>
      <c r="BE49">
        <v>2.3542806142100001E-2</v>
      </c>
      <c r="BF49">
        <v>1.32578149119E-2</v>
      </c>
      <c r="BG49">
        <v>3.3793044147200003E-2</v>
      </c>
      <c r="BH49">
        <v>3.7356143269399997E-2</v>
      </c>
      <c r="BI49">
        <v>1.8488807314900001E-2</v>
      </c>
      <c r="BJ49">
        <v>3.1597834547199999E-2</v>
      </c>
      <c r="BK49">
        <v>3.3061092900300001E-2</v>
      </c>
      <c r="BL49">
        <v>9.1804618118800002E-2</v>
      </c>
      <c r="BM49">
        <v>5.5694641246099998E-2</v>
      </c>
      <c r="BN49">
        <v>3.2378598316199998E-2</v>
      </c>
      <c r="BO49">
        <v>1.2773275104799999E-2</v>
      </c>
      <c r="BP49">
        <v>2.3533794823600001E-2</v>
      </c>
      <c r="BQ49">
        <v>4.5394097826799998E-2</v>
      </c>
      <c r="BR49">
        <v>4.3440706426400001E-2</v>
      </c>
      <c r="BS49">
        <v>9.8013834423199997E-2</v>
      </c>
      <c r="BT49">
        <v>6.1475731580799997E-2</v>
      </c>
      <c r="BU49">
        <v>1.5883955195899999E-2</v>
      </c>
      <c r="BV49">
        <v>2.4808448035199999E-2</v>
      </c>
      <c r="BW49">
        <v>8.4460511837900001E-2</v>
      </c>
      <c r="BX49">
        <v>3.0936659192300001E-3</v>
      </c>
      <c r="BY49">
        <v>3.8665234472899997E-2</v>
      </c>
      <c r="BZ49">
        <v>0.15519798898199999</v>
      </c>
      <c r="CA49">
        <v>6.0743744033100004E-3</v>
      </c>
      <c r="CB49">
        <v>6.8135977363300002E-2</v>
      </c>
    </row>
    <row r="50" spans="1:80" x14ac:dyDescent="0.25">
      <c r="A50" t="s">
        <v>64</v>
      </c>
      <c r="B50" t="s">
        <v>96</v>
      </c>
      <c r="C50" t="s">
        <v>96</v>
      </c>
      <c r="D50" t="s">
        <v>128</v>
      </c>
      <c r="E50" t="s">
        <v>129</v>
      </c>
      <c r="F50" s="10" t="s">
        <v>134</v>
      </c>
      <c r="G50" s="11">
        <f t="shared" si="2"/>
        <v>0</v>
      </c>
      <c r="H50" s="12">
        <f t="shared" si="3"/>
        <v>0.13829436757429167</v>
      </c>
      <c r="I50">
        <v>8.1420495201000004E-2</v>
      </c>
      <c r="J50">
        <v>0.151941922619</v>
      </c>
      <c r="K50">
        <v>0.10838636584</v>
      </c>
      <c r="L50">
        <v>0.105897074238</v>
      </c>
      <c r="M50">
        <v>5.5990481642400003E-2</v>
      </c>
      <c r="N50">
        <v>0.10555280311199999</v>
      </c>
      <c r="O50">
        <v>0.13191568667699999</v>
      </c>
      <c r="P50">
        <v>4.4140466146500003E-2</v>
      </c>
      <c r="Q50">
        <v>9.0417146732999998E-2</v>
      </c>
      <c r="R50">
        <v>8.0933689162699995E-2</v>
      </c>
      <c r="S50">
        <v>7.9986632484799994E-2</v>
      </c>
      <c r="T50">
        <v>0.216973862948</v>
      </c>
      <c r="U50">
        <v>0.13088610980500001</v>
      </c>
      <c r="V50">
        <v>0.28605763801200002</v>
      </c>
      <c r="W50">
        <v>0.18929576456200001</v>
      </c>
      <c r="X50">
        <v>0.224932683951</v>
      </c>
      <c r="Y50">
        <v>8.7397783324500003E-2</v>
      </c>
      <c r="Z50">
        <v>0.154695287061</v>
      </c>
      <c r="AA50">
        <v>0.138546551829</v>
      </c>
      <c r="AB50">
        <v>8.7006636394200004E-2</v>
      </c>
      <c r="AC50">
        <v>0.19453502163899999</v>
      </c>
      <c r="AD50">
        <v>8.0752322864399997E-2</v>
      </c>
      <c r="AE50">
        <v>0.126861020055</v>
      </c>
      <c r="AF50">
        <v>0.179419010894</v>
      </c>
      <c r="AG50">
        <v>0.24355997300599999</v>
      </c>
      <c r="AH50">
        <v>0.16267794878200001</v>
      </c>
      <c r="AI50">
        <v>0.243898389991</v>
      </c>
      <c r="AJ50">
        <v>6.7451960424300003E-2</v>
      </c>
      <c r="AK50">
        <v>0.12733925685</v>
      </c>
      <c r="AL50">
        <v>0.13353962447100001</v>
      </c>
      <c r="AM50">
        <v>0.18744883745800001</v>
      </c>
      <c r="AN50">
        <v>0.26627700238300001</v>
      </c>
      <c r="AO50">
        <v>0.10793841313999999</v>
      </c>
      <c r="AP50">
        <v>7.5343295769700003E-2</v>
      </c>
      <c r="AQ50">
        <v>0.111913969622</v>
      </c>
      <c r="AR50">
        <v>0.117266103582</v>
      </c>
      <c r="AS50">
        <v>2.8298308082600001E-2</v>
      </c>
      <c r="AT50">
        <v>0.13504473370699999</v>
      </c>
      <c r="AU50">
        <v>9.5386358353400005E-3</v>
      </c>
      <c r="AV50">
        <v>2.5848056410999999E-2</v>
      </c>
      <c r="AW50">
        <v>1.6888285157199999E-2</v>
      </c>
      <c r="AX50">
        <v>4.7865120849100003E-2</v>
      </c>
      <c r="AY50">
        <v>9.4013442425399992E-3</v>
      </c>
      <c r="AZ50">
        <v>3.2133239929700002E-3</v>
      </c>
      <c r="BA50">
        <v>2.03904073371E-2</v>
      </c>
      <c r="BB50">
        <v>3.8343670077999999E-2</v>
      </c>
      <c r="BC50">
        <v>4.8320308587699999E-2</v>
      </c>
      <c r="BD50">
        <v>0.102372657864</v>
      </c>
      <c r="BE50">
        <v>5.2903504665200003E-2</v>
      </c>
      <c r="BF50">
        <v>0.174013185657</v>
      </c>
      <c r="BG50">
        <v>8.48683318519E-2</v>
      </c>
      <c r="BH50">
        <v>0.198659593399</v>
      </c>
      <c r="BI50">
        <v>1.4751826007799999E-2</v>
      </c>
      <c r="BJ50">
        <v>4.0187965481000003E-2</v>
      </c>
      <c r="BK50">
        <v>1.5402276965500001E-2</v>
      </c>
      <c r="BL50">
        <v>5.4454338675999997E-2</v>
      </c>
      <c r="BM50">
        <v>0.115217848734</v>
      </c>
      <c r="BN50">
        <v>2.9385822989700001E-2</v>
      </c>
      <c r="BO50">
        <v>9.1416720100500008E-3</v>
      </c>
      <c r="BP50">
        <v>7.4543634371000006E-2</v>
      </c>
      <c r="BQ50">
        <v>8.6721644880199997E-2</v>
      </c>
      <c r="BR50">
        <v>4.3768467641499997E-2</v>
      </c>
      <c r="BS50">
        <v>5.8554361902699997E-2</v>
      </c>
      <c r="BT50">
        <v>1.9049805647300001E-2</v>
      </c>
      <c r="BU50">
        <v>5.1437761067499997E-2</v>
      </c>
      <c r="BV50">
        <v>3.1200776087E-2</v>
      </c>
      <c r="BW50">
        <v>5.1692497534699997E-2</v>
      </c>
      <c r="BX50">
        <v>7.0961042156899995E-2</v>
      </c>
      <c r="BY50">
        <v>6.7670796837000002E-2</v>
      </c>
      <c r="BZ50">
        <v>3.4257062797799998E-2</v>
      </c>
      <c r="CA50">
        <v>4.0308282557099999E-2</v>
      </c>
      <c r="CB50">
        <v>1.41275540419E-2</v>
      </c>
    </row>
    <row r="51" spans="1:80" x14ac:dyDescent="0.25">
      <c r="A51" t="s">
        <v>64</v>
      </c>
      <c r="B51" t="s">
        <v>96</v>
      </c>
      <c r="C51" t="s">
        <v>96</v>
      </c>
      <c r="D51" t="s">
        <v>128</v>
      </c>
      <c r="E51" t="s">
        <v>291</v>
      </c>
      <c r="F51" s="10" t="s">
        <v>373</v>
      </c>
      <c r="G51" s="11">
        <f t="shared" si="2"/>
        <v>0</v>
      </c>
      <c r="H51" s="12">
        <f t="shared" si="3"/>
        <v>0.13564765733617776</v>
      </c>
      <c r="I51">
        <v>9.9155648971000002E-2</v>
      </c>
      <c r="J51">
        <v>6.1782205259800001E-2</v>
      </c>
      <c r="K51">
        <v>8.6549628681899998E-2</v>
      </c>
      <c r="L51">
        <v>0.107600662567</v>
      </c>
      <c r="M51">
        <v>8.7635746421600005E-2</v>
      </c>
      <c r="N51">
        <v>0.16210102501900001</v>
      </c>
      <c r="O51">
        <v>0.173087371366</v>
      </c>
      <c r="P51">
        <v>6.5577342180100001E-2</v>
      </c>
      <c r="Q51">
        <v>0.12471688071000001</v>
      </c>
      <c r="R51">
        <v>0.101791036189</v>
      </c>
      <c r="S51">
        <v>7.5985334619000006E-2</v>
      </c>
      <c r="T51">
        <v>0.49290826739799998</v>
      </c>
      <c r="U51">
        <v>5.3522135118800003E-2</v>
      </c>
      <c r="V51">
        <v>0.25521907264100002</v>
      </c>
      <c r="W51">
        <v>0.137888507105</v>
      </c>
      <c r="X51">
        <v>0.19392090858399999</v>
      </c>
      <c r="Y51">
        <v>8.8747425163700003E-2</v>
      </c>
      <c r="Z51">
        <v>0.15094993089</v>
      </c>
      <c r="AA51">
        <v>0.190172774849</v>
      </c>
      <c r="AB51">
        <v>7.3962058285999999E-2</v>
      </c>
      <c r="AC51">
        <v>0.19272770516099999</v>
      </c>
      <c r="AD51">
        <v>0.10309822668800001</v>
      </c>
      <c r="AE51">
        <v>0.12228010167300001</v>
      </c>
      <c r="AF51">
        <v>0.15835352226999999</v>
      </c>
      <c r="AG51">
        <v>0.110518336786</v>
      </c>
      <c r="AH51">
        <v>0.12447515655499999</v>
      </c>
      <c r="AI51">
        <v>0.229810307568</v>
      </c>
      <c r="AJ51">
        <v>8.1219010317199997E-2</v>
      </c>
      <c r="AK51">
        <v>0.120303766277</v>
      </c>
      <c r="AL51">
        <v>8.6460627279100005E-2</v>
      </c>
      <c r="AM51">
        <v>8.4515968577E-2</v>
      </c>
      <c r="AN51">
        <v>0.192908356285</v>
      </c>
      <c r="AO51">
        <v>0.240608368244</v>
      </c>
      <c r="AP51">
        <v>5.8380867510200003E-2</v>
      </c>
      <c r="AQ51">
        <v>0.111763818466</v>
      </c>
      <c r="AR51">
        <v>8.2617562426000005E-2</v>
      </c>
      <c r="AS51">
        <v>1.51542041975E-2</v>
      </c>
      <c r="AT51">
        <v>3.9220598858999998E-2</v>
      </c>
      <c r="AU51">
        <v>2.2402286366000002E-2</v>
      </c>
      <c r="AV51">
        <v>4.3229185403399997E-2</v>
      </c>
      <c r="AW51">
        <v>2.9242748819299998E-2</v>
      </c>
      <c r="AX51">
        <v>6.2879173245999995E-2</v>
      </c>
      <c r="AY51">
        <v>3.3999620491599998E-2</v>
      </c>
      <c r="AZ51">
        <v>1.4881237947099999E-2</v>
      </c>
      <c r="BA51">
        <v>2.6514926283399999E-2</v>
      </c>
      <c r="BB51">
        <v>2.79412303782E-2</v>
      </c>
      <c r="BC51">
        <v>1.38038027098E-2</v>
      </c>
      <c r="BD51">
        <v>0.25879286984599997</v>
      </c>
      <c r="BE51">
        <v>1.6885894770799999E-2</v>
      </c>
      <c r="BF51">
        <v>0.14737830848399999</v>
      </c>
      <c r="BG51">
        <v>4.5935092327E-2</v>
      </c>
      <c r="BH51">
        <v>7.2497194698099995E-2</v>
      </c>
      <c r="BI51">
        <v>1.9591978466500001E-2</v>
      </c>
      <c r="BJ51">
        <v>4.6396901249199998E-2</v>
      </c>
      <c r="BK51">
        <v>4.7157165914200001E-2</v>
      </c>
      <c r="BL51">
        <v>1.9458978588500001E-2</v>
      </c>
      <c r="BM51">
        <v>9.2701038967700003E-2</v>
      </c>
      <c r="BN51">
        <v>2.5853487003000001E-2</v>
      </c>
      <c r="BO51">
        <v>5.5396928889800003E-2</v>
      </c>
      <c r="BP51">
        <v>2.6649109853100001E-2</v>
      </c>
      <c r="BQ51">
        <v>4.3406638656499998E-2</v>
      </c>
      <c r="BR51">
        <v>3.7604594012899999E-2</v>
      </c>
      <c r="BS51">
        <v>9.0804471470799994E-2</v>
      </c>
      <c r="BT51">
        <v>4.3497477755100003E-2</v>
      </c>
      <c r="BU51">
        <v>4.6436176167599999E-2</v>
      </c>
      <c r="BV51">
        <v>2.6592839732299998E-2</v>
      </c>
      <c r="BW51">
        <v>6.5529576788399997E-3</v>
      </c>
      <c r="BX51">
        <v>6.1236589754499998E-2</v>
      </c>
      <c r="BY51">
        <v>0.156849779646</v>
      </c>
      <c r="BZ51">
        <v>3.22883989565E-2</v>
      </c>
      <c r="CA51">
        <v>4.2507059046099999E-2</v>
      </c>
      <c r="CB51">
        <v>3.4117322354099999E-3</v>
      </c>
    </row>
    <row r="52" spans="1:80" x14ac:dyDescent="0.25">
      <c r="A52" t="s">
        <v>64</v>
      </c>
      <c r="B52" t="s">
        <v>91</v>
      </c>
      <c r="C52" t="s">
        <v>92</v>
      </c>
      <c r="D52" t="s">
        <v>93</v>
      </c>
      <c r="E52" t="s">
        <v>94</v>
      </c>
      <c r="F52" s="10" t="s">
        <v>380</v>
      </c>
      <c r="G52" s="11">
        <f t="shared" si="2"/>
        <v>0</v>
      </c>
      <c r="H52" s="12">
        <f t="shared" si="3"/>
        <v>0.12227455581428608</v>
      </c>
      <c r="I52">
        <v>0.11864278395699999</v>
      </c>
      <c r="J52">
        <v>0.20478329286399999</v>
      </c>
      <c r="K52">
        <v>0.19523847009</v>
      </c>
      <c r="L52">
        <v>0.100086861166</v>
      </c>
      <c r="M52">
        <v>0.16436555287900001</v>
      </c>
      <c r="N52">
        <v>7.5928725185900006E-2</v>
      </c>
      <c r="O52">
        <v>4.66669217153E-2</v>
      </c>
      <c r="P52">
        <v>4.9894713536200001E-2</v>
      </c>
      <c r="Q52">
        <v>5.3489604066799999E-2</v>
      </c>
      <c r="R52">
        <v>5.5677172463200003E-2</v>
      </c>
      <c r="S52">
        <v>4.2631727746100002E-2</v>
      </c>
      <c r="T52">
        <v>8.2122208170000002E-2</v>
      </c>
      <c r="U52">
        <v>5.4688797925300001E-2</v>
      </c>
      <c r="V52">
        <v>0.22228040353600001</v>
      </c>
      <c r="W52">
        <v>0.109224902372</v>
      </c>
      <c r="X52">
        <v>0.1211164691</v>
      </c>
      <c r="Y52">
        <v>0.104017652482</v>
      </c>
      <c r="Z52">
        <v>8.2215324807199994E-2</v>
      </c>
      <c r="AA52">
        <v>0.17546319542399999</v>
      </c>
      <c r="AB52">
        <v>5.8825523004100003E-2</v>
      </c>
      <c r="AC52">
        <v>0.13140362775700001</v>
      </c>
      <c r="AD52">
        <v>0.24477723917499999</v>
      </c>
      <c r="AE52">
        <v>0.118090179086</v>
      </c>
      <c r="AF52">
        <v>0.115689385528</v>
      </c>
      <c r="AG52">
        <v>7.0176571100199994E-2</v>
      </c>
      <c r="AH52">
        <v>5.6046822417300003E-2</v>
      </c>
      <c r="AI52">
        <v>0.106170837479</v>
      </c>
      <c r="AJ52">
        <v>0.16379466960799999</v>
      </c>
      <c r="AK52">
        <v>7.8992160505899994E-2</v>
      </c>
      <c r="AL52">
        <v>9.3985150796199998E-2</v>
      </c>
      <c r="AM52">
        <v>0.17478985549199999</v>
      </c>
      <c r="AN52">
        <v>0.12729366365100001</v>
      </c>
      <c r="AO52">
        <v>0.19378508887699999</v>
      </c>
      <c r="AP52">
        <v>0.49407606099899998</v>
      </c>
      <c r="AQ52">
        <v>5.6183095145E-2</v>
      </c>
      <c r="AR52">
        <v>5.9269299207599997E-2</v>
      </c>
      <c r="AS52">
        <v>5.76371064366E-2</v>
      </c>
      <c r="AT52">
        <v>6.9592997213499999E-2</v>
      </c>
      <c r="AU52">
        <v>0.121352214032</v>
      </c>
      <c r="AV52">
        <v>5.8994793884499998E-2</v>
      </c>
      <c r="AW52">
        <v>9.13504232074E-2</v>
      </c>
      <c r="AX52">
        <v>1.7128171991200002E-2</v>
      </c>
      <c r="AY52">
        <v>3.4198773644200001E-2</v>
      </c>
      <c r="AZ52">
        <v>3.7137668628999997E-2</v>
      </c>
      <c r="BA52">
        <v>2.61506803209E-2</v>
      </c>
      <c r="BB52">
        <v>1.07560029255E-2</v>
      </c>
      <c r="BC52">
        <v>2.6059642313700001E-2</v>
      </c>
      <c r="BD52">
        <v>5.00867214844E-2</v>
      </c>
      <c r="BE52">
        <v>3.1357482377300003E-2</v>
      </c>
      <c r="BF52">
        <v>4.60797628349E-2</v>
      </c>
      <c r="BG52">
        <v>6.7562943736600004E-2</v>
      </c>
      <c r="BH52">
        <v>4.1126626707599999E-2</v>
      </c>
      <c r="BI52">
        <v>4.4643074481000002E-2</v>
      </c>
      <c r="BJ52">
        <v>3.1450202417999999E-2</v>
      </c>
      <c r="BK52">
        <v>0.16898762361</v>
      </c>
      <c r="BL52">
        <v>3.7210749842999997E-2</v>
      </c>
      <c r="BM52">
        <v>7.5522128189199997E-2</v>
      </c>
      <c r="BN52">
        <v>0.24484195768700001</v>
      </c>
      <c r="BO52">
        <v>8.6591501992100001E-2</v>
      </c>
      <c r="BP52">
        <v>5.6098454263699998E-2</v>
      </c>
      <c r="BQ52">
        <v>6.0926362832699997E-2</v>
      </c>
      <c r="BR52">
        <v>2.8914817303900001E-2</v>
      </c>
      <c r="BS52">
        <v>7.0788858821600006E-2</v>
      </c>
      <c r="BT52">
        <v>0.114099132225</v>
      </c>
      <c r="BU52">
        <v>4.8783847520199999E-2</v>
      </c>
      <c r="BV52">
        <v>3.9936705837900002E-2</v>
      </c>
      <c r="BW52">
        <v>6.2689420191299999E-2</v>
      </c>
      <c r="BX52">
        <v>4.1581754060400003E-3</v>
      </c>
      <c r="BY52">
        <v>0.13463349952500001</v>
      </c>
      <c r="BZ52">
        <v>0.27369090656799999</v>
      </c>
      <c r="CA52">
        <v>1.9546810770299999E-2</v>
      </c>
      <c r="CB52">
        <v>2.5494549186500001E-2</v>
      </c>
    </row>
    <row r="53" spans="1:80" x14ac:dyDescent="0.25">
      <c r="A53" t="s">
        <v>64</v>
      </c>
      <c r="B53" t="s">
        <v>91</v>
      </c>
      <c r="C53" t="s">
        <v>118</v>
      </c>
      <c r="D53" t="s">
        <v>119</v>
      </c>
      <c r="E53" t="s">
        <v>384</v>
      </c>
      <c r="F53" s="10" t="s">
        <v>385</v>
      </c>
      <c r="G53" s="11">
        <f t="shared" si="2"/>
        <v>0</v>
      </c>
      <c r="H53" s="12">
        <f t="shared" si="3"/>
        <v>0.11228431229733887</v>
      </c>
      <c r="I53">
        <v>0.114198086731</v>
      </c>
      <c r="J53">
        <v>0.107456873363</v>
      </c>
      <c r="K53">
        <v>0.112804406036</v>
      </c>
      <c r="L53">
        <v>6.5619474091600002E-2</v>
      </c>
      <c r="M53">
        <v>0.17477785009300001</v>
      </c>
      <c r="N53">
        <v>9.1405039948000005E-2</v>
      </c>
      <c r="O53">
        <v>6.9419389928099998E-2</v>
      </c>
      <c r="P53">
        <v>9.1579098578700002E-2</v>
      </c>
      <c r="Q53">
        <v>7.0355674637299997E-2</v>
      </c>
      <c r="R53">
        <v>0.13945441691800001</v>
      </c>
      <c r="S53">
        <v>0.16259619736700001</v>
      </c>
      <c r="T53">
        <v>0.11578795825300001</v>
      </c>
      <c r="U53">
        <v>9.8397419793299995E-2</v>
      </c>
      <c r="V53">
        <v>0.14778009809600001</v>
      </c>
      <c r="W53">
        <v>5.2819382502299998E-2</v>
      </c>
      <c r="X53">
        <v>8.7828626590799999E-2</v>
      </c>
      <c r="Y53">
        <v>5.7280417357199999E-2</v>
      </c>
      <c r="Z53">
        <v>0.13240876843499999</v>
      </c>
      <c r="AA53">
        <v>0.112304490778</v>
      </c>
      <c r="AB53">
        <v>0.18089903920600001</v>
      </c>
      <c r="AC53">
        <v>0.15676615101300001</v>
      </c>
      <c r="AD53">
        <v>0.10196194018800001</v>
      </c>
      <c r="AE53">
        <v>9.2033761824200006E-2</v>
      </c>
      <c r="AF53">
        <v>9.1327099491200006E-2</v>
      </c>
      <c r="AG53">
        <v>0.13608779459500001</v>
      </c>
      <c r="AH53">
        <v>5.6824874663399999E-2</v>
      </c>
      <c r="AI53">
        <v>0.56722779753999997</v>
      </c>
      <c r="AJ53">
        <v>5.3633570696100002E-2</v>
      </c>
      <c r="AK53">
        <v>9.73391148889E-2</v>
      </c>
      <c r="AL53">
        <v>7.0701800286600003E-2</v>
      </c>
      <c r="AM53">
        <v>5.0472318657799997E-2</v>
      </c>
      <c r="AN53">
        <v>5.88490376542E-2</v>
      </c>
      <c r="AO53">
        <v>8.2612126193399998E-2</v>
      </c>
      <c r="AP53">
        <v>0.15758356717999999</v>
      </c>
      <c r="AQ53">
        <v>4.09199820511E-2</v>
      </c>
      <c r="AR53">
        <v>4.2721597078000002E-2</v>
      </c>
      <c r="AS53">
        <v>5.9974661372399998E-2</v>
      </c>
      <c r="AT53">
        <v>5.4798711232299999E-2</v>
      </c>
      <c r="AU53">
        <v>9.2875137936799995E-2</v>
      </c>
      <c r="AV53">
        <v>1.38786005884E-2</v>
      </c>
      <c r="AW53">
        <v>6.4292638930000007E-2</v>
      </c>
      <c r="AX53">
        <v>9.5987470362599997E-3</v>
      </c>
      <c r="AY53">
        <v>3.8572962681000002E-2</v>
      </c>
      <c r="AZ53">
        <v>3.9480153239599997E-2</v>
      </c>
      <c r="BA53">
        <v>2.67888309325E-2</v>
      </c>
      <c r="BB53">
        <v>0.120149112061</v>
      </c>
      <c r="BC53">
        <v>4.5298492386700001E-2</v>
      </c>
      <c r="BD53">
        <v>5.3818869949899997E-2</v>
      </c>
      <c r="BE53">
        <v>7.0506428838799998E-2</v>
      </c>
      <c r="BF53">
        <v>9.8014726944100003E-2</v>
      </c>
      <c r="BG53">
        <v>1.93116815771E-2</v>
      </c>
      <c r="BH53">
        <v>5.00163148504E-2</v>
      </c>
      <c r="BI53">
        <v>4.2517253962799997E-3</v>
      </c>
      <c r="BJ53">
        <v>0.10880252522</v>
      </c>
      <c r="BK53">
        <v>8.9555347921099995E-2</v>
      </c>
      <c r="BL53">
        <v>7.3449188898000006E-2</v>
      </c>
      <c r="BM53">
        <v>6.1288047026399999E-2</v>
      </c>
      <c r="BN53">
        <v>8.8103517364000003E-2</v>
      </c>
      <c r="BO53">
        <v>6.8861965837799993E-2</v>
      </c>
      <c r="BP53">
        <v>7.0594078549699998E-2</v>
      </c>
      <c r="BQ53">
        <v>4.8341163742000003E-2</v>
      </c>
      <c r="BR53">
        <v>2.7080739038200002E-2</v>
      </c>
      <c r="BS53">
        <v>0.69736511824400005</v>
      </c>
      <c r="BT53">
        <v>4.0255358091100001E-2</v>
      </c>
      <c r="BU53">
        <v>5.2301394155500003E-2</v>
      </c>
      <c r="BV53">
        <v>9.6955729323399999E-3</v>
      </c>
      <c r="BW53">
        <v>2.1730049619700001E-2</v>
      </c>
      <c r="BX53">
        <v>4.4819496763699999E-2</v>
      </c>
      <c r="BY53">
        <v>2.71098091716E-2</v>
      </c>
      <c r="BZ53">
        <v>6.3633179757999994E-2</v>
      </c>
      <c r="CA53">
        <v>1.7942308047000002E-2</v>
      </c>
      <c r="CB53">
        <v>3.6040322815799997E-2</v>
      </c>
    </row>
    <row r="54" spans="1:80" x14ac:dyDescent="0.25">
      <c r="A54" t="s">
        <v>64</v>
      </c>
      <c r="B54" t="s">
        <v>105</v>
      </c>
      <c r="C54" t="s">
        <v>106</v>
      </c>
      <c r="D54" t="s">
        <v>107</v>
      </c>
      <c r="E54" t="s">
        <v>108</v>
      </c>
      <c r="F54" s="10" t="s">
        <v>109</v>
      </c>
      <c r="G54" s="11">
        <f t="shared" si="2"/>
        <v>0</v>
      </c>
      <c r="H54" s="12">
        <f t="shared" si="3"/>
        <v>0.10940977590938054</v>
      </c>
      <c r="I54">
        <v>0.193317876975</v>
      </c>
      <c r="J54">
        <v>0.192628255483</v>
      </c>
      <c r="K54">
        <v>0.20014585608999999</v>
      </c>
      <c r="L54">
        <v>0.13238610939199999</v>
      </c>
      <c r="M54">
        <v>0.19934912027900001</v>
      </c>
      <c r="N54">
        <v>0.12597137425499999</v>
      </c>
      <c r="O54">
        <v>0.11867334084599999</v>
      </c>
      <c r="P54">
        <v>9.3888017223399997E-2</v>
      </c>
      <c r="Q54">
        <v>0.13061819885100001</v>
      </c>
      <c r="R54">
        <v>8.3356118889300002E-2</v>
      </c>
      <c r="S54">
        <v>6.2959194378400002E-2</v>
      </c>
      <c r="T54">
        <v>6.4666515332300001E-2</v>
      </c>
      <c r="U54">
        <v>8.6549898376700005E-2</v>
      </c>
      <c r="V54">
        <v>0.155056236771</v>
      </c>
      <c r="W54">
        <v>9.3909620873400004E-2</v>
      </c>
      <c r="X54">
        <v>9.09058574121E-2</v>
      </c>
      <c r="Y54">
        <v>0.14674328496299999</v>
      </c>
      <c r="Z54">
        <v>0.104187968575</v>
      </c>
      <c r="AA54">
        <v>7.09193394959E-2</v>
      </c>
      <c r="AB54">
        <v>6.5961790804699993E-2</v>
      </c>
      <c r="AC54">
        <v>0.100015598409</v>
      </c>
      <c r="AD54">
        <v>0.12752992487799999</v>
      </c>
      <c r="AE54">
        <v>9.0681862455600004E-2</v>
      </c>
      <c r="AF54">
        <v>7.5599579541399994E-2</v>
      </c>
      <c r="AG54">
        <v>0.104995008519</v>
      </c>
      <c r="AH54">
        <v>7.4030171540700004E-2</v>
      </c>
      <c r="AI54">
        <v>9.2821510546199998E-2</v>
      </c>
      <c r="AJ54">
        <v>9.0947673167500007E-2</v>
      </c>
      <c r="AK54">
        <v>0.12910754267999999</v>
      </c>
      <c r="AL54">
        <v>0.119645072958</v>
      </c>
      <c r="AM54">
        <v>0.10535979601000001</v>
      </c>
      <c r="AN54">
        <v>5.47686665798E-2</v>
      </c>
      <c r="AO54">
        <v>6.4512948115399996E-2</v>
      </c>
      <c r="AP54">
        <v>6.8665509253899998E-2</v>
      </c>
      <c r="AQ54">
        <v>0.118560612572</v>
      </c>
      <c r="AR54">
        <v>0.109316480245</v>
      </c>
      <c r="AS54">
        <v>2.02016223688E-2</v>
      </c>
      <c r="AT54">
        <v>1.6367866058900001E-2</v>
      </c>
      <c r="AU54">
        <v>5.8444880477700002E-2</v>
      </c>
      <c r="AV54">
        <v>3.2677329343099998E-2</v>
      </c>
      <c r="AW54">
        <v>4.9040837464400001E-2</v>
      </c>
      <c r="AX54">
        <v>2.17428695438E-2</v>
      </c>
      <c r="AY54">
        <v>3.8450484649799999E-2</v>
      </c>
      <c r="AZ54">
        <v>2.38118100104E-2</v>
      </c>
      <c r="BA54">
        <v>4.1436000323600002E-2</v>
      </c>
      <c r="BB54">
        <v>2.1295486314500001E-2</v>
      </c>
      <c r="BC54">
        <v>1.5293375567799999E-2</v>
      </c>
      <c r="BD54">
        <v>3.1865721421500001E-2</v>
      </c>
      <c r="BE54">
        <v>4.0292631522299997E-2</v>
      </c>
      <c r="BF54">
        <v>8.8568162926999996E-3</v>
      </c>
      <c r="BG54">
        <v>1.78035594254E-2</v>
      </c>
      <c r="BH54">
        <v>2.39521075082E-2</v>
      </c>
      <c r="BI54">
        <v>2.7947259415300001E-2</v>
      </c>
      <c r="BJ54">
        <v>2.7943238749399999E-2</v>
      </c>
      <c r="BK54">
        <v>2.1042858771400001E-2</v>
      </c>
      <c r="BL54">
        <v>2.1483763952599998E-2</v>
      </c>
      <c r="BM54">
        <v>6.0529553500499999E-3</v>
      </c>
      <c r="BN54">
        <v>2.0787628988799999E-2</v>
      </c>
      <c r="BO54">
        <v>8.4238328114699997E-3</v>
      </c>
      <c r="BP54">
        <v>1.76957280089E-2</v>
      </c>
      <c r="BQ54">
        <v>3.24653015282E-2</v>
      </c>
      <c r="BR54">
        <v>2.2355535702800002E-2</v>
      </c>
      <c r="BS54">
        <v>3.0434267924499998E-2</v>
      </c>
      <c r="BT54">
        <v>2.1103931124999999E-2</v>
      </c>
      <c r="BU54">
        <v>2.54880322608E-2</v>
      </c>
      <c r="BV54">
        <v>5.0671212900599998E-2</v>
      </c>
      <c r="BW54">
        <v>2.25512255007E-2</v>
      </c>
      <c r="BX54">
        <v>7.5284116300899998E-3</v>
      </c>
      <c r="BY54">
        <v>2.5982006387899999E-2</v>
      </c>
      <c r="BZ54">
        <v>1.48079473911E-2</v>
      </c>
      <c r="CA54">
        <v>4.1784285130099998E-2</v>
      </c>
      <c r="CB54">
        <v>1.7377593556499999E-2</v>
      </c>
    </row>
    <row r="55" spans="1:80" x14ac:dyDescent="0.25">
      <c r="A55" t="s">
        <v>64</v>
      </c>
      <c r="B55" t="s">
        <v>96</v>
      </c>
      <c r="C55" t="s">
        <v>96</v>
      </c>
      <c r="D55" t="s">
        <v>110</v>
      </c>
      <c r="E55" t="s">
        <v>327</v>
      </c>
      <c r="F55" s="10" t="s">
        <v>328</v>
      </c>
      <c r="G55" s="11">
        <f t="shared" si="2"/>
        <v>0</v>
      </c>
      <c r="H55" s="12">
        <f t="shared" si="3"/>
        <v>9.5779609923233353E-2</v>
      </c>
      <c r="I55">
        <v>0.11144553078199999</v>
      </c>
      <c r="J55">
        <v>7.8287549408000007E-2</v>
      </c>
      <c r="K55">
        <v>8.7886712961800006E-2</v>
      </c>
      <c r="L55">
        <v>9.2607155567200006E-2</v>
      </c>
      <c r="M55">
        <v>5.1682085965999998E-2</v>
      </c>
      <c r="N55">
        <v>0.137984777137</v>
      </c>
      <c r="O55">
        <v>9.4144177598999998E-2</v>
      </c>
      <c r="P55">
        <v>3.82835886756E-2</v>
      </c>
      <c r="Q55">
        <v>0.12147682067899999</v>
      </c>
      <c r="R55">
        <v>7.6708452901400007E-2</v>
      </c>
      <c r="S55">
        <v>4.5895548201299999E-2</v>
      </c>
      <c r="T55">
        <v>0.241875344982</v>
      </c>
      <c r="U55">
        <v>4.8691688342200001E-2</v>
      </c>
      <c r="V55">
        <v>0.14181854873700001</v>
      </c>
      <c r="W55">
        <v>7.4802103792800001E-2</v>
      </c>
      <c r="X55">
        <v>0.124296746831</v>
      </c>
      <c r="Y55">
        <v>7.7489407385900003E-2</v>
      </c>
      <c r="Z55">
        <v>0.101977519731</v>
      </c>
      <c r="AA55">
        <v>0.106695256787</v>
      </c>
      <c r="AB55">
        <v>5.8421801313200003E-2</v>
      </c>
      <c r="AC55">
        <v>0.109938811639</v>
      </c>
      <c r="AD55">
        <v>9.9772850081600001E-2</v>
      </c>
      <c r="AE55">
        <v>0.132598859785</v>
      </c>
      <c r="AF55">
        <v>0.13211946369399999</v>
      </c>
      <c r="AG55">
        <v>9.2466409528800003E-2</v>
      </c>
      <c r="AH55">
        <v>0.102142514191</v>
      </c>
      <c r="AI55">
        <v>0.148122551183</v>
      </c>
      <c r="AJ55">
        <v>7.3134793390300004E-2</v>
      </c>
      <c r="AK55">
        <v>9.3877461705500001E-2</v>
      </c>
      <c r="AL55">
        <v>6.5078751879000002E-2</v>
      </c>
      <c r="AM55">
        <v>7.07328423411E-2</v>
      </c>
      <c r="AN55">
        <v>0.11573076625299999</v>
      </c>
      <c r="AO55">
        <v>0.10301744813499999</v>
      </c>
      <c r="AP55">
        <v>4.2733319278199997E-2</v>
      </c>
      <c r="AQ55">
        <v>7.1482782846699996E-2</v>
      </c>
      <c r="AR55">
        <v>8.2645513524799999E-2</v>
      </c>
      <c r="AS55">
        <v>3.7785148067900003E-2</v>
      </c>
      <c r="AT55">
        <v>2.5968519358799999E-2</v>
      </c>
      <c r="AU55">
        <v>6.5985682044799997E-3</v>
      </c>
      <c r="AV55">
        <v>3.7542781137700001E-2</v>
      </c>
      <c r="AW55">
        <v>2.13666976305E-2</v>
      </c>
      <c r="AX55">
        <v>4.1344685031599999E-2</v>
      </c>
      <c r="AY55">
        <v>8.8807648572400005E-3</v>
      </c>
      <c r="AZ55">
        <v>1.3250386937E-2</v>
      </c>
      <c r="BA55">
        <v>1.81721994091E-2</v>
      </c>
      <c r="BB55">
        <v>8.2853148088799997E-3</v>
      </c>
      <c r="BC55">
        <v>1.7332858200299998E-2</v>
      </c>
      <c r="BD55">
        <v>2.88629526038E-2</v>
      </c>
      <c r="BE55">
        <v>1.4655042178900001E-2</v>
      </c>
      <c r="BF55">
        <v>5.06202273912E-2</v>
      </c>
      <c r="BG55">
        <v>2.5126669599899999E-2</v>
      </c>
      <c r="BH55">
        <v>5.9402621755600002E-2</v>
      </c>
      <c r="BI55">
        <v>2.25679045129E-2</v>
      </c>
      <c r="BJ55">
        <v>1.9238067477099999E-2</v>
      </c>
      <c r="BK55">
        <v>1.5393795209500001E-2</v>
      </c>
      <c r="BL55">
        <v>2.0370913908099999E-2</v>
      </c>
      <c r="BM55">
        <v>5.5876116541500001E-2</v>
      </c>
      <c r="BN55">
        <v>2.6737698708299999E-2</v>
      </c>
      <c r="BO55">
        <v>3.9216425169000001E-2</v>
      </c>
      <c r="BP55">
        <v>8.3546052891399995E-4</v>
      </c>
      <c r="BQ55">
        <v>2.6145942036799999E-2</v>
      </c>
      <c r="BR55">
        <v>2.0149623382399999E-2</v>
      </c>
      <c r="BS55">
        <v>3.1151893028200001E-2</v>
      </c>
      <c r="BT55">
        <v>1.08705066984E-2</v>
      </c>
      <c r="BU55">
        <v>2.9384808808900001E-2</v>
      </c>
      <c r="BV55">
        <v>4.6656344834200003E-3</v>
      </c>
      <c r="BW55">
        <v>1.7779079130699999E-2</v>
      </c>
      <c r="BX55">
        <v>2.6624760147399999E-2</v>
      </c>
      <c r="BY55">
        <v>4.1231948087000002E-2</v>
      </c>
      <c r="BZ55">
        <v>1.7418143823700001E-2</v>
      </c>
      <c r="CA55">
        <v>2.0819818727500002E-2</v>
      </c>
      <c r="CB55">
        <v>2.00514376422E-2</v>
      </c>
    </row>
    <row r="56" spans="1:80" x14ac:dyDescent="0.25">
      <c r="A56" t="s">
        <v>64</v>
      </c>
      <c r="B56" t="s">
        <v>91</v>
      </c>
      <c r="C56" t="s">
        <v>92</v>
      </c>
      <c r="D56" t="s">
        <v>135</v>
      </c>
      <c r="E56" t="s">
        <v>255</v>
      </c>
      <c r="F56" s="10" t="s">
        <v>379</v>
      </c>
      <c r="G56" s="11">
        <f t="shared" si="2"/>
        <v>0</v>
      </c>
      <c r="H56" s="12">
        <f t="shared" si="3"/>
        <v>9.3604955505627779E-2</v>
      </c>
      <c r="I56">
        <v>6.1100976485700002E-2</v>
      </c>
      <c r="J56">
        <v>0.129410150788</v>
      </c>
      <c r="K56">
        <v>0.13997815803999999</v>
      </c>
      <c r="L56">
        <v>4.7467407070299998E-2</v>
      </c>
      <c r="M56">
        <v>3.76698697244E-2</v>
      </c>
      <c r="N56">
        <v>6.2478647798599997E-2</v>
      </c>
      <c r="O56">
        <v>0.11101285014999999</v>
      </c>
      <c r="P56">
        <v>5.9294583878899999E-2</v>
      </c>
      <c r="Q56">
        <v>0.13162285784800001</v>
      </c>
      <c r="R56">
        <v>5.1655282729099999E-2</v>
      </c>
      <c r="S56">
        <v>7.3368685158899993E-2</v>
      </c>
      <c r="T56">
        <v>9.6487030674200003E-2</v>
      </c>
      <c r="U56">
        <v>0.109992245287</v>
      </c>
      <c r="V56">
        <v>9.4458487428999996E-2</v>
      </c>
      <c r="W56">
        <v>5.4591450860299998E-2</v>
      </c>
      <c r="X56">
        <v>0.22071326896499999</v>
      </c>
      <c r="Y56">
        <v>0.10398848728</v>
      </c>
      <c r="Z56">
        <v>8.0793720783399997E-2</v>
      </c>
      <c r="AA56">
        <v>0.104778723643</v>
      </c>
      <c r="AB56">
        <v>7.9964366937799999E-2</v>
      </c>
      <c r="AC56">
        <v>7.9356504743599995E-2</v>
      </c>
      <c r="AD56">
        <v>7.0884367559699998E-2</v>
      </c>
      <c r="AE56">
        <v>0.12801441518100001</v>
      </c>
      <c r="AF56">
        <v>5.4149090333799998E-2</v>
      </c>
      <c r="AG56">
        <v>0.13902980518499999</v>
      </c>
      <c r="AH56">
        <v>0.1160207021</v>
      </c>
      <c r="AI56">
        <v>0.14617534631199999</v>
      </c>
      <c r="AJ56">
        <v>4.9375283320300001E-2</v>
      </c>
      <c r="AK56">
        <v>6.1229970772900003E-2</v>
      </c>
      <c r="AL56">
        <v>8.0274371746700005E-2</v>
      </c>
      <c r="AM56">
        <v>0.12689881093800001</v>
      </c>
      <c r="AN56">
        <v>0.10246653216</v>
      </c>
      <c r="AO56">
        <v>0.119026204161</v>
      </c>
      <c r="AP56">
        <v>8.3638860250599995E-2</v>
      </c>
      <c r="AQ56">
        <v>8.7214012978700003E-2</v>
      </c>
      <c r="AR56">
        <v>7.51968689277E-2</v>
      </c>
      <c r="AS56">
        <v>2.1389520524900001E-2</v>
      </c>
      <c r="AT56">
        <v>6.4284021947700002E-3</v>
      </c>
      <c r="AU56">
        <v>9.9038672176299997E-2</v>
      </c>
      <c r="AV56">
        <v>1.9299017489400001E-2</v>
      </c>
      <c r="AW56">
        <v>5.8086627571099997E-3</v>
      </c>
      <c r="AX56">
        <v>2.8580608162000001E-2</v>
      </c>
      <c r="AY56">
        <v>2.0539552534999998E-2</v>
      </c>
      <c r="AZ56">
        <v>1.7074425222499998E-2</v>
      </c>
      <c r="BA56">
        <v>2.7490064430900001E-2</v>
      </c>
      <c r="BB56">
        <v>1.0917111221600001E-2</v>
      </c>
      <c r="BC56">
        <v>1.40339246634E-2</v>
      </c>
      <c r="BD56">
        <v>3.9851228885999998E-2</v>
      </c>
      <c r="BE56">
        <v>4.2767266613400003E-2</v>
      </c>
      <c r="BF56">
        <v>5.0347014302600003E-2</v>
      </c>
      <c r="BG56">
        <v>2.2131513390100002E-3</v>
      </c>
      <c r="BH56">
        <v>0.18525722836700001</v>
      </c>
      <c r="BI56">
        <v>3.6896891345800001E-2</v>
      </c>
      <c r="BJ56">
        <v>1.8188844092799999E-2</v>
      </c>
      <c r="BK56">
        <v>2.2941232432100001E-2</v>
      </c>
      <c r="BL56">
        <v>1.03315765622E-2</v>
      </c>
      <c r="BM56">
        <v>1.1461596352600001E-2</v>
      </c>
      <c r="BN56">
        <v>1.18968977046E-2</v>
      </c>
      <c r="BO56">
        <v>5.2503938611099997E-2</v>
      </c>
      <c r="BP56">
        <v>4.2900482423499997E-3</v>
      </c>
      <c r="BQ56">
        <v>7.63181390692E-2</v>
      </c>
      <c r="BR56">
        <v>5.7175932261799997E-2</v>
      </c>
      <c r="BS56">
        <v>9.1246510887900006E-2</v>
      </c>
      <c r="BT56">
        <v>2.56978423814E-2</v>
      </c>
      <c r="BU56">
        <v>1.7493266025700002E-2</v>
      </c>
      <c r="BV56">
        <v>3.0354854984599999E-2</v>
      </c>
      <c r="BW56">
        <v>0.12418007223999999</v>
      </c>
      <c r="BX56">
        <v>4.6810559240999999E-2</v>
      </c>
      <c r="BY56">
        <v>9.4711579002900004E-2</v>
      </c>
      <c r="BZ56">
        <v>4.4758422282900001E-2</v>
      </c>
      <c r="CA56">
        <v>2.24918530738E-2</v>
      </c>
      <c r="CB56">
        <v>1.49032826517E-2</v>
      </c>
    </row>
    <row r="57" spans="1:80" x14ac:dyDescent="0.25">
      <c r="A57" t="s">
        <v>64</v>
      </c>
      <c r="B57" t="s">
        <v>96</v>
      </c>
      <c r="C57" t="s">
        <v>96</v>
      </c>
      <c r="D57" t="s">
        <v>128</v>
      </c>
      <c r="E57" t="s">
        <v>228</v>
      </c>
      <c r="F57" s="10" t="s">
        <v>229</v>
      </c>
      <c r="G57" s="11">
        <f t="shared" si="2"/>
        <v>0</v>
      </c>
      <c r="H57" s="12">
        <f t="shared" si="3"/>
        <v>9.0825948885680519E-2</v>
      </c>
      <c r="I57">
        <v>0.10836189128</v>
      </c>
      <c r="J57">
        <v>0.118634176727</v>
      </c>
      <c r="K57">
        <v>6.0768106133499998E-2</v>
      </c>
      <c r="L57">
        <v>6.1030935499899998E-2</v>
      </c>
      <c r="M57">
        <v>5.4111395044399997E-2</v>
      </c>
      <c r="N57">
        <v>7.5606668554199993E-2</v>
      </c>
      <c r="O57">
        <v>7.8827481961899995E-2</v>
      </c>
      <c r="P57">
        <v>5.15708090016E-2</v>
      </c>
      <c r="Q57">
        <v>9.2860398209200001E-2</v>
      </c>
      <c r="R57">
        <v>5.0779585010600002E-2</v>
      </c>
      <c r="S57">
        <v>7.9986115945400005E-2</v>
      </c>
      <c r="T57">
        <v>0.18672153205299999</v>
      </c>
      <c r="U57">
        <v>0.103835926016</v>
      </c>
      <c r="V57">
        <v>0.16610662867199999</v>
      </c>
      <c r="W57">
        <v>9.9268782442099995E-2</v>
      </c>
      <c r="X57">
        <v>0.106657915575</v>
      </c>
      <c r="Y57">
        <v>5.65786514655E-2</v>
      </c>
      <c r="Z57">
        <v>0.126157306133</v>
      </c>
      <c r="AA57">
        <v>0.137178566088</v>
      </c>
      <c r="AB57">
        <v>5.5200645577499999E-2</v>
      </c>
      <c r="AC57">
        <v>6.9564303494800001E-2</v>
      </c>
      <c r="AD57">
        <v>4.1371380695200001E-2</v>
      </c>
      <c r="AE57">
        <v>8.2687134463399994E-2</v>
      </c>
      <c r="AF57">
        <v>0.110313971122</v>
      </c>
      <c r="AG57">
        <v>0.17515246843400001</v>
      </c>
      <c r="AH57">
        <v>0.10945707303799999</v>
      </c>
      <c r="AI57">
        <v>0.15086202053799999</v>
      </c>
      <c r="AJ57">
        <v>3.3659083700200002E-2</v>
      </c>
      <c r="AK57">
        <v>5.2893556137800002E-2</v>
      </c>
      <c r="AL57">
        <v>8.7359936168400001E-2</v>
      </c>
      <c r="AM57">
        <v>0.101493434104</v>
      </c>
      <c r="AN57">
        <v>0.11209945449399999</v>
      </c>
      <c r="AO57">
        <v>0.110448536704</v>
      </c>
      <c r="AP57">
        <v>4.9985453082200003E-2</v>
      </c>
      <c r="AQ57">
        <v>6.3823848045499995E-2</v>
      </c>
      <c r="AR57">
        <v>4.8318988273199998E-2</v>
      </c>
      <c r="AS57">
        <v>3.5406832606399999E-2</v>
      </c>
      <c r="AT57">
        <v>0.111449235821</v>
      </c>
      <c r="AU57">
        <v>1.0977079889300001E-2</v>
      </c>
      <c r="AV57">
        <v>1.07133744011E-2</v>
      </c>
      <c r="AW57">
        <v>2.1190471123400001E-2</v>
      </c>
      <c r="AX57">
        <v>2.76082597151E-2</v>
      </c>
      <c r="AY57">
        <v>1.54875243783E-2</v>
      </c>
      <c r="AZ57">
        <v>1.38883379973E-2</v>
      </c>
      <c r="BA57">
        <v>6.7408453044499996E-3</v>
      </c>
      <c r="BB57">
        <v>1.1112982296300001E-2</v>
      </c>
      <c r="BC57">
        <v>1.64918887817E-2</v>
      </c>
      <c r="BD57">
        <v>5.1168343809899999E-2</v>
      </c>
      <c r="BE57">
        <v>7.1936523708099998E-2</v>
      </c>
      <c r="BF57">
        <v>7.9008264827800004E-2</v>
      </c>
      <c r="BG57">
        <v>3.95670218298E-2</v>
      </c>
      <c r="BH57">
        <v>3.7710167315299997E-2</v>
      </c>
      <c r="BI57">
        <v>1.7447937724399998E-2</v>
      </c>
      <c r="BJ57">
        <v>3.8404893444399998E-2</v>
      </c>
      <c r="BK57">
        <v>3.4610215899999998E-2</v>
      </c>
      <c r="BL57">
        <v>3.5982824009999997E-2</v>
      </c>
      <c r="BM57">
        <v>2.62979852598E-2</v>
      </c>
      <c r="BN57">
        <v>1.5211873276199999E-2</v>
      </c>
      <c r="BO57">
        <v>6.01219675598E-3</v>
      </c>
      <c r="BP57">
        <v>2.0918957619299999E-2</v>
      </c>
      <c r="BQ57">
        <v>7.1219896205700003E-2</v>
      </c>
      <c r="BR57">
        <v>5.4066459908599998E-2</v>
      </c>
      <c r="BS57">
        <v>5.8566508695300001E-2</v>
      </c>
      <c r="BT57">
        <v>7.6365909475300002E-3</v>
      </c>
      <c r="BU57">
        <v>8.2492892215399998E-3</v>
      </c>
      <c r="BV57">
        <v>2.75507888003E-2</v>
      </c>
      <c r="BW57">
        <v>6.6061458094599998E-2</v>
      </c>
      <c r="BX57">
        <v>1.98931857293E-2</v>
      </c>
      <c r="BY57">
        <v>5.3248642490500001E-2</v>
      </c>
      <c r="BZ57">
        <v>6.9941326772299996E-3</v>
      </c>
      <c r="CA57">
        <v>1.6322615880800001E-2</v>
      </c>
      <c r="CB57">
        <v>9.8722855641200005E-3</v>
      </c>
    </row>
    <row r="58" spans="1:80" x14ac:dyDescent="0.25">
      <c r="A58" t="s">
        <v>64</v>
      </c>
      <c r="B58" t="s">
        <v>91</v>
      </c>
      <c r="C58" t="s">
        <v>118</v>
      </c>
      <c r="D58" t="s">
        <v>119</v>
      </c>
      <c r="E58" t="s">
        <v>120</v>
      </c>
      <c r="F58" s="10" t="s">
        <v>336</v>
      </c>
      <c r="G58" s="11">
        <f t="shared" si="2"/>
        <v>0</v>
      </c>
      <c r="H58" s="12">
        <f t="shared" si="3"/>
        <v>8.9953594221614155E-2</v>
      </c>
      <c r="I58">
        <v>3.0418762951199999E-2</v>
      </c>
      <c r="J58">
        <v>0.108779508181</v>
      </c>
      <c r="K58">
        <v>0.13902358411599999</v>
      </c>
      <c r="L58">
        <v>3.7447649671999997E-2</v>
      </c>
      <c r="M58">
        <v>6.6245934471700005E-2</v>
      </c>
      <c r="N58">
        <v>2.4017465866599998E-2</v>
      </c>
      <c r="O58">
        <v>9.7746818362399995E-3</v>
      </c>
      <c r="P58">
        <v>8.2322747891399997E-2</v>
      </c>
      <c r="Q58">
        <v>2.7062537602399999E-2</v>
      </c>
      <c r="R58">
        <v>5.2471673693499997E-2</v>
      </c>
      <c r="S58">
        <v>0.12067497811400001</v>
      </c>
      <c r="T58">
        <v>1.46108893606E-2</v>
      </c>
      <c r="U58">
        <v>0.114884366463</v>
      </c>
      <c r="V58">
        <v>0.19232361659899999</v>
      </c>
      <c r="W58">
        <v>0.13089078505999999</v>
      </c>
      <c r="X58">
        <v>5.0164727675100003E-2</v>
      </c>
      <c r="Y58">
        <v>7.1093882645899997E-2</v>
      </c>
      <c r="Z58">
        <v>4.0160347327899998E-2</v>
      </c>
      <c r="AA58">
        <v>6.4564223411800001E-2</v>
      </c>
      <c r="AB58">
        <v>0.16814353482</v>
      </c>
      <c r="AC58">
        <v>4.7145280100199999E-2</v>
      </c>
      <c r="AD58">
        <v>0.18250808778499999</v>
      </c>
      <c r="AE58">
        <v>5.6568401669799998E-2</v>
      </c>
      <c r="AF58">
        <v>2.6349840514800001E-2</v>
      </c>
      <c r="AG58">
        <v>2.9211548963399999E-2</v>
      </c>
      <c r="AH58">
        <v>1.3221131859599999E-2</v>
      </c>
      <c r="AI58">
        <v>7.9734804600600007E-2</v>
      </c>
      <c r="AJ58">
        <v>0.13336156407399999</v>
      </c>
      <c r="AK58">
        <v>3.0636532900699998E-2</v>
      </c>
      <c r="AL58">
        <v>2.7840167726400002E-2</v>
      </c>
      <c r="AM58">
        <v>0.136180366829</v>
      </c>
      <c r="AN58">
        <v>6.3606954712700003E-2</v>
      </c>
      <c r="AO58">
        <v>0.11106069446899999</v>
      </c>
      <c r="AP58">
        <v>0.71095041321999997</v>
      </c>
      <c r="AQ58">
        <v>3.7698649836199999E-2</v>
      </c>
      <c r="AR58">
        <v>7.1790549573699999E-3</v>
      </c>
      <c r="AS58">
        <v>1.5556442534899999E-2</v>
      </c>
      <c r="AT58">
        <v>5.207998841E-2</v>
      </c>
      <c r="AU58">
        <v>0.15815259679599999</v>
      </c>
      <c r="AV58">
        <v>2.1978908477E-2</v>
      </c>
      <c r="AW58">
        <v>4.6753094243399997E-2</v>
      </c>
      <c r="AX58">
        <v>2.17273562923E-2</v>
      </c>
      <c r="AY58">
        <v>8.3452920061400006E-3</v>
      </c>
      <c r="AZ58">
        <v>5.6143326368100002E-2</v>
      </c>
      <c r="BA58">
        <v>1.8914290774699999E-2</v>
      </c>
      <c r="BB58">
        <v>5.5944845458300002E-2</v>
      </c>
      <c r="BC58">
        <v>5.5339962466800001E-2</v>
      </c>
      <c r="BD58">
        <v>2.53209114784E-3</v>
      </c>
      <c r="BE58">
        <v>0.115741806266</v>
      </c>
      <c r="BF58">
        <v>0.25025982867699997</v>
      </c>
      <c r="BG58">
        <v>0.13217583661000001</v>
      </c>
      <c r="BH58">
        <v>5.26673573282E-2</v>
      </c>
      <c r="BI58">
        <v>1.7670129981899999E-2</v>
      </c>
      <c r="BJ58">
        <v>1.85200286732E-2</v>
      </c>
      <c r="BK58">
        <v>3.9469019994699997E-2</v>
      </c>
      <c r="BL58">
        <v>0.116416176371</v>
      </c>
      <c r="BM58">
        <v>1.9815239771600001E-2</v>
      </c>
      <c r="BN58">
        <v>0.22717244299799999</v>
      </c>
      <c r="BO58">
        <v>5.8116534910699999E-2</v>
      </c>
      <c r="BP58">
        <v>6.6727375911100001E-3</v>
      </c>
      <c r="BQ58">
        <v>8.8421992592399995E-3</v>
      </c>
      <c r="BR58">
        <v>1.11057442634E-2</v>
      </c>
      <c r="BS58">
        <v>5.74282198102E-2</v>
      </c>
      <c r="BT58">
        <v>8.9775292043699995E-2</v>
      </c>
      <c r="BU58">
        <v>1.7065420581799998E-2</v>
      </c>
      <c r="BV58">
        <v>2.07166561514E-2</v>
      </c>
      <c r="BW58">
        <v>0.113731714015</v>
      </c>
      <c r="BX58">
        <v>3.8570096150899999E-2</v>
      </c>
      <c r="BY58">
        <v>9.5717609313600002E-2</v>
      </c>
      <c r="BZ58">
        <v>0.74476448287499997</v>
      </c>
      <c r="CA58">
        <v>2.4024402009499998E-2</v>
      </c>
      <c r="CB58">
        <v>7.4285777949100002E-3</v>
      </c>
    </row>
    <row r="59" spans="1:80" x14ac:dyDescent="0.25">
      <c r="A59" t="s">
        <v>64</v>
      </c>
      <c r="B59" t="s">
        <v>138</v>
      </c>
      <c r="C59" t="s">
        <v>149</v>
      </c>
      <c r="D59" t="s">
        <v>150</v>
      </c>
      <c r="E59" t="s">
        <v>151</v>
      </c>
      <c r="F59" s="10" t="s">
        <v>244</v>
      </c>
      <c r="G59" s="11">
        <f t="shared" si="2"/>
        <v>0</v>
      </c>
      <c r="H59" s="12">
        <f t="shared" si="3"/>
        <v>8.6981525679602767E-2</v>
      </c>
      <c r="I59">
        <v>0.14685875576499999</v>
      </c>
      <c r="J59">
        <v>0.19317443916099999</v>
      </c>
      <c r="K59">
        <v>9.6588418496E-2</v>
      </c>
      <c r="L59">
        <v>0.13883659924299999</v>
      </c>
      <c r="M59">
        <v>9.3420095753999996E-2</v>
      </c>
      <c r="N59">
        <v>0.128466163464</v>
      </c>
      <c r="O59">
        <v>0.114811453657</v>
      </c>
      <c r="P59">
        <v>1.02419555244E-2</v>
      </c>
      <c r="Q59">
        <v>2.2431316643699999E-2</v>
      </c>
      <c r="R59">
        <v>7.2969793812500003E-2</v>
      </c>
      <c r="S59">
        <v>4.7578138776399999E-2</v>
      </c>
      <c r="T59">
        <v>8.0846079580800007E-2</v>
      </c>
      <c r="U59">
        <v>5.0315772415899997E-2</v>
      </c>
      <c r="V59">
        <v>0.18815954437599999</v>
      </c>
      <c r="W59">
        <v>8.4823651280300005E-2</v>
      </c>
      <c r="X59">
        <v>0.14552673543</v>
      </c>
      <c r="Y59">
        <v>4.6909817774000002E-2</v>
      </c>
      <c r="Z59">
        <v>3.5558433339899997E-2</v>
      </c>
      <c r="AA59">
        <v>0.14832170778699999</v>
      </c>
      <c r="AB59">
        <v>1.7837033878200001E-2</v>
      </c>
      <c r="AC59">
        <v>6.4067934106099997E-2</v>
      </c>
      <c r="AD59">
        <v>4.7306750516099998E-2</v>
      </c>
      <c r="AE59">
        <v>2.4693282908400001E-2</v>
      </c>
      <c r="AF59">
        <v>9.4526313640399998E-2</v>
      </c>
      <c r="AG59">
        <v>5.9448714621099998E-2</v>
      </c>
      <c r="AH59">
        <v>3.2393136700500001E-2</v>
      </c>
      <c r="AI59">
        <v>7.68528319066E-2</v>
      </c>
      <c r="AJ59">
        <v>6.6706209618100004E-2</v>
      </c>
      <c r="AK59">
        <v>9.5823339653200001E-2</v>
      </c>
      <c r="AL59">
        <v>9.9886842123400002E-2</v>
      </c>
      <c r="AM59">
        <v>7.9425120342100003E-2</v>
      </c>
      <c r="AN59">
        <v>0.117111043503</v>
      </c>
      <c r="AO59">
        <v>5.5004851166300002E-2</v>
      </c>
      <c r="AP59">
        <v>5.0812450660299997E-2</v>
      </c>
      <c r="AQ59">
        <v>0.116854817789</v>
      </c>
      <c r="AR59">
        <v>0.186745379052</v>
      </c>
      <c r="AS59">
        <v>6.13638869088E-2</v>
      </c>
      <c r="AT59">
        <v>6.63900331072E-2</v>
      </c>
      <c r="AU59">
        <v>1.8201231006200001E-2</v>
      </c>
      <c r="AV59">
        <v>6.1695657546000003E-2</v>
      </c>
      <c r="AW59">
        <v>4.4980623111700001E-2</v>
      </c>
      <c r="AX59">
        <v>6.0100321562700003E-2</v>
      </c>
      <c r="AY59">
        <v>6.8159709104100005E-2</v>
      </c>
      <c r="AZ59">
        <v>3.9470832585200002E-3</v>
      </c>
      <c r="BA59">
        <v>1.50762882822E-2</v>
      </c>
      <c r="BB59">
        <v>7.54194790566E-2</v>
      </c>
      <c r="BC59">
        <v>3.70744363661E-2</v>
      </c>
      <c r="BD59">
        <v>7.8762029324800004E-2</v>
      </c>
      <c r="BE59">
        <v>2.1118493657300001E-2</v>
      </c>
      <c r="BF59">
        <v>9.0721679221499998E-2</v>
      </c>
      <c r="BG59">
        <v>1.8953001554299999E-2</v>
      </c>
      <c r="BH59">
        <v>0.104206076205</v>
      </c>
      <c r="BI59">
        <v>4.16108430411E-2</v>
      </c>
      <c r="BJ59">
        <v>2.7280643314699999E-2</v>
      </c>
      <c r="BK59">
        <v>8.8872568433600002E-2</v>
      </c>
      <c r="BL59">
        <v>5.7343587831700004E-3</v>
      </c>
      <c r="BM59">
        <v>2.49641490705E-2</v>
      </c>
      <c r="BN59">
        <v>4.4272498688599997E-2</v>
      </c>
      <c r="BO59">
        <v>1.2292213339700001E-2</v>
      </c>
      <c r="BP59">
        <v>4.4214736193400002E-2</v>
      </c>
      <c r="BQ59">
        <v>7.0308465537199993E-2</v>
      </c>
      <c r="BR59">
        <v>1.56640297784E-2</v>
      </c>
      <c r="BS59">
        <v>2.6654521792200001E-2</v>
      </c>
      <c r="BT59">
        <v>2.0656280277500001E-2</v>
      </c>
      <c r="BU59">
        <v>2.52011555499E-2</v>
      </c>
      <c r="BV59">
        <v>7.1350291371999996E-2</v>
      </c>
      <c r="BW59">
        <v>6.8621349080499994E-2</v>
      </c>
      <c r="BX59">
        <v>4.0871227958800001E-2</v>
      </c>
      <c r="BY59">
        <v>6.9450668437500002E-3</v>
      </c>
      <c r="BZ59">
        <v>5.54068340097E-2</v>
      </c>
      <c r="CA59">
        <v>0.10194273327300001</v>
      </c>
      <c r="CB59">
        <v>0.22675591570299999</v>
      </c>
    </row>
    <row r="60" spans="1:80" x14ac:dyDescent="0.25">
      <c r="A60" t="s">
        <v>64</v>
      </c>
      <c r="B60" t="s">
        <v>296</v>
      </c>
      <c r="C60" t="s">
        <v>297</v>
      </c>
      <c r="D60" t="s">
        <v>298</v>
      </c>
      <c r="E60" t="s">
        <v>355</v>
      </c>
      <c r="F60" s="10" t="s">
        <v>356</v>
      </c>
      <c r="G60" s="11">
        <f t="shared" si="2"/>
        <v>0</v>
      </c>
      <c r="H60" s="12">
        <f t="shared" si="3"/>
        <v>8.4745515128890225E-2</v>
      </c>
      <c r="I60">
        <v>8.3283574848699998E-3</v>
      </c>
      <c r="J60">
        <v>8.2768438738899997E-4</v>
      </c>
      <c r="K60">
        <v>1.5041651363099999E-2</v>
      </c>
      <c r="L60">
        <v>0.129237013224</v>
      </c>
      <c r="M60">
        <v>3.5157433642600003E-2</v>
      </c>
      <c r="N60">
        <v>2.53013946919E-2</v>
      </c>
      <c r="O60">
        <v>0.105120456109</v>
      </c>
      <c r="P60">
        <v>0.14238356787199999</v>
      </c>
      <c r="Q60">
        <v>6.8885335424099997E-2</v>
      </c>
      <c r="R60">
        <v>9.6895204261399998E-2</v>
      </c>
      <c r="S60">
        <v>0.184633687533</v>
      </c>
      <c r="T60">
        <v>8.2012442687699992E-3</v>
      </c>
      <c r="U60">
        <v>0.18791875079299999</v>
      </c>
      <c r="V60">
        <v>1.5810834356799999E-2</v>
      </c>
      <c r="W60">
        <v>0.11021707534899999</v>
      </c>
      <c r="X60">
        <v>2.8128327286099999E-2</v>
      </c>
      <c r="Y60">
        <v>0.100853463999</v>
      </c>
      <c r="Z60">
        <v>2.0282041108700001E-2</v>
      </c>
      <c r="AA60">
        <v>4.0719136989699999E-2</v>
      </c>
      <c r="AB60">
        <v>0.10508822326</v>
      </c>
      <c r="AC60">
        <v>0.14542327566499999</v>
      </c>
      <c r="AD60">
        <v>8.2684908732099993E-2</v>
      </c>
      <c r="AE60">
        <v>0.20472045739700001</v>
      </c>
      <c r="AF60">
        <v>3.8832175280399998E-2</v>
      </c>
      <c r="AG60">
        <v>5.6266619715099997E-2</v>
      </c>
      <c r="AH60">
        <v>0.13364033939</v>
      </c>
      <c r="AI60">
        <v>1.08822167328E-2</v>
      </c>
      <c r="AJ60">
        <v>2.56705804851E-2</v>
      </c>
      <c r="AK60">
        <v>3.56622683513E-2</v>
      </c>
      <c r="AL60">
        <v>0.102996214988</v>
      </c>
      <c r="AM60">
        <v>0.18663802194500001</v>
      </c>
      <c r="AN60">
        <v>5.5676122198200003E-3</v>
      </c>
      <c r="AO60">
        <v>9.7271054950800004E-2</v>
      </c>
      <c r="AP60">
        <v>0.26460168163699999</v>
      </c>
      <c r="AQ60">
        <v>0.169707795429</v>
      </c>
      <c r="AR60">
        <v>6.1242438317199999E-2</v>
      </c>
      <c r="AS60">
        <v>7.6099140416400002E-3</v>
      </c>
      <c r="AT60">
        <v>1.1705224860100001E-3</v>
      </c>
      <c r="AU60">
        <v>1.58621253973E-2</v>
      </c>
      <c r="AV60">
        <v>0.166466755051</v>
      </c>
      <c r="AW60">
        <v>6.4434869281700001E-3</v>
      </c>
      <c r="AX60">
        <v>1.89174161219E-2</v>
      </c>
      <c r="AY60">
        <v>0.144978842606</v>
      </c>
      <c r="AZ60">
        <v>5.9989888783899999E-2</v>
      </c>
      <c r="BA60">
        <v>5.37045825216E-2</v>
      </c>
      <c r="BB60">
        <v>7.2094222351700002E-2</v>
      </c>
      <c r="BC60">
        <v>5.8224698988300003E-2</v>
      </c>
      <c r="BD60">
        <v>8.1545283083400005E-3</v>
      </c>
      <c r="BE60">
        <v>0.123435817867</v>
      </c>
      <c r="BF60">
        <v>2.0448644293000001E-2</v>
      </c>
      <c r="BG60">
        <v>0.13719582442</v>
      </c>
      <c r="BH60">
        <v>2.0085566829E-2</v>
      </c>
      <c r="BI60">
        <v>3.8210476798199999E-2</v>
      </c>
      <c r="BJ60">
        <v>7.9506502161799993E-3</v>
      </c>
      <c r="BK60">
        <v>5.58992345549E-2</v>
      </c>
      <c r="BL60">
        <v>7.2722236378299998E-2</v>
      </c>
      <c r="BM60">
        <v>0.117095142662</v>
      </c>
      <c r="BN60">
        <v>3.2271202840199999E-2</v>
      </c>
      <c r="BO60">
        <v>5.9117476159400002E-2</v>
      </c>
      <c r="BP60">
        <v>2.5559334506700001E-2</v>
      </c>
      <c r="BQ60">
        <v>4.3463943490400003E-2</v>
      </c>
      <c r="BR60">
        <v>0.145211741251</v>
      </c>
      <c r="BS60">
        <v>2.3914112596800001E-3</v>
      </c>
      <c r="BT60">
        <v>1.8177667471200001E-2</v>
      </c>
      <c r="BU60">
        <v>2.9741101931100002E-2</v>
      </c>
      <c r="BV60">
        <v>0.13563116241000001</v>
      </c>
      <c r="BW60">
        <v>0.146486138101</v>
      </c>
      <c r="BX60">
        <v>3.2150098569199998E-3</v>
      </c>
      <c r="BY60">
        <v>7.6101070416199998E-2</v>
      </c>
      <c r="BZ60">
        <v>0.28876681790699998</v>
      </c>
      <c r="CA60">
        <v>0.173660226118</v>
      </c>
      <c r="CB60">
        <v>6.4848158921100005E-2</v>
      </c>
    </row>
    <row r="61" spans="1:80" x14ac:dyDescent="0.25">
      <c r="A61" t="s">
        <v>64</v>
      </c>
      <c r="B61" t="s">
        <v>91</v>
      </c>
      <c r="C61" t="s">
        <v>183</v>
      </c>
      <c r="D61" t="s">
        <v>184</v>
      </c>
      <c r="E61" t="s">
        <v>371</v>
      </c>
      <c r="F61" s="10" t="s">
        <v>372</v>
      </c>
      <c r="G61" s="11">
        <f t="shared" si="2"/>
        <v>0</v>
      </c>
      <c r="H61" s="12">
        <f t="shared" si="3"/>
        <v>8.1176037856641653E-2</v>
      </c>
      <c r="I61">
        <v>4.6140350882199997E-2</v>
      </c>
      <c r="J61">
        <v>5.0710910446399998E-2</v>
      </c>
      <c r="K61">
        <v>0.10096077571299999</v>
      </c>
      <c r="L61">
        <v>7.2711187670399996E-2</v>
      </c>
      <c r="M61">
        <v>5.7263552571199999E-2</v>
      </c>
      <c r="N61">
        <v>7.3587461972500004E-2</v>
      </c>
      <c r="O61">
        <v>4.7864557295799998E-2</v>
      </c>
      <c r="P61">
        <v>6.31709342328E-2</v>
      </c>
      <c r="Q61">
        <v>7.2204348475399999E-2</v>
      </c>
      <c r="R61">
        <v>6.3843474245199996E-2</v>
      </c>
      <c r="S61">
        <v>4.02364035163E-2</v>
      </c>
      <c r="T61">
        <v>2.6032667754999999E-2</v>
      </c>
      <c r="U61">
        <v>0.129383709244</v>
      </c>
      <c r="V61">
        <v>7.7313067759500004E-2</v>
      </c>
      <c r="W61">
        <v>5.7421221247500001E-2</v>
      </c>
      <c r="X61">
        <v>3.2176359505600001E-2</v>
      </c>
      <c r="Y61">
        <v>8.6881616934299993E-2</v>
      </c>
      <c r="Z61">
        <v>5.8491517815399997E-2</v>
      </c>
      <c r="AA61">
        <v>0.17854963438800001</v>
      </c>
      <c r="AB61">
        <v>9.2871288066400007E-2</v>
      </c>
      <c r="AC61">
        <v>7.6779244995899998E-2</v>
      </c>
      <c r="AD61">
        <v>9.8525265151300001E-2</v>
      </c>
      <c r="AE61">
        <v>0.21425899329799999</v>
      </c>
      <c r="AF61">
        <v>5.1607863878899998E-2</v>
      </c>
      <c r="AG61">
        <v>4.24350816191E-2</v>
      </c>
      <c r="AH61">
        <v>0.119159611515</v>
      </c>
      <c r="AI61">
        <v>3.1299128509599997E-2</v>
      </c>
      <c r="AJ61">
        <v>0.18436689230700001</v>
      </c>
      <c r="AK61">
        <v>4.1270932403399997E-2</v>
      </c>
      <c r="AL61">
        <v>3.7891123053599998E-2</v>
      </c>
      <c r="AM61">
        <v>8.2074834087500007E-2</v>
      </c>
      <c r="AN61">
        <v>0.20977585696600001</v>
      </c>
      <c r="AO61">
        <v>6.1078930639600001E-2</v>
      </c>
      <c r="AP61">
        <v>7.7313220303199995E-2</v>
      </c>
      <c r="AQ61">
        <v>4.80158295951E-2</v>
      </c>
      <c r="AR61">
        <v>0.11866951477899999</v>
      </c>
      <c r="AS61">
        <v>1.51404491555E-2</v>
      </c>
      <c r="AT61">
        <v>1.1300351470100001E-2</v>
      </c>
      <c r="AU61">
        <v>4.7759965339699999E-2</v>
      </c>
      <c r="AV61">
        <v>1.9106696086600001E-2</v>
      </c>
      <c r="AW61">
        <v>1.71146661704E-2</v>
      </c>
      <c r="AX61">
        <v>4.1017973384500001E-2</v>
      </c>
      <c r="AY61">
        <v>2.29405223361E-2</v>
      </c>
      <c r="AZ61">
        <v>9.4824536410600003E-3</v>
      </c>
      <c r="BA61">
        <v>3.7695112809400001E-2</v>
      </c>
      <c r="BB61">
        <v>3.86776369927E-2</v>
      </c>
      <c r="BC61">
        <v>1.3771201577800001E-2</v>
      </c>
      <c r="BD61">
        <v>1.46289110354E-2</v>
      </c>
      <c r="BE61">
        <v>2.1862068637899999E-2</v>
      </c>
      <c r="BF61">
        <v>1.6504670370900001E-2</v>
      </c>
      <c r="BG61">
        <v>4.0896052170899998E-2</v>
      </c>
      <c r="BH61">
        <v>2.77322902766E-2</v>
      </c>
      <c r="BI61">
        <v>4.25240632184E-2</v>
      </c>
      <c r="BJ61">
        <v>2.4963972161600002E-2</v>
      </c>
      <c r="BK61">
        <v>9.9619549010299999E-2</v>
      </c>
      <c r="BL61">
        <v>2.5659492653E-2</v>
      </c>
      <c r="BM61">
        <v>1.21930288718E-2</v>
      </c>
      <c r="BN61">
        <v>1.3708442170500001E-2</v>
      </c>
      <c r="BO61">
        <v>0.14220371624700001</v>
      </c>
      <c r="BP61">
        <v>2.4351728228999999E-2</v>
      </c>
      <c r="BQ61">
        <v>1.64825061706E-2</v>
      </c>
      <c r="BR61">
        <v>3.07335404098E-2</v>
      </c>
      <c r="BS61">
        <v>2.56487829027E-2</v>
      </c>
      <c r="BT61">
        <v>7.9065368651900003E-2</v>
      </c>
      <c r="BU61">
        <v>2.0304979402899999E-2</v>
      </c>
      <c r="BV61">
        <v>3.29103295206E-3</v>
      </c>
      <c r="BW61">
        <v>3.4745763146400002E-2</v>
      </c>
      <c r="BX61">
        <v>0.11166707881600001</v>
      </c>
      <c r="BY61">
        <v>1.43687775085E-2</v>
      </c>
      <c r="BZ61">
        <v>5.2765347695700002E-2</v>
      </c>
      <c r="CA61">
        <v>1.1722804626599999E-2</v>
      </c>
      <c r="CB61">
        <v>5.3781347626600001E-2</v>
      </c>
    </row>
    <row r="62" spans="1:80" x14ac:dyDescent="0.25">
      <c r="A62" t="s">
        <v>64</v>
      </c>
      <c r="B62" t="s">
        <v>91</v>
      </c>
      <c r="C62" t="s">
        <v>92</v>
      </c>
      <c r="D62" t="s">
        <v>344</v>
      </c>
      <c r="E62" t="s">
        <v>345</v>
      </c>
      <c r="F62" s="10" t="s">
        <v>346</v>
      </c>
      <c r="G62" s="11">
        <f t="shared" si="2"/>
        <v>0</v>
      </c>
      <c r="H62" s="12">
        <f t="shared" si="3"/>
        <v>7.8252471939441667E-2</v>
      </c>
      <c r="I62">
        <v>7.8089506772700004E-2</v>
      </c>
      <c r="J62">
        <v>6.0155320678400001E-2</v>
      </c>
      <c r="K62">
        <v>9.7577494647899998E-2</v>
      </c>
      <c r="L62">
        <v>5.4685304218800003E-2</v>
      </c>
      <c r="M62">
        <v>2.8102264499799998E-2</v>
      </c>
      <c r="N62">
        <v>6.6536557886400005E-2</v>
      </c>
      <c r="O62">
        <v>0.110376131046</v>
      </c>
      <c r="P62">
        <v>1.4818369379099999E-2</v>
      </c>
      <c r="Q62">
        <v>5.8647676193900003E-2</v>
      </c>
      <c r="R62">
        <v>3.7405184346000001E-2</v>
      </c>
      <c r="S62">
        <v>3.3852331313900003E-2</v>
      </c>
      <c r="T62">
        <v>3.64380060469E-2</v>
      </c>
      <c r="U62">
        <v>0.22679977674499999</v>
      </c>
      <c r="V62">
        <v>0.11685351133999999</v>
      </c>
      <c r="W62">
        <v>0.106639501247</v>
      </c>
      <c r="X62">
        <v>0.13790715466199999</v>
      </c>
      <c r="Y62">
        <v>1.32877794633E-2</v>
      </c>
      <c r="Z62">
        <v>4.6414318167500003E-2</v>
      </c>
      <c r="AA62">
        <v>0.103723823826</v>
      </c>
      <c r="AB62">
        <v>3.7339513678299997E-2</v>
      </c>
      <c r="AC62">
        <v>5.3342313690400003E-2</v>
      </c>
      <c r="AD62">
        <v>3.9162759309599997E-2</v>
      </c>
      <c r="AE62">
        <v>2.2295635232999999E-2</v>
      </c>
      <c r="AF62">
        <v>0.15300963422</v>
      </c>
      <c r="AG62">
        <v>0.16515390781600001</v>
      </c>
      <c r="AH62">
        <v>8.0522498727600006E-2</v>
      </c>
      <c r="AI62">
        <v>9.8418190402599998E-2</v>
      </c>
      <c r="AJ62">
        <v>0.106562610595</v>
      </c>
      <c r="AK62">
        <v>3.83463224511E-2</v>
      </c>
      <c r="AL62">
        <v>6.6644438527500002E-2</v>
      </c>
      <c r="AM62">
        <v>0.12654897271599999</v>
      </c>
      <c r="AN62">
        <v>0.2250214227</v>
      </c>
      <c r="AO62">
        <v>3.8015487670700003E-2</v>
      </c>
      <c r="AP62">
        <v>3.31629622715E-2</v>
      </c>
      <c r="AQ62">
        <v>5.3548236976699998E-2</v>
      </c>
      <c r="AR62">
        <v>5.1684070353299999E-2</v>
      </c>
      <c r="AS62">
        <v>4.6616428834000002E-2</v>
      </c>
      <c r="AT62">
        <v>1.03424135848E-2</v>
      </c>
      <c r="AU62">
        <v>3.2071826976999999E-2</v>
      </c>
      <c r="AV62">
        <v>3.12094025667E-2</v>
      </c>
      <c r="AW62">
        <v>1.0365154217100001E-2</v>
      </c>
      <c r="AX62">
        <v>1.7100085496800001E-2</v>
      </c>
      <c r="AY62">
        <v>5.81388473356E-2</v>
      </c>
      <c r="AZ62">
        <v>8.04739171962E-3</v>
      </c>
      <c r="BA62">
        <v>1.39284545516E-2</v>
      </c>
      <c r="BB62">
        <v>8.8056251756799993E-3</v>
      </c>
      <c r="BC62">
        <v>1.7499211264E-2</v>
      </c>
      <c r="BD62">
        <v>1.8732430242200001E-2</v>
      </c>
      <c r="BE62">
        <v>0.19292068846300001</v>
      </c>
      <c r="BF62">
        <v>5.1617475482799997E-2</v>
      </c>
      <c r="BG62">
        <v>2.2921036716200001E-2</v>
      </c>
      <c r="BH62">
        <v>0.11926921005</v>
      </c>
      <c r="BI62">
        <v>7.1420025844399996E-3</v>
      </c>
      <c r="BJ62">
        <v>1.27009745827E-2</v>
      </c>
      <c r="BK62">
        <v>5.9155295043000003E-2</v>
      </c>
      <c r="BL62">
        <v>1.47717263063E-2</v>
      </c>
      <c r="BM62">
        <v>2.46922101269E-2</v>
      </c>
      <c r="BN62">
        <v>1.02363591423E-2</v>
      </c>
      <c r="BO62">
        <v>2.60969905455E-3</v>
      </c>
      <c r="BP62">
        <v>5.0824986358E-2</v>
      </c>
      <c r="BQ62">
        <v>0.10154532379800001</v>
      </c>
      <c r="BR62">
        <v>6.2647962765300005E-2</v>
      </c>
      <c r="BS62">
        <v>2.4090544830500001E-2</v>
      </c>
      <c r="BT62">
        <v>1.1398825564999999E-2</v>
      </c>
      <c r="BU62">
        <v>1.40196253132E-2</v>
      </c>
      <c r="BV62">
        <v>2.1181676795399999E-2</v>
      </c>
      <c r="BW62">
        <v>3.5093529633100001E-2</v>
      </c>
      <c r="BX62">
        <v>6.4267018185700006E-2</v>
      </c>
      <c r="BY62">
        <v>2.0275406184300002E-2</v>
      </c>
      <c r="BZ62">
        <v>1.5100299111599999E-2</v>
      </c>
      <c r="CA62">
        <v>1.6922821148400002E-2</v>
      </c>
      <c r="CB62">
        <v>3.8005956760200001E-2</v>
      </c>
    </row>
    <row r="63" spans="1:80" x14ac:dyDescent="0.25">
      <c r="A63" t="s">
        <v>64</v>
      </c>
      <c r="B63" t="s">
        <v>96</v>
      </c>
      <c r="C63" t="s">
        <v>96</v>
      </c>
      <c r="D63" t="s">
        <v>262</v>
      </c>
      <c r="E63" t="s">
        <v>263</v>
      </c>
      <c r="F63" s="10" t="s">
        <v>264</v>
      </c>
      <c r="G63" s="11">
        <f t="shared" si="2"/>
        <v>0</v>
      </c>
      <c r="H63" s="12">
        <f t="shared" si="3"/>
        <v>7.6873991385975005E-2</v>
      </c>
      <c r="I63">
        <v>3.5293338951299998E-2</v>
      </c>
      <c r="J63">
        <v>7.3838686327600003E-2</v>
      </c>
      <c r="K63">
        <v>5.1166345894299997E-2</v>
      </c>
      <c r="L63">
        <v>7.95718591107E-2</v>
      </c>
      <c r="M63">
        <v>3.4190329662499998E-2</v>
      </c>
      <c r="N63">
        <v>0.18881529959000001</v>
      </c>
      <c r="O63">
        <v>8.1749398111699997E-2</v>
      </c>
      <c r="P63">
        <v>5.0762256568700002E-2</v>
      </c>
      <c r="Q63">
        <v>9.3173402313100007E-2</v>
      </c>
      <c r="R63">
        <v>7.0756865940600003E-2</v>
      </c>
      <c r="S63">
        <v>2.6102178028300001E-2</v>
      </c>
      <c r="T63">
        <v>0.32021723911700001</v>
      </c>
      <c r="U63">
        <v>3.5751351616099998E-2</v>
      </c>
      <c r="V63">
        <v>7.9902266149899995E-2</v>
      </c>
      <c r="W63">
        <v>5.9555023611999998E-2</v>
      </c>
      <c r="X63">
        <v>9.8476727597999997E-2</v>
      </c>
      <c r="Y63">
        <v>8.9717898504799998E-2</v>
      </c>
      <c r="Z63">
        <v>9.7810734008E-2</v>
      </c>
      <c r="AA63">
        <v>5.7935367166999999E-2</v>
      </c>
      <c r="AB63">
        <v>3.8531190042700003E-2</v>
      </c>
      <c r="AC63">
        <v>0.114346359659</v>
      </c>
      <c r="AD63">
        <v>4.5462942529499999E-2</v>
      </c>
      <c r="AE63">
        <v>5.08710606348E-2</v>
      </c>
      <c r="AF63">
        <v>6.5943256886400001E-2</v>
      </c>
      <c r="AG63">
        <v>9.2060378797899994E-2</v>
      </c>
      <c r="AH63">
        <v>0.103092673346</v>
      </c>
      <c r="AI63">
        <v>0.116142962568</v>
      </c>
      <c r="AJ63">
        <v>4.5577142113100003E-2</v>
      </c>
      <c r="AK63">
        <v>6.4032614821599998E-2</v>
      </c>
      <c r="AL63">
        <v>5.9758615053200001E-2</v>
      </c>
      <c r="AM63">
        <v>6.7676998619300002E-2</v>
      </c>
      <c r="AN63">
        <v>8.4374599402799996E-2</v>
      </c>
      <c r="AO63">
        <v>4.2667931341399998E-2</v>
      </c>
      <c r="AP63">
        <v>3.3209457498100003E-2</v>
      </c>
      <c r="AQ63">
        <v>6.14080281167E-2</v>
      </c>
      <c r="AR63">
        <v>5.7520910192999999E-2</v>
      </c>
      <c r="AS63">
        <v>2.8405116337800001E-2</v>
      </c>
      <c r="AT63">
        <v>5.6221796897100003E-2</v>
      </c>
      <c r="AU63">
        <v>3.2557808754000002E-2</v>
      </c>
      <c r="AV63">
        <v>3.0771739195600001E-2</v>
      </c>
      <c r="AW63">
        <v>2.1727525230499999E-2</v>
      </c>
      <c r="AX63">
        <v>0.154030005</v>
      </c>
      <c r="AY63">
        <v>7.2714877497200001E-2</v>
      </c>
      <c r="AZ63">
        <v>1.8105434078600002E-2</v>
      </c>
      <c r="BA63">
        <v>4.2632018807600001E-2</v>
      </c>
      <c r="BB63">
        <v>2.38247060885E-2</v>
      </c>
      <c r="BC63">
        <v>1.8904618929599999E-2</v>
      </c>
      <c r="BD63">
        <v>0.128673220358</v>
      </c>
      <c r="BE63">
        <v>1.1577331477399999E-2</v>
      </c>
      <c r="BF63">
        <v>4.2995364607799999E-2</v>
      </c>
      <c r="BG63">
        <v>1.5352444580200001E-2</v>
      </c>
      <c r="BH63">
        <v>7.0166060329200003E-2</v>
      </c>
      <c r="BI63">
        <v>2.69716198656E-2</v>
      </c>
      <c r="BJ63">
        <v>1.2051449226000001E-2</v>
      </c>
      <c r="BK63">
        <v>3.5579373382999997E-2</v>
      </c>
      <c r="BL63">
        <v>2.1397005948100001E-2</v>
      </c>
      <c r="BM63">
        <v>6.1407359645599999E-2</v>
      </c>
      <c r="BN63">
        <v>1.7779600713900001E-2</v>
      </c>
      <c r="BO63">
        <v>1.0478038867399999E-2</v>
      </c>
      <c r="BP63">
        <v>8.9532490150799997E-3</v>
      </c>
      <c r="BQ63">
        <v>5.0318568256400003E-3</v>
      </c>
      <c r="BR63">
        <v>2.1479361034299999E-2</v>
      </c>
      <c r="BS63">
        <v>5.3510092809099997E-2</v>
      </c>
      <c r="BT63">
        <v>1.8476791503800001E-2</v>
      </c>
      <c r="BU63">
        <v>2.6874150534399999E-2</v>
      </c>
      <c r="BV63">
        <v>3.0019285929700001E-2</v>
      </c>
      <c r="BW63">
        <v>6.2116166302000002E-2</v>
      </c>
      <c r="BX63">
        <v>1.0556709490800001E-2</v>
      </c>
      <c r="BY63">
        <v>2.5023353044799999E-2</v>
      </c>
      <c r="BZ63">
        <v>2.1005640282900001E-2</v>
      </c>
      <c r="CA63">
        <v>4.0319063973000002E-2</v>
      </c>
      <c r="CB63">
        <v>1.21812592512E-2</v>
      </c>
    </row>
    <row r="64" spans="1:80" x14ac:dyDescent="0.25">
      <c r="A64" t="s">
        <v>64</v>
      </c>
      <c r="B64" t="s">
        <v>96</v>
      </c>
      <c r="C64" t="s">
        <v>96</v>
      </c>
      <c r="D64" t="s">
        <v>128</v>
      </c>
      <c r="E64" t="s">
        <v>129</v>
      </c>
      <c r="F64" s="10" t="s">
        <v>130</v>
      </c>
      <c r="G64" s="11">
        <f t="shared" si="2"/>
        <v>0</v>
      </c>
      <c r="H64" s="12">
        <f t="shared" si="3"/>
        <v>7.3959620924930539E-2</v>
      </c>
      <c r="I64">
        <v>2.1721557338600001E-2</v>
      </c>
      <c r="J64">
        <v>5.8117701797699997E-2</v>
      </c>
      <c r="K64">
        <v>3.61681789692E-2</v>
      </c>
      <c r="L64">
        <v>6.7165143047200004E-2</v>
      </c>
      <c r="M64">
        <v>5.7981324126099999E-2</v>
      </c>
      <c r="N64">
        <v>5.1632849569899997E-2</v>
      </c>
      <c r="O64">
        <v>7.2203530727900006E-2</v>
      </c>
      <c r="P64">
        <v>3.26875033747E-2</v>
      </c>
      <c r="Q64">
        <v>5.3641496019100003E-2</v>
      </c>
      <c r="R64">
        <v>0.118554964593</v>
      </c>
      <c r="S64">
        <v>0.10546627677000001</v>
      </c>
      <c r="T64">
        <v>0.29994257403000002</v>
      </c>
      <c r="U64">
        <v>8.0792959809100007E-2</v>
      </c>
      <c r="V64">
        <v>9.3321126797799997E-2</v>
      </c>
      <c r="W64">
        <v>0.14162000057599999</v>
      </c>
      <c r="X64">
        <v>7.2644294758200001E-2</v>
      </c>
      <c r="Y64">
        <v>5.8065291196900001E-2</v>
      </c>
      <c r="Z64">
        <v>7.6538370918800003E-2</v>
      </c>
      <c r="AA64">
        <v>3.6529559129600001E-2</v>
      </c>
      <c r="AB64">
        <v>3.0672031667900002E-2</v>
      </c>
      <c r="AC64">
        <v>6.7436067335000002E-2</v>
      </c>
      <c r="AD64">
        <v>6.3559393704699998E-2</v>
      </c>
      <c r="AE64">
        <v>0.162396794205</v>
      </c>
      <c r="AF64">
        <v>7.17664984161E-2</v>
      </c>
      <c r="AG64">
        <v>0.12705475397999999</v>
      </c>
      <c r="AH64">
        <v>6.1611652770399997E-2</v>
      </c>
      <c r="AI64">
        <v>4.6955904256700001E-2</v>
      </c>
      <c r="AJ64">
        <v>5.2436033787799999E-2</v>
      </c>
      <c r="AK64">
        <v>0.10463842849</v>
      </c>
      <c r="AL64">
        <v>1.04746045636E-2</v>
      </c>
      <c r="AM64">
        <v>4.0635714885799999E-2</v>
      </c>
      <c r="AN64">
        <v>5.6379740137300002E-2</v>
      </c>
      <c r="AO64">
        <v>3.5903092551900002E-2</v>
      </c>
      <c r="AP64">
        <v>2.2936659842700002E-2</v>
      </c>
      <c r="AQ64">
        <v>0.111970187217</v>
      </c>
      <c r="AR64">
        <v>6.09240919358E-2</v>
      </c>
      <c r="AS64">
        <v>6.3455545341800004E-3</v>
      </c>
      <c r="AT64">
        <v>3.5924645215499998E-2</v>
      </c>
      <c r="AU64">
        <v>2.7448997191699999E-2</v>
      </c>
      <c r="AV64">
        <v>1.7357791554199999E-2</v>
      </c>
      <c r="AW64">
        <v>4.0045020175400001E-2</v>
      </c>
      <c r="AX64">
        <v>2.93936106863E-2</v>
      </c>
      <c r="AY64">
        <v>6.8756145291899995E-2</v>
      </c>
      <c r="AZ64">
        <v>1.0225833585900001E-2</v>
      </c>
      <c r="BA64">
        <v>1.63764668449E-2</v>
      </c>
      <c r="BB64">
        <v>9.6362594128099999E-2</v>
      </c>
      <c r="BC64">
        <v>4.1451953594299998E-2</v>
      </c>
      <c r="BD64">
        <v>0.31440942190400001</v>
      </c>
      <c r="BE64">
        <v>8.8177684924099997E-2</v>
      </c>
      <c r="BF64">
        <v>7.7776864421500003E-2</v>
      </c>
      <c r="BG64">
        <v>8.2415784049400004E-2</v>
      </c>
      <c r="BH64">
        <v>3.89168521315E-2</v>
      </c>
      <c r="BI64">
        <v>2.63161372846E-2</v>
      </c>
      <c r="BJ64">
        <v>2.5242523665500002E-2</v>
      </c>
      <c r="BK64">
        <v>1.7620701611799999E-2</v>
      </c>
      <c r="BL64">
        <v>1.42670837658E-2</v>
      </c>
      <c r="BM64">
        <v>3.0311800848799999E-2</v>
      </c>
      <c r="BN64">
        <v>2.85280107975E-2</v>
      </c>
      <c r="BO64">
        <v>0.117345141291</v>
      </c>
      <c r="BP64">
        <v>3.6437952662500002E-2</v>
      </c>
      <c r="BQ64">
        <v>4.4586875212500002E-2</v>
      </c>
      <c r="BR64">
        <v>1.36820071022E-2</v>
      </c>
      <c r="BS64">
        <v>3.2381485624199999E-2</v>
      </c>
      <c r="BT64">
        <v>2.0157123641700001E-2</v>
      </c>
      <c r="BU64">
        <v>3.57651094413E-2</v>
      </c>
      <c r="BV64">
        <v>9.6112467076400008E-3</v>
      </c>
      <c r="BW64">
        <v>2.7249947023300001E-2</v>
      </c>
      <c r="BX64">
        <v>2.70070613102E-2</v>
      </c>
      <c r="BY64">
        <v>1.3538515439999999E-2</v>
      </c>
      <c r="BZ64">
        <v>1.7445187010400001E-2</v>
      </c>
      <c r="CA64">
        <v>3.0031483379199999E-2</v>
      </c>
      <c r="CB64">
        <v>8.4852711229800003E-3</v>
      </c>
    </row>
    <row r="65" spans="1:80" x14ac:dyDescent="0.25">
      <c r="A65" t="s">
        <v>64</v>
      </c>
      <c r="B65" t="s">
        <v>96</v>
      </c>
      <c r="C65" t="s">
        <v>96</v>
      </c>
      <c r="D65" t="s">
        <v>128</v>
      </c>
      <c r="E65" t="s">
        <v>168</v>
      </c>
      <c r="F65" s="10" t="s">
        <v>169</v>
      </c>
      <c r="G65" s="11">
        <f t="shared" si="2"/>
        <v>0</v>
      </c>
      <c r="H65" s="12">
        <f t="shared" si="3"/>
        <v>7.3320325104301948E-2</v>
      </c>
      <c r="I65">
        <v>4.0580651003799997E-2</v>
      </c>
      <c r="J65">
        <v>2.0559289884199999E-2</v>
      </c>
      <c r="K65">
        <v>6.4166673091800006E-2</v>
      </c>
      <c r="L65">
        <v>3.8890820055899999E-2</v>
      </c>
      <c r="M65">
        <v>3.3445224292800002E-2</v>
      </c>
      <c r="N65">
        <v>4.5938553589000002E-2</v>
      </c>
      <c r="O65">
        <v>0.102005835697</v>
      </c>
      <c r="P65">
        <v>1.6421724708200001E-2</v>
      </c>
      <c r="Q65">
        <v>0.113076834002</v>
      </c>
      <c r="R65">
        <v>2.5257823126200001E-2</v>
      </c>
      <c r="S65">
        <v>4.2229273145299999E-2</v>
      </c>
      <c r="T65">
        <v>5.7713378388499999E-2</v>
      </c>
      <c r="U65">
        <v>9.72630066476E-2</v>
      </c>
      <c r="V65">
        <v>0.15370082778300001</v>
      </c>
      <c r="W65">
        <v>0.168044091157</v>
      </c>
      <c r="X65">
        <v>0.121714052246</v>
      </c>
      <c r="Y65">
        <v>4.8015026567700004E-3</v>
      </c>
      <c r="Z65">
        <v>0.112168861695</v>
      </c>
      <c r="AA65">
        <v>0.14515774188800001</v>
      </c>
      <c r="AB65">
        <v>4.3058295657100003E-2</v>
      </c>
      <c r="AC65">
        <v>3.0127371542999999E-2</v>
      </c>
      <c r="AD65">
        <v>1.9286387996699999E-2</v>
      </c>
      <c r="AE65">
        <v>4.7028303776299997E-2</v>
      </c>
      <c r="AF65">
        <v>0.150537531547</v>
      </c>
      <c r="AG65">
        <v>0.10072610318899999</v>
      </c>
      <c r="AH65">
        <v>5.0298252651100002E-2</v>
      </c>
      <c r="AI65">
        <v>0.14464098132</v>
      </c>
      <c r="AJ65">
        <v>3.0668152961099999E-2</v>
      </c>
      <c r="AK65">
        <v>9.38897125902E-2</v>
      </c>
      <c r="AL65">
        <v>0.124422734732</v>
      </c>
      <c r="AM65">
        <v>9.9625001798900006E-2</v>
      </c>
      <c r="AN65">
        <v>7.3556034059999997E-2</v>
      </c>
      <c r="AO65">
        <v>7.2196304138500006E-2</v>
      </c>
      <c r="AP65">
        <v>3.3338215995499999E-2</v>
      </c>
      <c r="AQ65">
        <v>6.8379807640200005E-2</v>
      </c>
      <c r="AR65">
        <v>5.4616347100199997E-2</v>
      </c>
      <c r="AS65">
        <v>1.6271164552099999E-2</v>
      </c>
      <c r="AT65">
        <v>9.7527833529899993E-3</v>
      </c>
      <c r="AU65">
        <v>2.9042193860800002E-2</v>
      </c>
      <c r="AV65">
        <v>5.60621586839E-3</v>
      </c>
      <c r="AW65">
        <v>2.2089107512700001E-2</v>
      </c>
      <c r="AX65">
        <v>2.21856090305E-2</v>
      </c>
      <c r="AY65">
        <v>3.6133290932899999E-2</v>
      </c>
      <c r="AZ65">
        <v>1.07795365536E-2</v>
      </c>
      <c r="BA65">
        <v>5.3839191345000002E-2</v>
      </c>
      <c r="BB65">
        <v>6.4933554680599997E-3</v>
      </c>
      <c r="BC65">
        <v>9.6707080959900008E-3</v>
      </c>
      <c r="BD65">
        <v>9.5513842188599991E-3</v>
      </c>
      <c r="BE65">
        <v>5.6417039071999998E-2</v>
      </c>
      <c r="BF65">
        <v>8.6586011306499996E-2</v>
      </c>
      <c r="BG65">
        <v>0.1149497894</v>
      </c>
      <c r="BH65">
        <v>7.6822519947299994E-2</v>
      </c>
      <c r="BI65">
        <v>1.37853997171E-3</v>
      </c>
      <c r="BJ65">
        <v>3.59189457957E-2</v>
      </c>
      <c r="BK65">
        <v>6.2234510142499998E-2</v>
      </c>
      <c r="BL65">
        <v>1.9123394554500001E-3</v>
      </c>
      <c r="BM65">
        <v>1.80897223738E-3</v>
      </c>
      <c r="BN65">
        <v>3.8802878944300002E-3</v>
      </c>
      <c r="BO65">
        <v>2.6686132812399999E-2</v>
      </c>
      <c r="BP65">
        <v>5.4275227033000001E-2</v>
      </c>
      <c r="BQ65">
        <v>4.2958371817599997E-2</v>
      </c>
      <c r="BR65">
        <v>2.3993427164600001E-2</v>
      </c>
      <c r="BS65">
        <v>8.5323469828199994E-2</v>
      </c>
      <c r="BT65">
        <v>1.4810901772E-2</v>
      </c>
      <c r="BU65">
        <v>4.4695952099300003E-2</v>
      </c>
      <c r="BV65">
        <v>1.4667351068900001E-2</v>
      </c>
      <c r="BW65">
        <v>4.5323251043200001E-2</v>
      </c>
      <c r="BX65">
        <v>1.63791287153E-2</v>
      </c>
      <c r="BY65">
        <v>3.6151320612799999E-2</v>
      </c>
      <c r="BZ65">
        <v>1.8704854581700001E-2</v>
      </c>
      <c r="CA65">
        <v>2.17016114432E-2</v>
      </c>
      <c r="CB65">
        <v>2.1096007287499999E-2</v>
      </c>
    </row>
    <row r="66" spans="1:80" x14ac:dyDescent="0.25">
      <c r="A66" t="s">
        <v>64</v>
      </c>
      <c r="B66" t="s">
        <v>96</v>
      </c>
      <c r="C66" t="s">
        <v>96</v>
      </c>
      <c r="D66" t="s">
        <v>128</v>
      </c>
      <c r="E66" t="s">
        <v>291</v>
      </c>
      <c r="F66" s="10" t="s">
        <v>347</v>
      </c>
      <c r="G66" s="11">
        <f t="shared" ref="G66:G97" si="4">COUNTIF(I66:AR66,0)</f>
        <v>0</v>
      </c>
      <c r="H66" s="12">
        <f t="shared" ref="H66:H97" si="5">AVERAGE(I66:AR66)</f>
        <v>7.2079685860958351E-2</v>
      </c>
      <c r="I66">
        <v>3.0857419310200002E-2</v>
      </c>
      <c r="J66">
        <v>0.13371441956399999</v>
      </c>
      <c r="K66">
        <v>4.9502659464400002E-2</v>
      </c>
      <c r="L66">
        <v>3.2727131779099999E-2</v>
      </c>
      <c r="M66">
        <v>2.56974148763E-2</v>
      </c>
      <c r="N66">
        <v>4.4501488926199997E-2</v>
      </c>
      <c r="O66">
        <v>5.2623735081800002E-2</v>
      </c>
      <c r="P66">
        <v>4.2515470594699997E-2</v>
      </c>
      <c r="Q66">
        <v>8.1718606079E-2</v>
      </c>
      <c r="R66">
        <v>3.4928720193200001E-2</v>
      </c>
      <c r="S66">
        <v>2.6307321606800001E-2</v>
      </c>
      <c r="T66">
        <v>0.18234151742999999</v>
      </c>
      <c r="U66">
        <v>7.6542276216000002E-2</v>
      </c>
      <c r="V66">
        <v>9.9050715289900004E-2</v>
      </c>
      <c r="W66">
        <v>5.1499033897200001E-2</v>
      </c>
      <c r="X66">
        <v>0.115843294763</v>
      </c>
      <c r="Y66">
        <v>4.79494075499E-2</v>
      </c>
      <c r="Z66">
        <v>9.6276366693099996E-2</v>
      </c>
      <c r="AA66">
        <v>6.6325659558100006E-2</v>
      </c>
      <c r="AB66">
        <v>6.1690067811199997E-2</v>
      </c>
      <c r="AC66">
        <v>7.44358935498E-2</v>
      </c>
      <c r="AD66">
        <v>5.1989854066799998E-2</v>
      </c>
      <c r="AE66">
        <v>6.5135584682300005E-2</v>
      </c>
      <c r="AF66">
        <v>5.3482577337000001E-2</v>
      </c>
      <c r="AG66">
        <v>0.108874118403</v>
      </c>
      <c r="AH66">
        <v>7.6401124313699997E-2</v>
      </c>
      <c r="AI66">
        <v>0.16308355377299999</v>
      </c>
      <c r="AJ66">
        <v>3.9974875765099997E-2</v>
      </c>
      <c r="AK66">
        <v>0.11004898273700001</v>
      </c>
      <c r="AL66">
        <v>5.44785878391E-2</v>
      </c>
      <c r="AM66">
        <v>9.3697906708500006E-2</v>
      </c>
      <c r="AN66">
        <v>7.7193035583299999E-2</v>
      </c>
      <c r="AO66">
        <v>0.102587211931</v>
      </c>
      <c r="AP66">
        <v>2.4978996347700001E-2</v>
      </c>
      <c r="AQ66">
        <v>9.5639599927200003E-2</v>
      </c>
      <c r="AR66">
        <v>5.0254061345899999E-2</v>
      </c>
      <c r="AS66">
        <v>2.3731423573199999E-3</v>
      </c>
      <c r="AT66">
        <v>0.13474151361100001</v>
      </c>
      <c r="AU66">
        <v>2.1351904289700002E-2</v>
      </c>
      <c r="AV66">
        <v>6.0226352240000001E-3</v>
      </c>
      <c r="AW66">
        <v>1.2092968481400001E-2</v>
      </c>
      <c r="AX66">
        <v>1.9679374662099999E-2</v>
      </c>
      <c r="AY66">
        <v>1.6763054356E-2</v>
      </c>
      <c r="AZ66">
        <v>3.3459657353900003E-2</v>
      </c>
      <c r="BA66">
        <v>4.1345095379800002E-2</v>
      </c>
      <c r="BB66">
        <v>3.6988263258100002E-3</v>
      </c>
      <c r="BC66">
        <v>9.3161122651899998E-3</v>
      </c>
      <c r="BD66">
        <v>0.12870451012199999</v>
      </c>
      <c r="BE66">
        <v>5.7701405081099999E-2</v>
      </c>
      <c r="BF66">
        <v>3.8042310204900003E-2</v>
      </c>
      <c r="BG66">
        <v>1.40791941424E-2</v>
      </c>
      <c r="BH66">
        <v>4.67457701771E-2</v>
      </c>
      <c r="BI66">
        <v>1.25181432051E-2</v>
      </c>
      <c r="BJ66">
        <v>9.6830947137700003E-4</v>
      </c>
      <c r="BK66">
        <v>1.9349051268599999E-2</v>
      </c>
      <c r="BL66">
        <v>7.2850703163100002E-3</v>
      </c>
      <c r="BM66">
        <v>2.8753927813399999E-2</v>
      </c>
      <c r="BN66">
        <v>3.0722977900499999E-2</v>
      </c>
      <c r="BO66">
        <v>1.7193961240299999E-2</v>
      </c>
      <c r="BP66">
        <v>1.9409105619699999E-2</v>
      </c>
      <c r="BQ66">
        <v>3.8188517129400003E-2</v>
      </c>
      <c r="BR66">
        <v>3.5232132094299998E-2</v>
      </c>
      <c r="BS66">
        <v>8.49928868802E-2</v>
      </c>
      <c r="BT66">
        <v>2.7501056933399999E-2</v>
      </c>
      <c r="BU66">
        <v>4.7640353963400002E-2</v>
      </c>
      <c r="BV66">
        <v>1.2667665084300001E-2</v>
      </c>
      <c r="BW66">
        <v>4.2783295155399997E-2</v>
      </c>
      <c r="BX66">
        <v>2.26039608874E-2</v>
      </c>
      <c r="BY66">
        <v>0.10825884221199999</v>
      </c>
      <c r="BZ66">
        <v>1.6394770285900001E-2</v>
      </c>
      <c r="CA66">
        <v>5.1862346354199999E-2</v>
      </c>
      <c r="CB66">
        <v>2.49486289759E-2</v>
      </c>
    </row>
    <row r="67" spans="1:80" x14ac:dyDescent="0.25">
      <c r="A67" t="s">
        <v>64</v>
      </c>
      <c r="B67" t="s">
        <v>216</v>
      </c>
      <c r="C67" t="s">
        <v>217</v>
      </c>
      <c r="D67" t="s">
        <v>218</v>
      </c>
      <c r="E67" t="s">
        <v>219</v>
      </c>
      <c r="F67" s="10" t="s">
        <v>216</v>
      </c>
      <c r="G67" s="11">
        <f t="shared" si="4"/>
        <v>0</v>
      </c>
      <c r="H67" s="12">
        <f t="shared" si="5"/>
        <v>6.5177467778983061E-2</v>
      </c>
      <c r="I67">
        <v>2.21152847087E-2</v>
      </c>
      <c r="J67">
        <v>3.1766294145199998E-2</v>
      </c>
      <c r="K67">
        <v>0.166846426381</v>
      </c>
      <c r="L67">
        <v>3.7347406174800001E-2</v>
      </c>
      <c r="M67">
        <v>6.6052800383199994E-2</v>
      </c>
      <c r="N67">
        <v>8.5672371672200001E-2</v>
      </c>
      <c r="O67">
        <v>1.44566914009E-2</v>
      </c>
      <c r="P67">
        <v>2.1575788770799999E-2</v>
      </c>
      <c r="Q67">
        <v>5.3636192657899998E-2</v>
      </c>
      <c r="R67">
        <v>6.2798712965999995E-2</v>
      </c>
      <c r="S67">
        <v>5.9586500185000002E-2</v>
      </c>
      <c r="T67">
        <v>8.2849050097900008E-3</v>
      </c>
      <c r="U67">
        <v>6.1690174255900003E-2</v>
      </c>
      <c r="V67">
        <v>3.3215710867200002E-2</v>
      </c>
      <c r="W67">
        <v>9.6985699433199998E-2</v>
      </c>
      <c r="X67">
        <v>7.6589207231299999E-2</v>
      </c>
      <c r="Y67">
        <v>8.8660766997399998E-2</v>
      </c>
      <c r="Z67">
        <v>4.9145801153300001E-2</v>
      </c>
      <c r="AA67">
        <v>9.4590292717099997E-2</v>
      </c>
      <c r="AB67">
        <v>5.66197836912E-2</v>
      </c>
      <c r="AC67">
        <v>6.5795591148500004E-2</v>
      </c>
      <c r="AD67">
        <v>0.11839682047900001</v>
      </c>
      <c r="AE67">
        <v>0.1261991496</v>
      </c>
      <c r="AF67">
        <v>4.0924663984900002E-2</v>
      </c>
      <c r="AG67">
        <v>4.7718515257299997E-2</v>
      </c>
      <c r="AH67">
        <v>7.0859197347899999E-2</v>
      </c>
      <c r="AI67">
        <v>4.9604823295800002E-2</v>
      </c>
      <c r="AJ67">
        <v>0.25945780138300001</v>
      </c>
      <c r="AK67">
        <v>5.6828079235000002E-2</v>
      </c>
      <c r="AL67">
        <v>1.8926242221299999E-2</v>
      </c>
      <c r="AM67">
        <v>3.7573579318100001E-2</v>
      </c>
      <c r="AN67">
        <v>0.10253395386399999</v>
      </c>
      <c r="AO67">
        <v>3.9988568568400003E-2</v>
      </c>
      <c r="AP67">
        <v>2.9422697831099999E-2</v>
      </c>
      <c r="AQ67">
        <v>4.4583560383099997E-2</v>
      </c>
      <c r="AR67">
        <v>4.9938785323900003E-2</v>
      </c>
      <c r="AS67">
        <v>2.8394902635200002E-3</v>
      </c>
      <c r="AT67">
        <v>2.74701571608E-2</v>
      </c>
      <c r="AU67">
        <v>9.7870771237100002E-2</v>
      </c>
      <c r="AV67">
        <v>1.15068463634E-2</v>
      </c>
      <c r="AW67">
        <v>4.6975549769200001E-2</v>
      </c>
      <c r="AX67">
        <v>3.5616428950499997E-2</v>
      </c>
      <c r="AY67">
        <v>3.5807092293999999E-3</v>
      </c>
      <c r="AZ67">
        <v>9.9030177498499999E-3</v>
      </c>
      <c r="BA67">
        <v>2.8636636023100001E-2</v>
      </c>
      <c r="BB67">
        <v>2.76283000674E-2</v>
      </c>
      <c r="BC67">
        <v>3.6793448085500002E-2</v>
      </c>
      <c r="BD67">
        <v>4.3353015033699999E-3</v>
      </c>
      <c r="BE67">
        <v>2.8611810545000001E-2</v>
      </c>
      <c r="BF67">
        <v>2.4346193256200001E-2</v>
      </c>
      <c r="BG67">
        <v>7.5184213327799995E-2</v>
      </c>
      <c r="BH67">
        <v>5.0884359924300002E-2</v>
      </c>
      <c r="BI67">
        <v>1.35003609606E-2</v>
      </c>
      <c r="BJ67">
        <v>1.6773073845599999E-2</v>
      </c>
      <c r="BK67">
        <v>3.4315199019000001E-2</v>
      </c>
      <c r="BL67">
        <v>2.2335956293899999E-2</v>
      </c>
      <c r="BM67">
        <v>2.4136667817499999E-2</v>
      </c>
      <c r="BN67">
        <v>3.98797784101E-2</v>
      </c>
      <c r="BO67">
        <v>5.3910654184799997E-2</v>
      </c>
      <c r="BP67">
        <v>2.3079136056999999E-2</v>
      </c>
      <c r="BQ67">
        <v>3.5787648307E-2</v>
      </c>
      <c r="BR67">
        <v>4.0277975094299999E-2</v>
      </c>
      <c r="BS67">
        <v>2.9925648046400001E-2</v>
      </c>
      <c r="BT67">
        <v>0.209089152497</v>
      </c>
      <c r="BU67">
        <v>4.8387198769299998E-2</v>
      </c>
      <c r="BV67">
        <v>7.9204305178399992E-3</v>
      </c>
      <c r="BW67">
        <v>1.7615828131800002E-2</v>
      </c>
      <c r="BX67">
        <v>5.3614231164300002E-2</v>
      </c>
      <c r="BY67">
        <v>1.0557231374299999E-2</v>
      </c>
      <c r="BZ67">
        <v>6.7791623265899999E-3</v>
      </c>
      <c r="CA67">
        <v>2.0157663312300001E-2</v>
      </c>
      <c r="CB67">
        <v>1.8697550307800001E-2</v>
      </c>
    </row>
    <row r="68" spans="1:80" x14ac:dyDescent="0.25">
      <c r="A68" t="s">
        <v>64</v>
      </c>
      <c r="B68" t="s">
        <v>96</v>
      </c>
      <c r="C68" t="s">
        <v>96</v>
      </c>
      <c r="D68" t="s">
        <v>128</v>
      </c>
      <c r="E68" t="s">
        <v>129</v>
      </c>
      <c r="F68" s="10" t="s">
        <v>290</v>
      </c>
      <c r="G68" s="11">
        <f t="shared" si="4"/>
        <v>0</v>
      </c>
      <c r="H68" s="12">
        <f t="shared" si="5"/>
        <v>6.5017241436288897E-2</v>
      </c>
      <c r="I68">
        <v>7.7495694384599995E-2</v>
      </c>
      <c r="J68">
        <v>0.10410756980499999</v>
      </c>
      <c r="K68">
        <v>3.4912852479999999E-2</v>
      </c>
      <c r="L68">
        <v>3.5943262754599997E-2</v>
      </c>
      <c r="M68">
        <v>5.1455246101699999E-2</v>
      </c>
      <c r="N68">
        <v>5.1408402490799997E-2</v>
      </c>
      <c r="O68">
        <v>4.2609261205799998E-2</v>
      </c>
      <c r="P68">
        <v>5.0650483869E-2</v>
      </c>
      <c r="Q68">
        <v>0.154125952166</v>
      </c>
      <c r="R68">
        <v>2.62700988633E-2</v>
      </c>
      <c r="S68">
        <v>2.7668578848599999E-2</v>
      </c>
      <c r="T68">
        <v>0.161252110872</v>
      </c>
      <c r="U68">
        <v>1.47838601787E-2</v>
      </c>
      <c r="V68">
        <v>5.6930665771300001E-2</v>
      </c>
      <c r="W68">
        <v>5.12822385692E-2</v>
      </c>
      <c r="X68">
        <v>5.8727521138599997E-2</v>
      </c>
      <c r="Y68">
        <v>0.12338091366499999</v>
      </c>
      <c r="Z68">
        <v>0.113668679152</v>
      </c>
      <c r="AA68">
        <v>3.50615785151E-2</v>
      </c>
      <c r="AB68">
        <v>6.1412163824100002E-2</v>
      </c>
      <c r="AC68">
        <v>7.6953366351599994E-2</v>
      </c>
      <c r="AD68">
        <v>6.9102889998000003E-2</v>
      </c>
      <c r="AE68">
        <v>5.3055377361600001E-2</v>
      </c>
      <c r="AF68">
        <v>3.3645924945200002E-2</v>
      </c>
      <c r="AG68">
        <v>0.12545825717699999</v>
      </c>
      <c r="AH68">
        <v>5.0101825965399999E-2</v>
      </c>
      <c r="AI68">
        <v>0.111694405178</v>
      </c>
      <c r="AJ68">
        <v>2.9459078748600001E-2</v>
      </c>
      <c r="AK68">
        <v>8.0595681546799997E-2</v>
      </c>
      <c r="AL68">
        <v>5.2079441576099998E-2</v>
      </c>
      <c r="AM68">
        <v>5.8436745852899999E-2</v>
      </c>
      <c r="AN68">
        <v>0.101817216068</v>
      </c>
      <c r="AO68">
        <v>7.2901854693599999E-2</v>
      </c>
      <c r="AP68">
        <v>1.7507771519000001E-2</v>
      </c>
      <c r="AQ68">
        <v>3.4520652105500003E-2</v>
      </c>
      <c r="AR68">
        <v>4.0143067963699999E-2</v>
      </c>
      <c r="AS68">
        <v>3.0873035980300001E-2</v>
      </c>
      <c r="AT68">
        <v>4.9929055979700002E-2</v>
      </c>
      <c r="AU68">
        <v>1.4302346834700001E-2</v>
      </c>
      <c r="AV68">
        <v>3.6930451950300001E-2</v>
      </c>
      <c r="AW68">
        <v>1.05536702744E-2</v>
      </c>
      <c r="AX68">
        <v>3.4912360359900002E-2</v>
      </c>
      <c r="AY68">
        <v>3.0339952468E-2</v>
      </c>
      <c r="AZ68">
        <v>2.6266846290399999E-2</v>
      </c>
      <c r="BA68">
        <v>0.14201764293800001</v>
      </c>
      <c r="BB68">
        <v>9.8012587887799998E-3</v>
      </c>
      <c r="BC68">
        <v>1.22851398712E-2</v>
      </c>
      <c r="BD68">
        <v>7.2747907405499995E-2</v>
      </c>
      <c r="BE68">
        <v>6.25026329974E-3</v>
      </c>
      <c r="BF68">
        <v>6.7477704532900003E-3</v>
      </c>
      <c r="BG68">
        <v>5.4908137171299998E-2</v>
      </c>
      <c r="BH68">
        <v>3.2350738422200001E-2</v>
      </c>
      <c r="BI68">
        <v>5.7358224583099998E-2</v>
      </c>
      <c r="BJ68">
        <v>7.5192403027999996E-2</v>
      </c>
      <c r="BK68">
        <v>1.22785418802E-2</v>
      </c>
      <c r="BL68">
        <v>2.8659121752999998E-2</v>
      </c>
      <c r="BM68">
        <v>1.1389214845E-2</v>
      </c>
      <c r="BN68">
        <v>9.3080986875499996E-2</v>
      </c>
      <c r="BO68">
        <v>1.46531800454E-2</v>
      </c>
      <c r="BP68">
        <v>3.1414197919100002E-2</v>
      </c>
      <c r="BQ68">
        <v>5.2792150199E-2</v>
      </c>
      <c r="BR68">
        <v>2.3466190735799999E-2</v>
      </c>
      <c r="BS68">
        <v>7.2136639570499997E-2</v>
      </c>
      <c r="BT68">
        <v>2.3425774502799999E-2</v>
      </c>
      <c r="BU68">
        <v>5.7817089795700001E-2</v>
      </c>
      <c r="BV68">
        <v>2.5681144108200001E-2</v>
      </c>
      <c r="BW68">
        <v>3.59172221212E-2</v>
      </c>
      <c r="BX68">
        <v>9.01986932312E-2</v>
      </c>
      <c r="BY68">
        <v>7.32151637232E-2</v>
      </c>
      <c r="BZ68">
        <v>7.49336256955E-3</v>
      </c>
      <c r="CA68">
        <v>2.2906498498799999E-2</v>
      </c>
      <c r="CB68">
        <v>3.8050888802100002E-2</v>
      </c>
    </row>
    <row r="69" spans="1:80" x14ac:dyDescent="0.25">
      <c r="A69" t="s">
        <v>64</v>
      </c>
      <c r="B69" t="s">
        <v>96</v>
      </c>
      <c r="C69" t="s">
        <v>96</v>
      </c>
      <c r="D69" t="s">
        <v>128</v>
      </c>
      <c r="E69" t="s">
        <v>257</v>
      </c>
      <c r="F69" s="10" t="s">
        <v>281</v>
      </c>
      <c r="G69" s="11">
        <f t="shared" si="4"/>
        <v>0</v>
      </c>
      <c r="H69" s="12">
        <f t="shared" si="5"/>
        <v>6.1261133733891665E-2</v>
      </c>
      <c r="I69">
        <v>0.11882925187899999</v>
      </c>
      <c r="J69">
        <v>0.100323870414</v>
      </c>
      <c r="K69">
        <v>2.6478974315899999E-2</v>
      </c>
      <c r="L69">
        <v>1.8565473177799999E-2</v>
      </c>
      <c r="M69">
        <v>5.1214034438200003E-2</v>
      </c>
      <c r="N69">
        <v>2.46584538908E-2</v>
      </c>
      <c r="O69">
        <v>8.5867530511699999E-2</v>
      </c>
      <c r="P69">
        <v>4.1838904327399999E-2</v>
      </c>
      <c r="Q69">
        <v>9.05405155282E-2</v>
      </c>
      <c r="R69">
        <v>3.2896696489600002E-2</v>
      </c>
      <c r="S69">
        <v>1.5167562927900001E-2</v>
      </c>
      <c r="T69">
        <v>0.21860278836200001</v>
      </c>
      <c r="U69">
        <v>7.2282484303799993E-2</v>
      </c>
      <c r="V69">
        <v>2.1060313940600001E-2</v>
      </c>
      <c r="W69">
        <v>6.1412735750400002E-2</v>
      </c>
      <c r="X69">
        <v>4.9536777857699998E-2</v>
      </c>
      <c r="Y69">
        <v>0.12487759715500001</v>
      </c>
      <c r="Z69">
        <v>9.98725320187E-2</v>
      </c>
      <c r="AA69">
        <v>3.29314149381E-2</v>
      </c>
      <c r="AB69">
        <v>4.2113641656599997E-2</v>
      </c>
      <c r="AC69">
        <v>7.5329086683099997E-2</v>
      </c>
      <c r="AD69">
        <v>8.3710581330199998E-2</v>
      </c>
      <c r="AE69">
        <v>6.5842920503000002E-2</v>
      </c>
      <c r="AF69">
        <v>2.7875429777900002E-2</v>
      </c>
      <c r="AG69">
        <v>7.8765661064600007E-2</v>
      </c>
      <c r="AH69">
        <v>6.6544922174699997E-2</v>
      </c>
      <c r="AI69">
        <v>8.8190781515700006E-2</v>
      </c>
      <c r="AJ69">
        <v>1.2425763485600001E-2</v>
      </c>
      <c r="AK69">
        <v>2.8136501672800001E-2</v>
      </c>
      <c r="AL69">
        <v>4.4999357601699999E-2</v>
      </c>
      <c r="AM69">
        <v>5.2046443602499999E-2</v>
      </c>
      <c r="AN69">
        <v>5.8232671261100002E-2</v>
      </c>
      <c r="AO69">
        <v>7.5330755162600002E-2</v>
      </c>
      <c r="AP69">
        <v>5.2998474413100002E-2</v>
      </c>
      <c r="AQ69">
        <v>2.6278151817400001E-2</v>
      </c>
      <c r="AR69">
        <v>3.96217584707E-2</v>
      </c>
      <c r="AS69">
        <v>7.5500354526500002E-2</v>
      </c>
      <c r="AT69">
        <v>0.117389855857</v>
      </c>
      <c r="AU69">
        <v>4.5306280078000003E-3</v>
      </c>
      <c r="AV69">
        <v>8.21356578913E-3</v>
      </c>
      <c r="AW69">
        <v>3.7316292823000002E-2</v>
      </c>
      <c r="AX69">
        <v>1.32844184407E-2</v>
      </c>
      <c r="AY69">
        <v>6.7572827152100001E-2</v>
      </c>
      <c r="AZ69">
        <v>3.0337202644799999E-2</v>
      </c>
      <c r="BA69">
        <v>4.5092559368499999E-2</v>
      </c>
      <c r="BB69">
        <v>2.1439445410100001E-2</v>
      </c>
      <c r="BC69">
        <v>1.4843179575799999E-2</v>
      </c>
      <c r="BD69">
        <v>0.20626986662300001</v>
      </c>
      <c r="BE69">
        <v>5.9399954851300001E-2</v>
      </c>
      <c r="BF69">
        <v>1.2220819897199999E-2</v>
      </c>
      <c r="BG69">
        <v>3.1778876470000002E-2</v>
      </c>
      <c r="BH69">
        <v>1.0407810590599999E-2</v>
      </c>
      <c r="BI69">
        <v>2.9456726381300001E-2</v>
      </c>
      <c r="BJ69">
        <v>6.0584772411799999E-2</v>
      </c>
      <c r="BK69">
        <v>2.1946551210300001E-2</v>
      </c>
      <c r="BL69">
        <v>1.44267308805E-2</v>
      </c>
      <c r="BM69">
        <v>3.4751746833299998E-2</v>
      </c>
      <c r="BN69">
        <v>9.1012275494799996E-2</v>
      </c>
      <c r="BO69">
        <v>3.22190392991E-2</v>
      </c>
      <c r="BP69">
        <v>9.0204390502099992E-3</v>
      </c>
      <c r="BQ69">
        <v>2.0065425876499999E-2</v>
      </c>
      <c r="BR69">
        <v>2.2695025992499999E-2</v>
      </c>
      <c r="BS69">
        <v>6.3478780164400006E-2</v>
      </c>
      <c r="BT69">
        <v>8.5073062396800007E-3</v>
      </c>
      <c r="BU69">
        <v>1.8577966418000001E-2</v>
      </c>
      <c r="BV69">
        <v>2.6778418057599999E-2</v>
      </c>
      <c r="BW69">
        <v>2.83565270234E-2</v>
      </c>
      <c r="BX69">
        <v>2.8307577798299999E-2</v>
      </c>
      <c r="BY69">
        <v>9.2835104570400007E-2</v>
      </c>
      <c r="BZ69">
        <v>5.17520909763E-2</v>
      </c>
      <c r="CA69">
        <v>1.37203008889E-2</v>
      </c>
      <c r="CB69">
        <v>4.6427093955599998E-2</v>
      </c>
    </row>
    <row r="70" spans="1:80" x14ac:dyDescent="0.25">
      <c r="A70" t="s">
        <v>64</v>
      </c>
      <c r="B70" t="s">
        <v>236</v>
      </c>
      <c r="C70" t="s">
        <v>237</v>
      </c>
      <c r="D70" t="s">
        <v>238</v>
      </c>
      <c r="E70" t="s">
        <v>239</v>
      </c>
      <c r="F70" s="10" t="s">
        <v>240</v>
      </c>
      <c r="G70" s="11">
        <f t="shared" si="4"/>
        <v>0</v>
      </c>
      <c r="H70" s="12">
        <f t="shared" si="5"/>
        <v>5.9031802771033336E-2</v>
      </c>
      <c r="I70">
        <v>5.2104168885899999E-2</v>
      </c>
      <c r="J70">
        <v>6.0151974791399998E-2</v>
      </c>
      <c r="K70">
        <v>3.7538663981800002E-2</v>
      </c>
      <c r="L70">
        <v>0.122527916948</v>
      </c>
      <c r="M70">
        <v>1.8246107994100001E-2</v>
      </c>
      <c r="N70">
        <v>3.9506636917400001E-2</v>
      </c>
      <c r="O70">
        <v>0.12865753164499999</v>
      </c>
      <c r="P70">
        <v>0.15864341646999999</v>
      </c>
      <c r="Q70">
        <v>8.0206922835399999E-2</v>
      </c>
      <c r="R70">
        <v>4.3896959478399999E-2</v>
      </c>
      <c r="S70">
        <v>2.1245450369799999E-2</v>
      </c>
      <c r="T70">
        <v>5.1058106161600003E-2</v>
      </c>
      <c r="U70">
        <v>0.16085749346600001</v>
      </c>
      <c r="V70">
        <v>5.4184242987000003E-2</v>
      </c>
      <c r="W70">
        <v>8.4119416423600005E-2</v>
      </c>
      <c r="X70">
        <v>7.1573323919600002E-2</v>
      </c>
      <c r="Y70">
        <v>6.1620774787899998E-2</v>
      </c>
      <c r="Z70">
        <v>2.4419701436500001E-2</v>
      </c>
      <c r="AA70">
        <v>2.6942813524700002E-2</v>
      </c>
      <c r="AB70">
        <v>5.23570904962E-2</v>
      </c>
      <c r="AC70">
        <v>5.2754926176900002E-2</v>
      </c>
      <c r="AD70">
        <v>2.0724212718800001E-2</v>
      </c>
      <c r="AE70">
        <v>3.7228759517500001E-2</v>
      </c>
      <c r="AF70">
        <v>3.58093158117E-2</v>
      </c>
      <c r="AG70">
        <v>6.2534382090899995E-2</v>
      </c>
      <c r="AH70">
        <v>2.4749522466700001E-2</v>
      </c>
      <c r="AI70">
        <v>5.9300687312700003E-2</v>
      </c>
      <c r="AJ70">
        <v>1.39687760746E-2</v>
      </c>
      <c r="AK70">
        <v>4.0452971937000003E-2</v>
      </c>
      <c r="AL70">
        <v>6.5145541063700005E-2</v>
      </c>
      <c r="AM70">
        <v>6.1564130694799997E-2</v>
      </c>
      <c r="AN70">
        <v>2.7188912764400001E-2</v>
      </c>
      <c r="AO70">
        <v>4.2823841951499998E-2</v>
      </c>
      <c r="AP70">
        <v>0.127503691754</v>
      </c>
      <c r="AQ70">
        <v>3.5887179739500001E-2</v>
      </c>
      <c r="AR70">
        <v>6.7649334162199995E-2</v>
      </c>
      <c r="AS70">
        <v>2.4679554347000001E-2</v>
      </c>
      <c r="AT70">
        <v>1.40763859079E-2</v>
      </c>
      <c r="AU70">
        <v>8.5858003502599992E-3</v>
      </c>
      <c r="AV70">
        <v>4.1899183346900001E-2</v>
      </c>
      <c r="AW70">
        <v>1.3097798207500001E-2</v>
      </c>
      <c r="AX70">
        <v>1.21536913941E-2</v>
      </c>
      <c r="AY70">
        <v>8.4042857490799996E-2</v>
      </c>
      <c r="AZ70">
        <v>7.6889992932600001E-2</v>
      </c>
      <c r="BA70">
        <v>7.2753098712400002E-2</v>
      </c>
      <c r="BB70">
        <v>3.8029212193199997E-2</v>
      </c>
      <c r="BC70">
        <v>6.2042021351200001E-3</v>
      </c>
      <c r="BD70">
        <v>2.44760917485E-2</v>
      </c>
      <c r="BE70">
        <v>0.113568331893</v>
      </c>
      <c r="BF70">
        <v>3.3575598610600002E-3</v>
      </c>
      <c r="BG70">
        <v>1.9186118167599998E-2</v>
      </c>
      <c r="BH70">
        <v>2.9151823623299999E-2</v>
      </c>
      <c r="BI70">
        <v>3.1703213299300002E-2</v>
      </c>
      <c r="BJ70">
        <v>1.6431452321899999E-2</v>
      </c>
      <c r="BK70">
        <v>1.2720265980200001E-2</v>
      </c>
      <c r="BL70">
        <v>4.9973687376100001E-2</v>
      </c>
      <c r="BM70">
        <v>1.0434846026E-2</v>
      </c>
      <c r="BN70">
        <v>1.30583760197E-2</v>
      </c>
      <c r="BO70">
        <v>1.6005874519600002E-2</v>
      </c>
      <c r="BP70">
        <v>1.0254347720099999E-2</v>
      </c>
      <c r="BQ70">
        <v>2.4883481237300002E-2</v>
      </c>
      <c r="BR70">
        <v>9.2918667332899992E-3</v>
      </c>
      <c r="BS70">
        <v>1.6723685531199999E-2</v>
      </c>
      <c r="BT70">
        <v>9.4140859109899996E-3</v>
      </c>
      <c r="BU70">
        <v>1.1685873620899999E-2</v>
      </c>
      <c r="BV70">
        <v>1.71818880285E-2</v>
      </c>
      <c r="BW70">
        <v>7.3974416391600004E-3</v>
      </c>
      <c r="BX70">
        <v>1.48855476185E-2</v>
      </c>
      <c r="BY70">
        <v>2.2816460086600002E-2</v>
      </c>
      <c r="BZ70">
        <v>0.12854966756299999</v>
      </c>
      <c r="CA70">
        <v>1.8508607035299999E-2</v>
      </c>
      <c r="CB70">
        <v>6.8716233788200007E-2</v>
      </c>
    </row>
    <row r="71" spans="1:80" x14ac:dyDescent="0.25">
      <c r="A71" t="s">
        <v>64</v>
      </c>
      <c r="B71" t="s">
        <v>91</v>
      </c>
      <c r="C71" t="s">
        <v>92</v>
      </c>
      <c r="D71" t="s">
        <v>180</v>
      </c>
      <c r="E71" t="s">
        <v>181</v>
      </c>
      <c r="F71" s="10" t="s">
        <v>182</v>
      </c>
      <c r="G71" s="11">
        <f t="shared" si="4"/>
        <v>0</v>
      </c>
      <c r="H71" s="12">
        <f t="shared" si="5"/>
        <v>5.7965401591088886E-2</v>
      </c>
      <c r="I71">
        <v>4.8822938942099998E-2</v>
      </c>
      <c r="J71">
        <v>9.6967438587999999E-2</v>
      </c>
      <c r="K71">
        <v>1.9435748574899998E-2</v>
      </c>
      <c r="L71">
        <v>4.09197933665E-2</v>
      </c>
      <c r="M71">
        <v>4.2185268970699998E-2</v>
      </c>
      <c r="N71">
        <v>7.4544451726300004E-2</v>
      </c>
      <c r="O71">
        <v>4.0558367406299999E-2</v>
      </c>
      <c r="P71">
        <v>7.4263758521199999E-2</v>
      </c>
      <c r="Q71">
        <v>9.6813101312399993E-2</v>
      </c>
      <c r="R71">
        <v>4.7322024236000002E-2</v>
      </c>
      <c r="S71">
        <v>4.3607958126399997E-2</v>
      </c>
      <c r="T71">
        <v>7.9816096666799993E-2</v>
      </c>
      <c r="U71">
        <v>1.51972868742E-2</v>
      </c>
      <c r="V71">
        <v>5.4969988827900003E-2</v>
      </c>
      <c r="W71">
        <v>4.7360985286699998E-2</v>
      </c>
      <c r="X71">
        <v>7.8507638544100006E-2</v>
      </c>
      <c r="Y71">
        <v>7.1056747948599994E-2</v>
      </c>
      <c r="Z71">
        <v>9.99431191464E-2</v>
      </c>
      <c r="AA71">
        <v>5.7033503056299999E-2</v>
      </c>
      <c r="AB71">
        <v>1.11860041873E-2</v>
      </c>
      <c r="AC71">
        <v>0.124629901239</v>
      </c>
      <c r="AD71">
        <v>3.0966274198E-2</v>
      </c>
      <c r="AE71">
        <v>2.71715990435E-2</v>
      </c>
      <c r="AF71">
        <v>0.103557979075</v>
      </c>
      <c r="AG71">
        <v>0.10276110129300001</v>
      </c>
      <c r="AH71">
        <v>5.0154925659200003E-2</v>
      </c>
      <c r="AI71">
        <v>7.4816536842E-2</v>
      </c>
      <c r="AJ71">
        <v>1.88830971576E-2</v>
      </c>
      <c r="AK71">
        <v>0.12320696094399999</v>
      </c>
      <c r="AL71">
        <v>7.4617506549699994E-2</v>
      </c>
      <c r="AM71">
        <v>3.7479390628999999E-2</v>
      </c>
      <c r="AN71">
        <v>2.2632641239099999E-2</v>
      </c>
      <c r="AO71">
        <v>3.4039354586999998E-2</v>
      </c>
      <c r="AP71">
        <v>3.34533509836E-2</v>
      </c>
      <c r="AQ71">
        <v>1.9015738418799999E-2</v>
      </c>
      <c r="AR71">
        <v>6.8855879111600002E-2</v>
      </c>
      <c r="AS71">
        <v>6.0941762294100003E-3</v>
      </c>
      <c r="AT71">
        <v>2.3882539429699999E-2</v>
      </c>
      <c r="AU71">
        <v>1.2270170296200001E-2</v>
      </c>
      <c r="AV71">
        <v>2.6122367664600001E-2</v>
      </c>
      <c r="AW71">
        <v>1.53228723044E-2</v>
      </c>
      <c r="AX71">
        <v>5.0435534932800001E-2</v>
      </c>
      <c r="AY71">
        <v>2.3076389902700001E-2</v>
      </c>
      <c r="AZ71">
        <v>4.7732933044600002E-2</v>
      </c>
      <c r="BA71">
        <v>3.2786797758099999E-2</v>
      </c>
      <c r="BB71">
        <v>3.38866729728E-2</v>
      </c>
      <c r="BC71">
        <v>1.05250281306E-2</v>
      </c>
      <c r="BD71">
        <v>4.2698812184799997E-2</v>
      </c>
      <c r="BE71">
        <v>1.69397014901E-2</v>
      </c>
      <c r="BF71">
        <v>1.9746167925299998E-2</v>
      </c>
      <c r="BG71">
        <v>2.7476777145499998E-2</v>
      </c>
      <c r="BH71">
        <v>4.3461941949999999E-2</v>
      </c>
      <c r="BI71">
        <v>3.21001198829E-2</v>
      </c>
      <c r="BJ71">
        <v>4.38165944121E-2</v>
      </c>
      <c r="BK71">
        <v>1.22898585028E-2</v>
      </c>
      <c r="BL71">
        <v>8.1047992951900003E-3</v>
      </c>
      <c r="BM71">
        <v>7.1861102123499998E-2</v>
      </c>
      <c r="BN71">
        <v>1.6930360390299999E-2</v>
      </c>
      <c r="BO71">
        <v>1.7941455808600001E-2</v>
      </c>
      <c r="BP71">
        <v>1.6451394914800001E-2</v>
      </c>
      <c r="BQ71">
        <v>2.9570120574600001E-2</v>
      </c>
      <c r="BR71">
        <v>1.31731832275E-2</v>
      </c>
      <c r="BS71">
        <v>1.73534241618E-2</v>
      </c>
      <c r="BT71">
        <v>1.4850080245200001E-2</v>
      </c>
      <c r="BU71">
        <v>6.4725913040600005E-2</v>
      </c>
      <c r="BV71">
        <v>5.8756774557300002E-2</v>
      </c>
      <c r="BW71">
        <v>1.8974495644799999E-2</v>
      </c>
      <c r="BX71">
        <v>6.7476332915099996E-3</v>
      </c>
      <c r="BY71">
        <v>1.55755893545E-2</v>
      </c>
      <c r="BZ71">
        <v>1.40806350884E-2</v>
      </c>
      <c r="CA71">
        <v>1.1192844419E-2</v>
      </c>
      <c r="CB71">
        <v>6.7159641940699996E-2</v>
      </c>
    </row>
    <row r="72" spans="1:80" x14ac:dyDescent="0.25">
      <c r="A72" t="s">
        <v>64</v>
      </c>
      <c r="B72" t="s">
        <v>105</v>
      </c>
      <c r="C72" t="s">
        <v>106</v>
      </c>
      <c r="D72" t="s">
        <v>107</v>
      </c>
      <c r="E72" t="s">
        <v>108</v>
      </c>
      <c r="F72" s="10" t="s">
        <v>117</v>
      </c>
      <c r="G72" s="11">
        <f t="shared" si="4"/>
        <v>0</v>
      </c>
      <c r="H72" s="12">
        <f t="shared" si="5"/>
        <v>5.7526243218324988E-2</v>
      </c>
      <c r="I72">
        <v>5.7468613241900002E-2</v>
      </c>
      <c r="J72">
        <v>3.56210861886E-2</v>
      </c>
      <c r="K72">
        <v>9.9720735116999998E-2</v>
      </c>
      <c r="L72">
        <v>0.11223048319700001</v>
      </c>
      <c r="M72">
        <v>0.12425234129399999</v>
      </c>
      <c r="N72">
        <v>5.9184266555200003E-2</v>
      </c>
      <c r="O72">
        <v>9.9289210150500004E-2</v>
      </c>
      <c r="P72">
        <v>8.7858694266599993E-2</v>
      </c>
      <c r="Q72">
        <v>3.4626117849300003E-2</v>
      </c>
      <c r="R72">
        <v>5.0848532470799998E-2</v>
      </c>
      <c r="S72">
        <v>3.9236052423800002E-2</v>
      </c>
      <c r="T72">
        <v>5.3210416373899998E-2</v>
      </c>
      <c r="U72">
        <v>7.9769821350499995E-2</v>
      </c>
      <c r="V72">
        <v>7.0431638210899997E-2</v>
      </c>
      <c r="W72">
        <v>4.9944447501499997E-2</v>
      </c>
      <c r="X72">
        <v>4.1309640787699997E-2</v>
      </c>
      <c r="Y72">
        <v>5.3282093727199997E-2</v>
      </c>
      <c r="Z72">
        <v>4.8783810348099997E-2</v>
      </c>
      <c r="AA72">
        <v>4.8047363583700001E-2</v>
      </c>
      <c r="AB72">
        <v>6.2442455911599998E-2</v>
      </c>
      <c r="AC72">
        <v>4.59782424565E-2</v>
      </c>
      <c r="AD72">
        <v>6.2582894638E-2</v>
      </c>
      <c r="AE72">
        <v>3.5144053457499998E-2</v>
      </c>
      <c r="AF72">
        <v>4.7531795530400003E-2</v>
      </c>
      <c r="AG72">
        <v>5.4480523314099999E-2</v>
      </c>
      <c r="AH72">
        <v>5.7935749289100003E-2</v>
      </c>
      <c r="AI72">
        <v>3.8760465095299998E-2</v>
      </c>
      <c r="AJ72">
        <v>4.3087442950799998E-2</v>
      </c>
      <c r="AK72">
        <v>2.43373824313E-2</v>
      </c>
      <c r="AL72">
        <v>4.87286947229E-2</v>
      </c>
      <c r="AM72">
        <v>3.6458351814700002E-2</v>
      </c>
      <c r="AN72">
        <v>2.9344245413799999E-2</v>
      </c>
      <c r="AO72">
        <v>7.5634320725300005E-2</v>
      </c>
      <c r="AP72">
        <v>4.3388481673699998E-2</v>
      </c>
      <c r="AQ72">
        <v>6.6687625103500001E-2</v>
      </c>
      <c r="AR72">
        <v>5.3306666693E-2</v>
      </c>
      <c r="AS72">
        <v>3.2788754257699997E-2</v>
      </c>
      <c r="AT72">
        <v>1.4906758039900001E-2</v>
      </c>
      <c r="AU72">
        <v>2.7348461192999999E-2</v>
      </c>
      <c r="AV72">
        <v>2.8758263022600001E-2</v>
      </c>
      <c r="AW72">
        <v>1.66472026223E-2</v>
      </c>
      <c r="AX72">
        <v>2.1282421506300001E-2</v>
      </c>
      <c r="AY72">
        <v>2.84160318249E-2</v>
      </c>
      <c r="AZ72">
        <v>7.4498638208299996E-3</v>
      </c>
      <c r="BA72">
        <v>9.5778936456400003E-3</v>
      </c>
      <c r="BB72">
        <v>3.1005743007000001E-3</v>
      </c>
      <c r="BC72">
        <v>1.6266126087E-2</v>
      </c>
      <c r="BD72">
        <v>3.6464222899400003E-2</v>
      </c>
      <c r="BE72">
        <v>1.6544087757999999E-2</v>
      </c>
      <c r="BF72">
        <v>9.1895367247799998E-3</v>
      </c>
      <c r="BG72">
        <v>9.4843682698800003E-3</v>
      </c>
      <c r="BH72">
        <v>2.6934808338999999E-2</v>
      </c>
      <c r="BI72">
        <v>1.9698723345199998E-2</v>
      </c>
      <c r="BJ72">
        <v>2.9972827847700001E-2</v>
      </c>
      <c r="BK72">
        <v>1.74508997305E-2</v>
      </c>
      <c r="BL72">
        <v>1.21700618729E-2</v>
      </c>
      <c r="BM72">
        <v>1.22254284824E-2</v>
      </c>
      <c r="BN72">
        <v>1.3718080255000001E-2</v>
      </c>
      <c r="BO72">
        <v>1.1523362487399999E-2</v>
      </c>
      <c r="BP72">
        <v>2.7017763707899999E-2</v>
      </c>
      <c r="BQ72">
        <v>2.5709768022899999E-2</v>
      </c>
      <c r="BR72">
        <v>1.27715145247E-2</v>
      </c>
      <c r="BS72">
        <v>1.8419285751399998E-2</v>
      </c>
      <c r="BT72">
        <v>1.89379543452E-2</v>
      </c>
      <c r="BU72">
        <v>9.1949456667000003E-3</v>
      </c>
      <c r="BV72">
        <v>1.30817628109E-2</v>
      </c>
      <c r="BW72">
        <v>1.10489884394E-2</v>
      </c>
      <c r="BX72">
        <v>9.6301037651899991E-3</v>
      </c>
      <c r="BY72">
        <v>2.3975741353199999E-2</v>
      </c>
      <c r="BZ72">
        <v>2.91182568206E-2</v>
      </c>
      <c r="CA72">
        <v>1.8561306942099998E-2</v>
      </c>
      <c r="CB72">
        <v>2.5495224992999999E-2</v>
      </c>
    </row>
    <row r="73" spans="1:80" x14ac:dyDescent="0.25">
      <c r="A73" t="s">
        <v>64</v>
      </c>
      <c r="B73" t="s">
        <v>65</v>
      </c>
      <c r="C73" t="s">
        <v>102</v>
      </c>
      <c r="D73" t="s">
        <v>103</v>
      </c>
      <c r="E73" t="s">
        <v>103</v>
      </c>
      <c r="F73" s="10" t="s">
        <v>104</v>
      </c>
      <c r="G73" s="11">
        <f t="shared" si="4"/>
        <v>0</v>
      </c>
      <c r="H73" s="12">
        <f t="shared" si="5"/>
        <v>5.2609633892241658E-2</v>
      </c>
      <c r="I73">
        <v>7.0832104357700001E-2</v>
      </c>
      <c r="J73">
        <v>9.6895629625400007E-2</v>
      </c>
      <c r="K73">
        <v>6.8575585107500003E-2</v>
      </c>
      <c r="L73">
        <v>6.6196700276100001E-2</v>
      </c>
      <c r="M73">
        <v>3.9521622507600003E-2</v>
      </c>
      <c r="N73">
        <v>5.4242987059300002E-2</v>
      </c>
      <c r="O73">
        <v>4.4520933008400002E-2</v>
      </c>
      <c r="P73">
        <v>6.05704405768E-2</v>
      </c>
      <c r="Q73">
        <v>5.2059781255999998E-2</v>
      </c>
      <c r="R73">
        <v>4.8959676015400001E-2</v>
      </c>
      <c r="S73">
        <v>4.76598830877E-2</v>
      </c>
      <c r="T73">
        <v>7.8019193121400002E-2</v>
      </c>
      <c r="U73">
        <v>3.3215160584299998E-2</v>
      </c>
      <c r="V73">
        <v>0.12562696484499999</v>
      </c>
      <c r="W73">
        <v>4.0829382488999998E-2</v>
      </c>
      <c r="X73">
        <v>3.3913742721799998E-2</v>
      </c>
      <c r="Y73">
        <v>2.6317239970699999E-2</v>
      </c>
      <c r="Z73">
        <v>5.8169152841299997E-2</v>
      </c>
      <c r="AA73">
        <v>4.9915863498900002E-2</v>
      </c>
      <c r="AB73">
        <v>4.6867717645200001E-2</v>
      </c>
      <c r="AC73">
        <v>4.8689228050399998E-2</v>
      </c>
      <c r="AD73">
        <v>3.5911036191499997E-2</v>
      </c>
      <c r="AE73">
        <v>5.41570403482E-2</v>
      </c>
      <c r="AF73">
        <v>6.0742559204700002E-2</v>
      </c>
      <c r="AG73">
        <v>3.6080883155300003E-2</v>
      </c>
      <c r="AH73">
        <v>5.8143567412800003E-2</v>
      </c>
      <c r="AI73">
        <v>6.0053658534799999E-2</v>
      </c>
      <c r="AJ73">
        <v>5.05413855538E-2</v>
      </c>
      <c r="AK73">
        <v>3.08284855792E-2</v>
      </c>
      <c r="AL73">
        <v>4.0767367951300003E-2</v>
      </c>
      <c r="AM73">
        <v>3.5207453268400003E-2</v>
      </c>
      <c r="AN73">
        <v>6.91215363492E-2</v>
      </c>
      <c r="AO73">
        <v>5.6866052660799998E-2</v>
      </c>
      <c r="AP73">
        <v>1.1211489268999999E-2</v>
      </c>
      <c r="AQ73">
        <v>5.73386857818E-2</v>
      </c>
      <c r="AR73">
        <v>4.5376630213999999E-2</v>
      </c>
      <c r="AS73">
        <v>1.81014935817E-2</v>
      </c>
      <c r="AT73">
        <v>9.8672685156899996E-3</v>
      </c>
      <c r="AU73">
        <v>1.30922897364E-2</v>
      </c>
      <c r="AV73">
        <v>6.2114947140699999E-3</v>
      </c>
      <c r="AW73">
        <v>7.1597872354399999E-3</v>
      </c>
      <c r="AX73">
        <v>9.68271136216E-3</v>
      </c>
      <c r="AY73">
        <v>1.72373680285E-2</v>
      </c>
      <c r="AZ73">
        <v>1.40334791023E-2</v>
      </c>
      <c r="BA73">
        <v>2.3369274302099999E-3</v>
      </c>
      <c r="BB73">
        <v>1.0786143157199999E-2</v>
      </c>
      <c r="BC73">
        <v>8.3272036006300006E-3</v>
      </c>
      <c r="BD73">
        <v>2.9434168724500002E-3</v>
      </c>
      <c r="BE73">
        <v>1.7037498709900002E-2</v>
      </c>
      <c r="BF73">
        <v>3.6460778762800003E-2</v>
      </c>
      <c r="BG73">
        <v>1.1425983358800001E-2</v>
      </c>
      <c r="BH73">
        <v>8.2971310234600006E-3</v>
      </c>
      <c r="BI73">
        <v>8.8308796568499996E-3</v>
      </c>
      <c r="BJ73">
        <v>2.36005164054E-2</v>
      </c>
      <c r="BK73">
        <v>3.7184361117899999E-3</v>
      </c>
      <c r="BL73">
        <v>1.6112054123299999E-2</v>
      </c>
      <c r="BM73">
        <v>9.0628879674599996E-3</v>
      </c>
      <c r="BN73">
        <v>9.9307992004799995E-3</v>
      </c>
      <c r="BO73">
        <v>3.9559183687699999E-3</v>
      </c>
      <c r="BP73">
        <v>7.2789779369599999E-3</v>
      </c>
      <c r="BQ73">
        <v>9.3754751349300006E-3</v>
      </c>
      <c r="BR73">
        <v>3.2257093253899999E-2</v>
      </c>
      <c r="BS73">
        <v>3.1516877884800003E-2</v>
      </c>
      <c r="BT73">
        <v>2.3931433597399999E-2</v>
      </c>
      <c r="BU73">
        <v>1.3462230194799999E-2</v>
      </c>
      <c r="BV73">
        <v>2.3614189020800001E-2</v>
      </c>
      <c r="BW73">
        <v>8.7446428580299999E-3</v>
      </c>
      <c r="BX73">
        <v>1.7118248086200001E-2</v>
      </c>
      <c r="BY73">
        <v>1.0670563998600001E-2</v>
      </c>
      <c r="BZ73">
        <v>6.4813365428800004E-3</v>
      </c>
      <c r="CA73">
        <v>1.03643115816E-2</v>
      </c>
      <c r="CB73">
        <v>2.2532951606700002E-2</v>
      </c>
    </row>
    <row r="74" spans="1:80" x14ac:dyDescent="0.25">
      <c r="A74" t="s">
        <v>64</v>
      </c>
      <c r="B74" t="s">
        <v>138</v>
      </c>
      <c r="C74" t="s">
        <v>351</v>
      </c>
      <c r="D74" t="s">
        <v>352</v>
      </c>
      <c r="E74" t="s">
        <v>353</v>
      </c>
      <c r="F74" t="s">
        <v>354</v>
      </c>
      <c r="G74" s="2">
        <f t="shared" si="4"/>
        <v>1</v>
      </c>
      <c r="H74" s="3">
        <f t="shared" si="5"/>
        <v>5.1216791808205778E-2</v>
      </c>
      <c r="I74">
        <v>7.14366168015E-2</v>
      </c>
      <c r="J74">
        <v>5.0673561141600003E-3</v>
      </c>
      <c r="K74">
        <v>3.1906253625700001E-2</v>
      </c>
      <c r="L74">
        <v>1.94644387638E-2</v>
      </c>
      <c r="M74">
        <v>0.117956594528</v>
      </c>
      <c r="N74">
        <v>9.0712821350200003E-4</v>
      </c>
      <c r="O74">
        <v>1.34767437889E-2</v>
      </c>
      <c r="P74">
        <v>3.3933900381700001E-2</v>
      </c>
      <c r="Q74">
        <v>1.1785096944399999E-2</v>
      </c>
      <c r="R74">
        <v>5.3995147913499998E-2</v>
      </c>
      <c r="S74">
        <v>0.28916643793899999</v>
      </c>
      <c r="T74">
        <v>7.7267681105E-2</v>
      </c>
      <c r="U74">
        <v>1.38286342998E-2</v>
      </c>
      <c r="V74">
        <v>2.40212089881E-2</v>
      </c>
      <c r="W74">
        <v>2.4909788414799999E-2</v>
      </c>
      <c r="X74">
        <v>7.2253298806799995E-2</v>
      </c>
      <c r="Y74">
        <v>7.7623933478300003E-3</v>
      </c>
      <c r="Z74">
        <v>1.20547284672E-2</v>
      </c>
      <c r="AA74">
        <v>0.16101031475899999</v>
      </c>
      <c r="AB74">
        <v>1.6175410807099999E-2</v>
      </c>
      <c r="AC74">
        <v>9.1923179238600009E-3</v>
      </c>
      <c r="AD74">
        <v>5.8015291854500002E-2</v>
      </c>
      <c r="AE74">
        <v>3.5978106115399998E-2</v>
      </c>
      <c r="AF74">
        <v>2.2580396337799999E-2</v>
      </c>
      <c r="AG74">
        <v>4.6289933418900003E-3</v>
      </c>
      <c r="AH74">
        <v>3.21250465188E-2</v>
      </c>
      <c r="AI74">
        <v>5.3696752957299999E-4</v>
      </c>
      <c r="AJ74">
        <v>4.0121473390499998E-2</v>
      </c>
      <c r="AK74">
        <v>0</v>
      </c>
      <c r="AL74">
        <v>2.0475020475000001E-2</v>
      </c>
      <c r="AM74">
        <v>0.23284736014400001</v>
      </c>
      <c r="AN74">
        <v>0.117695565801</v>
      </c>
      <c r="AO74">
        <v>1.8692849229899999E-2</v>
      </c>
      <c r="AP74">
        <v>0.18371265299</v>
      </c>
      <c r="AQ74">
        <v>7.2228241242300003E-4</v>
      </c>
      <c r="AR74">
        <v>8.1010070209700004E-3</v>
      </c>
      <c r="AS74">
        <v>4.0510367459200003E-2</v>
      </c>
      <c r="AT74">
        <v>1.0352340441299999E-3</v>
      </c>
      <c r="AU74">
        <v>4.5122256601999998E-2</v>
      </c>
      <c r="AV74">
        <v>2.6036695379E-2</v>
      </c>
      <c r="AW74">
        <v>0.13674559696499999</v>
      </c>
      <c r="AX74">
        <v>1.28287302235E-3</v>
      </c>
      <c r="AY74">
        <v>1.081606958E-2</v>
      </c>
      <c r="AZ74">
        <v>2.5442997181600001E-2</v>
      </c>
      <c r="BA74">
        <v>1.05477760931E-2</v>
      </c>
      <c r="BB74">
        <v>4.5117474485899998E-2</v>
      </c>
      <c r="BC74">
        <v>0.21244118631700001</v>
      </c>
      <c r="BD74">
        <v>0.103722575067</v>
      </c>
      <c r="BE74">
        <v>1.43846606289E-2</v>
      </c>
      <c r="BF74">
        <v>2.1503386527900001E-2</v>
      </c>
      <c r="BG74">
        <v>2.82004330403E-2</v>
      </c>
      <c r="BH74">
        <v>8.8015366857700006E-2</v>
      </c>
      <c r="BI74">
        <v>1.57557234642E-3</v>
      </c>
      <c r="BJ74">
        <v>1.7047960489100001E-2</v>
      </c>
      <c r="BK74">
        <v>0.208278636431</v>
      </c>
      <c r="BL74">
        <v>1.2100524274300001E-2</v>
      </c>
      <c r="BM74">
        <v>9.02452530325E-3</v>
      </c>
      <c r="BN74">
        <v>6.6615125085199997E-2</v>
      </c>
      <c r="BO74">
        <v>1.7976395530500001E-2</v>
      </c>
      <c r="BP74">
        <v>1.6127828620099999E-2</v>
      </c>
      <c r="BQ74">
        <v>4.9266609998800002E-3</v>
      </c>
      <c r="BR74">
        <v>1.1089277041599999E-2</v>
      </c>
      <c r="BS74">
        <v>7.5938676287699998E-4</v>
      </c>
      <c r="BT74">
        <v>4.5693472223799998E-2</v>
      </c>
      <c r="BU74">
        <v>0</v>
      </c>
      <c r="BV74">
        <v>2.8956051645600001E-2</v>
      </c>
      <c r="BW74">
        <v>0.25306697160899999</v>
      </c>
      <c r="BX74">
        <v>0.16644666538700001</v>
      </c>
      <c r="BY74">
        <v>8.9444006788599994E-3</v>
      </c>
      <c r="BZ74">
        <v>0.24570462119100001</v>
      </c>
      <c r="CA74">
        <v>1.0214615835100001E-3</v>
      </c>
      <c r="CB74">
        <v>2.88432561392E-3</v>
      </c>
    </row>
    <row r="75" spans="1:80" x14ac:dyDescent="0.25">
      <c r="A75" t="s">
        <v>64</v>
      </c>
      <c r="B75" t="s">
        <v>91</v>
      </c>
      <c r="C75" t="s">
        <v>170</v>
      </c>
      <c r="D75" t="s">
        <v>171</v>
      </c>
      <c r="E75" t="s">
        <v>172</v>
      </c>
      <c r="F75" s="10" t="s">
        <v>209</v>
      </c>
      <c r="G75" s="11">
        <f t="shared" si="4"/>
        <v>0</v>
      </c>
      <c r="H75" s="12">
        <f t="shared" si="5"/>
        <v>4.930263202778612E-2</v>
      </c>
      <c r="I75">
        <v>3.92870665924E-2</v>
      </c>
      <c r="J75">
        <v>5.8228533008499998E-2</v>
      </c>
      <c r="K75">
        <v>0.194247199846</v>
      </c>
      <c r="L75">
        <v>3.9800722381500002E-2</v>
      </c>
      <c r="M75">
        <v>6.0528422034400002E-2</v>
      </c>
      <c r="N75">
        <v>8.4179390566999995E-2</v>
      </c>
      <c r="O75">
        <v>1.9986321494300002E-2</v>
      </c>
      <c r="P75">
        <v>2.2659416770899998E-2</v>
      </c>
      <c r="Q75">
        <v>4.1652933467100001E-2</v>
      </c>
      <c r="R75">
        <v>2.41787893555E-2</v>
      </c>
      <c r="S75">
        <v>1.38953660141E-2</v>
      </c>
      <c r="T75">
        <v>2.43581056712E-2</v>
      </c>
      <c r="U75">
        <v>3.1686422671399997E-2</v>
      </c>
      <c r="V75">
        <v>6.7505518138100004E-2</v>
      </c>
      <c r="W75">
        <v>3.2416344214399997E-2</v>
      </c>
      <c r="X75">
        <v>2.3502247878399999E-2</v>
      </c>
      <c r="Y75">
        <v>4.5619166037699999E-2</v>
      </c>
      <c r="Z75">
        <v>3.4128596860500002E-2</v>
      </c>
      <c r="AA75">
        <v>7.6923297249900005E-2</v>
      </c>
      <c r="AB75">
        <v>5.4692171545899997E-2</v>
      </c>
      <c r="AC75">
        <v>2.5935324248800001E-2</v>
      </c>
      <c r="AD75">
        <v>3.7917141878500003E-2</v>
      </c>
      <c r="AE75">
        <v>9.16920787387E-2</v>
      </c>
      <c r="AF75">
        <v>3.28216482782E-2</v>
      </c>
      <c r="AG75">
        <v>3.2548199448100001E-2</v>
      </c>
      <c r="AH75">
        <v>4.5505598014600003E-2</v>
      </c>
      <c r="AI75">
        <v>4.3759124904200003E-2</v>
      </c>
      <c r="AJ75">
        <v>5.0793347624700003E-2</v>
      </c>
      <c r="AK75">
        <v>4.5726005979399999E-2</v>
      </c>
      <c r="AL75">
        <v>3.4569997774900003E-2</v>
      </c>
      <c r="AM75">
        <v>3.8753095596999999E-2</v>
      </c>
      <c r="AN75">
        <v>6.4949212075399998E-2</v>
      </c>
      <c r="AO75">
        <v>6.1534018890599999E-2</v>
      </c>
      <c r="AP75">
        <v>1.6352646806600001E-2</v>
      </c>
      <c r="AQ75">
        <v>9.3626436841299995E-2</v>
      </c>
      <c r="AR75">
        <v>6.8934844100100007E-2</v>
      </c>
      <c r="AS75">
        <v>1.1890682246199999E-2</v>
      </c>
      <c r="AT75">
        <v>1.48461263039E-2</v>
      </c>
      <c r="AU75">
        <v>0.12695936081699999</v>
      </c>
      <c r="AV75">
        <v>1.12713294415E-2</v>
      </c>
      <c r="AW75">
        <v>3.5204207460799997E-2</v>
      </c>
      <c r="AX75">
        <v>3.9377684663500001E-2</v>
      </c>
      <c r="AY75">
        <v>1.7770693503699999E-2</v>
      </c>
      <c r="AZ75">
        <v>4.5081045379600001E-3</v>
      </c>
      <c r="BA75">
        <v>3.5192617288200001E-2</v>
      </c>
      <c r="BB75">
        <v>1.02495983376E-2</v>
      </c>
      <c r="BC75">
        <v>6.49397031723E-3</v>
      </c>
      <c r="BD75">
        <v>1.51290958906E-2</v>
      </c>
      <c r="BE75">
        <v>2.5394631817399999E-2</v>
      </c>
      <c r="BF75">
        <v>4.2147421590399997E-2</v>
      </c>
      <c r="BG75">
        <v>5.4241062186099996E-3</v>
      </c>
      <c r="BH75">
        <v>6.80298447491E-3</v>
      </c>
      <c r="BI75">
        <v>2.67961811797E-2</v>
      </c>
      <c r="BJ75">
        <v>1.8563429287499999E-2</v>
      </c>
      <c r="BK75">
        <v>2.2370169024900001E-2</v>
      </c>
      <c r="BL75">
        <v>1.17108877664E-2</v>
      </c>
      <c r="BM75">
        <v>1.64438396151E-2</v>
      </c>
      <c r="BN75">
        <v>6.8094456161700003E-3</v>
      </c>
      <c r="BO75">
        <v>1.65671785039E-2</v>
      </c>
      <c r="BP75">
        <v>2.15646843167E-2</v>
      </c>
      <c r="BQ75">
        <v>1.51595170315E-2</v>
      </c>
      <c r="BR75">
        <v>1.37512778474E-2</v>
      </c>
      <c r="BS75">
        <v>4.0428205307699999E-3</v>
      </c>
      <c r="BT75">
        <v>3.3465203398700002E-2</v>
      </c>
      <c r="BU75">
        <v>2.6773297912000001E-2</v>
      </c>
      <c r="BV75">
        <v>1.35060461934E-2</v>
      </c>
      <c r="BW75">
        <v>4.1265626072899998E-2</v>
      </c>
      <c r="BX75">
        <v>5.4274817210199999E-2</v>
      </c>
      <c r="BY75">
        <v>1.9057688349199998E-2</v>
      </c>
      <c r="BZ75">
        <v>9.7679564092699993E-3</v>
      </c>
      <c r="CA75">
        <v>3.6734094215599998E-2</v>
      </c>
      <c r="CB75">
        <v>2.4410358239999999E-2</v>
      </c>
    </row>
    <row r="76" spans="1:80" x14ac:dyDescent="0.25">
      <c r="A76" t="s">
        <v>64</v>
      </c>
      <c r="B76" t="s">
        <v>96</v>
      </c>
      <c r="C76" t="s">
        <v>96</v>
      </c>
      <c r="D76" t="s">
        <v>128</v>
      </c>
      <c r="E76" t="s">
        <v>257</v>
      </c>
      <c r="F76" s="10" t="s">
        <v>258</v>
      </c>
      <c r="G76" s="11">
        <f t="shared" si="4"/>
        <v>0</v>
      </c>
      <c r="H76" s="12">
        <f t="shared" si="5"/>
        <v>4.19537954989814E-2</v>
      </c>
      <c r="I76">
        <v>2.7225056066400001E-2</v>
      </c>
      <c r="J76">
        <v>3.9536432830000003E-2</v>
      </c>
      <c r="K76">
        <v>4.7664898209899997E-2</v>
      </c>
      <c r="L76">
        <v>3.3673805994000001E-2</v>
      </c>
      <c r="M76">
        <v>4.0099178802799999E-2</v>
      </c>
      <c r="N76">
        <v>3.2332997429800003E-2</v>
      </c>
      <c r="O76">
        <v>5.5349986281199998E-2</v>
      </c>
      <c r="P76">
        <v>3.5460442516600001E-2</v>
      </c>
      <c r="Q76">
        <v>2.4833133190700001E-2</v>
      </c>
      <c r="R76">
        <v>1.1720493278700001E-2</v>
      </c>
      <c r="S76">
        <v>9.2118286656300008E-3</v>
      </c>
      <c r="T76">
        <v>5.6801867220400003E-2</v>
      </c>
      <c r="U76">
        <v>2.38159496798E-2</v>
      </c>
      <c r="V76">
        <v>5.0411918790400002E-2</v>
      </c>
      <c r="W76">
        <v>9.1067780104400003E-2</v>
      </c>
      <c r="X76">
        <v>9.3607820377099998E-2</v>
      </c>
      <c r="Y76">
        <v>1.4985424319999999E-2</v>
      </c>
      <c r="Z76">
        <v>5.5107072425799999E-2</v>
      </c>
      <c r="AA76">
        <v>3.9170100619499999E-2</v>
      </c>
      <c r="AB76">
        <v>2.1168863458099998E-2</v>
      </c>
      <c r="AC76">
        <v>5.3516339431699998E-2</v>
      </c>
      <c r="AD76">
        <v>2.2375066096800001E-2</v>
      </c>
      <c r="AE76">
        <v>3.6318153901200002E-2</v>
      </c>
      <c r="AF76">
        <v>4.9274558667500003E-2</v>
      </c>
      <c r="AG76">
        <v>6.71535737716E-2</v>
      </c>
      <c r="AH76">
        <v>4.6407720303E-2</v>
      </c>
      <c r="AI76">
        <v>9.0227594930699997E-2</v>
      </c>
      <c r="AJ76">
        <v>1.6003377296700001E-2</v>
      </c>
      <c r="AK76">
        <v>3.4928381593100001E-2</v>
      </c>
      <c r="AL76">
        <v>3.8923537454999997E-2</v>
      </c>
      <c r="AM76">
        <v>3.6734142095300001E-2</v>
      </c>
      <c r="AN76">
        <v>9.3756209689800002E-2</v>
      </c>
      <c r="AO76">
        <v>2.39274406044E-2</v>
      </c>
      <c r="AP76">
        <v>1.02899575957E-2</v>
      </c>
      <c r="AQ76">
        <v>4.0501016616299998E-2</v>
      </c>
      <c r="AR76">
        <v>4.67545176533E-2</v>
      </c>
      <c r="AS76">
        <v>9.8380655721700006E-3</v>
      </c>
      <c r="AT76">
        <v>2.9349514618700001E-2</v>
      </c>
      <c r="AU76">
        <v>2.44695598179E-2</v>
      </c>
      <c r="AV76">
        <v>1.4810127578600001E-2</v>
      </c>
      <c r="AW76">
        <v>3.4718275190100002E-3</v>
      </c>
      <c r="AX76">
        <v>1.7358182070400002E-2</v>
      </c>
      <c r="AY76">
        <v>2.7162257262599999E-2</v>
      </c>
      <c r="AZ76">
        <v>2.8196891482000001E-2</v>
      </c>
      <c r="BA76">
        <v>9.2700425565699993E-3</v>
      </c>
      <c r="BB76">
        <v>3.1179132003900001E-3</v>
      </c>
      <c r="BC76">
        <v>5.7876982479999999E-3</v>
      </c>
      <c r="BD76">
        <v>1.34530361517E-2</v>
      </c>
      <c r="BE76">
        <v>1.34643197633E-2</v>
      </c>
      <c r="BF76">
        <v>2.3559575300899999E-2</v>
      </c>
      <c r="BG76">
        <v>7.2233002914300001E-2</v>
      </c>
      <c r="BH76">
        <v>7.4588168005600003E-2</v>
      </c>
      <c r="BI76">
        <v>2.4752145817500001E-3</v>
      </c>
      <c r="BJ76">
        <v>1.1661268227099999E-2</v>
      </c>
      <c r="BK76">
        <v>9.5926573408599992E-3</v>
      </c>
      <c r="BL76">
        <v>1.93976166296E-2</v>
      </c>
      <c r="BM76">
        <v>3.8218905663199999E-2</v>
      </c>
      <c r="BN76">
        <v>1.8922309855599999E-2</v>
      </c>
      <c r="BO76">
        <v>1.19283079617E-2</v>
      </c>
      <c r="BP76">
        <v>8.3080390821000001E-3</v>
      </c>
      <c r="BQ76">
        <v>2.7699653357699999E-2</v>
      </c>
      <c r="BR76">
        <v>2.87445970933E-2</v>
      </c>
      <c r="BS76">
        <v>2.86747500945E-2</v>
      </c>
      <c r="BT76">
        <v>1.1699927216E-2</v>
      </c>
      <c r="BU76">
        <v>1.3683429769300001E-2</v>
      </c>
      <c r="BV76">
        <v>1.1070406676799999E-2</v>
      </c>
      <c r="BW76">
        <v>2.8625006905899999E-2</v>
      </c>
      <c r="BX76">
        <v>3.5139732855099998E-2</v>
      </c>
      <c r="BY76">
        <v>2.2957800608000001E-2</v>
      </c>
      <c r="BZ76">
        <v>2.1807685413799999E-3</v>
      </c>
      <c r="CA76">
        <v>1.16118064574E-2</v>
      </c>
      <c r="CB76">
        <v>3.4433458920100003E-2</v>
      </c>
    </row>
    <row r="77" spans="1:80" x14ac:dyDescent="0.25">
      <c r="A77" t="s">
        <v>64</v>
      </c>
      <c r="B77" t="s">
        <v>96</v>
      </c>
      <c r="C77" t="s">
        <v>96</v>
      </c>
      <c r="D77" t="s">
        <v>128</v>
      </c>
      <c r="E77" t="s">
        <v>382</v>
      </c>
      <c r="F77" s="10" t="s">
        <v>383</v>
      </c>
      <c r="G77" s="11">
        <f t="shared" si="4"/>
        <v>0</v>
      </c>
      <c r="H77" s="12">
        <f t="shared" si="5"/>
        <v>4.1496601081667778E-2</v>
      </c>
      <c r="I77">
        <v>8.7895581672100005E-3</v>
      </c>
      <c r="J77">
        <v>2.2108846278599999E-2</v>
      </c>
      <c r="K77">
        <v>8.4253714917200007E-3</v>
      </c>
      <c r="L77">
        <v>1.07435452033E-2</v>
      </c>
      <c r="M77">
        <v>9.5375150852000004E-2</v>
      </c>
      <c r="N77">
        <v>3.5920598483399999E-2</v>
      </c>
      <c r="O77">
        <v>0.102477051348</v>
      </c>
      <c r="P77">
        <v>2.00943128745E-2</v>
      </c>
      <c r="Q77">
        <v>4.0958730793500001E-2</v>
      </c>
      <c r="R77">
        <v>4.0689271281999999E-2</v>
      </c>
      <c r="S77">
        <v>5.6624396679400002E-2</v>
      </c>
      <c r="T77">
        <v>2.99036265792E-2</v>
      </c>
      <c r="U77">
        <v>2.3906249543699999E-2</v>
      </c>
      <c r="V77">
        <v>5.9786898555099999E-2</v>
      </c>
      <c r="W77">
        <v>3.3571612189800003E-2</v>
      </c>
      <c r="X77">
        <v>5.3693932963799998E-2</v>
      </c>
      <c r="Y77">
        <v>6.7816761314600002E-2</v>
      </c>
      <c r="Z77">
        <v>1.42304777258E-2</v>
      </c>
      <c r="AA77">
        <v>3.3680394810500003E-2</v>
      </c>
      <c r="AB77">
        <v>7.7159263544199996E-2</v>
      </c>
      <c r="AC77">
        <v>6.1097545780999997E-2</v>
      </c>
      <c r="AD77">
        <v>3.9161878322799999E-2</v>
      </c>
      <c r="AE77">
        <v>5.0949114814100001E-3</v>
      </c>
      <c r="AF77">
        <v>2.8343709372300002E-2</v>
      </c>
      <c r="AG77">
        <v>0.130229128537</v>
      </c>
      <c r="AH77">
        <v>3.5456736182499997E-2</v>
      </c>
      <c r="AI77">
        <v>1.2701712966300001E-2</v>
      </c>
      <c r="AJ77">
        <v>2.4849632610800001E-2</v>
      </c>
      <c r="AK77">
        <v>5.2223530712199998E-2</v>
      </c>
      <c r="AL77">
        <v>3.7139576714300002E-2</v>
      </c>
      <c r="AM77">
        <v>2.3327107446000001E-2</v>
      </c>
      <c r="AN77">
        <v>3.00796411279E-2</v>
      </c>
      <c r="AO77">
        <v>5.7245722077299999E-2</v>
      </c>
      <c r="AP77">
        <v>5.3484481963E-2</v>
      </c>
      <c r="AQ77">
        <v>4.6910944141700002E-2</v>
      </c>
      <c r="AR77">
        <v>2.0575328823200002E-2</v>
      </c>
      <c r="AS77">
        <v>6.9337860634500004E-3</v>
      </c>
      <c r="AT77">
        <v>1.9373758346200001E-2</v>
      </c>
      <c r="AU77">
        <v>1.05176495021E-3</v>
      </c>
      <c r="AV77">
        <v>4.9960083661800001E-3</v>
      </c>
      <c r="AW77">
        <v>8.1375199426300004E-2</v>
      </c>
      <c r="AX77">
        <v>1.6316501296699999E-2</v>
      </c>
      <c r="AY77">
        <v>8.5168149061799994E-2</v>
      </c>
      <c r="AZ77">
        <v>1.01011681491E-2</v>
      </c>
      <c r="BA77">
        <v>3.1400015763500003E-2</v>
      </c>
      <c r="BB77">
        <v>2.1698260955299999E-2</v>
      </c>
      <c r="BC77">
        <v>4.3797961777099999E-2</v>
      </c>
      <c r="BD77">
        <v>2.47998272233E-2</v>
      </c>
      <c r="BE77">
        <v>1.1772417330700001E-2</v>
      </c>
      <c r="BF77">
        <v>3.96608521113E-2</v>
      </c>
      <c r="BG77">
        <v>5.1056968751099999E-3</v>
      </c>
      <c r="BH77">
        <v>4.6955578700500003E-2</v>
      </c>
      <c r="BI77">
        <v>4.4919119039199998E-2</v>
      </c>
      <c r="BJ77">
        <v>1.2690633847300001E-2</v>
      </c>
      <c r="BK77">
        <v>4.1038812058099998E-2</v>
      </c>
      <c r="BL77">
        <v>4.7046177594499999E-2</v>
      </c>
      <c r="BM77">
        <v>2.3102327643399999E-2</v>
      </c>
      <c r="BN77">
        <v>3.96272225957E-2</v>
      </c>
      <c r="BO77">
        <v>2.4080912266500002E-3</v>
      </c>
      <c r="BP77">
        <v>5.1849331858500004E-3</v>
      </c>
      <c r="BQ77">
        <v>8.4812876068699999E-2</v>
      </c>
      <c r="BR77">
        <v>1.62867873191E-2</v>
      </c>
      <c r="BS77">
        <v>9.4251649591899998E-3</v>
      </c>
      <c r="BT77">
        <v>1.01132016981E-2</v>
      </c>
      <c r="BU77">
        <v>2.7540377590000002E-2</v>
      </c>
      <c r="BV77">
        <v>2.8567652882999998E-2</v>
      </c>
      <c r="BW77">
        <v>1.71482735654E-2</v>
      </c>
      <c r="BX77">
        <v>1.17307118079E-2</v>
      </c>
      <c r="BY77">
        <v>2.7631281854899999E-2</v>
      </c>
      <c r="BZ77">
        <v>2.41071958014E-2</v>
      </c>
      <c r="CA77">
        <v>4.2751435914399998E-2</v>
      </c>
      <c r="CB77">
        <v>1.9010497216799999E-2</v>
      </c>
    </row>
    <row r="78" spans="1:80" x14ac:dyDescent="0.25">
      <c r="A78" t="s">
        <v>64</v>
      </c>
      <c r="B78" t="s">
        <v>138</v>
      </c>
      <c r="C78" t="s">
        <v>149</v>
      </c>
      <c r="D78" t="s">
        <v>150</v>
      </c>
      <c r="E78" t="s">
        <v>151</v>
      </c>
      <c r="F78" s="10" t="s">
        <v>367</v>
      </c>
      <c r="G78" s="11">
        <f t="shared" si="4"/>
        <v>0</v>
      </c>
      <c r="H78" s="12">
        <f t="shared" si="5"/>
        <v>4.0601712109960268E-2</v>
      </c>
      <c r="I78">
        <v>1.93818970997E-2</v>
      </c>
      <c r="J78">
        <v>9.1232225307099998E-2</v>
      </c>
      <c r="K78">
        <v>0.31887584517000001</v>
      </c>
      <c r="L78">
        <v>3.8546786161699998E-3</v>
      </c>
      <c r="M78">
        <v>3.6727225199100003E-2</v>
      </c>
      <c r="N78">
        <v>2.5119422032800001E-3</v>
      </c>
      <c r="O78">
        <v>1.6785920824199999E-2</v>
      </c>
      <c r="P78">
        <v>2.0735919636200001E-2</v>
      </c>
      <c r="Q78">
        <v>4.5511241462800004E-3</v>
      </c>
      <c r="R78">
        <v>2.5045708417899999E-3</v>
      </c>
      <c r="S78">
        <v>5.8881386077800003E-2</v>
      </c>
      <c r="T78">
        <v>1.3331863366799999E-2</v>
      </c>
      <c r="U78">
        <v>3.4763866437200002E-3</v>
      </c>
      <c r="V78">
        <v>0.136153052149</v>
      </c>
      <c r="W78">
        <v>3.49998064291E-2</v>
      </c>
      <c r="X78">
        <v>4.0248278922899998E-2</v>
      </c>
      <c r="Y78">
        <v>4.8487167184099997E-2</v>
      </c>
      <c r="Z78">
        <v>1.7565984804700001E-2</v>
      </c>
      <c r="AA78">
        <v>2.70911872649E-2</v>
      </c>
      <c r="AB78">
        <v>7.1574807069500002E-3</v>
      </c>
      <c r="AC78">
        <v>2.6306538754099999E-3</v>
      </c>
      <c r="AD78">
        <v>3.5180663052000002E-2</v>
      </c>
      <c r="AE78">
        <v>1.69052231223E-2</v>
      </c>
      <c r="AF78">
        <v>1.03902383971E-2</v>
      </c>
      <c r="AG78">
        <v>1.09367569496E-2</v>
      </c>
      <c r="AH78">
        <v>1.03146014106E-2</v>
      </c>
      <c r="AI78">
        <v>3.4273746991100001E-2</v>
      </c>
      <c r="AJ78">
        <v>6.57724700366E-2</v>
      </c>
      <c r="AK78">
        <v>1.13157373617E-3</v>
      </c>
      <c r="AL78">
        <v>1.24914644154E-2</v>
      </c>
      <c r="AM78">
        <v>6.5901953357500001E-2</v>
      </c>
      <c r="AN78">
        <v>7.0580999421500003E-3</v>
      </c>
      <c r="AO78">
        <v>5.9311549518800003E-3</v>
      </c>
      <c r="AP78">
        <v>0.25069777616200001</v>
      </c>
      <c r="AQ78">
        <v>1.9125675863799999E-2</v>
      </c>
      <c r="AR78">
        <v>8.3656411011699995E-3</v>
      </c>
      <c r="AS78">
        <v>2.4156480787100001E-2</v>
      </c>
      <c r="AT78">
        <v>0.116353992144</v>
      </c>
      <c r="AU78">
        <v>0.449304580891</v>
      </c>
      <c r="AV78">
        <v>5.4513387775800004E-3</v>
      </c>
      <c r="AW78">
        <v>3.0154395695099999E-2</v>
      </c>
      <c r="AX78">
        <v>2.24165604931E-3</v>
      </c>
      <c r="AY78">
        <v>2.1897179715599999E-2</v>
      </c>
      <c r="AZ78">
        <v>1.7308587833700002E-2</v>
      </c>
      <c r="BA78">
        <v>1.5452464824000001E-3</v>
      </c>
      <c r="BB78">
        <v>3.5419980523799998E-3</v>
      </c>
      <c r="BC78">
        <v>1.9351034788300001E-2</v>
      </c>
      <c r="BD78">
        <v>1.00192489605E-2</v>
      </c>
      <c r="BE78">
        <v>4.9163531396099998E-3</v>
      </c>
      <c r="BF78">
        <v>0.182925347456</v>
      </c>
      <c r="BG78">
        <v>2.5488773391399999E-2</v>
      </c>
      <c r="BH78">
        <v>3.43507649377E-2</v>
      </c>
      <c r="BI78">
        <v>5.9978266973299998E-2</v>
      </c>
      <c r="BJ78">
        <v>1.8814663380099999E-2</v>
      </c>
      <c r="BK78">
        <v>2.7042187053700002E-2</v>
      </c>
      <c r="BL78">
        <v>6.2543628618200002E-3</v>
      </c>
      <c r="BM78">
        <v>2.4250982209000002E-3</v>
      </c>
      <c r="BN78">
        <v>4.97529708215E-2</v>
      </c>
      <c r="BO78">
        <v>1.8520317735999998E-2</v>
      </c>
      <c r="BP78">
        <v>7.3827360954899996E-3</v>
      </c>
      <c r="BQ78">
        <v>6.9173155558099999E-3</v>
      </c>
      <c r="BR78">
        <v>7.3453894485199997E-3</v>
      </c>
      <c r="BS78">
        <v>2.1720108021500002E-2</v>
      </c>
      <c r="BT78">
        <v>1.63991635989E-2</v>
      </c>
      <c r="BU78">
        <v>1.6002869245200001E-3</v>
      </c>
      <c r="BV78">
        <v>9.9238318405800007E-4</v>
      </c>
      <c r="BW78">
        <v>8.0929738316000005E-2</v>
      </c>
      <c r="BX78">
        <v>5.0196337041100002E-3</v>
      </c>
      <c r="BY78">
        <v>4.3946246945300001E-3</v>
      </c>
      <c r="BZ78">
        <v>0.123742749934</v>
      </c>
      <c r="CA78">
        <v>1.6933862325799999E-2</v>
      </c>
      <c r="CB78">
        <v>7.6907060232799997E-3</v>
      </c>
    </row>
    <row r="79" spans="1:80" x14ac:dyDescent="0.25">
      <c r="A79" t="s">
        <v>64</v>
      </c>
      <c r="B79" t="s">
        <v>91</v>
      </c>
      <c r="C79" t="s">
        <v>183</v>
      </c>
      <c r="D79" t="s">
        <v>184</v>
      </c>
      <c r="E79" t="s">
        <v>269</v>
      </c>
      <c r="F79" s="10" t="s">
        <v>270</v>
      </c>
      <c r="G79" s="11">
        <f t="shared" si="4"/>
        <v>0</v>
      </c>
      <c r="H79" s="12">
        <f t="shared" si="5"/>
        <v>3.9544811582101672E-2</v>
      </c>
      <c r="I79">
        <v>3.14109725471E-2</v>
      </c>
      <c r="J79">
        <v>7.5706592342900003E-2</v>
      </c>
      <c r="K79">
        <v>2.1359377210600002E-2</v>
      </c>
      <c r="L79">
        <v>2.7418450962300001E-2</v>
      </c>
      <c r="M79">
        <v>4.0471310820200002E-2</v>
      </c>
      <c r="N79">
        <v>5.2333268437899996E-3</v>
      </c>
      <c r="O79">
        <v>7.0936824878299998E-2</v>
      </c>
      <c r="P79">
        <v>0.10194657634</v>
      </c>
      <c r="Q79">
        <v>5.5225741097300003E-2</v>
      </c>
      <c r="R79">
        <v>9.4767887687299997E-3</v>
      </c>
      <c r="S79">
        <v>4.1663846461399999E-2</v>
      </c>
      <c r="T79">
        <v>1.66133413377E-2</v>
      </c>
      <c r="U79">
        <v>6.0882850979400004E-3</v>
      </c>
      <c r="V79">
        <v>8.0671757689000007E-2</v>
      </c>
      <c r="W79">
        <v>8.4381645574199998E-2</v>
      </c>
      <c r="X79">
        <v>3.0417927246600002E-2</v>
      </c>
      <c r="Y79">
        <v>1.38583073195E-2</v>
      </c>
      <c r="Z79">
        <v>1.10391273135E-2</v>
      </c>
      <c r="AA79">
        <v>4.0218428645700001E-2</v>
      </c>
      <c r="AB79">
        <v>1.7746635204300001E-2</v>
      </c>
      <c r="AC79">
        <v>3.5802330890799997E-2</v>
      </c>
      <c r="AD79">
        <v>6.9842618701800002E-2</v>
      </c>
      <c r="AE79">
        <v>5.1993951179500002E-2</v>
      </c>
      <c r="AF79">
        <v>3.6734801114899997E-2</v>
      </c>
      <c r="AG79">
        <v>3.35444111591E-2</v>
      </c>
      <c r="AH79">
        <v>4.4846552983500002E-2</v>
      </c>
      <c r="AI79">
        <v>1.18389985299E-2</v>
      </c>
      <c r="AJ79">
        <v>3.9279666589799998E-2</v>
      </c>
      <c r="AK79">
        <v>1.22091927486E-2</v>
      </c>
      <c r="AL79">
        <v>6.5058805966799998E-2</v>
      </c>
      <c r="AM79">
        <v>6.3778893148499993E-2</v>
      </c>
      <c r="AN79">
        <v>4.5087215447900002E-2</v>
      </c>
      <c r="AO79">
        <v>1.45276127583E-2</v>
      </c>
      <c r="AP79">
        <v>2.0413300382299999E-2</v>
      </c>
      <c r="AQ79">
        <v>4.0243942682400002E-2</v>
      </c>
      <c r="AR79">
        <v>5.6525658970499999E-2</v>
      </c>
      <c r="AS79">
        <v>2.37005533207E-2</v>
      </c>
      <c r="AT79">
        <v>2.37074492144E-2</v>
      </c>
      <c r="AU79">
        <v>6.8287941021100002E-3</v>
      </c>
      <c r="AV79">
        <v>1.26635628811E-2</v>
      </c>
      <c r="AW79">
        <v>1.2345262070600001E-2</v>
      </c>
      <c r="AX79">
        <v>5.9823662670500004E-3</v>
      </c>
      <c r="AY79">
        <v>3.6289888712E-2</v>
      </c>
      <c r="AZ79">
        <v>8.4574721207199999E-2</v>
      </c>
      <c r="BA79">
        <v>2.3548409193100001E-2</v>
      </c>
      <c r="BB79">
        <v>4.1296799384800001E-3</v>
      </c>
      <c r="BC79">
        <v>1.8848868727399999E-2</v>
      </c>
      <c r="BD79">
        <v>1.40339266739E-2</v>
      </c>
      <c r="BE79">
        <v>1.35923099104E-3</v>
      </c>
      <c r="BF79">
        <v>7.5847019252000006E-2</v>
      </c>
      <c r="BG79">
        <v>4.8418456344700003E-2</v>
      </c>
      <c r="BH79">
        <v>1.00672430968E-2</v>
      </c>
      <c r="BI79">
        <v>9.8373038533399997E-3</v>
      </c>
      <c r="BJ79">
        <v>3.59026348591E-3</v>
      </c>
      <c r="BK79">
        <v>3.5258930800399997E-2</v>
      </c>
      <c r="BL79">
        <v>1.26232131844E-2</v>
      </c>
      <c r="BM79">
        <v>1.21540790254E-2</v>
      </c>
      <c r="BN79">
        <v>8.1970273922100004E-2</v>
      </c>
      <c r="BO79">
        <v>3.6235700033000001E-2</v>
      </c>
      <c r="BP79">
        <v>2.8170117385199998E-2</v>
      </c>
      <c r="BQ79">
        <v>4.29137732448E-3</v>
      </c>
      <c r="BR79">
        <v>3.8806565848300001E-2</v>
      </c>
      <c r="BS79">
        <v>6.9453413831900004E-3</v>
      </c>
      <c r="BT79">
        <v>3.1682241052699997E-2</v>
      </c>
      <c r="BU79">
        <v>5.9098144935999996E-3</v>
      </c>
      <c r="BV79">
        <v>3.6981317267799997E-2</v>
      </c>
      <c r="BW79">
        <v>5.2478052405099999E-2</v>
      </c>
      <c r="BX79">
        <v>3.5826032755499997E-2</v>
      </c>
      <c r="BY79">
        <v>2.7188549334500002E-3</v>
      </c>
      <c r="BZ79">
        <v>6.2995370288700002E-3</v>
      </c>
      <c r="CA79">
        <v>2.0191193630399999E-2</v>
      </c>
      <c r="CB79">
        <v>4.2705769993399999E-2</v>
      </c>
    </row>
    <row r="80" spans="1:80" x14ac:dyDescent="0.25">
      <c r="A80" t="s">
        <v>64</v>
      </c>
      <c r="B80" t="s">
        <v>91</v>
      </c>
      <c r="C80" t="s">
        <v>118</v>
      </c>
      <c r="D80" t="s">
        <v>119</v>
      </c>
      <c r="E80" t="s">
        <v>305</v>
      </c>
      <c r="F80" s="10" t="s">
        <v>306</v>
      </c>
      <c r="G80" s="11">
        <f t="shared" si="4"/>
        <v>0</v>
      </c>
      <c r="H80" s="12">
        <f t="shared" si="5"/>
        <v>3.8431313515802382E-2</v>
      </c>
      <c r="I80">
        <v>1.21470390081E-2</v>
      </c>
      <c r="J80">
        <v>4.5346040496800001E-2</v>
      </c>
      <c r="K80">
        <v>9.6685617047599995E-4</v>
      </c>
      <c r="L80">
        <v>2.1266985007699999E-2</v>
      </c>
      <c r="M80">
        <v>1.06307982236E-2</v>
      </c>
      <c r="N80">
        <v>1.1596080627E-2</v>
      </c>
      <c r="O80">
        <v>2.1768424268900001E-2</v>
      </c>
      <c r="P80">
        <v>1.4376348140800001E-2</v>
      </c>
      <c r="Q80">
        <v>5.1485273270399999E-2</v>
      </c>
      <c r="R80">
        <v>0.213499702027</v>
      </c>
      <c r="S80">
        <v>6.9970107626199998E-3</v>
      </c>
      <c r="T80">
        <v>7.8700031998400009E-3</v>
      </c>
      <c r="U80">
        <v>1.06712038417E-2</v>
      </c>
      <c r="V80">
        <v>1.49473826515E-2</v>
      </c>
      <c r="W80">
        <v>2.1914250763699999E-2</v>
      </c>
      <c r="X80">
        <v>3.5434565587100002E-2</v>
      </c>
      <c r="Y80">
        <v>0.11959122896300001</v>
      </c>
      <c r="Z80">
        <v>1.82679934518E-2</v>
      </c>
      <c r="AA80">
        <v>3.22382707416E-3</v>
      </c>
      <c r="AB80">
        <v>3.07951118004E-2</v>
      </c>
      <c r="AC80">
        <v>9.4287725986899995E-2</v>
      </c>
      <c r="AD80">
        <v>3.56636910589E-2</v>
      </c>
      <c r="AE80">
        <v>8.6674437306499992E-3</v>
      </c>
      <c r="AF80">
        <v>2.6374267819699999E-2</v>
      </c>
      <c r="AG80">
        <v>9.0437050461599999E-2</v>
      </c>
      <c r="AH80">
        <v>1.9812847690899998E-2</v>
      </c>
      <c r="AI80">
        <v>7.0451236719299995E-2</v>
      </c>
      <c r="AJ80">
        <v>1.51528891081E-2</v>
      </c>
      <c r="AK80">
        <v>0.142104444036</v>
      </c>
      <c r="AL80">
        <v>4.3795039523199998E-2</v>
      </c>
      <c r="AM80">
        <v>1.7008187463E-2</v>
      </c>
      <c r="AN80">
        <v>8.9534352451199999E-3</v>
      </c>
      <c r="AO80">
        <v>2.6896651531200001E-2</v>
      </c>
      <c r="AP80">
        <v>6.9480758222099995E-2</v>
      </c>
      <c r="AQ80">
        <v>3.6655386874699998E-2</v>
      </c>
      <c r="AR80">
        <v>4.9901057609199996E-3</v>
      </c>
      <c r="AS80">
        <v>7.7749399286100003E-3</v>
      </c>
      <c r="AT80">
        <v>2.1582533427900001E-2</v>
      </c>
      <c r="AU80">
        <v>1.36734110915E-3</v>
      </c>
      <c r="AV80">
        <v>1.5736400142699999E-2</v>
      </c>
      <c r="AW80">
        <v>1.0464227396E-2</v>
      </c>
      <c r="AX80">
        <v>8.4826527139500001E-3</v>
      </c>
      <c r="AY80">
        <v>1.8963916097800002E-2</v>
      </c>
      <c r="AZ80">
        <v>1.85876604693E-3</v>
      </c>
      <c r="BA80">
        <v>3.05677618342E-2</v>
      </c>
      <c r="BB80">
        <v>0.276513926001</v>
      </c>
      <c r="BC80">
        <v>3.1792316425000001E-3</v>
      </c>
      <c r="BD80">
        <v>2.4096788184300002E-3</v>
      </c>
      <c r="BE80">
        <v>1.11574248315E-2</v>
      </c>
      <c r="BF80">
        <v>1.1343179654599999E-2</v>
      </c>
      <c r="BG80">
        <v>9.4753705735199992E-3</v>
      </c>
      <c r="BH80">
        <v>2.4727968997900002E-2</v>
      </c>
      <c r="BI80">
        <v>7.7181743984000004E-2</v>
      </c>
      <c r="BJ80">
        <v>1.7996816951399999E-2</v>
      </c>
      <c r="BK80">
        <v>8.2778454705499996E-4</v>
      </c>
      <c r="BL80">
        <v>8.7037211458999997E-3</v>
      </c>
      <c r="BM80">
        <v>3.6383346659399997E-2</v>
      </c>
      <c r="BN80">
        <v>3.8678856568599998E-2</v>
      </c>
      <c r="BO80">
        <v>4.0571572785399997E-3</v>
      </c>
      <c r="BP80">
        <v>1.09895179593E-2</v>
      </c>
      <c r="BQ80">
        <v>5.5096224791000001E-2</v>
      </c>
      <c r="BR80">
        <v>1.4275709555499999E-2</v>
      </c>
      <c r="BS80">
        <v>4.4270578277399997E-2</v>
      </c>
      <c r="BT80">
        <v>7.6333098067099996E-3</v>
      </c>
      <c r="BU80">
        <v>8.7322947599199993E-2</v>
      </c>
      <c r="BV80">
        <v>2.7462822408799999E-2</v>
      </c>
      <c r="BW80">
        <v>1.21120423654E-2</v>
      </c>
      <c r="BX80">
        <v>8.4263760241799993E-3</v>
      </c>
      <c r="BY80">
        <v>1.9866777505099999E-2</v>
      </c>
      <c r="BZ80">
        <v>5.4430115104399997E-2</v>
      </c>
      <c r="CA80">
        <v>3.2299927898999999E-2</v>
      </c>
      <c r="CB80">
        <v>4.4690501565E-3</v>
      </c>
    </row>
    <row r="81" spans="1:80" x14ac:dyDescent="0.25">
      <c r="A81" t="s">
        <v>64</v>
      </c>
      <c r="B81" t="s">
        <v>296</v>
      </c>
      <c r="C81" t="s">
        <v>297</v>
      </c>
      <c r="D81" t="s">
        <v>298</v>
      </c>
      <c r="E81" t="s">
        <v>411</v>
      </c>
      <c r="F81" t="s">
        <v>412</v>
      </c>
      <c r="G81" s="2">
        <f t="shared" si="4"/>
        <v>1</v>
      </c>
      <c r="H81" s="3">
        <f t="shared" si="5"/>
        <v>3.8272239596107219E-2</v>
      </c>
      <c r="I81">
        <v>9.5745183304799999E-3</v>
      </c>
      <c r="J81">
        <v>0</v>
      </c>
      <c r="K81">
        <v>3.5407701309999998E-2</v>
      </c>
      <c r="L81">
        <v>2.9815481797899998E-3</v>
      </c>
      <c r="M81">
        <v>1.1522944546999999E-2</v>
      </c>
      <c r="N81">
        <v>8.5265366200500004E-3</v>
      </c>
      <c r="O81">
        <v>7.4853884587399999E-3</v>
      </c>
      <c r="P81">
        <v>0.103320423812</v>
      </c>
      <c r="Q81">
        <v>2.0885958714000001E-2</v>
      </c>
      <c r="R81">
        <v>1.9336532281000001E-2</v>
      </c>
      <c r="S81">
        <v>5.7069645819499998E-2</v>
      </c>
      <c r="T81">
        <v>2.9434533994699998E-2</v>
      </c>
      <c r="U81">
        <v>9.3240429596699995E-2</v>
      </c>
      <c r="V81">
        <v>1.0008563079100001E-2</v>
      </c>
      <c r="W81">
        <v>1.4557393033799999E-2</v>
      </c>
      <c r="X81">
        <v>2.2926250294599999E-2</v>
      </c>
      <c r="Y81">
        <v>8.4717538516599994E-2</v>
      </c>
      <c r="Z81">
        <v>4.1969719547400003E-2</v>
      </c>
      <c r="AA81">
        <v>3.5856778877100003E-2</v>
      </c>
      <c r="AB81">
        <v>0.102031903928</v>
      </c>
      <c r="AC81">
        <v>3.3063926652600002E-2</v>
      </c>
      <c r="AD81">
        <v>4.2869025574999997E-2</v>
      </c>
      <c r="AE81">
        <v>9.4559239396399999E-2</v>
      </c>
      <c r="AF81">
        <v>2.0985107657500002E-2</v>
      </c>
      <c r="AG81">
        <v>2.5182046125399999E-2</v>
      </c>
      <c r="AH81">
        <v>2.8614680269499999E-2</v>
      </c>
      <c r="AI81">
        <v>1.2065207951899999E-2</v>
      </c>
      <c r="AJ81">
        <v>5.4048075690600002E-2</v>
      </c>
      <c r="AK81">
        <v>4.99927831318E-2</v>
      </c>
      <c r="AL81">
        <v>4.0261433902899997E-2</v>
      </c>
      <c r="AM81">
        <v>3.0659130352200002E-2</v>
      </c>
      <c r="AN81">
        <v>4.4683806888399999E-2</v>
      </c>
      <c r="AO81">
        <v>4.3218302606799999E-2</v>
      </c>
      <c r="AP81">
        <v>7.3533320130200003E-2</v>
      </c>
      <c r="AQ81">
        <v>4.9057949791100001E-2</v>
      </c>
      <c r="AR81">
        <v>2.4152280397000001E-2</v>
      </c>
      <c r="AS81">
        <v>7.0921581378099998E-3</v>
      </c>
      <c r="AT81">
        <v>0</v>
      </c>
      <c r="AU81">
        <v>2.84502760291E-2</v>
      </c>
      <c r="AV81">
        <v>2.1156680607100002E-3</v>
      </c>
      <c r="AW81">
        <v>1.3089672566E-2</v>
      </c>
      <c r="AX81">
        <v>3.7510021945000001E-4</v>
      </c>
      <c r="AY81">
        <v>3.43755241779E-3</v>
      </c>
      <c r="AZ81">
        <v>0.12081400169299999</v>
      </c>
      <c r="BA81">
        <v>1.5398399228200001E-2</v>
      </c>
      <c r="BB81">
        <v>6.3025577465400003E-3</v>
      </c>
      <c r="BC81">
        <v>2.3630492879000001E-2</v>
      </c>
      <c r="BD81">
        <v>3.11047929938E-2</v>
      </c>
      <c r="BE81">
        <v>9.0202012881999999E-2</v>
      </c>
      <c r="BF81">
        <v>2.4609459193699998E-3</v>
      </c>
      <c r="BG81">
        <v>1.41763901202E-2</v>
      </c>
      <c r="BH81">
        <v>2.0973917736600001E-2</v>
      </c>
      <c r="BI81">
        <v>0.10446288151700001</v>
      </c>
      <c r="BJ81">
        <v>1.23070284964E-2</v>
      </c>
      <c r="BK81">
        <v>1.1472708660000001E-2</v>
      </c>
      <c r="BL81">
        <v>0.117479013292</v>
      </c>
      <c r="BM81">
        <v>3.0603306739900001E-3</v>
      </c>
      <c r="BN81">
        <v>4.3278965900499997E-2</v>
      </c>
      <c r="BO81">
        <v>4.7745459924599998E-2</v>
      </c>
      <c r="BP81">
        <v>1.8134611191600002E-2</v>
      </c>
      <c r="BQ81">
        <v>1.3131623402300001E-2</v>
      </c>
      <c r="BR81">
        <v>2.0677641988500001E-2</v>
      </c>
      <c r="BS81">
        <v>7.2062568160100003E-3</v>
      </c>
      <c r="BT81">
        <v>1.9887073239300002E-2</v>
      </c>
      <c r="BU81">
        <v>1.3802571611799999E-2</v>
      </c>
      <c r="BV81">
        <v>4.48401035894E-2</v>
      </c>
      <c r="BW81">
        <v>1.6946650973899999E-2</v>
      </c>
      <c r="BX81">
        <v>1.78271983925E-2</v>
      </c>
      <c r="BY81">
        <v>4.8898324469100002E-2</v>
      </c>
      <c r="BZ81">
        <v>7.6542182558800007E-2</v>
      </c>
      <c r="CA81">
        <v>4.0529028823800002E-2</v>
      </c>
      <c r="CB81">
        <v>1.8851923714000001E-2</v>
      </c>
    </row>
    <row r="82" spans="1:80" x14ac:dyDescent="0.25">
      <c r="A82" t="s">
        <v>64</v>
      </c>
      <c r="B82" t="s">
        <v>91</v>
      </c>
      <c r="C82" t="s">
        <v>92</v>
      </c>
      <c r="D82" t="s">
        <v>135</v>
      </c>
      <c r="E82" t="s">
        <v>255</v>
      </c>
      <c r="F82" s="10" t="s">
        <v>289</v>
      </c>
      <c r="G82" s="11">
        <f t="shared" si="4"/>
        <v>0</v>
      </c>
      <c r="H82" s="12">
        <f t="shared" si="5"/>
        <v>3.8157803716405564E-2</v>
      </c>
      <c r="I82">
        <v>4.5370610969800003E-2</v>
      </c>
      <c r="J82">
        <v>4.0844271226300001E-2</v>
      </c>
      <c r="K82">
        <v>3.4138515541800002E-2</v>
      </c>
      <c r="L82">
        <v>3.4699819718700002E-2</v>
      </c>
      <c r="M82">
        <v>2.3328522147E-2</v>
      </c>
      <c r="N82">
        <v>3.3394432948E-2</v>
      </c>
      <c r="O82">
        <v>2.6345659088799999E-2</v>
      </c>
      <c r="P82">
        <v>4.3495575617000001E-2</v>
      </c>
      <c r="Q82">
        <v>4.9172773735000001E-2</v>
      </c>
      <c r="R82">
        <v>1.8049773129999998E-2</v>
      </c>
      <c r="S82">
        <v>1.7923793306899999E-2</v>
      </c>
      <c r="T82">
        <v>3.4808877754499999E-2</v>
      </c>
      <c r="U82">
        <v>3.9274152175700003E-2</v>
      </c>
      <c r="V82">
        <v>6.1581751932299998E-2</v>
      </c>
      <c r="W82">
        <v>6.6798246201500003E-2</v>
      </c>
      <c r="X82">
        <v>3.31710874162E-2</v>
      </c>
      <c r="Y82">
        <v>2.67149758173E-2</v>
      </c>
      <c r="Z82">
        <v>3.6809413567099998E-2</v>
      </c>
      <c r="AA82">
        <v>5.8416748053300001E-2</v>
      </c>
      <c r="AB82">
        <v>3.8803024983100003E-2</v>
      </c>
      <c r="AC82">
        <v>4.3367461071099997E-2</v>
      </c>
      <c r="AD82">
        <v>4.7374707032499998E-2</v>
      </c>
      <c r="AE82">
        <v>3.9653580402699999E-2</v>
      </c>
      <c r="AF82">
        <v>2.0128018807900001E-2</v>
      </c>
      <c r="AG82">
        <v>4.3768712433199998E-2</v>
      </c>
      <c r="AH82">
        <v>3.7326406104800001E-2</v>
      </c>
      <c r="AI82">
        <v>6.84481726658E-2</v>
      </c>
      <c r="AJ82">
        <v>2.1537404745299998E-2</v>
      </c>
      <c r="AK82">
        <v>2.1199725669699999E-2</v>
      </c>
      <c r="AL82">
        <v>2.7280343441399998E-2</v>
      </c>
      <c r="AM82">
        <v>3.81048399021E-2</v>
      </c>
      <c r="AN82">
        <v>4.1987595272499997E-2</v>
      </c>
      <c r="AO82">
        <v>4.4895473654100002E-2</v>
      </c>
      <c r="AP82">
        <v>2.5296727557E-2</v>
      </c>
      <c r="AQ82">
        <v>3.9570599659300001E-2</v>
      </c>
      <c r="AR82">
        <v>5.0599140040899999E-2</v>
      </c>
      <c r="AS82">
        <v>1.1527602125500001E-2</v>
      </c>
      <c r="AT82">
        <v>1.2493993073E-2</v>
      </c>
      <c r="AU82">
        <v>1.45069547034E-2</v>
      </c>
      <c r="AV82">
        <v>2.57062246006E-2</v>
      </c>
      <c r="AW82">
        <v>9.2037185193899994E-3</v>
      </c>
      <c r="AX82">
        <v>1.2607798758400001E-2</v>
      </c>
      <c r="AY82">
        <v>5.32407174159E-3</v>
      </c>
      <c r="AZ82">
        <v>2.82163405952E-2</v>
      </c>
      <c r="BA82">
        <v>1.06251355521E-2</v>
      </c>
      <c r="BB82">
        <v>7.1636641843800001E-3</v>
      </c>
      <c r="BC82">
        <v>7.2870834313600004E-3</v>
      </c>
      <c r="BD82">
        <v>4.2925577513199999E-3</v>
      </c>
      <c r="BE82">
        <v>1.8036673703700001E-2</v>
      </c>
      <c r="BF82">
        <v>4.9388869432799999E-2</v>
      </c>
      <c r="BG82">
        <v>2.1953075139000001E-2</v>
      </c>
      <c r="BH82">
        <v>1.35078672961E-2</v>
      </c>
      <c r="BI82">
        <v>1.0772469188100001E-2</v>
      </c>
      <c r="BJ82">
        <v>9.7589139198499993E-3</v>
      </c>
      <c r="BK82">
        <v>1.8184416981600001E-2</v>
      </c>
      <c r="BL82">
        <v>3.0048048773300001E-3</v>
      </c>
      <c r="BM82">
        <v>1.30338823911E-2</v>
      </c>
      <c r="BN82">
        <v>4.8869230040299999E-3</v>
      </c>
      <c r="BO82">
        <v>1.05895630838E-2</v>
      </c>
      <c r="BP82">
        <v>9.6134021399999995E-3</v>
      </c>
      <c r="BQ82">
        <v>2.6119208137299999E-2</v>
      </c>
      <c r="BR82">
        <v>1.8044215271700002E-2</v>
      </c>
      <c r="BS82">
        <v>1.2087347066000001E-2</v>
      </c>
      <c r="BT82">
        <v>9.8988448083600009E-3</v>
      </c>
      <c r="BU82">
        <v>8.6309910451100001E-3</v>
      </c>
      <c r="BV82">
        <v>7.1567697944699997E-3</v>
      </c>
      <c r="BW82">
        <v>2.0409613720999999E-2</v>
      </c>
      <c r="BX82">
        <v>1.10535261042E-2</v>
      </c>
      <c r="BY82">
        <v>1.9800747241100002E-2</v>
      </c>
      <c r="BZ82">
        <v>1.4157042241200001E-2</v>
      </c>
      <c r="CA82">
        <v>1.44549429797E-2</v>
      </c>
      <c r="CB82">
        <v>2.39738257316E-2</v>
      </c>
    </row>
    <row r="83" spans="1:80" x14ac:dyDescent="0.25">
      <c r="A83" t="s">
        <v>64</v>
      </c>
      <c r="B83" t="s">
        <v>96</v>
      </c>
      <c r="C83" t="s">
        <v>96</v>
      </c>
      <c r="D83" t="s">
        <v>128</v>
      </c>
      <c r="E83" t="s">
        <v>301</v>
      </c>
      <c r="F83" s="10" t="s">
        <v>302</v>
      </c>
      <c r="G83" s="11">
        <f t="shared" si="4"/>
        <v>0</v>
      </c>
      <c r="H83" s="12">
        <f t="shared" si="5"/>
        <v>3.8095223653838335E-2</v>
      </c>
      <c r="I83">
        <v>2.95686643945E-2</v>
      </c>
      <c r="J83">
        <v>3.6489465767800002E-3</v>
      </c>
      <c r="K83">
        <v>1.03113482828E-2</v>
      </c>
      <c r="L83">
        <v>1.76909522361E-2</v>
      </c>
      <c r="M83">
        <v>1.8613616851099999E-2</v>
      </c>
      <c r="N83">
        <v>1.6997352374000001E-2</v>
      </c>
      <c r="O83">
        <v>4.0005603067400003E-2</v>
      </c>
      <c r="P83">
        <v>5.2308478309100001E-2</v>
      </c>
      <c r="Q83">
        <v>0.109297838658</v>
      </c>
      <c r="R83">
        <v>3.0609078782100001E-2</v>
      </c>
      <c r="S83">
        <v>2.2959781204599999E-2</v>
      </c>
      <c r="T83">
        <v>1.5381197837600001E-2</v>
      </c>
      <c r="U83">
        <v>0.10736004005200001</v>
      </c>
      <c r="V83">
        <v>2.33567170524E-2</v>
      </c>
      <c r="W83">
        <v>8.5291171018400003E-2</v>
      </c>
      <c r="X83">
        <v>2.0749087708700001E-2</v>
      </c>
      <c r="Y83">
        <v>4.4776380513699997E-2</v>
      </c>
      <c r="Z83">
        <v>2.6739607361699998E-2</v>
      </c>
      <c r="AA83">
        <v>5.3293902552599998E-2</v>
      </c>
      <c r="AB83">
        <v>9.0142645418100006E-2</v>
      </c>
      <c r="AC83">
        <v>4.0932435431299999E-2</v>
      </c>
      <c r="AD83">
        <v>5.4148830033299997E-2</v>
      </c>
      <c r="AE83">
        <v>3.44787845917E-2</v>
      </c>
      <c r="AF83">
        <v>2.0651550472900002E-2</v>
      </c>
      <c r="AG83">
        <v>4.3026057186700002E-2</v>
      </c>
      <c r="AH83">
        <v>1.94339774268E-2</v>
      </c>
      <c r="AI83">
        <v>1.02429766563E-2</v>
      </c>
      <c r="AJ83">
        <v>2.1517813116300001E-2</v>
      </c>
      <c r="AK83">
        <v>1.4711060025E-2</v>
      </c>
      <c r="AL83">
        <v>2.60903370784E-2</v>
      </c>
      <c r="AM83">
        <v>4.22398985969E-2</v>
      </c>
      <c r="AN83">
        <v>2.3916295746900001E-2</v>
      </c>
      <c r="AO83">
        <v>6.1324662512300003E-2</v>
      </c>
      <c r="AP83">
        <v>4.5339155377399999E-2</v>
      </c>
      <c r="AQ83">
        <v>5.7914760849100001E-2</v>
      </c>
      <c r="AR83">
        <v>3.6357046185199998E-2</v>
      </c>
      <c r="AS83">
        <v>1.51782479524E-2</v>
      </c>
      <c r="AT83">
        <v>1.1677682557900001E-3</v>
      </c>
      <c r="AU83">
        <v>5.6056348644600001E-3</v>
      </c>
      <c r="AV83">
        <v>2.0225678376900001E-2</v>
      </c>
      <c r="AW83">
        <v>1.19095060789E-2</v>
      </c>
      <c r="AX83">
        <v>1.6001378550799999E-2</v>
      </c>
      <c r="AY83">
        <v>4.9491791128500003E-2</v>
      </c>
      <c r="AZ83">
        <v>3.1578558101100003E-2</v>
      </c>
      <c r="BA83">
        <v>0.131748875845</v>
      </c>
      <c r="BB83">
        <v>3.00369200835E-2</v>
      </c>
      <c r="BC83">
        <v>2.06433430757E-2</v>
      </c>
      <c r="BD83">
        <v>1.64984723248E-2</v>
      </c>
      <c r="BE83">
        <v>9.2287179692300006E-2</v>
      </c>
      <c r="BF83">
        <v>1.9566076804599999E-2</v>
      </c>
      <c r="BG83">
        <v>5.9444262986299998E-2</v>
      </c>
      <c r="BH83">
        <v>1.3087554299E-2</v>
      </c>
      <c r="BI83">
        <v>2.1730601047899999E-2</v>
      </c>
      <c r="BJ83">
        <v>4.1322661615800001E-3</v>
      </c>
      <c r="BK83">
        <v>6.23968748251E-2</v>
      </c>
      <c r="BL83">
        <v>8.9340388838200002E-2</v>
      </c>
      <c r="BM83">
        <v>2.3219073367199999E-2</v>
      </c>
      <c r="BN83">
        <v>3.1287165529899998E-2</v>
      </c>
      <c r="BO83">
        <v>2.3130295845099999E-2</v>
      </c>
      <c r="BP83">
        <v>1.4038579648700001E-2</v>
      </c>
      <c r="BQ83">
        <v>1.80232952647E-2</v>
      </c>
      <c r="BR83">
        <v>2.3931615297E-3</v>
      </c>
      <c r="BS83">
        <v>9.2808246421800002E-3</v>
      </c>
      <c r="BT83">
        <v>1.21601761729E-2</v>
      </c>
      <c r="BU83">
        <v>1.00030740234E-2</v>
      </c>
      <c r="BV83">
        <v>2.54975088338E-2</v>
      </c>
      <c r="BW83">
        <v>2.5052459783999999E-2</v>
      </c>
      <c r="BX83">
        <v>2.6655587053299999E-3</v>
      </c>
      <c r="BY83">
        <v>7.3033166106200004E-2</v>
      </c>
      <c r="BZ83">
        <v>4.2958617630699997E-2</v>
      </c>
      <c r="CA83">
        <v>5.9884279046099997E-2</v>
      </c>
      <c r="CB83">
        <v>3.8678604626099997E-2</v>
      </c>
    </row>
    <row r="84" spans="1:80" x14ac:dyDescent="0.25">
      <c r="A84" t="s">
        <v>64</v>
      </c>
      <c r="B84" t="s">
        <v>91</v>
      </c>
      <c r="C84" t="s">
        <v>92</v>
      </c>
      <c r="D84" t="s">
        <v>135</v>
      </c>
      <c r="E84" t="s">
        <v>222</v>
      </c>
      <c r="F84" s="10" t="s">
        <v>223</v>
      </c>
      <c r="G84" s="11">
        <f t="shared" si="4"/>
        <v>0</v>
      </c>
      <c r="H84" s="12">
        <f t="shared" si="5"/>
        <v>3.7944079057472775E-2</v>
      </c>
      <c r="I84">
        <v>7.5344847002099993E-2</v>
      </c>
      <c r="J84">
        <v>8.5022745364999999E-2</v>
      </c>
      <c r="K84">
        <v>1.7021522221E-2</v>
      </c>
      <c r="L84">
        <v>3.5116871454999997E-2</v>
      </c>
      <c r="M84">
        <v>3.4582751707200002E-2</v>
      </c>
      <c r="N84">
        <v>0.105648068735</v>
      </c>
      <c r="O84">
        <v>2.2126767222699999E-2</v>
      </c>
      <c r="P84">
        <v>7.4274758150600001E-2</v>
      </c>
      <c r="Q84">
        <v>2.7762494167699998E-2</v>
      </c>
      <c r="R84">
        <v>1.39317017716E-2</v>
      </c>
      <c r="S84">
        <v>6.1933689494700003E-2</v>
      </c>
      <c r="T84">
        <v>8.7321986936099993E-2</v>
      </c>
      <c r="U84">
        <v>1.20289967952E-2</v>
      </c>
      <c r="V84">
        <v>4.5208619298399998E-2</v>
      </c>
      <c r="W84">
        <v>1.3156920945300001E-2</v>
      </c>
      <c r="X84">
        <v>4.0796032276400003E-2</v>
      </c>
      <c r="Y84">
        <v>5.1999464287200002E-2</v>
      </c>
      <c r="Z84">
        <v>5.5756296540599999E-2</v>
      </c>
      <c r="AA84">
        <v>5.4804963175700001E-2</v>
      </c>
      <c r="AB84">
        <v>1.50693725299E-2</v>
      </c>
      <c r="AC84">
        <v>2.2511369870800001E-2</v>
      </c>
      <c r="AD84">
        <v>5.4318586679100002E-3</v>
      </c>
      <c r="AE84">
        <v>3.54603264441E-2</v>
      </c>
      <c r="AF84">
        <v>4.1279149057800002E-2</v>
      </c>
      <c r="AG84">
        <v>1.0974676869400001E-2</v>
      </c>
      <c r="AH84">
        <v>2.7251808106299999E-2</v>
      </c>
      <c r="AI84">
        <v>9.8610265590700005E-2</v>
      </c>
      <c r="AJ84">
        <v>6.0294048027100004E-3</v>
      </c>
      <c r="AK84">
        <v>1.9479746870800001E-2</v>
      </c>
      <c r="AL84">
        <v>4.32897903148E-2</v>
      </c>
      <c r="AM84">
        <v>1.45363106607E-2</v>
      </c>
      <c r="AN84">
        <v>2.48656534612E-2</v>
      </c>
      <c r="AO84">
        <v>3.6293942906900002E-2</v>
      </c>
      <c r="AP84">
        <v>1.33904401598E-2</v>
      </c>
      <c r="AQ84">
        <v>2.1861745798400001E-2</v>
      </c>
      <c r="AR84">
        <v>1.58114864093E-2</v>
      </c>
      <c r="AS84">
        <v>6.4368833931900002E-2</v>
      </c>
      <c r="AT84">
        <v>1.8702354282000001E-2</v>
      </c>
      <c r="AU84">
        <v>2.56506335168E-3</v>
      </c>
      <c r="AV84">
        <v>2.9999068455799999E-2</v>
      </c>
      <c r="AW84">
        <v>1.30912622052E-2</v>
      </c>
      <c r="AX84">
        <v>8.2360060442400004E-2</v>
      </c>
      <c r="AY84">
        <v>6.7933051284000002E-3</v>
      </c>
      <c r="AZ84">
        <v>6.8706391683399995E-2</v>
      </c>
      <c r="BA84">
        <v>1.79402615786E-2</v>
      </c>
      <c r="BB84">
        <v>1.6802615056199999E-2</v>
      </c>
      <c r="BC84">
        <v>4.8657765172899999E-2</v>
      </c>
      <c r="BD84">
        <v>3.4512652879600002E-2</v>
      </c>
      <c r="BE84">
        <v>8.4070350166799996E-3</v>
      </c>
      <c r="BF84">
        <v>8.77148476632E-3</v>
      </c>
      <c r="BG84">
        <v>1.08113498265E-2</v>
      </c>
      <c r="BH84">
        <v>2.19794814672E-2</v>
      </c>
      <c r="BI84">
        <v>5.3759009324199997E-2</v>
      </c>
      <c r="BJ84">
        <v>1.7950269090100002E-2</v>
      </c>
      <c r="BK84">
        <v>3.3811358793999997E-2</v>
      </c>
      <c r="BL84">
        <v>6.5539872577099999E-3</v>
      </c>
      <c r="BM84">
        <v>1.1375990755999999E-2</v>
      </c>
      <c r="BN84">
        <v>4.2238938779100002E-3</v>
      </c>
      <c r="BO84">
        <v>1.1746439736299999E-2</v>
      </c>
      <c r="BP84">
        <v>2.0309682571899999E-2</v>
      </c>
      <c r="BQ84">
        <v>2.5654735960700002E-3</v>
      </c>
      <c r="BR84">
        <v>1.27217218068E-2</v>
      </c>
      <c r="BS84">
        <v>3.4306984752800002E-2</v>
      </c>
      <c r="BT84">
        <v>2.3668981322000002E-3</v>
      </c>
      <c r="BU84">
        <v>1.22533281218E-2</v>
      </c>
      <c r="BV84">
        <v>1.6775979395300001E-2</v>
      </c>
      <c r="BW84">
        <v>3.8286760583800001E-3</v>
      </c>
      <c r="BX84">
        <v>1.2971145499300001E-2</v>
      </c>
      <c r="BY84">
        <v>1.8165216089999998E-2</v>
      </c>
      <c r="BZ84">
        <v>3.7375679139399999E-3</v>
      </c>
      <c r="CA84">
        <v>1.9782724120300001E-2</v>
      </c>
      <c r="CB84">
        <v>1.66062652644E-2</v>
      </c>
    </row>
    <row r="85" spans="1:80" x14ac:dyDescent="0.25">
      <c r="A85" t="s">
        <v>64</v>
      </c>
      <c r="B85" t="s">
        <v>91</v>
      </c>
      <c r="C85" t="s">
        <v>183</v>
      </c>
      <c r="D85" t="s">
        <v>184</v>
      </c>
      <c r="E85" t="s">
        <v>334</v>
      </c>
      <c r="F85" s="10" t="s">
        <v>335</v>
      </c>
      <c r="G85" s="11">
        <f t="shared" si="4"/>
        <v>0</v>
      </c>
      <c r="H85" s="12">
        <f t="shared" si="5"/>
        <v>3.7880084986713608E-2</v>
      </c>
      <c r="I85">
        <v>1.4124293785300001E-3</v>
      </c>
      <c r="J85">
        <v>1.04027852365E-2</v>
      </c>
      <c r="K85">
        <v>5.8601539739200001E-2</v>
      </c>
      <c r="L85">
        <v>4.8839288750299997E-2</v>
      </c>
      <c r="M85">
        <v>6.08793079738E-2</v>
      </c>
      <c r="N85">
        <v>1.0536207728400001E-2</v>
      </c>
      <c r="O85">
        <v>1.49239054313E-2</v>
      </c>
      <c r="P85">
        <v>9.5166089968200009E-3</v>
      </c>
      <c r="Q85">
        <v>5.0265380685999998E-2</v>
      </c>
      <c r="R85">
        <v>2.6039539121900001E-2</v>
      </c>
      <c r="S85">
        <v>7.7850087643600002E-3</v>
      </c>
      <c r="T85">
        <v>6.8158406381900001E-3</v>
      </c>
      <c r="U85">
        <v>0.164770259817</v>
      </c>
      <c r="V85">
        <v>2.0399071207100002E-2</v>
      </c>
      <c r="W85">
        <v>4.9628982167900001E-2</v>
      </c>
      <c r="X85">
        <v>4.6714033427999999E-2</v>
      </c>
      <c r="Y85">
        <v>1.69586149012E-2</v>
      </c>
      <c r="Z85">
        <v>4.21572403342E-3</v>
      </c>
      <c r="AA85">
        <v>1.52643223858E-2</v>
      </c>
      <c r="AB85">
        <v>7.6250028573400006E-2</v>
      </c>
      <c r="AC85">
        <v>6.22011205067E-2</v>
      </c>
      <c r="AD85">
        <v>4.5795405974699999E-2</v>
      </c>
      <c r="AE85">
        <v>2.2754302931999999E-2</v>
      </c>
      <c r="AF85">
        <v>1.6833727102900001E-2</v>
      </c>
      <c r="AG85">
        <v>5.0638046625099999E-2</v>
      </c>
      <c r="AH85">
        <v>4.4196187166200003E-2</v>
      </c>
      <c r="AI85">
        <v>1.5113651038999999E-3</v>
      </c>
      <c r="AJ85">
        <v>0.20778821397700001</v>
      </c>
      <c r="AK85">
        <v>5.0419799359399997E-2</v>
      </c>
      <c r="AL85">
        <v>6.9873693584300003E-3</v>
      </c>
      <c r="AM85">
        <v>2.6643870917899999E-2</v>
      </c>
      <c r="AN85">
        <v>3.2272307768199997E-2</v>
      </c>
      <c r="AO85">
        <v>1.7951911936100001E-2</v>
      </c>
      <c r="AP85">
        <v>8.7603060009400005E-3</v>
      </c>
      <c r="AQ85">
        <v>1.6854189971500001E-2</v>
      </c>
      <c r="AR85">
        <v>5.1856055861599998E-2</v>
      </c>
      <c r="AS85">
        <v>1.9974767830099999E-3</v>
      </c>
      <c r="AT85">
        <v>8.6923201661399992E-3</v>
      </c>
      <c r="AU85">
        <v>3.8103427420699998E-2</v>
      </c>
      <c r="AV85">
        <v>2.54305720334E-2</v>
      </c>
      <c r="AW85">
        <v>1.86929534105E-2</v>
      </c>
      <c r="AX85">
        <v>8.6587833788999997E-3</v>
      </c>
      <c r="AY85">
        <v>6.7054344386600004E-3</v>
      </c>
      <c r="AZ85">
        <v>9.30677763835E-3</v>
      </c>
      <c r="BA85">
        <v>5.00866881948E-2</v>
      </c>
      <c r="BB85">
        <v>1.25372995156E-2</v>
      </c>
      <c r="BC85">
        <v>4.4386194516900001E-3</v>
      </c>
      <c r="BD85">
        <v>5.3980009474399997E-3</v>
      </c>
      <c r="BE85">
        <v>0.181740883662</v>
      </c>
      <c r="BF85">
        <v>1.7155201989500001E-2</v>
      </c>
      <c r="BG85">
        <v>1.76458492404E-2</v>
      </c>
      <c r="BH85">
        <v>5.1196837604599997E-2</v>
      </c>
      <c r="BI85">
        <v>5.0597480362999997E-3</v>
      </c>
      <c r="BJ85">
        <v>4.3909685235399998E-3</v>
      </c>
      <c r="BK85">
        <v>6.40145534757E-3</v>
      </c>
      <c r="BL85">
        <v>2.87720921E-2</v>
      </c>
      <c r="BM85">
        <v>4.9809493879299997E-2</v>
      </c>
      <c r="BN85">
        <v>3.1752511846800002E-2</v>
      </c>
      <c r="BO85">
        <v>1.6460243232200002E-2</v>
      </c>
      <c r="BP85">
        <v>1.1430330199099999E-2</v>
      </c>
      <c r="BQ85">
        <v>3.3669265984600003E-2</v>
      </c>
      <c r="BR85">
        <v>1.03307223116E-2</v>
      </c>
      <c r="BS85">
        <v>1.10115600998E-3</v>
      </c>
      <c r="BT85">
        <v>0.172824429664</v>
      </c>
      <c r="BU85">
        <v>2.9503417993400002E-2</v>
      </c>
      <c r="BV85">
        <v>8.7789782825000006E-3</v>
      </c>
      <c r="BW85">
        <v>2.82606634218E-3</v>
      </c>
      <c r="BX85">
        <v>2.80324576331E-2</v>
      </c>
      <c r="BY85">
        <v>1.07218955503E-2</v>
      </c>
      <c r="BZ85">
        <v>9.1534288209299992E-3</v>
      </c>
      <c r="CA85">
        <v>1.39776057779E-2</v>
      </c>
      <c r="CB85">
        <v>3.3704406038900001E-2</v>
      </c>
    </row>
    <row r="86" spans="1:80" x14ac:dyDescent="0.25">
      <c r="A86" t="s">
        <v>64</v>
      </c>
      <c r="B86" t="s">
        <v>91</v>
      </c>
      <c r="C86" t="s">
        <v>92</v>
      </c>
      <c r="D86" t="s">
        <v>337</v>
      </c>
      <c r="E86" t="s">
        <v>338</v>
      </c>
      <c r="F86" s="10" t="s">
        <v>374</v>
      </c>
      <c r="G86" s="11">
        <f t="shared" si="4"/>
        <v>0</v>
      </c>
      <c r="H86" s="12">
        <f t="shared" si="5"/>
        <v>3.4760889840124994E-2</v>
      </c>
      <c r="I86">
        <v>8.8358967630700003E-2</v>
      </c>
      <c r="J86">
        <v>0.11062181964999999</v>
      </c>
      <c r="K86">
        <v>4.1529132351400003E-2</v>
      </c>
      <c r="L86">
        <v>2.59276768724E-2</v>
      </c>
      <c r="M86">
        <v>2.98533051037E-2</v>
      </c>
      <c r="N86">
        <v>2.2021041204299999E-2</v>
      </c>
      <c r="O86">
        <v>2.14528022845E-2</v>
      </c>
      <c r="P86">
        <v>1.25618737985E-2</v>
      </c>
      <c r="Q86">
        <v>2.0196608870899999E-2</v>
      </c>
      <c r="R86">
        <v>9.6072219346500006E-3</v>
      </c>
      <c r="S86">
        <v>2.0450865899500001E-2</v>
      </c>
      <c r="T86">
        <v>3.7077771289E-2</v>
      </c>
      <c r="U86">
        <v>2.0254747294600001E-2</v>
      </c>
      <c r="V86">
        <v>0.11537302088199999</v>
      </c>
      <c r="W86">
        <v>2.3124545615600001E-2</v>
      </c>
      <c r="X86">
        <v>3.1688727111099997E-2</v>
      </c>
      <c r="Y86">
        <v>4.14158064992E-2</v>
      </c>
      <c r="Z86">
        <v>1.8412690130499999E-2</v>
      </c>
      <c r="AA86">
        <v>3.7313180097999998E-2</v>
      </c>
      <c r="AB86">
        <v>6.8471184417500004E-3</v>
      </c>
      <c r="AC86">
        <v>2.22048919685E-2</v>
      </c>
      <c r="AD86">
        <v>2.3272962020799998E-2</v>
      </c>
      <c r="AE86">
        <v>5.3327887321800001E-2</v>
      </c>
      <c r="AF86">
        <v>2.25394083141E-2</v>
      </c>
      <c r="AG86">
        <v>3.7243230968200002E-2</v>
      </c>
      <c r="AH86">
        <v>2.84055663111E-2</v>
      </c>
      <c r="AI86">
        <v>3.4191933367700003E-2</v>
      </c>
      <c r="AJ86">
        <v>1.36654819583E-2</v>
      </c>
      <c r="AK86">
        <v>4.6168608192300002E-2</v>
      </c>
      <c r="AL86">
        <v>3.47816657414E-2</v>
      </c>
      <c r="AM86">
        <v>2.2272681021799998E-2</v>
      </c>
      <c r="AN86">
        <v>4.0550020640499999E-2</v>
      </c>
      <c r="AO86">
        <v>3.3664026791099998E-2</v>
      </c>
      <c r="AP86">
        <v>3.2493179972100002E-2</v>
      </c>
      <c r="AQ86">
        <v>3.5044256195399998E-2</v>
      </c>
      <c r="AR86">
        <v>3.74773104971E-2</v>
      </c>
      <c r="AS86">
        <v>3.3317903148899999E-2</v>
      </c>
      <c r="AT86">
        <v>4.1856211100300002E-2</v>
      </c>
      <c r="AU86">
        <v>1.6101249128100001E-2</v>
      </c>
      <c r="AV86">
        <v>1.17851756299E-2</v>
      </c>
      <c r="AW86">
        <v>2.2707559643399999E-2</v>
      </c>
      <c r="AX86">
        <v>4.7029538874400001E-3</v>
      </c>
      <c r="AY86">
        <v>9.1233858654799996E-3</v>
      </c>
      <c r="AZ86">
        <v>7.3863345343399998E-3</v>
      </c>
      <c r="BA86">
        <v>7.4426728299299997E-3</v>
      </c>
      <c r="BB86">
        <v>3.8209148325300001E-3</v>
      </c>
      <c r="BC86">
        <v>1.7294569311599998E-2</v>
      </c>
      <c r="BD86">
        <v>1.94561526656E-2</v>
      </c>
      <c r="BE86">
        <v>1.1706456688500001E-2</v>
      </c>
      <c r="BF86">
        <v>7.8039810590700004E-2</v>
      </c>
      <c r="BG86">
        <v>1.4967212313399999E-2</v>
      </c>
      <c r="BH86">
        <v>1.16742478005E-2</v>
      </c>
      <c r="BI86">
        <v>2.2405308747199999E-2</v>
      </c>
      <c r="BJ86">
        <v>9.3996521876900004E-3</v>
      </c>
      <c r="BK86">
        <v>1.3711957338700001E-2</v>
      </c>
      <c r="BL86">
        <v>6.8399538747400002E-3</v>
      </c>
      <c r="BM86">
        <v>1.5577415501200001E-2</v>
      </c>
      <c r="BN86">
        <v>2.4567424672100002E-2</v>
      </c>
      <c r="BO86">
        <v>2.5638044395699999E-2</v>
      </c>
      <c r="BP86">
        <v>2.34887373087E-3</v>
      </c>
      <c r="BQ86">
        <v>2.18076917104E-2</v>
      </c>
      <c r="BR86">
        <v>7.5328419358900002E-3</v>
      </c>
      <c r="BS86">
        <v>1.39550159245E-2</v>
      </c>
      <c r="BT86">
        <v>1.9982384289499999E-3</v>
      </c>
      <c r="BU86">
        <v>1.51754159524E-2</v>
      </c>
      <c r="BV86">
        <v>1.6505013895599999E-2</v>
      </c>
      <c r="BW86">
        <v>8.3693067640000004E-3</v>
      </c>
      <c r="BX86">
        <v>4.8555840856999996E-3</v>
      </c>
      <c r="BY86">
        <v>1.7619329917599999E-2</v>
      </c>
      <c r="BZ86">
        <v>1.8942699436E-2</v>
      </c>
      <c r="CA86">
        <v>1.8987117801E-2</v>
      </c>
      <c r="CB86">
        <v>1.51432416742E-2</v>
      </c>
    </row>
    <row r="87" spans="1:80" x14ac:dyDescent="0.25">
      <c r="A87" t="s">
        <v>64</v>
      </c>
      <c r="B87" t="s">
        <v>154</v>
      </c>
      <c r="C87" t="s">
        <v>324</v>
      </c>
      <c r="D87" t="s">
        <v>324</v>
      </c>
      <c r="E87" t="s">
        <v>324</v>
      </c>
      <c r="F87" s="10" t="s">
        <v>325</v>
      </c>
      <c r="G87" s="11">
        <f t="shared" si="4"/>
        <v>0</v>
      </c>
      <c r="H87" s="12">
        <f t="shared" si="5"/>
        <v>3.2987788117711386E-2</v>
      </c>
      <c r="I87">
        <v>3.3835820926000001E-2</v>
      </c>
      <c r="J87">
        <v>4.9460997070799997E-2</v>
      </c>
      <c r="K87">
        <v>3.3580019311999998E-2</v>
      </c>
      <c r="L87">
        <v>3.8237795018600002E-2</v>
      </c>
      <c r="M87">
        <v>2.4788306618300001E-2</v>
      </c>
      <c r="N87">
        <v>5.1214940586399998E-2</v>
      </c>
      <c r="O87">
        <v>3.4001958741400003E-2</v>
      </c>
      <c r="P87">
        <v>4.0461844305200001E-2</v>
      </c>
      <c r="Q87">
        <v>2.91432736383E-2</v>
      </c>
      <c r="R87">
        <v>2.6736501148899999E-2</v>
      </c>
      <c r="S87">
        <v>2.31908081224E-2</v>
      </c>
      <c r="T87">
        <v>3.1985832911600003E-2</v>
      </c>
      <c r="U87">
        <v>1.4517569058399999E-2</v>
      </c>
      <c r="V87">
        <v>4.3712818581199998E-2</v>
      </c>
      <c r="W87">
        <v>9.10051730281E-3</v>
      </c>
      <c r="X87">
        <v>5.0766919884900001E-2</v>
      </c>
      <c r="Y87">
        <v>2.7016796223999998E-2</v>
      </c>
      <c r="Z87">
        <v>4.2736633198899997E-2</v>
      </c>
      <c r="AA87">
        <v>3.9862262712400003E-2</v>
      </c>
      <c r="AB87">
        <v>1.4759010264699999E-2</v>
      </c>
      <c r="AC87">
        <v>2.2262347507499999E-2</v>
      </c>
      <c r="AD87">
        <v>2.0257937409100001E-2</v>
      </c>
      <c r="AE87">
        <v>6.0188946525600001E-2</v>
      </c>
      <c r="AF87">
        <v>4.1962824145700003E-2</v>
      </c>
      <c r="AG87">
        <v>2.41334580716E-2</v>
      </c>
      <c r="AH87">
        <v>4.2316180574400002E-2</v>
      </c>
      <c r="AI87">
        <v>2.4449271113399999E-2</v>
      </c>
      <c r="AJ87">
        <v>9.7281781773999997E-3</v>
      </c>
      <c r="AK87">
        <v>2.7658428925700002E-2</v>
      </c>
      <c r="AL87">
        <v>2.6084230024399999E-2</v>
      </c>
      <c r="AM87">
        <v>2.4672353534100001E-2</v>
      </c>
      <c r="AN87">
        <v>7.0610082967200005E-2</v>
      </c>
      <c r="AO87">
        <v>3.8818857710499997E-2</v>
      </c>
      <c r="AP87">
        <v>3.6680812624100001E-2</v>
      </c>
      <c r="AQ87">
        <v>2.3571698013600002E-2</v>
      </c>
      <c r="AR87">
        <v>3.5054139286100003E-2</v>
      </c>
      <c r="AS87">
        <v>2.14612140315E-2</v>
      </c>
      <c r="AT87">
        <v>7.3208549344999999E-3</v>
      </c>
      <c r="AU87">
        <v>9.6562056533600008E-3</v>
      </c>
      <c r="AV87">
        <v>1.2100257849699999E-2</v>
      </c>
      <c r="AW87">
        <v>1.42394038254E-2</v>
      </c>
      <c r="AX87">
        <v>1.30181826886E-2</v>
      </c>
      <c r="AY87">
        <v>7.1874621039999999E-3</v>
      </c>
      <c r="AZ87">
        <v>1.8823050692499999E-2</v>
      </c>
      <c r="BA87">
        <v>1.80954486783E-2</v>
      </c>
      <c r="BB87">
        <v>1.16519276845E-2</v>
      </c>
      <c r="BC87">
        <v>1.14284303188E-2</v>
      </c>
      <c r="BD87">
        <v>1.19452472426E-2</v>
      </c>
      <c r="BE87">
        <v>7.0226071318999998E-3</v>
      </c>
      <c r="BF87">
        <v>2.91007388472E-3</v>
      </c>
      <c r="BG87">
        <v>3.5465052965599998E-3</v>
      </c>
      <c r="BH87">
        <v>2.28626121978E-2</v>
      </c>
      <c r="BI87">
        <v>7.7936175147700001E-3</v>
      </c>
      <c r="BJ87">
        <v>2.38991847821E-2</v>
      </c>
      <c r="BK87">
        <v>1.0668485471199999E-2</v>
      </c>
      <c r="BL87">
        <v>1.1112278904400001E-2</v>
      </c>
      <c r="BM87">
        <v>4.7939598443199997E-3</v>
      </c>
      <c r="BN87">
        <v>1.9441360489700001E-3</v>
      </c>
      <c r="BO87">
        <v>3.1547490539200001E-3</v>
      </c>
      <c r="BP87">
        <v>1.2824763287299999E-2</v>
      </c>
      <c r="BQ87">
        <v>9.0166961767700008E-3</v>
      </c>
      <c r="BR87">
        <v>1.94390832066E-2</v>
      </c>
      <c r="BS87">
        <v>6.4439499237400003E-3</v>
      </c>
      <c r="BT87">
        <v>6.5874884517000002E-3</v>
      </c>
      <c r="BU87">
        <v>1.18567763176E-2</v>
      </c>
      <c r="BV87">
        <v>2.0379539651399999E-3</v>
      </c>
      <c r="BW87">
        <v>1.4604133462100001E-2</v>
      </c>
      <c r="BX87">
        <v>1.07425431303E-2</v>
      </c>
      <c r="BY87">
        <v>9.4100603492899993E-3</v>
      </c>
      <c r="BZ87">
        <v>2.1048361097399999E-2</v>
      </c>
      <c r="CA87">
        <v>6.4008828750499996E-3</v>
      </c>
      <c r="CB87">
        <v>1.7478265949799999E-2</v>
      </c>
    </row>
    <row r="88" spans="1:80" x14ac:dyDescent="0.25">
      <c r="A88" t="s">
        <v>64</v>
      </c>
      <c r="B88" t="s">
        <v>91</v>
      </c>
      <c r="C88" t="s">
        <v>170</v>
      </c>
      <c r="D88" t="s">
        <v>171</v>
      </c>
      <c r="E88" t="s">
        <v>187</v>
      </c>
      <c r="F88" s="10" t="s">
        <v>274</v>
      </c>
      <c r="G88" s="11">
        <f t="shared" si="4"/>
        <v>0</v>
      </c>
      <c r="H88" s="12">
        <f t="shared" si="5"/>
        <v>3.17679777840775E-2</v>
      </c>
      <c r="I88">
        <v>6.5619589690099997E-2</v>
      </c>
      <c r="J88">
        <v>3.7346590982400001E-2</v>
      </c>
      <c r="K88">
        <v>3.5703101268300001E-2</v>
      </c>
      <c r="L88">
        <v>2.228806757E-2</v>
      </c>
      <c r="M88">
        <v>2.5318069562999999E-2</v>
      </c>
      <c r="N88">
        <v>5.5934507089899999E-2</v>
      </c>
      <c r="O88">
        <v>2.5070760575400001E-3</v>
      </c>
      <c r="P88">
        <v>6.1075629079000004E-3</v>
      </c>
      <c r="Q88">
        <v>1.5813286760399999E-2</v>
      </c>
      <c r="R88">
        <v>3.7597103217699997E-2</v>
      </c>
      <c r="S88">
        <v>2.0589823774699999E-2</v>
      </c>
      <c r="T88">
        <v>3.27846530936E-2</v>
      </c>
      <c r="U88">
        <v>1.59848627886E-2</v>
      </c>
      <c r="V88">
        <v>4.5325506064699997E-2</v>
      </c>
      <c r="W88">
        <v>1.32797317144E-2</v>
      </c>
      <c r="X88">
        <v>1.88189249813E-2</v>
      </c>
      <c r="Y88">
        <v>4.9430287424599997E-2</v>
      </c>
      <c r="Z88">
        <v>1.79335498004E-2</v>
      </c>
      <c r="AA88">
        <v>4.3548185917500003E-2</v>
      </c>
      <c r="AB88">
        <v>1.01029786515E-2</v>
      </c>
      <c r="AC88">
        <v>4.3181901625599997E-2</v>
      </c>
      <c r="AD88">
        <v>4.7412281094299999E-2</v>
      </c>
      <c r="AE88">
        <v>3.0603304840600001E-2</v>
      </c>
      <c r="AF88">
        <v>4.5441603497700003E-2</v>
      </c>
      <c r="AG88">
        <v>3.2646216059300001E-2</v>
      </c>
      <c r="AH88">
        <v>4.0100187297600003E-2</v>
      </c>
      <c r="AI88">
        <v>5.0755318022599999E-2</v>
      </c>
      <c r="AJ88">
        <v>3.87122616154E-2</v>
      </c>
      <c r="AK88">
        <v>1.24644211471E-2</v>
      </c>
      <c r="AL88">
        <v>2.65120744757E-2</v>
      </c>
      <c r="AM88">
        <v>1.9375294388100001E-2</v>
      </c>
      <c r="AN88">
        <v>0.10625608110699999</v>
      </c>
      <c r="AO88">
        <v>2.9939818651999999E-2</v>
      </c>
      <c r="AP88">
        <v>3.10048256415E-3</v>
      </c>
      <c r="AQ88">
        <v>3.4074356071100001E-2</v>
      </c>
      <c r="AR88">
        <v>1.103813845E-2</v>
      </c>
      <c r="AS88">
        <v>1.3567922972200001E-2</v>
      </c>
      <c r="AT88">
        <v>8.2158272708799992E-3</v>
      </c>
      <c r="AU88">
        <v>2.7447892129999998E-2</v>
      </c>
      <c r="AV88">
        <v>1.18188799991E-2</v>
      </c>
      <c r="AW88">
        <v>2.4461463888199999E-2</v>
      </c>
      <c r="AX88">
        <v>5.09235496316E-2</v>
      </c>
      <c r="AY88">
        <v>2.09829128582E-3</v>
      </c>
      <c r="AZ88">
        <v>8.6373982973999997E-3</v>
      </c>
      <c r="BA88">
        <v>1.3296910163200001E-2</v>
      </c>
      <c r="BB88">
        <v>5.7205054553899999E-3</v>
      </c>
      <c r="BC88">
        <v>1.5916822802900001E-2</v>
      </c>
      <c r="BD88">
        <v>4.1091392580699999E-2</v>
      </c>
      <c r="BE88">
        <v>1.2231843187600001E-2</v>
      </c>
      <c r="BF88">
        <v>2.5326148409999999E-2</v>
      </c>
      <c r="BG88">
        <v>1.5254446275700001E-2</v>
      </c>
      <c r="BH88">
        <v>1.3627189580200001E-2</v>
      </c>
      <c r="BI88">
        <v>1.9172296760199999E-2</v>
      </c>
      <c r="BJ88">
        <v>2.35693103028E-2</v>
      </c>
      <c r="BK88">
        <v>2.13109563158E-2</v>
      </c>
      <c r="BL88">
        <v>7.9496588957800006E-3</v>
      </c>
      <c r="BM88">
        <v>1.55514055466E-2</v>
      </c>
      <c r="BN88">
        <v>4.84228653956E-2</v>
      </c>
      <c r="BO88">
        <v>4.0010829420099999E-3</v>
      </c>
      <c r="BP88">
        <v>3.3973225908800003E-2</v>
      </c>
      <c r="BQ88">
        <v>2.3953324369199998E-2</v>
      </c>
      <c r="BR88">
        <v>2.70214572329E-2</v>
      </c>
      <c r="BS88">
        <v>4.68954133513E-2</v>
      </c>
      <c r="BT88">
        <v>1.7875976954800001E-2</v>
      </c>
      <c r="BU88">
        <v>8.3309034155100003E-3</v>
      </c>
      <c r="BV88">
        <v>1.9169824581799999E-2</v>
      </c>
      <c r="BW88">
        <v>2.6013674139399999E-2</v>
      </c>
      <c r="BX88">
        <v>8.3208243694399997E-2</v>
      </c>
      <c r="BY88">
        <v>1.1329923834399999E-2</v>
      </c>
      <c r="BZ88">
        <v>2.9609594829100002E-3</v>
      </c>
      <c r="CA88">
        <v>4.6398303813000003E-2</v>
      </c>
      <c r="CB88">
        <v>7.8706117183500006E-3</v>
      </c>
    </row>
    <row r="89" spans="1:80" x14ac:dyDescent="0.25">
      <c r="A89" t="s">
        <v>64</v>
      </c>
      <c r="B89" t="s">
        <v>96</v>
      </c>
      <c r="C89" t="s">
        <v>96</v>
      </c>
      <c r="D89" t="s">
        <v>128</v>
      </c>
      <c r="E89" t="s">
        <v>291</v>
      </c>
      <c r="F89" s="10" t="s">
        <v>292</v>
      </c>
      <c r="G89" s="11">
        <f t="shared" si="4"/>
        <v>0</v>
      </c>
      <c r="H89" s="12">
        <f t="shared" si="5"/>
        <v>2.9726526200602787E-2</v>
      </c>
      <c r="I89">
        <v>3.1534806667899998E-2</v>
      </c>
      <c r="J89">
        <v>2.8984054204099999E-2</v>
      </c>
      <c r="K89">
        <v>2.0906435785799999E-2</v>
      </c>
      <c r="L89">
        <v>3.9105889369699998E-2</v>
      </c>
      <c r="M89">
        <v>2.5984671089699998E-2</v>
      </c>
      <c r="N89">
        <v>6.7638710623800002E-2</v>
      </c>
      <c r="O89">
        <v>2.3008835003600001E-2</v>
      </c>
      <c r="P89">
        <v>2.50460415063E-2</v>
      </c>
      <c r="Q89">
        <v>6.4364120957900006E-2</v>
      </c>
      <c r="R89">
        <v>1.8277260445099999E-2</v>
      </c>
      <c r="S89">
        <v>1.51098328245E-2</v>
      </c>
      <c r="T89">
        <v>5.6228854682500003E-2</v>
      </c>
      <c r="U89">
        <v>1.6953914081700001E-2</v>
      </c>
      <c r="V89">
        <v>5.7959199234299999E-2</v>
      </c>
      <c r="W89">
        <v>2.3659014395999999E-2</v>
      </c>
      <c r="X89">
        <v>4.5003308520900002E-2</v>
      </c>
      <c r="Y89">
        <v>2.1091726785100001E-2</v>
      </c>
      <c r="Z89">
        <v>3.8674918323599997E-2</v>
      </c>
      <c r="AA89">
        <v>4.0108667118500002E-2</v>
      </c>
      <c r="AB89">
        <v>1.3661555424999999E-2</v>
      </c>
      <c r="AC89">
        <v>3.5889151041899998E-2</v>
      </c>
      <c r="AD89">
        <v>2.3162072689200001E-2</v>
      </c>
      <c r="AE89">
        <v>3.9307915894599997E-2</v>
      </c>
      <c r="AF89">
        <v>2.0487907633299999E-2</v>
      </c>
      <c r="AG89">
        <v>2.8257117346500001E-2</v>
      </c>
      <c r="AH89">
        <v>1.8582965850100001E-2</v>
      </c>
      <c r="AI89">
        <v>2.4928716325699998E-2</v>
      </c>
      <c r="AJ89">
        <v>1.49680697806E-2</v>
      </c>
      <c r="AK89">
        <v>1.75436664625E-2</v>
      </c>
      <c r="AL89">
        <v>1.32494311121E-2</v>
      </c>
      <c r="AM89">
        <v>2.11485367519E-2</v>
      </c>
      <c r="AN89">
        <v>3.8189795881000001E-2</v>
      </c>
      <c r="AO89">
        <v>4.4228492554399999E-2</v>
      </c>
      <c r="AP89">
        <v>1.5298820204899999E-2</v>
      </c>
      <c r="AQ89">
        <v>2.42218664613E-2</v>
      </c>
      <c r="AR89">
        <v>1.7388600185700001E-2</v>
      </c>
      <c r="AS89">
        <v>1.6027705375899998E-2</v>
      </c>
      <c r="AT89">
        <v>1.45012129697E-2</v>
      </c>
      <c r="AU89">
        <v>5.6322250454999999E-3</v>
      </c>
      <c r="AV89">
        <v>2.3280943197300001E-2</v>
      </c>
      <c r="AW89">
        <v>1.18512535537E-2</v>
      </c>
      <c r="AX89">
        <v>3.8263381607999997E-2</v>
      </c>
      <c r="AY89">
        <v>1.3435619772700001E-2</v>
      </c>
      <c r="AZ89">
        <v>1.0774338540099999E-3</v>
      </c>
      <c r="BA89">
        <v>2.6727488317399999E-2</v>
      </c>
      <c r="BB89">
        <v>5.1158637387899997E-3</v>
      </c>
      <c r="BC89">
        <v>7.2813256640700003E-3</v>
      </c>
      <c r="BD89">
        <v>2.2697842298499998E-2</v>
      </c>
      <c r="BE89">
        <v>1.0230028152399999E-2</v>
      </c>
      <c r="BF89">
        <v>3.7233345357900002E-2</v>
      </c>
      <c r="BG89">
        <v>4.5254695601599998E-3</v>
      </c>
      <c r="BH89">
        <v>2.8755174970800001E-2</v>
      </c>
      <c r="BI89">
        <v>1.55364462984E-2</v>
      </c>
      <c r="BJ89">
        <v>9.5005489969799996E-3</v>
      </c>
      <c r="BK89">
        <v>1.51340502789E-2</v>
      </c>
      <c r="BL89">
        <v>1.3357363467900001E-2</v>
      </c>
      <c r="BM89">
        <v>1.18886986337E-2</v>
      </c>
      <c r="BN89">
        <v>2.7046674629E-3</v>
      </c>
      <c r="BO89">
        <v>1.8920399898300001E-2</v>
      </c>
      <c r="BP89">
        <v>1.0480202609000001E-2</v>
      </c>
      <c r="BQ89">
        <v>2.50723920182E-3</v>
      </c>
      <c r="BR89">
        <v>1.00244354797E-2</v>
      </c>
      <c r="BS89">
        <v>1.4563254482499999E-2</v>
      </c>
      <c r="BT89">
        <v>1.7398754505200001E-3</v>
      </c>
      <c r="BU89">
        <v>1.1819193796999999E-2</v>
      </c>
      <c r="BV89">
        <v>6.6998624761399998E-3</v>
      </c>
      <c r="BW89">
        <v>2.4457103700799999E-2</v>
      </c>
      <c r="BX89">
        <v>1.5434972218E-2</v>
      </c>
      <c r="BY89">
        <v>2.59015498047E-2</v>
      </c>
      <c r="BZ89">
        <v>4.3400310802499996E-3</v>
      </c>
      <c r="CA89">
        <v>1.19900722044E-2</v>
      </c>
      <c r="CB89">
        <v>4.8965261892199999E-3</v>
      </c>
    </row>
    <row r="90" spans="1:80" x14ac:dyDescent="0.25">
      <c r="A90" t="s">
        <v>64</v>
      </c>
      <c r="B90" t="s">
        <v>91</v>
      </c>
      <c r="C90" t="s">
        <v>170</v>
      </c>
      <c r="D90" t="s">
        <v>357</v>
      </c>
      <c r="E90" t="s">
        <v>397</v>
      </c>
      <c r="F90" t="s">
        <v>398</v>
      </c>
      <c r="G90" s="2">
        <f t="shared" si="4"/>
        <v>25</v>
      </c>
      <c r="H90" s="3">
        <f t="shared" si="5"/>
        <v>2.9598647124606421E-2</v>
      </c>
      <c r="I90">
        <v>0.94067796610200005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0157337152500001E-3</v>
      </c>
      <c r="R90">
        <v>0</v>
      </c>
      <c r="S90">
        <v>9.2695587690000002E-4</v>
      </c>
      <c r="T90">
        <v>0</v>
      </c>
      <c r="U90">
        <v>0</v>
      </c>
      <c r="V90">
        <v>0</v>
      </c>
      <c r="W90">
        <v>0.115137274181</v>
      </c>
      <c r="X90">
        <v>8.4480151388399997E-4</v>
      </c>
      <c r="Y90">
        <v>7.3072173385699995E-4</v>
      </c>
      <c r="Z90">
        <v>2.5680534155099999E-3</v>
      </c>
      <c r="AA90">
        <v>0</v>
      </c>
      <c r="AB90">
        <v>0</v>
      </c>
      <c r="AC90">
        <v>1.18659855591E-3</v>
      </c>
      <c r="AD90">
        <v>0</v>
      </c>
      <c r="AE90">
        <v>0</v>
      </c>
      <c r="AF90">
        <v>8.4481221936399996E-4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9.3068274886500002E-4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6.8769642329100003E-4</v>
      </c>
      <c r="AS90">
        <v>1.330319537490000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1.4364643958699999E-3</v>
      </c>
      <c r="BB90">
        <v>0</v>
      </c>
      <c r="BC90">
        <v>1.3109135728299999E-3</v>
      </c>
      <c r="BD90">
        <v>0</v>
      </c>
      <c r="BE90">
        <v>0</v>
      </c>
      <c r="BF90">
        <v>0</v>
      </c>
      <c r="BG90">
        <v>0.161082117877</v>
      </c>
      <c r="BH90">
        <v>1.1947297584499999E-3</v>
      </c>
      <c r="BI90">
        <v>1.03339658634E-3</v>
      </c>
      <c r="BJ90">
        <v>3.63177596911E-3</v>
      </c>
      <c r="BK90">
        <v>0</v>
      </c>
      <c r="BL90">
        <v>0</v>
      </c>
      <c r="BM90">
        <v>1.67810377086E-3</v>
      </c>
      <c r="BN90">
        <v>0</v>
      </c>
      <c r="BO90">
        <v>0</v>
      </c>
      <c r="BP90">
        <v>1.1947448982800001E-3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1.3161841657099999E-3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9.7254960861300002E-4</v>
      </c>
    </row>
    <row r="91" spans="1:80" x14ac:dyDescent="0.25">
      <c r="A91" t="s">
        <v>64</v>
      </c>
      <c r="B91" t="s">
        <v>154</v>
      </c>
      <c r="C91" t="s">
        <v>204</v>
      </c>
      <c r="D91" t="s">
        <v>205</v>
      </c>
      <c r="E91" t="s">
        <v>206</v>
      </c>
      <c r="F91" s="10" t="s">
        <v>207</v>
      </c>
      <c r="G91" s="11">
        <f t="shared" si="4"/>
        <v>0</v>
      </c>
      <c r="H91" s="12">
        <f t="shared" si="5"/>
        <v>2.7785654426856668E-2</v>
      </c>
      <c r="I91">
        <v>5.5762864884299997E-2</v>
      </c>
      <c r="J91">
        <v>9.5244062977600005E-2</v>
      </c>
      <c r="K91">
        <v>3.5944933083200001E-2</v>
      </c>
      <c r="L91">
        <v>1.5800384817199999E-2</v>
      </c>
      <c r="M91">
        <v>1.63972295707E-2</v>
      </c>
      <c r="N91">
        <v>5.5176022431399997E-2</v>
      </c>
      <c r="O91">
        <v>3.1642337871299997E-2</v>
      </c>
      <c r="P91">
        <v>3.2670470070100002E-2</v>
      </c>
      <c r="Q91">
        <v>1.6295479423000001E-2</v>
      </c>
      <c r="R91">
        <v>1.2302828648300001E-2</v>
      </c>
      <c r="S91">
        <v>1.39206263096E-2</v>
      </c>
      <c r="T91">
        <v>1.3430983442199999E-2</v>
      </c>
      <c r="U91">
        <v>1.9941604432899999E-2</v>
      </c>
      <c r="V91">
        <v>4.5918674174600001E-2</v>
      </c>
      <c r="W91">
        <v>1.7156507017599999E-2</v>
      </c>
      <c r="X91">
        <v>1.5489694391299999E-2</v>
      </c>
      <c r="Y91">
        <v>3.1561320504900001E-2</v>
      </c>
      <c r="Z91">
        <v>3.0469536850699998E-2</v>
      </c>
      <c r="AA91">
        <v>3.2474077857800002E-2</v>
      </c>
      <c r="AB91">
        <v>1.9422687579300001E-2</v>
      </c>
      <c r="AC91">
        <v>1.7651217905500002E-2</v>
      </c>
      <c r="AD91">
        <v>1.37598499262E-2</v>
      </c>
      <c r="AE91">
        <v>1.6772560633500001E-2</v>
      </c>
      <c r="AF91">
        <v>4.2240135551299997E-2</v>
      </c>
      <c r="AG91">
        <v>1.2872451717200001E-2</v>
      </c>
      <c r="AH91">
        <v>6.4610761120599998E-3</v>
      </c>
      <c r="AI91">
        <v>3.2844411678999999E-2</v>
      </c>
      <c r="AJ91">
        <v>1.9269642666800001E-2</v>
      </c>
      <c r="AK91">
        <v>1.4549053893099999E-2</v>
      </c>
      <c r="AL91">
        <v>4.80480052482E-2</v>
      </c>
      <c r="AM91">
        <v>3.3770663788199998E-2</v>
      </c>
      <c r="AN91">
        <v>3.6283449583599997E-2</v>
      </c>
      <c r="AO91">
        <v>2.8424362475800002E-2</v>
      </c>
      <c r="AP91">
        <v>3.4669472936900002E-2</v>
      </c>
      <c r="AQ91">
        <v>6.8527980787800001E-3</v>
      </c>
      <c r="AR91">
        <v>2.87920808327E-2</v>
      </c>
      <c r="AS91">
        <v>2.86602766261E-2</v>
      </c>
      <c r="AT91">
        <v>8.0033578855799994E-2</v>
      </c>
      <c r="AU91">
        <v>7.5869750093800004E-3</v>
      </c>
      <c r="AV91">
        <v>5.6499676367399998E-3</v>
      </c>
      <c r="AW91">
        <v>1.15793791908E-2</v>
      </c>
      <c r="AX91">
        <v>3.3937973231E-2</v>
      </c>
      <c r="AY91">
        <v>1.11959212201E-2</v>
      </c>
      <c r="AZ91">
        <v>1.06268537325E-3</v>
      </c>
      <c r="BA91">
        <v>3.7868157996199998E-3</v>
      </c>
      <c r="BB91">
        <v>5.24318766185E-3</v>
      </c>
      <c r="BC91">
        <v>3.0045805032900001E-3</v>
      </c>
      <c r="BD91">
        <v>9.9090783201399996E-3</v>
      </c>
      <c r="BE91">
        <v>1.06914541591E-2</v>
      </c>
      <c r="BF91">
        <v>4.3957201469100003E-3</v>
      </c>
      <c r="BG91">
        <v>4.4507521723399996E-3</v>
      </c>
      <c r="BH91">
        <v>3.9141672673699999E-3</v>
      </c>
      <c r="BI91">
        <v>7.4524121614000004E-3</v>
      </c>
      <c r="BJ91">
        <v>1.99598342015E-2</v>
      </c>
      <c r="BK91">
        <v>4.0469087874299998E-3</v>
      </c>
      <c r="BL91">
        <v>1.25745326548E-2</v>
      </c>
      <c r="BM91">
        <v>8.7303902580400002E-3</v>
      </c>
      <c r="BN91">
        <v>1.58629525327E-3</v>
      </c>
      <c r="BO91">
        <v>6.3861913441100003E-3</v>
      </c>
      <c r="BP91">
        <v>1.02543256245E-2</v>
      </c>
      <c r="BQ91">
        <v>7.5699699771900001E-3</v>
      </c>
      <c r="BR91">
        <v>2.9760653823199998E-3</v>
      </c>
      <c r="BS91">
        <v>1.00366734235E-2</v>
      </c>
      <c r="BT91">
        <v>1.3610662096899999E-3</v>
      </c>
      <c r="BU91">
        <v>1.5473872405900001E-2</v>
      </c>
      <c r="BV91">
        <v>3.00934413654E-2</v>
      </c>
      <c r="BW91">
        <v>2.1557780028799999E-2</v>
      </c>
      <c r="BX91">
        <v>1.70612498032E-2</v>
      </c>
      <c r="BY91">
        <v>9.8865327559800008E-3</v>
      </c>
      <c r="BZ91">
        <v>7.6317836010100001E-3</v>
      </c>
      <c r="CA91">
        <v>4.8668058997399996E-3</v>
      </c>
      <c r="CB91">
        <v>7.36417754237E-3</v>
      </c>
    </row>
    <row r="92" spans="1:80" x14ac:dyDescent="0.25">
      <c r="A92" t="s">
        <v>64</v>
      </c>
      <c r="B92" t="s">
        <v>91</v>
      </c>
      <c r="C92" t="s">
        <v>170</v>
      </c>
      <c r="D92" t="s">
        <v>171</v>
      </c>
      <c r="E92" t="s">
        <v>187</v>
      </c>
      <c r="F92" t="s">
        <v>381</v>
      </c>
      <c r="G92" s="2">
        <f t="shared" si="4"/>
        <v>9</v>
      </c>
      <c r="H92" s="3">
        <f t="shared" si="5"/>
        <v>2.7696801978479943E-2</v>
      </c>
      <c r="I92">
        <v>2.8248587570600002E-3</v>
      </c>
      <c r="J92">
        <v>6.3845158617200004E-3</v>
      </c>
      <c r="K92">
        <v>0</v>
      </c>
      <c r="L92">
        <v>7.8146368147499995E-4</v>
      </c>
      <c r="M92">
        <v>0</v>
      </c>
      <c r="N92">
        <v>0</v>
      </c>
      <c r="O92">
        <v>0</v>
      </c>
      <c r="P92">
        <v>0.16173489583600001</v>
      </c>
      <c r="Q92">
        <v>0</v>
      </c>
      <c r="R92">
        <v>0</v>
      </c>
      <c r="S92">
        <v>5.5584366266699999E-2</v>
      </c>
      <c r="T92">
        <v>7.3888531761000004E-4</v>
      </c>
      <c r="U92">
        <v>0</v>
      </c>
      <c r="V92">
        <v>1.65504001059E-2</v>
      </c>
      <c r="W92">
        <v>2.9423014682099999E-3</v>
      </c>
      <c r="X92">
        <v>1.09824196805E-2</v>
      </c>
      <c r="Y92">
        <v>2.2405574506899999E-3</v>
      </c>
      <c r="Z92">
        <v>1.64767061791E-3</v>
      </c>
      <c r="AA92">
        <v>2.90328434041E-3</v>
      </c>
      <c r="AB92">
        <v>2.1584053701099999E-3</v>
      </c>
      <c r="AC92">
        <v>1.18659855591E-3</v>
      </c>
      <c r="AD92">
        <v>4.3074389759599997E-3</v>
      </c>
      <c r="AE92">
        <v>1.9660814770399999E-2</v>
      </c>
      <c r="AF92">
        <v>1.26721832905E-3</v>
      </c>
      <c r="AG92">
        <v>9.7692622375299999E-3</v>
      </c>
      <c r="AH92">
        <v>0</v>
      </c>
      <c r="AI92">
        <v>8.64027925383E-4</v>
      </c>
      <c r="AJ92">
        <v>0</v>
      </c>
      <c r="AK92">
        <v>4.53240454497E-3</v>
      </c>
      <c r="AL92">
        <v>1.5935239187899999E-3</v>
      </c>
      <c r="AM92">
        <v>9.8972663750300002E-3</v>
      </c>
      <c r="AN92">
        <v>7.4965328535599998E-3</v>
      </c>
      <c r="AO92">
        <v>4.6686975500999997E-3</v>
      </c>
      <c r="AP92">
        <v>0.54382356868600001</v>
      </c>
      <c r="AQ92">
        <v>8.6312481609200006E-2</v>
      </c>
      <c r="AR92">
        <v>3.4231010139100002E-2</v>
      </c>
      <c r="AS92">
        <v>3.9949535660299997E-3</v>
      </c>
      <c r="AT92">
        <v>6.2658000393000001E-3</v>
      </c>
      <c r="AU92">
        <v>0</v>
      </c>
      <c r="AV92">
        <v>1.1051565368399999E-3</v>
      </c>
      <c r="AW92">
        <v>0</v>
      </c>
      <c r="AX92">
        <v>0</v>
      </c>
      <c r="AY92">
        <v>0</v>
      </c>
      <c r="AZ92">
        <v>0.210560456698</v>
      </c>
      <c r="BA92">
        <v>0</v>
      </c>
      <c r="BB92">
        <v>0</v>
      </c>
      <c r="BC92">
        <v>3.3913569837699997E-2</v>
      </c>
      <c r="BD92">
        <v>1.0449416372E-3</v>
      </c>
      <c r="BE92">
        <v>0</v>
      </c>
      <c r="BF92">
        <v>2.3405800292500001E-2</v>
      </c>
      <c r="BG92">
        <v>4.1610426409300003E-3</v>
      </c>
      <c r="BH92">
        <v>1.5531486859799999E-2</v>
      </c>
      <c r="BI92">
        <v>3.1686267340499999E-3</v>
      </c>
      <c r="BJ92">
        <v>1.16774291303E-3</v>
      </c>
      <c r="BK92">
        <v>4.1058640896300003E-3</v>
      </c>
      <c r="BL92">
        <v>3.0524461475100002E-3</v>
      </c>
      <c r="BM92">
        <v>1.67810377086E-3</v>
      </c>
      <c r="BN92">
        <v>4.3982769475800002E-3</v>
      </c>
      <c r="BO92">
        <v>1.9470955025699999E-2</v>
      </c>
      <c r="BP92">
        <v>1.7921173474200001E-3</v>
      </c>
      <c r="BQ92">
        <v>1.3815823150700001E-2</v>
      </c>
      <c r="BR92">
        <v>0</v>
      </c>
      <c r="BS92">
        <v>1.22192001035E-3</v>
      </c>
      <c r="BT92">
        <v>0</v>
      </c>
      <c r="BU92">
        <v>3.5784262673699998E-3</v>
      </c>
      <c r="BV92">
        <v>2.25358313792E-3</v>
      </c>
      <c r="BW92">
        <v>1.3996848338E-2</v>
      </c>
      <c r="BX92">
        <v>1.0601698432299999E-2</v>
      </c>
      <c r="BY92">
        <v>6.6025353939700004E-3</v>
      </c>
      <c r="BZ92">
        <v>0.72681851261599995</v>
      </c>
      <c r="CA92">
        <v>5.9930275233199999E-2</v>
      </c>
      <c r="CB92">
        <v>3.8655298064800003E-2</v>
      </c>
    </row>
    <row r="93" spans="1:80" x14ac:dyDescent="0.25">
      <c r="A93" t="s">
        <v>64</v>
      </c>
      <c r="B93" t="s">
        <v>91</v>
      </c>
      <c r="C93" t="s">
        <v>92</v>
      </c>
      <c r="D93" t="s">
        <v>180</v>
      </c>
      <c r="E93" t="s">
        <v>322</v>
      </c>
      <c r="F93" s="10" t="s">
        <v>323</v>
      </c>
      <c r="G93" s="11">
        <f t="shared" si="4"/>
        <v>0</v>
      </c>
      <c r="H93" s="12">
        <f t="shared" si="5"/>
        <v>2.7366694909402786E-2</v>
      </c>
      <c r="I93">
        <v>3.8344615481200002E-2</v>
      </c>
      <c r="J93">
        <v>4.8159394208700003E-2</v>
      </c>
      <c r="K93">
        <v>4.8828049186399998E-2</v>
      </c>
      <c r="L93">
        <v>4.09197933665E-2</v>
      </c>
      <c r="M93">
        <v>3.77990412777E-2</v>
      </c>
      <c r="N93">
        <v>2.23280931941E-2</v>
      </c>
      <c r="O93">
        <v>1.8678327663899999E-2</v>
      </c>
      <c r="P93">
        <v>1.2645613564300001E-2</v>
      </c>
      <c r="Q93">
        <v>3.6005285531599998E-2</v>
      </c>
      <c r="R93">
        <v>2.8519958700899999E-2</v>
      </c>
      <c r="S93">
        <v>2.6454735081900001E-2</v>
      </c>
      <c r="T93">
        <v>1.6951335477399999E-2</v>
      </c>
      <c r="U93">
        <v>1.22430606755E-2</v>
      </c>
      <c r="V93">
        <v>6.1916282586699997E-2</v>
      </c>
      <c r="W93">
        <v>1.23998673309E-2</v>
      </c>
      <c r="X93">
        <v>1.9980310613599998E-2</v>
      </c>
      <c r="Y93">
        <v>4.7156617016599997E-2</v>
      </c>
      <c r="Z93">
        <v>2.7057046090200002E-2</v>
      </c>
      <c r="AA93">
        <v>1.2388955883400001E-2</v>
      </c>
      <c r="AB93">
        <v>1.8096462530399999E-2</v>
      </c>
      <c r="AC93">
        <v>3.4749939234700003E-2</v>
      </c>
      <c r="AD93">
        <v>6.0755501129899997E-2</v>
      </c>
      <c r="AE93">
        <v>2.7065325634299999E-2</v>
      </c>
      <c r="AF93">
        <v>1.46035348636E-2</v>
      </c>
      <c r="AG93">
        <v>1.8769037694800001E-2</v>
      </c>
      <c r="AH93">
        <v>2.4369597434199999E-2</v>
      </c>
      <c r="AI93">
        <v>2.3686202246000002E-2</v>
      </c>
      <c r="AJ93">
        <v>4.1443966373300001E-2</v>
      </c>
      <c r="AK93">
        <v>2.5556068833699999E-2</v>
      </c>
      <c r="AL93">
        <v>1.3918878407799999E-2</v>
      </c>
      <c r="AM93">
        <v>1.7366763221999999E-2</v>
      </c>
      <c r="AN93">
        <v>1.21693905122E-2</v>
      </c>
      <c r="AO93">
        <v>1.5679995907000002E-2</v>
      </c>
      <c r="AP93">
        <v>1.69950866088E-2</v>
      </c>
      <c r="AQ93">
        <v>2.9283766574499999E-2</v>
      </c>
      <c r="AR93">
        <v>2.19151165998E-2</v>
      </c>
      <c r="AS93">
        <v>7.6815939311499996E-3</v>
      </c>
      <c r="AT93">
        <v>2.0885801011600001E-3</v>
      </c>
      <c r="AU93">
        <v>3.07562419016E-2</v>
      </c>
      <c r="AV93">
        <v>2.6122367664600001E-2</v>
      </c>
      <c r="AW93">
        <v>1.7221632477499998E-2</v>
      </c>
      <c r="AX93">
        <v>8.7310183862700005E-3</v>
      </c>
      <c r="AY93">
        <v>7.7985302827900003E-3</v>
      </c>
      <c r="AZ93">
        <v>9.8034603657300001E-3</v>
      </c>
      <c r="BA93">
        <v>2.2698365669900002E-2</v>
      </c>
      <c r="BB93">
        <v>1.32381728904E-2</v>
      </c>
      <c r="BC93">
        <v>9.3104622956699992E-3</v>
      </c>
      <c r="BD93">
        <v>6.8557514500400003E-3</v>
      </c>
      <c r="BE93">
        <v>7.2970991803000002E-3</v>
      </c>
      <c r="BF93">
        <v>2.2811239231200001E-2</v>
      </c>
      <c r="BG93">
        <v>6.2937906417699996E-3</v>
      </c>
      <c r="BH93">
        <v>7.5319458368700003E-3</v>
      </c>
      <c r="BI93">
        <v>1.9568387041000002E-2</v>
      </c>
      <c r="BJ93">
        <v>1.2606924124E-2</v>
      </c>
      <c r="BK93">
        <v>3.3321095318099999E-3</v>
      </c>
      <c r="BL93">
        <v>3.3939842960399999E-3</v>
      </c>
      <c r="BM93">
        <v>1.5784422505199999E-2</v>
      </c>
      <c r="BN93">
        <v>2.6786644727999999E-2</v>
      </c>
      <c r="BO93">
        <v>3.6841130814599999E-3</v>
      </c>
      <c r="BP93">
        <v>3.9427996247000004E-3</v>
      </c>
      <c r="BQ93">
        <v>1.0656574728000001E-2</v>
      </c>
      <c r="BR93">
        <v>1.08241752325E-2</v>
      </c>
      <c r="BS93">
        <v>1.46023732992E-2</v>
      </c>
      <c r="BT93">
        <v>9.8665992577200001E-3</v>
      </c>
      <c r="BU93">
        <v>3.6636360509999999E-3</v>
      </c>
      <c r="BV93">
        <v>6.5190627491800001E-3</v>
      </c>
      <c r="BW93">
        <v>1.31845025989E-2</v>
      </c>
      <c r="BX93">
        <v>2.86007721618E-3</v>
      </c>
      <c r="BY93">
        <v>6.3183853802800003E-3</v>
      </c>
      <c r="BZ93">
        <v>1.0669615561900001E-2</v>
      </c>
      <c r="CA93">
        <v>2.3835328034499999E-2</v>
      </c>
      <c r="CB93">
        <v>2.3842278960600001E-3</v>
      </c>
    </row>
    <row r="94" spans="1:80" x14ac:dyDescent="0.25">
      <c r="A94" t="s">
        <v>64</v>
      </c>
      <c r="B94" t="s">
        <v>96</v>
      </c>
      <c r="C94" t="s">
        <v>96</v>
      </c>
      <c r="D94" t="s">
        <v>128</v>
      </c>
      <c r="E94" t="s">
        <v>257</v>
      </c>
      <c r="F94" s="10" t="s">
        <v>266</v>
      </c>
      <c r="G94" s="11">
        <f t="shared" si="4"/>
        <v>0</v>
      </c>
      <c r="H94" s="12">
        <f t="shared" si="5"/>
        <v>2.7089202146019443E-2</v>
      </c>
      <c r="I94">
        <v>3.3779619775399998E-2</v>
      </c>
      <c r="J94">
        <v>5.4262909754300002E-2</v>
      </c>
      <c r="K94">
        <v>2.4140056100000001E-2</v>
      </c>
      <c r="L94">
        <v>5.1094794050600004E-3</v>
      </c>
      <c r="M94">
        <v>1.5328287852E-2</v>
      </c>
      <c r="N94">
        <v>9.5030232981599995E-3</v>
      </c>
      <c r="O94">
        <v>1.5840460991000001E-2</v>
      </c>
      <c r="P94">
        <v>1.5982453377200001E-2</v>
      </c>
      <c r="Q94">
        <v>3.44221842456E-2</v>
      </c>
      <c r="R94">
        <v>9.3828070459700003E-3</v>
      </c>
      <c r="S94">
        <v>8.9086526197900001E-3</v>
      </c>
      <c r="T94">
        <v>2.89248582163E-2</v>
      </c>
      <c r="U94">
        <v>1.3914763517699999E-2</v>
      </c>
      <c r="V94">
        <v>6.3094221868299993E-2</v>
      </c>
      <c r="W94">
        <v>3.25259805423E-2</v>
      </c>
      <c r="X94">
        <v>6.1869117800399998E-2</v>
      </c>
      <c r="Y94">
        <v>2.13117798239E-2</v>
      </c>
      <c r="Z94">
        <v>2.6650503208000002E-2</v>
      </c>
      <c r="AA94">
        <v>2.84965118605E-2</v>
      </c>
      <c r="AB94">
        <v>1.2520812673799999E-2</v>
      </c>
      <c r="AC94">
        <v>5.9347012559200003E-2</v>
      </c>
      <c r="AD94">
        <v>2.6416439743800001E-2</v>
      </c>
      <c r="AE94">
        <v>2.0111318506200002E-2</v>
      </c>
      <c r="AF94">
        <v>2.7977941377599999E-2</v>
      </c>
      <c r="AG94">
        <v>3.34868879171E-2</v>
      </c>
      <c r="AH94">
        <v>2.3224066362100001E-2</v>
      </c>
      <c r="AI94">
        <v>5.7489396265399999E-2</v>
      </c>
      <c r="AJ94">
        <v>8.6077249078099997E-3</v>
      </c>
      <c r="AK94">
        <v>4.4959703487100003E-2</v>
      </c>
      <c r="AL94">
        <v>3.7576124898800002E-2</v>
      </c>
      <c r="AM94">
        <v>1.5642780250300001E-2</v>
      </c>
      <c r="AN94">
        <v>4.1686883809700002E-2</v>
      </c>
      <c r="AO94">
        <v>4.8116220714799996E-3</v>
      </c>
      <c r="AP94">
        <v>5.2141167565299996E-3</v>
      </c>
      <c r="AQ94">
        <v>2.0621676415300001E-2</v>
      </c>
      <c r="AR94">
        <v>3.2069097952599997E-2</v>
      </c>
      <c r="AS94">
        <v>1.9722140600699999E-2</v>
      </c>
      <c r="AT94">
        <v>4.92483188845E-2</v>
      </c>
      <c r="AU94">
        <v>1.1831891539299999E-2</v>
      </c>
      <c r="AV94">
        <v>4.3537960674499996E-3</v>
      </c>
      <c r="AW94">
        <v>3.7459402479500001E-3</v>
      </c>
      <c r="AX94">
        <v>5.7341207271600003E-3</v>
      </c>
      <c r="AY94">
        <v>3.9850150636900001E-3</v>
      </c>
      <c r="AZ94">
        <v>9.1414036551999995E-3</v>
      </c>
      <c r="BA94">
        <v>1.2682537241699999E-2</v>
      </c>
      <c r="BB94">
        <v>5.8235819796399997E-3</v>
      </c>
      <c r="BC94">
        <v>7.5701641330700002E-3</v>
      </c>
      <c r="BD94">
        <v>3.0400124232599999E-2</v>
      </c>
      <c r="BE94">
        <v>5.0483551812399996E-3</v>
      </c>
      <c r="BF94">
        <v>6.5009750312E-2</v>
      </c>
      <c r="BG94">
        <v>1.3131314791299999E-2</v>
      </c>
      <c r="BH94">
        <v>6.2383840229200002E-2</v>
      </c>
      <c r="BI94">
        <v>1.39138179811E-2</v>
      </c>
      <c r="BJ94">
        <v>1.5280326686599999E-2</v>
      </c>
      <c r="BK94">
        <v>7.9876791586300008E-3</v>
      </c>
      <c r="BL94">
        <v>3.2369063009799999E-3</v>
      </c>
      <c r="BM94">
        <v>3.5041586028300001E-2</v>
      </c>
      <c r="BN94">
        <v>1.6478781167099998E-2</v>
      </c>
      <c r="BO94">
        <v>1.15696274284E-2</v>
      </c>
      <c r="BP94">
        <v>5.4875047912500002E-3</v>
      </c>
      <c r="BQ94">
        <v>5.5807684382000004E-3</v>
      </c>
      <c r="BR94">
        <v>1.0333806826900001E-2</v>
      </c>
      <c r="BS94">
        <v>2.13947368938E-2</v>
      </c>
      <c r="BT94">
        <v>8.5797273272800005E-3</v>
      </c>
      <c r="BU94">
        <v>1.0188738660599999E-2</v>
      </c>
      <c r="BV94">
        <v>1.19813737109E-2</v>
      </c>
      <c r="BW94">
        <v>1.00136771958E-2</v>
      </c>
      <c r="BX94">
        <v>7.5700464192600002E-4</v>
      </c>
      <c r="BY94">
        <v>4.5586377304199996E-3</v>
      </c>
      <c r="BZ94">
        <v>5.7841698365400001E-3</v>
      </c>
      <c r="CA94">
        <v>5.5258438033000002E-3</v>
      </c>
      <c r="CB94">
        <v>1.23877236801E-2</v>
      </c>
    </row>
    <row r="95" spans="1:80" x14ac:dyDescent="0.25">
      <c r="A95" t="s">
        <v>64</v>
      </c>
      <c r="B95" t="s">
        <v>236</v>
      </c>
      <c r="C95" t="s">
        <v>251</v>
      </c>
      <c r="D95" t="s">
        <v>252</v>
      </c>
      <c r="E95" t="s">
        <v>253</v>
      </c>
      <c r="F95" s="10" t="s">
        <v>254</v>
      </c>
      <c r="G95" s="11">
        <f t="shared" si="4"/>
        <v>0</v>
      </c>
      <c r="H95" s="12">
        <f t="shared" si="5"/>
        <v>2.6754580218313055E-2</v>
      </c>
      <c r="I95">
        <v>1.15582157737E-2</v>
      </c>
      <c r="J95">
        <v>1.85422467193E-2</v>
      </c>
      <c r="K95">
        <v>1.4029733721699999E-2</v>
      </c>
      <c r="L95">
        <v>2.9729715697399999E-2</v>
      </c>
      <c r="M95">
        <v>6.7015783520699996E-3</v>
      </c>
      <c r="N95">
        <v>1.30764010196E-2</v>
      </c>
      <c r="O95">
        <v>3.8569513724100002E-2</v>
      </c>
      <c r="P95">
        <v>4.0100812925300003E-2</v>
      </c>
      <c r="Q95">
        <v>2.68178623309E-2</v>
      </c>
      <c r="R95">
        <v>2.2112503635399999E-2</v>
      </c>
      <c r="S95">
        <v>3.4994025952500001E-2</v>
      </c>
      <c r="T95">
        <v>2.1268114780399999E-2</v>
      </c>
      <c r="U95">
        <v>3.3823341623599998E-2</v>
      </c>
      <c r="V95">
        <v>1.7632151639100001E-2</v>
      </c>
      <c r="W95">
        <v>3.0120355973300001E-2</v>
      </c>
      <c r="X95">
        <v>2.4915778952299999E-2</v>
      </c>
      <c r="Y95">
        <v>3.8896153105599997E-2</v>
      </c>
      <c r="Z95">
        <v>1.9728035350099999E-2</v>
      </c>
      <c r="AA95">
        <v>2.4923242110999999E-2</v>
      </c>
      <c r="AB95">
        <v>2.2997493491800001E-2</v>
      </c>
      <c r="AC95">
        <v>2.6867469730599999E-2</v>
      </c>
      <c r="AD95">
        <v>3.6144547993299997E-2</v>
      </c>
      <c r="AE95">
        <v>3.06453047561E-2</v>
      </c>
      <c r="AF95">
        <v>1.7977898280100001E-2</v>
      </c>
      <c r="AG95">
        <v>4.9946973133900001E-2</v>
      </c>
      <c r="AH95">
        <v>3.43262429861E-2</v>
      </c>
      <c r="AI95">
        <v>1.6241059864400002E-2</v>
      </c>
      <c r="AJ95">
        <v>4.1950396358700001E-2</v>
      </c>
      <c r="AK95">
        <v>2.2960963448700002E-2</v>
      </c>
      <c r="AL95">
        <v>4.8690056111899999E-2</v>
      </c>
      <c r="AM95">
        <v>1.2070546475000001E-2</v>
      </c>
      <c r="AN95">
        <v>1.93316265721E-2</v>
      </c>
      <c r="AO95">
        <v>1.29497238361E-2</v>
      </c>
      <c r="AP95">
        <v>3.8822120571300002E-2</v>
      </c>
      <c r="AQ95">
        <v>2.81217343822E-2</v>
      </c>
      <c r="AR95">
        <v>3.5580946479600001E-2</v>
      </c>
      <c r="AS95">
        <v>6.8207011623800003E-3</v>
      </c>
      <c r="AT95">
        <v>1.9991726907000001E-2</v>
      </c>
      <c r="AU95">
        <v>1.2310071012999999E-2</v>
      </c>
      <c r="AV95">
        <v>1.1320739021900001E-2</v>
      </c>
      <c r="AW95">
        <v>8.1418385065199998E-3</v>
      </c>
      <c r="AX95">
        <v>7.7763460326599997E-3</v>
      </c>
      <c r="AY95">
        <v>1.6378885881100001E-2</v>
      </c>
      <c r="AZ95">
        <v>1.45376418473E-2</v>
      </c>
      <c r="BA95">
        <v>2.2011165720499999E-2</v>
      </c>
      <c r="BB95">
        <v>6.7809520830200004E-3</v>
      </c>
      <c r="BC95">
        <v>8.6908016185499991E-3</v>
      </c>
      <c r="BD95">
        <v>1.01859034798E-2</v>
      </c>
      <c r="BE95">
        <v>2.1248335790199999E-2</v>
      </c>
      <c r="BF95">
        <v>9.4915861122799993E-3</v>
      </c>
      <c r="BG95">
        <v>6.1894972099799999E-3</v>
      </c>
      <c r="BH95">
        <v>1.06165257656E-2</v>
      </c>
      <c r="BI95">
        <v>1.2074630994700001E-2</v>
      </c>
      <c r="BJ95">
        <v>1.6979550900000001E-2</v>
      </c>
      <c r="BK95">
        <v>9.5704266121299994E-3</v>
      </c>
      <c r="BL95">
        <v>1.0482144446400001E-2</v>
      </c>
      <c r="BM95">
        <v>7.2932980539900001E-3</v>
      </c>
      <c r="BN95">
        <v>3.7656254810300001E-2</v>
      </c>
      <c r="BO95">
        <v>4.8845114339600001E-3</v>
      </c>
      <c r="BP95">
        <v>4.3201652564400003E-3</v>
      </c>
      <c r="BQ95">
        <v>1.8752366532099999E-2</v>
      </c>
      <c r="BR95">
        <v>1.7142602174700001E-2</v>
      </c>
      <c r="BS95">
        <v>1.25730252268E-2</v>
      </c>
      <c r="BT95">
        <v>4.0534332911600003E-2</v>
      </c>
      <c r="BU95">
        <v>1.63424296154E-2</v>
      </c>
      <c r="BV95">
        <v>2.8955519260799999E-2</v>
      </c>
      <c r="BW95">
        <v>9.0454044778099998E-3</v>
      </c>
      <c r="BX95">
        <v>8.9803997892599994E-3</v>
      </c>
      <c r="BY95">
        <v>7.2052886042200002E-3</v>
      </c>
      <c r="BZ95">
        <v>3.21312108483E-2</v>
      </c>
      <c r="CA95">
        <v>5.5083633569399998E-3</v>
      </c>
      <c r="CB95">
        <v>2.2580733338100002E-2</v>
      </c>
    </row>
    <row r="96" spans="1:80" x14ac:dyDescent="0.25">
      <c r="A96" t="s">
        <v>64</v>
      </c>
      <c r="B96" t="s">
        <v>138</v>
      </c>
      <c r="C96" t="s">
        <v>351</v>
      </c>
      <c r="D96" t="s">
        <v>352</v>
      </c>
      <c r="E96" t="s">
        <v>353</v>
      </c>
      <c r="F96" t="s">
        <v>391</v>
      </c>
      <c r="G96" s="2">
        <f t="shared" si="4"/>
        <v>26</v>
      </c>
      <c r="H96" s="3">
        <f t="shared" si="5"/>
        <v>2.6750010786240667E-2</v>
      </c>
      <c r="I96">
        <v>0</v>
      </c>
      <c r="J96">
        <v>0</v>
      </c>
      <c r="K96">
        <v>2.90056851143E-3</v>
      </c>
      <c r="L96">
        <v>1.5629273629499999E-3</v>
      </c>
      <c r="M96">
        <v>3.3615817235599999E-3</v>
      </c>
      <c r="N96">
        <v>1.13040332791E-2</v>
      </c>
      <c r="O96">
        <v>7.9526024891600001E-4</v>
      </c>
      <c r="P96">
        <v>9.4471526281999997E-4</v>
      </c>
      <c r="Q96">
        <v>0</v>
      </c>
      <c r="R96">
        <v>7.0442378134700004E-4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6.6614707195100003E-4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4.7851071945899997E-3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.93597562386800004</v>
      </c>
      <c r="AQ96">
        <v>0</v>
      </c>
      <c r="AR96">
        <v>0</v>
      </c>
      <c r="AS96">
        <v>0</v>
      </c>
      <c r="AT96">
        <v>0</v>
      </c>
      <c r="AU96">
        <v>4.1020233274500001E-3</v>
      </c>
      <c r="AV96">
        <v>2.2103130736900001E-3</v>
      </c>
      <c r="AW96">
        <v>3.2599314385600001E-3</v>
      </c>
      <c r="AX96">
        <v>1.59863171728E-2</v>
      </c>
      <c r="AY96">
        <v>1.1246678296300001E-3</v>
      </c>
      <c r="AZ96">
        <v>1.3360291372600001E-3</v>
      </c>
      <c r="BA96">
        <v>0</v>
      </c>
      <c r="BB96">
        <v>9.9620566523899996E-4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9.4207422368799997E-4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4.54798120119E-3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1.31791822385</v>
      </c>
      <c r="CA96">
        <v>0</v>
      </c>
      <c r="CB96">
        <v>0</v>
      </c>
    </row>
    <row r="97" spans="1:80" x14ac:dyDescent="0.25">
      <c r="A97" t="s">
        <v>64</v>
      </c>
      <c r="B97" t="s">
        <v>65</v>
      </c>
      <c r="C97" t="s">
        <v>224</v>
      </c>
      <c r="D97" t="s">
        <v>225</v>
      </c>
      <c r="E97" t="s">
        <v>225</v>
      </c>
      <c r="F97" t="s">
        <v>226</v>
      </c>
      <c r="G97" s="2">
        <f t="shared" si="4"/>
        <v>1</v>
      </c>
      <c r="H97" s="3">
        <f t="shared" si="5"/>
        <v>2.6317549520576911E-2</v>
      </c>
      <c r="I97">
        <v>2.1186440677999998E-3</v>
      </c>
      <c r="J97">
        <v>8.2768438738899997E-4</v>
      </c>
      <c r="K97">
        <v>1.17486347609E-2</v>
      </c>
      <c r="L97">
        <v>2.9492351890999999E-2</v>
      </c>
      <c r="M97">
        <v>1.41173820729E-2</v>
      </c>
      <c r="N97">
        <v>1.1778639019599999E-2</v>
      </c>
      <c r="O97">
        <v>1.43850119731E-2</v>
      </c>
      <c r="P97">
        <v>6.0424601267999999E-2</v>
      </c>
      <c r="Q97">
        <v>2.0483862863699999E-2</v>
      </c>
      <c r="R97">
        <v>3.3042053164400002E-2</v>
      </c>
      <c r="S97">
        <v>2.9186844748700001E-2</v>
      </c>
      <c r="T97">
        <v>4.9057556657800001E-3</v>
      </c>
      <c r="U97">
        <v>8.0221212046200002E-2</v>
      </c>
      <c r="V97">
        <v>3.2189153515199999E-3</v>
      </c>
      <c r="W97">
        <v>3.13849910675E-2</v>
      </c>
      <c r="X97">
        <v>1.26886811968E-2</v>
      </c>
      <c r="Y97">
        <v>2.72936825286E-2</v>
      </c>
      <c r="Z97">
        <v>1.89760083685E-2</v>
      </c>
      <c r="AA97">
        <v>3.6668317683499999E-2</v>
      </c>
      <c r="AB97">
        <v>3.2659384044300001E-2</v>
      </c>
      <c r="AC97">
        <v>3.06118627363E-2</v>
      </c>
      <c r="AD97">
        <v>3.2893367643300003E-2</v>
      </c>
      <c r="AE97">
        <v>8.1481812347900001E-2</v>
      </c>
      <c r="AF97">
        <v>6.1612918392899996E-3</v>
      </c>
      <c r="AG97">
        <v>5.1905639260900003E-3</v>
      </c>
      <c r="AH97">
        <v>1.4783595013799999E-2</v>
      </c>
      <c r="AI97">
        <v>0</v>
      </c>
      <c r="AJ97">
        <v>5.2508851822599997E-2</v>
      </c>
      <c r="AK97">
        <v>9.5514289405400007E-3</v>
      </c>
      <c r="AL97">
        <v>8.0476210301600008E-3</v>
      </c>
      <c r="AM97">
        <v>2.8270039028099998E-2</v>
      </c>
      <c r="AN97">
        <v>1.7199621384E-2</v>
      </c>
      <c r="AO97">
        <v>2.8331615931999999E-2</v>
      </c>
      <c r="AP97">
        <v>7.5203787678799996E-2</v>
      </c>
      <c r="AQ97">
        <v>3.9934808585600001E-2</v>
      </c>
      <c r="AR97">
        <v>4.1638856662100002E-2</v>
      </c>
      <c r="AS97">
        <v>2.99621517452E-3</v>
      </c>
      <c r="AT97">
        <v>1.1705224860100001E-3</v>
      </c>
      <c r="AU97">
        <v>1.42145139922E-4</v>
      </c>
      <c r="AV97">
        <v>2.0611683639100001E-2</v>
      </c>
      <c r="AW97">
        <v>1.17674480115E-2</v>
      </c>
      <c r="AX97">
        <v>8.9772985939500002E-3</v>
      </c>
      <c r="AY97">
        <v>5.4846367247700003E-3</v>
      </c>
      <c r="AZ97">
        <v>3.1739666721800001E-2</v>
      </c>
      <c r="BA97">
        <v>7.3134833324899999E-3</v>
      </c>
      <c r="BB97">
        <v>2.0186570669099999E-2</v>
      </c>
      <c r="BC97">
        <v>1.2199389862000001E-2</v>
      </c>
      <c r="BD97">
        <v>5.1841321656300003E-3</v>
      </c>
      <c r="BE97">
        <v>2.69699266126E-2</v>
      </c>
      <c r="BF97">
        <v>3.1232281694000001E-3</v>
      </c>
      <c r="BG97">
        <v>4.2561227219799998E-2</v>
      </c>
      <c r="BH97">
        <v>1.61515693676E-2</v>
      </c>
      <c r="BI97">
        <v>3.0374160631799998E-2</v>
      </c>
      <c r="BJ97">
        <v>6.8169751095700001E-3</v>
      </c>
      <c r="BK97">
        <v>2.6237868651300001E-2</v>
      </c>
      <c r="BL97">
        <v>1.27361126067E-2</v>
      </c>
      <c r="BM97">
        <v>2.6108813036799999E-2</v>
      </c>
      <c r="BN97">
        <v>9.3554778169499999E-3</v>
      </c>
      <c r="BO97">
        <v>1.55374911105E-2</v>
      </c>
      <c r="BP97">
        <v>6.0571933697899996E-3</v>
      </c>
      <c r="BQ97">
        <v>4.5074575794299999E-3</v>
      </c>
      <c r="BR97">
        <v>9.2538894851900005E-3</v>
      </c>
      <c r="BS97">
        <v>0</v>
      </c>
      <c r="BT97">
        <v>5.1195229754800002E-3</v>
      </c>
      <c r="BU97">
        <v>7.5173136845399996E-3</v>
      </c>
      <c r="BV97">
        <v>3.32509089177E-3</v>
      </c>
      <c r="BW97">
        <v>1.6374539394299999E-2</v>
      </c>
      <c r="BX97">
        <v>1.98281553858E-2</v>
      </c>
      <c r="BY97">
        <v>1.2159947794799999E-2</v>
      </c>
      <c r="BZ97">
        <v>8.5234771136099993E-2</v>
      </c>
      <c r="CA97">
        <v>1.8618738938699999E-2</v>
      </c>
      <c r="CB97">
        <v>3.4152963592300002E-2</v>
      </c>
    </row>
    <row r="98" spans="1:80" x14ac:dyDescent="0.25">
      <c r="A98" t="s">
        <v>64</v>
      </c>
      <c r="B98" t="s">
        <v>91</v>
      </c>
      <c r="C98" t="s">
        <v>92</v>
      </c>
      <c r="D98" t="s">
        <v>135</v>
      </c>
      <c r="E98" t="s">
        <v>178</v>
      </c>
      <c r="F98" s="10" t="s">
        <v>179</v>
      </c>
      <c r="G98" s="11">
        <f t="shared" ref="G98:G129" si="6">COUNTIF(I98:AR98,0)</f>
        <v>0</v>
      </c>
      <c r="H98" s="12">
        <f t="shared" ref="H98:H129" si="7">AVERAGE(I98:AR98)</f>
        <v>2.5015379271213611E-2</v>
      </c>
      <c r="I98">
        <v>3.6099802373700002E-2</v>
      </c>
      <c r="J98">
        <v>3.6211811338599999E-2</v>
      </c>
      <c r="K98">
        <v>2.9194428772599999E-2</v>
      </c>
      <c r="L98">
        <v>2.1851502351800001E-2</v>
      </c>
      <c r="M98">
        <v>1.39405866776E-2</v>
      </c>
      <c r="N98">
        <v>2.56772194127E-2</v>
      </c>
      <c r="O98">
        <v>3.5924621789699997E-2</v>
      </c>
      <c r="P98">
        <v>1.25012010123E-2</v>
      </c>
      <c r="Q98">
        <v>3.4788616523900001E-2</v>
      </c>
      <c r="R98">
        <v>1.53647005971E-2</v>
      </c>
      <c r="S98">
        <v>3.9785297455900001E-3</v>
      </c>
      <c r="T98">
        <v>2.11704434073E-2</v>
      </c>
      <c r="U98">
        <v>1.07423027928E-2</v>
      </c>
      <c r="V98">
        <v>3.5639827499900002E-2</v>
      </c>
      <c r="W98">
        <v>1.3074589342999999E-2</v>
      </c>
      <c r="X98">
        <v>4.0203449040500001E-2</v>
      </c>
      <c r="Y98">
        <v>3.1011569635699999E-2</v>
      </c>
      <c r="Z98">
        <v>3.1476365536999999E-2</v>
      </c>
      <c r="AA98">
        <v>4.0868147195899998E-2</v>
      </c>
      <c r="AB98">
        <v>1.33953431705E-2</v>
      </c>
      <c r="AC98">
        <v>3.8163032191100003E-2</v>
      </c>
      <c r="AD98">
        <v>1.18167511014E-2</v>
      </c>
      <c r="AE98">
        <v>7.1030645829999999E-3</v>
      </c>
      <c r="AF98">
        <v>1.2046658317300001E-2</v>
      </c>
      <c r="AG98">
        <v>4.3661386298000003E-2</v>
      </c>
      <c r="AH98">
        <v>2.30012103626E-2</v>
      </c>
      <c r="AI98">
        <v>4.7540875428399999E-2</v>
      </c>
      <c r="AJ98">
        <v>1.3786641521899999E-2</v>
      </c>
      <c r="AK98">
        <v>1.6175810425499999E-2</v>
      </c>
      <c r="AL98">
        <v>4.1540772041900001E-2</v>
      </c>
      <c r="AM98">
        <v>2.2027791906600001E-2</v>
      </c>
      <c r="AN98">
        <v>3.7954565016899998E-2</v>
      </c>
      <c r="AO98">
        <v>1.8250015747200001E-2</v>
      </c>
      <c r="AP98">
        <v>1.6886811114700001E-2</v>
      </c>
      <c r="AQ98">
        <v>2.16359476823E-2</v>
      </c>
      <c r="AR98">
        <v>2.5847261806699998E-2</v>
      </c>
      <c r="AS98">
        <v>1.6004103531499999E-2</v>
      </c>
      <c r="AT98">
        <v>1.7069301760299999E-2</v>
      </c>
      <c r="AU98">
        <v>1.33503662878E-2</v>
      </c>
      <c r="AV98">
        <v>9.4379847207999995E-3</v>
      </c>
      <c r="AW98">
        <v>4.5193143353000004E-3</v>
      </c>
      <c r="AX98">
        <v>2.1702194417900001E-3</v>
      </c>
      <c r="AY98">
        <v>6.8800278171800002E-3</v>
      </c>
      <c r="AZ98">
        <v>1.33718943902E-2</v>
      </c>
      <c r="BA98">
        <v>7.4034063134200004E-3</v>
      </c>
      <c r="BB98">
        <v>5.6898848298100003E-3</v>
      </c>
      <c r="BC98">
        <v>3.1682630945999999E-3</v>
      </c>
      <c r="BD98">
        <v>9.0178167020700008E-3</v>
      </c>
      <c r="BE98">
        <v>5.8041830189799999E-3</v>
      </c>
      <c r="BF98">
        <v>8.8039021246700006E-3</v>
      </c>
      <c r="BG98">
        <v>9.5504495848799994E-3</v>
      </c>
      <c r="BH98">
        <v>1.9462328753E-2</v>
      </c>
      <c r="BI98">
        <v>5.5094560324200001E-3</v>
      </c>
      <c r="BJ98">
        <v>1.8301846243099999E-2</v>
      </c>
      <c r="BK98">
        <v>6.2132730453099997E-3</v>
      </c>
      <c r="BL98">
        <v>1.2710226084500001E-2</v>
      </c>
      <c r="BM98">
        <v>9.9125207666699994E-3</v>
      </c>
      <c r="BN98">
        <v>8.2198381167599994E-3</v>
      </c>
      <c r="BO98">
        <v>5.06586296328E-3</v>
      </c>
      <c r="BP98">
        <v>6.74211263027E-3</v>
      </c>
      <c r="BQ98">
        <v>2.9596955839499998E-2</v>
      </c>
      <c r="BR98">
        <v>1.1770487688E-2</v>
      </c>
      <c r="BS98">
        <v>1.5952968084799998E-2</v>
      </c>
      <c r="BT98">
        <v>6.8129658554600004E-3</v>
      </c>
      <c r="BU98">
        <v>1.79155899582E-3</v>
      </c>
      <c r="BV98">
        <v>1.9588342757599998E-2</v>
      </c>
      <c r="BW98">
        <v>9.1871485358599996E-3</v>
      </c>
      <c r="BX98">
        <v>4.9736515750200003E-3</v>
      </c>
      <c r="BY98">
        <v>1.06519648344E-2</v>
      </c>
      <c r="BZ98">
        <v>9.6651130518900005E-3</v>
      </c>
      <c r="CA98">
        <v>3.3575696642900001E-3</v>
      </c>
      <c r="CB98">
        <v>5.1636179595599997E-3</v>
      </c>
    </row>
    <row r="99" spans="1:80" x14ac:dyDescent="0.25">
      <c r="A99" t="s">
        <v>64</v>
      </c>
      <c r="B99" t="s">
        <v>296</v>
      </c>
      <c r="C99" t="s">
        <v>297</v>
      </c>
      <c r="D99" t="s">
        <v>298</v>
      </c>
      <c r="E99" t="s">
        <v>360</v>
      </c>
      <c r="F99" s="10" t="s">
        <v>361</v>
      </c>
      <c r="G99" s="11">
        <f t="shared" si="6"/>
        <v>0</v>
      </c>
      <c r="H99" s="12">
        <f t="shared" si="7"/>
        <v>2.4832415881513699E-2</v>
      </c>
      <c r="I99">
        <v>7.9258525299299998E-3</v>
      </c>
      <c r="J99">
        <v>7.0920476869300005E-4</v>
      </c>
      <c r="K99">
        <v>3.1843077314999998E-3</v>
      </c>
      <c r="L99">
        <v>9.5291618835399994E-3</v>
      </c>
      <c r="M99">
        <v>6.0106868789400001E-3</v>
      </c>
      <c r="N99">
        <v>7.3263841726299997E-3</v>
      </c>
      <c r="O99">
        <v>2.48433385848E-2</v>
      </c>
      <c r="P99">
        <v>1.0883562286100001E-2</v>
      </c>
      <c r="Q99">
        <v>1.5645484724599999E-2</v>
      </c>
      <c r="R99">
        <v>3.7052102290999998E-2</v>
      </c>
      <c r="S99">
        <v>8.0906895388900002E-2</v>
      </c>
      <c r="T99">
        <v>4.4004400440000001E-3</v>
      </c>
      <c r="U99">
        <v>5.0216255609100001E-2</v>
      </c>
      <c r="V99">
        <v>4.5972509395900002E-3</v>
      </c>
      <c r="W99">
        <v>5.4834029429400001E-2</v>
      </c>
      <c r="X99">
        <v>1.26459009187E-2</v>
      </c>
      <c r="Y99">
        <v>7.3936133433200003E-3</v>
      </c>
      <c r="Z99">
        <v>5.3688276394600002E-3</v>
      </c>
      <c r="AA99">
        <v>7.8145607009299997E-3</v>
      </c>
      <c r="AB99">
        <v>7.55824164611E-3</v>
      </c>
      <c r="AC99">
        <v>2.2669991725600001E-2</v>
      </c>
      <c r="AD99">
        <v>1.8709766123500001E-2</v>
      </c>
      <c r="AE99">
        <v>2.41737401262E-3</v>
      </c>
      <c r="AF99">
        <v>1.2871928692799999E-2</v>
      </c>
      <c r="AG99">
        <v>6.7163677882999999E-3</v>
      </c>
      <c r="AH99">
        <v>2.3950314749100001E-2</v>
      </c>
      <c r="AI99">
        <v>3.55291412427E-3</v>
      </c>
      <c r="AJ99">
        <v>1.76898258532E-2</v>
      </c>
      <c r="AK99">
        <v>2.8319891405700001E-3</v>
      </c>
      <c r="AL99">
        <v>2.6235529163599999E-2</v>
      </c>
      <c r="AM99">
        <v>2.55197266481E-2</v>
      </c>
      <c r="AN99">
        <v>5.2475729974900001E-3</v>
      </c>
      <c r="AO99">
        <v>1.5269281372400001E-2</v>
      </c>
      <c r="AP99">
        <v>2.5837869248500001E-2</v>
      </c>
      <c r="AQ99">
        <v>2.1263013077200001E-2</v>
      </c>
      <c r="AR99">
        <v>0.30433740550600002</v>
      </c>
      <c r="AS99">
        <v>8.1097739605400006E-3</v>
      </c>
      <c r="AT99">
        <v>1.0029670023900001E-3</v>
      </c>
      <c r="AU99">
        <v>4.5032911806600004E-3</v>
      </c>
      <c r="AV99">
        <v>7.0971822968099998E-3</v>
      </c>
      <c r="AW99">
        <v>3.9524850932800004E-3</v>
      </c>
      <c r="AX99">
        <v>5.6040124795700003E-3</v>
      </c>
      <c r="AY99">
        <v>1.6275217698399999E-2</v>
      </c>
      <c r="AZ99">
        <v>3.8361221321199998E-3</v>
      </c>
      <c r="BA99">
        <v>7.1465768215099998E-3</v>
      </c>
      <c r="BB99">
        <v>3.6639678625500001E-2</v>
      </c>
      <c r="BC99">
        <v>8.2486194543499994E-2</v>
      </c>
      <c r="BD99">
        <v>6.2231619906400002E-3</v>
      </c>
      <c r="BE99">
        <v>7.2386283944400002E-3</v>
      </c>
      <c r="BF99">
        <v>4.6953169958900004E-3</v>
      </c>
      <c r="BG99">
        <v>6.0753730821000003E-2</v>
      </c>
      <c r="BH99">
        <v>5.8091425910299999E-3</v>
      </c>
      <c r="BI99">
        <v>2.9232711520099999E-3</v>
      </c>
      <c r="BJ99">
        <v>2.2249121050499998E-3</v>
      </c>
      <c r="BK99">
        <v>4.0763933110100001E-3</v>
      </c>
      <c r="BL99">
        <v>3.9040357344599999E-3</v>
      </c>
      <c r="BM99">
        <v>1.43484684263E-2</v>
      </c>
      <c r="BN99">
        <v>2.3228953921199998E-3</v>
      </c>
      <c r="BO99">
        <v>2.0989779779800001E-3</v>
      </c>
      <c r="BP99">
        <v>3.3841040769299999E-3</v>
      </c>
      <c r="BQ99">
        <v>9.4983784161E-3</v>
      </c>
      <c r="BR99">
        <v>2.07240010339E-2</v>
      </c>
      <c r="BS99">
        <v>2.54480826178E-3</v>
      </c>
      <c r="BT99">
        <v>9.3070232189499998E-3</v>
      </c>
      <c r="BU99">
        <v>1.13010540462E-3</v>
      </c>
      <c r="BV99">
        <v>1.34010658456E-2</v>
      </c>
      <c r="BW99">
        <v>2.81521219134E-2</v>
      </c>
      <c r="BX99">
        <v>7.4211889025899997E-3</v>
      </c>
      <c r="BY99">
        <v>7.04863226878E-3</v>
      </c>
      <c r="BZ99">
        <v>1.22934489855E-2</v>
      </c>
      <c r="CA99">
        <v>1.10995529438E-2</v>
      </c>
      <c r="CB99">
        <v>0.38810591489599999</v>
      </c>
    </row>
    <row r="100" spans="1:80" x14ac:dyDescent="0.25">
      <c r="A100" t="s">
        <v>64</v>
      </c>
      <c r="B100" t="s">
        <v>164</v>
      </c>
      <c r="C100" t="s">
        <v>165</v>
      </c>
      <c r="D100" t="s">
        <v>166</v>
      </c>
      <c r="E100" t="s">
        <v>167</v>
      </c>
      <c r="F100" s="10" t="s">
        <v>164</v>
      </c>
      <c r="G100" s="11">
        <f t="shared" si="6"/>
        <v>0</v>
      </c>
      <c r="H100" s="12">
        <f t="shared" si="7"/>
        <v>2.4549221212616667E-2</v>
      </c>
      <c r="I100">
        <v>2.5716326044099999E-2</v>
      </c>
      <c r="J100">
        <v>3.8112047828300001E-2</v>
      </c>
      <c r="K100">
        <v>2.4886820450099999E-2</v>
      </c>
      <c r="L100">
        <v>3.36175206229E-2</v>
      </c>
      <c r="M100">
        <v>2.15988971297E-2</v>
      </c>
      <c r="N100">
        <v>1.9620150575900001E-2</v>
      </c>
      <c r="O100">
        <v>3.3332090135199999E-2</v>
      </c>
      <c r="P100">
        <v>2.8807869253099999E-2</v>
      </c>
      <c r="Q100">
        <v>1.30049895288E-2</v>
      </c>
      <c r="R100">
        <v>1.1373989978299999E-2</v>
      </c>
      <c r="S100">
        <v>2.0500140402900002E-2</v>
      </c>
      <c r="T100">
        <v>1.29919160342E-2</v>
      </c>
      <c r="U100">
        <v>2.2800155269100002E-2</v>
      </c>
      <c r="V100">
        <v>1.94797693808E-2</v>
      </c>
      <c r="W100">
        <v>3.2966464763800003E-2</v>
      </c>
      <c r="X100">
        <v>2.92803952902E-2</v>
      </c>
      <c r="Y100">
        <v>1.2793259118399999E-2</v>
      </c>
      <c r="Z100">
        <v>3.3374301898299999E-2</v>
      </c>
      <c r="AA100">
        <v>1.9186052707099999E-2</v>
      </c>
      <c r="AB100">
        <v>1.3953665535600001E-2</v>
      </c>
      <c r="AC100">
        <v>2.9813035908599999E-2</v>
      </c>
      <c r="AD100">
        <v>2.6324608827199999E-2</v>
      </c>
      <c r="AE100">
        <v>3.0741584051700001E-2</v>
      </c>
      <c r="AF100">
        <v>2.60061200723E-2</v>
      </c>
      <c r="AG100">
        <v>2.6738541695799999E-2</v>
      </c>
      <c r="AH100">
        <v>2.4900714970200001E-2</v>
      </c>
      <c r="AI100">
        <v>2.38838556425E-2</v>
      </c>
      <c r="AJ100">
        <v>2.2576187450899999E-2</v>
      </c>
      <c r="AK100">
        <v>1.05148869445E-2</v>
      </c>
      <c r="AL100">
        <v>2.7217563703299998E-2</v>
      </c>
      <c r="AM100">
        <v>3.3441165920400001E-2</v>
      </c>
      <c r="AN100">
        <v>3.1267978366299999E-2</v>
      </c>
      <c r="AO100">
        <v>1.0537419756E-2</v>
      </c>
      <c r="AP100">
        <v>3.2745594482900001E-2</v>
      </c>
      <c r="AQ100">
        <v>2.4181028314499999E-2</v>
      </c>
      <c r="AR100">
        <v>3.54848556003E-2</v>
      </c>
      <c r="AS100">
        <v>1.1793808264800001E-2</v>
      </c>
      <c r="AT100">
        <v>1.0419378145399999E-2</v>
      </c>
      <c r="AU100">
        <v>3.32422882623E-3</v>
      </c>
      <c r="AV100">
        <v>8.0076890086400003E-3</v>
      </c>
      <c r="AW100">
        <v>6.7633954201800003E-3</v>
      </c>
      <c r="AX100">
        <v>1.02477678587E-2</v>
      </c>
      <c r="AY100">
        <v>8.5162852458699999E-3</v>
      </c>
      <c r="AZ100">
        <v>1.29997046111E-2</v>
      </c>
      <c r="BA100">
        <v>1.00188299636E-2</v>
      </c>
      <c r="BB100">
        <v>3.6352297144300002E-3</v>
      </c>
      <c r="BC100">
        <v>1.4040880052800001E-2</v>
      </c>
      <c r="BD100">
        <v>3.2861358162600001E-3</v>
      </c>
      <c r="BE100">
        <v>5.0868647882099998E-3</v>
      </c>
      <c r="BF100">
        <v>4.5378009747699998E-3</v>
      </c>
      <c r="BG100">
        <v>4.0867931288900003E-3</v>
      </c>
      <c r="BH100">
        <v>7.1142211133599998E-3</v>
      </c>
      <c r="BI100">
        <v>4.8756390315499998E-3</v>
      </c>
      <c r="BJ100">
        <v>1.8888109045999999E-2</v>
      </c>
      <c r="BK100">
        <v>1.05008775284E-2</v>
      </c>
      <c r="BL100">
        <v>6.2472638243199997E-3</v>
      </c>
      <c r="BM100">
        <v>6.5242203546299997E-3</v>
      </c>
      <c r="BN100">
        <v>1.9164888421899999E-2</v>
      </c>
      <c r="BO100">
        <v>1.5153926157500001E-2</v>
      </c>
      <c r="BP100">
        <v>1.6892464370800001E-2</v>
      </c>
      <c r="BQ100">
        <v>4.4457835578700002E-3</v>
      </c>
      <c r="BR100">
        <v>8.5995600503799997E-3</v>
      </c>
      <c r="BS100">
        <v>1.6394978736700001E-2</v>
      </c>
      <c r="BT100">
        <v>2.5181621748399999E-2</v>
      </c>
      <c r="BU100">
        <v>1.5137999618E-3</v>
      </c>
      <c r="BV100">
        <v>1.2422964254299999E-2</v>
      </c>
      <c r="BW100">
        <v>3.74079041323E-3</v>
      </c>
      <c r="BX100">
        <v>1.0982188931600001E-2</v>
      </c>
      <c r="BY100">
        <v>5.3148229573400001E-3</v>
      </c>
      <c r="BZ100">
        <v>7.5231063912000002E-3</v>
      </c>
      <c r="CA100">
        <v>1.2823538163299999E-2</v>
      </c>
      <c r="CB100">
        <v>6.8501204755199996E-3</v>
      </c>
    </row>
    <row r="101" spans="1:80" x14ac:dyDescent="0.25">
      <c r="A101" t="s">
        <v>64</v>
      </c>
      <c r="B101" t="s">
        <v>65</v>
      </c>
      <c r="C101" t="s">
        <v>210</v>
      </c>
      <c r="D101" t="s">
        <v>211</v>
      </c>
      <c r="E101" t="s">
        <v>211</v>
      </c>
      <c r="F101" s="10" t="s">
        <v>212</v>
      </c>
      <c r="G101" s="11">
        <f t="shared" si="6"/>
        <v>0</v>
      </c>
      <c r="H101" s="12">
        <f t="shared" si="7"/>
        <v>2.4227887584865836E-2</v>
      </c>
      <c r="I101">
        <v>1.27118644068E-2</v>
      </c>
      <c r="J101">
        <v>9.9523321246E-3</v>
      </c>
      <c r="K101">
        <v>3.03623108477E-2</v>
      </c>
      <c r="L101">
        <v>3.2566957330999999E-2</v>
      </c>
      <c r="M101">
        <v>2.9602175293000001E-2</v>
      </c>
      <c r="N101">
        <v>1.71514641024E-2</v>
      </c>
      <c r="O101">
        <v>1.04087107286E-2</v>
      </c>
      <c r="P101">
        <v>4.06333968946E-2</v>
      </c>
      <c r="Q101">
        <v>1.6337832879000001E-2</v>
      </c>
      <c r="R101">
        <v>2.95063276505E-2</v>
      </c>
      <c r="S101">
        <v>2.8258749288500001E-2</v>
      </c>
      <c r="T101">
        <v>2.4903550715900001E-3</v>
      </c>
      <c r="U101">
        <v>7.7484344723000004E-2</v>
      </c>
      <c r="V101">
        <v>5.0498638744000002E-3</v>
      </c>
      <c r="W101">
        <v>4.3729831521800003E-2</v>
      </c>
      <c r="X101">
        <v>7.1844104617499998E-3</v>
      </c>
      <c r="Y101">
        <v>8.8826720731799997E-3</v>
      </c>
      <c r="Z101">
        <v>1.6745206597E-2</v>
      </c>
      <c r="AA101">
        <v>3.07712722307E-2</v>
      </c>
      <c r="AB101">
        <v>6.6424730728600001E-2</v>
      </c>
      <c r="AC101">
        <v>5.9743721494100004E-3</v>
      </c>
      <c r="AD101">
        <v>2.2240711464100001E-2</v>
      </c>
      <c r="AE101">
        <v>3.34176202996E-2</v>
      </c>
      <c r="AF101">
        <v>8.1932506761900007E-3</v>
      </c>
      <c r="AG101">
        <v>7.9290106316600006E-3</v>
      </c>
      <c r="AH101">
        <v>3.3261295689900001E-2</v>
      </c>
      <c r="AI101">
        <v>5.1638167129900003E-3</v>
      </c>
      <c r="AJ101">
        <v>5.8122655474699997E-2</v>
      </c>
      <c r="AK101">
        <v>2.1778349035200002E-2</v>
      </c>
      <c r="AL101">
        <v>7.6136695248000003E-3</v>
      </c>
      <c r="AM101">
        <v>2.73944100457E-2</v>
      </c>
      <c r="AN101">
        <v>2.3828107263200001E-2</v>
      </c>
      <c r="AO101">
        <v>1.00642724755E-2</v>
      </c>
      <c r="AP101">
        <v>3.21658134532E-2</v>
      </c>
      <c r="AQ101">
        <v>4.0564298795200002E-2</v>
      </c>
      <c r="AR101">
        <v>1.8237490535100001E-2</v>
      </c>
      <c r="AS101">
        <v>1.79772910471E-2</v>
      </c>
      <c r="AT101">
        <v>9.3381073051000008E-3</v>
      </c>
      <c r="AU101">
        <v>3.3237540853799999E-3</v>
      </c>
      <c r="AV101">
        <v>1.43171760628E-2</v>
      </c>
      <c r="AW101">
        <v>1.17850706567E-2</v>
      </c>
      <c r="AX101">
        <v>1.06490103551E-2</v>
      </c>
      <c r="AY101">
        <v>7.8906571190900006E-3</v>
      </c>
      <c r="AZ101">
        <v>1.4348147363799999E-2</v>
      </c>
      <c r="BA101">
        <v>8.1770981358500004E-3</v>
      </c>
      <c r="BB101">
        <v>2.2180324757400002E-2</v>
      </c>
      <c r="BC101">
        <v>2.0200023432900002E-2</v>
      </c>
      <c r="BD101">
        <v>1.9750130044199998E-3</v>
      </c>
      <c r="BE101">
        <v>2.9227982781E-2</v>
      </c>
      <c r="BF101">
        <v>2.1614723150500002E-3</v>
      </c>
      <c r="BG101">
        <v>3.9517428198799998E-2</v>
      </c>
      <c r="BH101">
        <v>4.1033575647799999E-3</v>
      </c>
      <c r="BI101">
        <v>1.63115967416E-3</v>
      </c>
      <c r="BJ101">
        <v>1.1953320403500001E-2</v>
      </c>
      <c r="BK101">
        <v>1.7746394761300001E-2</v>
      </c>
      <c r="BL101">
        <v>4.5233270428899998E-2</v>
      </c>
      <c r="BM101">
        <v>4.5157958645300001E-3</v>
      </c>
      <c r="BN101">
        <v>7.0123326118800003E-3</v>
      </c>
      <c r="BO101">
        <v>1.7022283437400001E-2</v>
      </c>
      <c r="BP101">
        <v>9.84938625887E-3</v>
      </c>
      <c r="BQ101">
        <v>6.7448458794400002E-3</v>
      </c>
      <c r="BR101">
        <v>2.4356189500799999E-2</v>
      </c>
      <c r="BS101">
        <v>3.9735763704000001E-3</v>
      </c>
      <c r="BT101">
        <v>3.8248851100200001E-2</v>
      </c>
      <c r="BU101">
        <v>2.02863945392E-2</v>
      </c>
      <c r="BV101">
        <v>2.0732654740599999E-3</v>
      </c>
      <c r="BW101">
        <v>6.1502015030500002E-3</v>
      </c>
      <c r="BX101">
        <v>1.6621617198499999E-2</v>
      </c>
      <c r="BY101">
        <v>4.7483637019199998E-3</v>
      </c>
      <c r="BZ101">
        <v>2.1508139394500001E-2</v>
      </c>
      <c r="CA101">
        <v>2.9078389948200001E-2</v>
      </c>
      <c r="CB101">
        <v>1.4016294936699999E-2</v>
      </c>
    </row>
    <row r="102" spans="1:80" x14ac:dyDescent="0.25">
      <c r="A102" t="s">
        <v>64</v>
      </c>
      <c r="B102" t="s">
        <v>91</v>
      </c>
      <c r="C102" t="s">
        <v>183</v>
      </c>
      <c r="D102" t="s">
        <v>184</v>
      </c>
      <c r="E102" t="s">
        <v>193</v>
      </c>
      <c r="F102" s="10" t="s">
        <v>194</v>
      </c>
      <c r="G102" s="11">
        <f t="shared" si="6"/>
        <v>0</v>
      </c>
      <c r="H102" s="12">
        <f t="shared" si="7"/>
        <v>2.3175667920398893E-2</v>
      </c>
      <c r="I102">
        <v>1.7796756522299999E-2</v>
      </c>
      <c r="J102">
        <v>1.5555834255099999E-2</v>
      </c>
      <c r="K102">
        <v>1.8955234562E-2</v>
      </c>
      <c r="L102">
        <v>2.2492305067E-2</v>
      </c>
      <c r="M102">
        <v>2.0599164348E-2</v>
      </c>
      <c r="N102">
        <v>9.8802150623600003E-3</v>
      </c>
      <c r="O102">
        <v>1.3529104068800001E-2</v>
      </c>
      <c r="P102">
        <v>1.5690878366E-2</v>
      </c>
      <c r="Q102">
        <v>2.4707684611000001E-2</v>
      </c>
      <c r="R102">
        <v>3.3922589308800002E-2</v>
      </c>
      <c r="S102">
        <v>1.5814840427400001E-2</v>
      </c>
      <c r="T102">
        <v>2.0471687512599999E-2</v>
      </c>
      <c r="U102">
        <v>1.4308551475E-2</v>
      </c>
      <c r="V102">
        <v>1.11943209361E-2</v>
      </c>
      <c r="W102">
        <v>1.58922893485E-2</v>
      </c>
      <c r="X102">
        <v>2.15127192207E-2</v>
      </c>
      <c r="Y102">
        <v>5.3929969674699998E-2</v>
      </c>
      <c r="Z102">
        <v>3.6264720287900003E-2</v>
      </c>
      <c r="AA102">
        <v>1.19789184813E-2</v>
      </c>
      <c r="AB102">
        <v>4.1416947756200001E-2</v>
      </c>
      <c r="AC102">
        <v>3.0693733230299999E-2</v>
      </c>
      <c r="AD102">
        <v>2.36043399297E-2</v>
      </c>
      <c r="AE102">
        <v>3.37476739718E-2</v>
      </c>
      <c r="AF102">
        <v>2.0119241594300001E-2</v>
      </c>
      <c r="AG102">
        <v>2.00954402973E-2</v>
      </c>
      <c r="AH102">
        <v>2.06754917718E-2</v>
      </c>
      <c r="AI102">
        <v>1.77592085814E-2</v>
      </c>
      <c r="AJ102">
        <v>3.8135527228699999E-2</v>
      </c>
      <c r="AK102">
        <v>2.62028587678E-2</v>
      </c>
      <c r="AL102">
        <v>2.0200259466999999E-2</v>
      </c>
      <c r="AM102">
        <v>1.29805439426E-2</v>
      </c>
      <c r="AN102">
        <v>4.41972800333E-2</v>
      </c>
      <c r="AO102">
        <v>1.6403605491599998E-2</v>
      </c>
      <c r="AP102">
        <v>3.4817266274200002E-2</v>
      </c>
      <c r="AQ102">
        <v>2.0667707245E-2</v>
      </c>
      <c r="AR102">
        <v>1.8109136015800002E-2</v>
      </c>
      <c r="AS102">
        <v>1.1431120451100001E-2</v>
      </c>
      <c r="AT102">
        <v>8.7211674583700001E-3</v>
      </c>
      <c r="AU102">
        <v>5.1723005945700003E-3</v>
      </c>
      <c r="AV102">
        <v>1.03548494501E-2</v>
      </c>
      <c r="AW102">
        <v>6.9235613011599997E-3</v>
      </c>
      <c r="AX102">
        <v>4.3708543075599996E-3</v>
      </c>
      <c r="AY102">
        <v>6.5562548345000004E-3</v>
      </c>
      <c r="AZ102">
        <v>9.2790652747600007E-3</v>
      </c>
      <c r="BA102">
        <v>6.1039193380700001E-3</v>
      </c>
      <c r="BB102">
        <v>1.6459258736300001E-2</v>
      </c>
      <c r="BC102">
        <v>6.2578533574599998E-3</v>
      </c>
      <c r="BD102">
        <v>6.7367897801400003E-3</v>
      </c>
      <c r="BE102">
        <v>8.2235103793400002E-3</v>
      </c>
      <c r="BF102">
        <v>6.3863247986900001E-3</v>
      </c>
      <c r="BG102">
        <v>6.1943915249099996E-3</v>
      </c>
      <c r="BH102">
        <v>2.24873704865E-2</v>
      </c>
      <c r="BI102">
        <v>5.2954040485000001E-3</v>
      </c>
      <c r="BJ102">
        <v>2.3424544047199999E-2</v>
      </c>
      <c r="BK102">
        <v>9.7784030094900005E-3</v>
      </c>
      <c r="BL102">
        <v>6.2799067888199998E-3</v>
      </c>
      <c r="BM102">
        <v>3.9254589679399996E-3</v>
      </c>
      <c r="BN102">
        <v>1.13009435973E-2</v>
      </c>
      <c r="BO102">
        <v>7.3937164207700003E-3</v>
      </c>
      <c r="BP102">
        <v>1.4573643321600001E-2</v>
      </c>
      <c r="BQ102">
        <v>1.2226610216299999E-2</v>
      </c>
      <c r="BR102">
        <v>1.7144379361200002E-2</v>
      </c>
      <c r="BS102">
        <v>9.1812633595499994E-3</v>
      </c>
      <c r="BT102">
        <v>2.13798379164E-2</v>
      </c>
      <c r="BU102">
        <v>7.9410109255100003E-3</v>
      </c>
      <c r="BV102">
        <v>5.9127929160899999E-3</v>
      </c>
      <c r="BW102">
        <v>1.1381086839499999E-2</v>
      </c>
      <c r="BX102">
        <v>2.0578704429900001E-2</v>
      </c>
      <c r="BY102">
        <v>1.19279736977E-2</v>
      </c>
      <c r="BZ102">
        <v>2.9975325899999999E-2</v>
      </c>
      <c r="CA102">
        <v>2.0053198744200001E-2</v>
      </c>
      <c r="CB102">
        <v>1.23176725833E-2</v>
      </c>
    </row>
    <row r="103" spans="1:80" x14ac:dyDescent="0.25">
      <c r="A103" t="s">
        <v>64</v>
      </c>
      <c r="B103" t="s">
        <v>91</v>
      </c>
      <c r="C103" t="s">
        <v>170</v>
      </c>
      <c r="D103" t="s">
        <v>171</v>
      </c>
      <c r="E103" t="s">
        <v>187</v>
      </c>
      <c r="F103" t="s">
        <v>388</v>
      </c>
      <c r="G103" s="2">
        <f t="shared" si="6"/>
        <v>16</v>
      </c>
      <c r="H103" s="3">
        <f t="shared" si="7"/>
        <v>2.3071165057535779E-2</v>
      </c>
      <c r="I103">
        <v>0</v>
      </c>
      <c r="J103">
        <v>0</v>
      </c>
      <c r="K103">
        <v>7.8016508293200001E-4</v>
      </c>
      <c r="L103">
        <v>3.9073184073800003E-3</v>
      </c>
      <c r="M103">
        <v>5.18887505189E-3</v>
      </c>
      <c r="N103">
        <v>3.4749868591099999E-3</v>
      </c>
      <c r="O103">
        <v>0</v>
      </c>
      <c r="P103">
        <v>2.1727558148400002E-2</v>
      </c>
      <c r="Q103">
        <v>4.0659331723200002E-3</v>
      </c>
      <c r="R103">
        <v>0</v>
      </c>
      <c r="S103">
        <v>2.2557433108099999E-3</v>
      </c>
      <c r="T103">
        <v>0</v>
      </c>
      <c r="U103">
        <v>0</v>
      </c>
      <c r="V103">
        <v>2.56730385851E-3</v>
      </c>
      <c r="W103">
        <v>8.2483750701099995E-4</v>
      </c>
      <c r="X103">
        <v>0</v>
      </c>
      <c r="Y103">
        <v>1.2908610965300001E-3</v>
      </c>
      <c r="Z103">
        <v>0</v>
      </c>
      <c r="AA103">
        <v>7.98977309044E-4</v>
      </c>
      <c r="AB103">
        <v>0</v>
      </c>
      <c r="AC103">
        <v>0</v>
      </c>
      <c r="AD103">
        <v>6.6614707195100003E-4</v>
      </c>
      <c r="AE103">
        <v>0</v>
      </c>
      <c r="AF103">
        <v>1.68473897775E-3</v>
      </c>
      <c r="AG103">
        <v>7.6354529350699998E-4</v>
      </c>
      <c r="AH103">
        <v>0</v>
      </c>
      <c r="AI103">
        <v>0</v>
      </c>
      <c r="AJ103">
        <v>7.2664385005000002E-4</v>
      </c>
      <c r="AK103">
        <v>0</v>
      </c>
      <c r="AL103">
        <v>0</v>
      </c>
      <c r="AM103">
        <v>1.60418371112E-3</v>
      </c>
      <c r="AN103">
        <v>1.50107034039E-2</v>
      </c>
      <c r="AO103">
        <v>1.2148158946500001E-3</v>
      </c>
      <c r="AP103">
        <v>0.76128632165200005</v>
      </c>
      <c r="AQ103">
        <v>7.2228241242300003E-4</v>
      </c>
      <c r="AR103">
        <v>0</v>
      </c>
      <c r="AS103">
        <v>0</v>
      </c>
      <c r="AT103">
        <v>0</v>
      </c>
      <c r="AU103">
        <v>1.10332004117E-3</v>
      </c>
      <c r="AV103">
        <v>5.52578268422E-3</v>
      </c>
      <c r="AW103">
        <v>7.3381774718399998E-3</v>
      </c>
      <c r="AX103">
        <v>3.4418045158599998E-3</v>
      </c>
      <c r="AY103">
        <v>0</v>
      </c>
      <c r="AZ103">
        <v>3.07274074107E-2</v>
      </c>
      <c r="BA103">
        <v>5.7500978360000001E-3</v>
      </c>
      <c r="BB103">
        <v>0</v>
      </c>
      <c r="BC103">
        <v>1.7234423372100001E-3</v>
      </c>
      <c r="BD103">
        <v>0</v>
      </c>
      <c r="BE103">
        <v>0</v>
      </c>
      <c r="BF103">
        <v>2.2567068749299998E-3</v>
      </c>
      <c r="BG103">
        <v>1.16649638917E-3</v>
      </c>
      <c r="BH103">
        <v>0</v>
      </c>
      <c r="BI103">
        <v>9.3638064018100001E-4</v>
      </c>
      <c r="BJ103">
        <v>0</v>
      </c>
      <c r="BK103">
        <v>1.12992454648E-3</v>
      </c>
      <c r="BL103">
        <v>0</v>
      </c>
      <c r="BM103">
        <v>0</v>
      </c>
      <c r="BN103">
        <v>9.4207422368799997E-4</v>
      </c>
      <c r="BO103">
        <v>0</v>
      </c>
      <c r="BP103">
        <v>1.1913053819900001E-3</v>
      </c>
      <c r="BQ103">
        <v>1.0798161095599999E-3</v>
      </c>
      <c r="BR103">
        <v>0</v>
      </c>
      <c r="BS103">
        <v>0</v>
      </c>
      <c r="BT103">
        <v>1.0276295877599999E-3</v>
      </c>
      <c r="BU103">
        <v>0</v>
      </c>
      <c r="BV103">
        <v>0</v>
      </c>
      <c r="BW103">
        <v>2.2686583607999999E-3</v>
      </c>
      <c r="BX103">
        <v>1.81059865776E-2</v>
      </c>
      <c r="BY103">
        <v>1.7180091139999999E-3</v>
      </c>
      <c r="BZ103">
        <v>1.0672450981499999</v>
      </c>
      <c r="CA103">
        <v>1.0214615835100001E-3</v>
      </c>
      <c r="CB103">
        <v>0</v>
      </c>
    </row>
    <row r="104" spans="1:80" x14ac:dyDescent="0.25">
      <c r="A104" t="s">
        <v>64</v>
      </c>
      <c r="B104" t="s">
        <v>91</v>
      </c>
      <c r="C104" t="s">
        <v>183</v>
      </c>
      <c r="D104" t="s">
        <v>184</v>
      </c>
      <c r="E104" t="s">
        <v>369</v>
      </c>
      <c r="F104" s="10" t="s">
        <v>370</v>
      </c>
      <c r="G104" s="11">
        <f t="shared" si="6"/>
        <v>0</v>
      </c>
      <c r="H104" s="12">
        <f t="shared" si="7"/>
        <v>1.8101320384045556E-2</v>
      </c>
      <c r="I104">
        <v>1.1960720728600001E-2</v>
      </c>
      <c r="J104">
        <v>1.6233925252999999E-2</v>
      </c>
      <c r="K104">
        <v>2.52442907753E-2</v>
      </c>
      <c r="L104">
        <v>5.7782542784200003E-2</v>
      </c>
      <c r="M104">
        <v>2.88722830573E-2</v>
      </c>
      <c r="N104">
        <v>1.77090659061E-2</v>
      </c>
      <c r="O104">
        <v>8.4873996153699994E-3</v>
      </c>
      <c r="P104">
        <v>5.4489228416300002E-3</v>
      </c>
      <c r="Q104">
        <v>2.0482251075399999E-2</v>
      </c>
      <c r="R104">
        <v>1.86237637455E-2</v>
      </c>
      <c r="S104">
        <v>9.1540985622700008E-3</v>
      </c>
      <c r="T104">
        <v>2.19252925498E-2</v>
      </c>
      <c r="U104">
        <v>1.7433393431400001E-2</v>
      </c>
      <c r="V104">
        <v>4.8898831703099999E-2</v>
      </c>
      <c r="W104">
        <v>5.0725224454299996E-3</v>
      </c>
      <c r="X104">
        <v>1.38761886187E-2</v>
      </c>
      <c r="Y104">
        <v>1.23449213843E-2</v>
      </c>
      <c r="Z104">
        <v>1.34784507442E-2</v>
      </c>
      <c r="AA104">
        <v>2.30163241528E-2</v>
      </c>
      <c r="AB104">
        <v>8.9622359002399996E-3</v>
      </c>
      <c r="AC104">
        <v>1.7935612259800001E-2</v>
      </c>
      <c r="AD104">
        <v>1.8733435974100002E-2</v>
      </c>
      <c r="AE104">
        <v>2.434578825E-2</v>
      </c>
      <c r="AF104">
        <v>5.8189574411099997E-3</v>
      </c>
      <c r="AG104">
        <v>1.6308405538E-2</v>
      </c>
      <c r="AH104">
        <v>3.35270352684E-2</v>
      </c>
      <c r="AI104">
        <v>2.3601545476300001E-2</v>
      </c>
      <c r="AJ104">
        <v>1.4175871806100001E-2</v>
      </c>
      <c r="AK104">
        <v>6.7114941511999997E-3</v>
      </c>
      <c r="AL104">
        <v>1.80559282998E-2</v>
      </c>
      <c r="AM104">
        <v>1.00910932E-2</v>
      </c>
      <c r="AN104">
        <v>1.9011838391399999E-2</v>
      </c>
      <c r="AO104">
        <v>2.6706085502700001E-2</v>
      </c>
      <c r="AP104">
        <v>5.1926373586900004E-3</v>
      </c>
      <c r="AQ104">
        <v>1.20358576529E-2</v>
      </c>
      <c r="AR104">
        <v>1.43885219805E-2</v>
      </c>
      <c r="AS104">
        <v>5.1751610235700003E-3</v>
      </c>
      <c r="AT104">
        <v>2.8514637418399998E-3</v>
      </c>
      <c r="AU104">
        <v>9.7419651047599999E-4</v>
      </c>
      <c r="AV104">
        <v>4.0988139726699999E-2</v>
      </c>
      <c r="AW104">
        <v>9.8672129811300004E-3</v>
      </c>
      <c r="AX104">
        <v>5.0806734552999999E-3</v>
      </c>
      <c r="AY104">
        <v>4.8969071602099996E-3</v>
      </c>
      <c r="AZ104">
        <v>5.5628486990200003E-3</v>
      </c>
      <c r="BA104">
        <v>1.2161093350100001E-2</v>
      </c>
      <c r="BB104">
        <v>5.3550177274499997E-3</v>
      </c>
      <c r="BC104">
        <v>5.3609336845099999E-3</v>
      </c>
      <c r="BD104">
        <v>1.4358963934099999E-2</v>
      </c>
      <c r="BE104">
        <v>1.18774119045E-2</v>
      </c>
      <c r="BF104">
        <v>2.44294769716E-2</v>
      </c>
      <c r="BG104">
        <v>3.5900027009299999E-3</v>
      </c>
      <c r="BH104">
        <v>1.5282595806999999E-2</v>
      </c>
      <c r="BI104">
        <v>5.1918041630500001E-3</v>
      </c>
      <c r="BJ104">
        <v>5.4689097623000001E-3</v>
      </c>
      <c r="BK104">
        <v>1.1279430146900001E-2</v>
      </c>
      <c r="BL104">
        <v>6.0998473547899997E-3</v>
      </c>
      <c r="BM104">
        <v>1.9616896213200002E-3</v>
      </c>
      <c r="BN104">
        <v>3.0321764195799998E-3</v>
      </c>
      <c r="BO104">
        <v>2.1347574142E-3</v>
      </c>
      <c r="BP104">
        <v>1.08157260278E-3</v>
      </c>
      <c r="BQ104">
        <v>6.7109718810499999E-3</v>
      </c>
      <c r="BR104">
        <v>3.3748419744299997E-4</v>
      </c>
      <c r="BS104">
        <v>6.3683928180200003E-3</v>
      </c>
      <c r="BT104">
        <v>7.1954946818600001E-3</v>
      </c>
      <c r="BU104">
        <v>1.7254220622299999E-3</v>
      </c>
      <c r="BV104">
        <v>7.8599176841499998E-3</v>
      </c>
      <c r="BW104">
        <v>7.1582681083399999E-3</v>
      </c>
      <c r="BX104">
        <v>5.4057049617599997E-3</v>
      </c>
      <c r="BY104">
        <v>8.9826843374900007E-3</v>
      </c>
      <c r="BZ104">
        <v>4.4427974260300004E-3</v>
      </c>
      <c r="CA104">
        <v>8.8428670316600001E-3</v>
      </c>
      <c r="CB104">
        <v>6.6068104939800004E-3</v>
      </c>
    </row>
    <row r="105" spans="1:80" x14ac:dyDescent="0.25">
      <c r="A105" t="s">
        <v>64</v>
      </c>
      <c r="B105" t="s">
        <v>96</v>
      </c>
      <c r="C105" t="s">
        <v>96</v>
      </c>
      <c r="D105" t="s">
        <v>128</v>
      </c>
      <c r="E105" t="s">
        <v>176</v>
      </c>
      <c r="F105" s="10" t="s">
        <v>271</v>
      </c>
      <c r="G105" s="11">
        <f t="shared" si="6"/>
        <v>0</v>
      </c>
      <c r="H105" s="12">
        <f t="shared" si="7"/>
        <v>1.7756399453980221E-2</v>
      </c>
      <c r="I105">
        <v>1.2257106390500001E-2</v>
      </c>
      <c r="J105">
        <v>7.1258185502500002E-2</v>
      </c>
      <c r="K105">
        <v>8.3617240919500006E-3</v>
      </c>
      <c r="L105">
        <v>3.7630118612699999E-3</v>
      </c>
      <c r="M105">
        <v>6.4789079152799997E-4</v>
      </c>
      <c r="N105">
        <v>2.0122617246999999E-2</v>
      </c>
      <c r="O105">
        <v>3.8522696422700002E-2</v>
      </c>
      <c r="P105">
        <v>5.4516727489899997E-3</v>
      </c>
      <c r="Q105">
        <v>5.6923064412500004E-3</v>
      </c>
      <c r="R105">
        <v>2.24370450996E-3</v>
      </c>
      <c r="S105">
        <v>5.5774003736899997E-3</v>
      </c>
      <c r="T105">
        <v>1.13328132849E-2</v>
      </c>
      <c r="U105">
        <v>6.7153378483100004E-3</v>
      </c>
      <c r="V105">
        <v>6.3833170466200004E-2</v>
      </c>
      <c r="W105">
        <v>1.1217981264000001E-2</v>
      </c>
      <c r="X105">
        <v>4.0886665579400003E-2</v>
      </c>
      <c r="Y105">
        <v>3.5314185472199999E-3</v>
      </c>
      <c r="Z105">
        <v>1.26625987821E-2</v>
      </c>
      <c r="AA105">
        <v>2.4604663584499999E-2</v>
      </c>
      <c r="AB105">
        <v>6.8836227509400001E-3</v>
      </c>
      <c r="AC105">
        <v>1.27167416006E-2</v>
      </c>
      <c r="AD105">
        <v>4.4049668644699997E-3</v>
      </c>
      <c r="AE105">
        <v>8.7934434770800003E-3</v>
      </c>
      <c r="AF105">
        <v>2.5006442226899999E-2</v>
      </c>
      <c r="AG105">
        <v>1.2261872827399999E-2</v>
      </c>
      <c r="AH105">
        <v>1.5419977723700001E-2</v>
      </c>
      <c r="AI105">
        <v>1.8759319034999999E-2</v>
      </c>
      <c r="AJ105">
        <v>6.99915819443E-3</v>
      </c>
      <c r="AK105">
        <v>2.3439020353700001E-2</v>
      </c>
      <c r="AL105">
        <v>2.0869393459300001E-2</v>
      </c>
      <c r="AM105">
        <v>1.5882378771399999E-2</v>
      </c>
      <c r="AN105">
        <v>5.7099439258999997E-2</v>
      </c>
      <c r="AO105">
        <v>1.00642724755E-2</v>
      </c>
      <c r="AP105">
        <v>2.37078581423E-2</v>
      </c>
      <c r="AQ105">
        <v>1.20098806249E-2</v>
      </c>
      <c r="AR105">
        <v>1.6229626818700001E-2</v>
      </c>
      <c r="AS105">
        <v>1.4135244261099999E-2</v>
      </c>
      <c r="AT105">
        <v>5.0631009031199999E-2</v>
      </c>
      <c r="AU105">
        <v>6.6928412578300001E-3</v>
      </c>
      <c r="AV105">
        <v>2.89235283212E-3</v>
      </c>
      <c r="AW105">
        <v>9.16255944316E-4</v>
      </c>
      <c r="AX105">
        <v>8.4961871275299992E-3</v>
      </c>
      <c r="AY105">
        <v>3.3739540224599997E-2</v>
      </c>
      <c r="AZ105">
        <v>3.86403331455E-3</v>
      </c>
      <c r="BA105">
        <v>8.0501369703999993E-3</v>
      </c>
      <c r="BB105">
        <v>1.73531057851E-3</v>
      </c>
      <c r="BC105">
        <v>7.8876352512500005E-3</v>
      </c>
      <c r="BD105">
        <v>8.1044300339300004E-3</v>
      </c>
      <c r="BE105">
        <v>6.57545381728E-3</v>
      </c>
      <c r="BF105">
        <v>4.84133304232E-2</v>
      </c>
      <c r="BG105">
        <v>2.68502211614E-3</v>
      </c>
      <c r="BH105">
        <v>3.6723399333700002E-2</v>
      </c>
      <c r="BI105">
        <v>3.5584622693699999E-3</v>
      </c>
      <c r="BJ105">
        <v>7.6102276671300003E-3</v>
      </c>
      <c r="BK105">
        <v>2.02564487898E-2</v>
      </c>
      <c r="BL105">
        <v>7.56198717485E-3</v>
      </c>
      <c r="BM105">
        <v>1.25009368073E-2</v>
      </c>
      <c r="BN105">
        <v>1.68712107233E-3</v>
      </c>
      <c r="BO105">
        <v>1.33538339047E-3</v>
      </c>
      <c r="BP105">
        <v>1.3512327082700001E-2</v>
      </c>
      <c r="BQ105">
        <v>7.0117129752500004E-3</v>
      </c>
      <c r="BR105">
        <v>9.2219581203999996E-3</v>
      </c>
      <c r="BS105">
        <v>5.0642014964599998E-3</v>
      </c>
      <c r="BT105">
        <v>1.19645659312E-3</v>
      </c>
      <c r="BU105">
        <v>2.8025772530899998E-2</v>
      </c>
      <c r="BV105">
        <v>2.3837496653300001E-2</v>
      </c>
      <c r="BW105">
        <v>1.8422235544E-2</v>
      </c>
      <c r="BX105">
        <v>3.93591546916E-2</v>
      </c>
      <c r="BY105">
        <v>4.7483637019199998E-3</v>
      </c>
      <c r="BZ105">
        <v>3.0248157156399998E-2</v>
      </c>
      <c r="CA105">
        <v>8.2007598064000008E-3</v>
      </c>
      <c r="CB105">
        <v>1.9307113360900002E-2</v>
      </c>
    </row>
    <row r="106" spans="1:80" x14ac:dyDescent="0.25">
      <c r="A106" t="s">
        <v>64</v>
      </c>
      <c r="B106" t="s">
        <v>83</v>
      </c>
      <c r="C106" t="s">
        <v>417</v>
      </c>
      <c r="D106" t="s">
        <v>418</v>
      </c>
      <c r="E106" t="s">
        <v>419</v>
      </c>
      <c r="F106" t="s">
        <v>420</v>
      </c>
      <c r="G106" s="2">
        <f t="shared" si="6"/>
        <v>1</v>
      </c>
      <c r="H106" s="3">
        <f t="shared" si="7"/>
        <v>1.764821618366539E-2</v>
      </c>
      <c r="I106">
        <v>3.72559455836E-2</v>
      </c>
      <c r="J106">
        <v>3.90146269955E-3</v>
      </c>
      <c r="K106">
        <v>7.7348493638099997E-3</v>
      </c>
      <c r="L106">
        <v>2.1611883470900001E-2</v>
      </c>
      <c r="M106">
        <v>4.4796668431199997E-2</v>
      </c>
      <c r="N106">
        <v>6.48939573353E-3</v>
      </c>
      <c r="O106">
        <v>1.0370126617800001E-2</v>
      </c>
      <c r="P106">
        <v>1.1186670787200001E-2</v>
      </c>
      <c r="Q106">
        <v>1.40267198667E-2</v>
      </c>
      <c r="R106">
        <v>1.8346207905200002E-2</v>
      </c>
      <c r="S106">
        <v>1.87431215332E-2</v>
      </c>
      <c r="T106">
        <v>3.62053805629E-2</v>
      </c>
      <c r="U106">
        <v>2.3698545436600001E-3</v>
      </c>
      <c r="V106">
        <v>1.9017525205499999E-2</v>
      </c>
      <c r="W106">
        <v>1.0062713288600001E-2</v>
      </c>
      <c r="X106">
        <v>1.72292000482E-3</v>
      </c>
      <c r="Y106">
        <v>1.98815018367E-2</v>
      </c>
      <c r="Z106">
        <v>1.0045607055999999E-3</v>
      </c>
      <c r="AA106">
        <v>1.1112526102700001E-2</v>
      </c>
      <c r="AB106">
        <v>3.2558602097599999E-3</v>
      </c>
      <c r="AC106">
        <v>7.3016660377400004E-3</v>
      </c>
      <c r="AD106">
        <v>4.2033050000600002E-2</v>
      </c>
      <c r="AE106">
        <v>2.2757634303200002E-3</v>
      </c>
      <c r="AF106">
        <v>2.34955093467E-2</v>
      </c>
      <c r="AG106">
        <v>0</v>
      </c>
      <c r="AH106">
        <v>3.9759378851499999E-3</v>
      </c>
      <c r="AI106">
        <v>6.25810261144E-3</v>
      </c>
      <c r="AJ106">
        <v>9.0579301809800006E-3</v>
      </c>
      <c r="AK106">
        <v>2.0238103714300001E-3</v>
      </c>
      <c r="AL106">
        <v>9.2482429654300001E-3</v>
      </c>
      <c r="AM106">
        <v>3.9035136970600001E-2</v>
      </c>
      <c r="AN106">
        <v>7.5847213373399995E-4</v>
      </c>
      <c r="AO106">
        <v>1.1877832462799999E-2</v>
      </c>
      <c r="AP106">
        <v>9.8299464632399997E-2</v>
      </c>
      <c r="AQ106">
        <v>6.0434702511399999E-2</v>
      </c>
      <c r="AR106">
        <v>2.0164266618300002E-2</v>
      </c>
      <c r="AS106">
        <v>8.7504237587000006E-3</v>
      </c>
      <c r="AT106">
        <v>3.05137750364E-3</v>
      </c>
      <c r="AU106">
        <v>1.09387288732E-2</v>
      </c>
      <c r="AV106">
        <v>1.7997471794600001E-2</v>
      </c>
      <c r="AW106">
        <v>1.23482142673E-2</v>
      </c>
      <c r="AX106">
        <v>4.7643749736800004E-3</v>
      </c>
      <c r="AY106">
        <v>8.38732463841E-3</v>
      </c>
      <c r="AZ106">
        <v>3.7520316357699999E-3</v>
      </c>
      <c r="BA106">
        <v>1.77257878984E-2</v>
      </c>
      <c r="BB106">
        <v>4.1190010165700003E-3</v>
      </c>
      <c r="BC106">
        <v>1.45796795114E-2</v>
      </c>
      <c r="BD106">
        <v>5.1202140222899997E-2</v>
      </c>
      <c r="BE106">
        <v>1.8456974637599999E-3</v>
      </c>
      <c r="BF106">
        <v>1.34168596456E-2</v>
      </c>
      <c r="BG106">
        <v>8.0850783290699994E-3</v>
      </c>
      <c r="BH106">
        <v>2.4365768377100001E-3</v>
      </c>
      <c r="BI106">
        <v>9.1932192949499992E-3</v>
      </c>
      <c r="BJ106">
        <v>1.42066337409E-3</v>
      </c>
      <c r="BK106">
        <v>1.42036310754E-2</v>
      </c>
      <c r="BL106">
        <v>2.6658813815200002E-3</v>
      </c>
      <c r="BM106">
        <v>5.1993145143500001E-3</v>
      </c>
      <c r="BN106">
        <v>3.70430486903E-2</v>
      </c>
      <c r="BO106">
        <v>1.7539990592500001E-3</v>
      </c>
      <c r="BP106">
        <v>2.1043646721700001E-2</v>
      </c>
      <c r="BQ106">
        <v>0</v>
      </c>
      <c r="BR106">
        <v>2.9877342242500002E-3</v>
      </c>
      <c r="BS106">
        <v>6.7024578230099998E-3</v>
      </c>
      <c r="BT106">
        <v>5.3927270123900004E-3</v>
      </c>
      <c r="BU106">
        <v>1.80056478075E-3</v>
      </c>
      <c r="BV106">
        <v>7.9312012349200007E-3</v>
      </c>
      <c r="BW106">
        <v>5.5204020112799998E-2</v>
      </c>
      <c r="BX106">
        <v>1.0726415782100001E-3</v>
      </c>
      <c r="BY106">
        <v>7.2556163615299998E-3</v>
      </c>
      <c r="BZ106">
        <v>0.122989716788</v>
      </c>
      <c r="CA106">
        <v>8.1374286656899997E-2</v>
      </c>
      <c r="CB106">
        <v>1.5851474712100001E-2</v>
      </c>
    </row>
    <row r="107" spans="1:80" x14ac:dyDescent="0.25">
      <c r="A107" t="s">
        <v>64</v>
      </c>
      <c r="B107" t="s">
        <v>91</v>
      </c>
      <c r="C107" t="s">
        <v>92</v>
      </c>
      <c r="D107" t="s">
        <v>245</v>
      </c>
      <c r="E107" t="s">
        <v>246</v>
      </c>
      <c r="F107" s="10" t="s">
        <v>247</v>
      </c>
      <c r="G107" s="11">
        <f t="shared" si="6"/>
        <v>0</v>
      </c>
      <c r="H107" s="12">
        <f t="shared" si="7"/>
        <v>1.7635712141775832E-2</v>
      </c>
      <c r="I107">
        <v>5.4159756688999996E-3</v>
      </c>
      <c r="J107">
        <v>3.14721261967E-2</v>
      </c>
      <c r="K107">
        <v>1.6331000093100002E-2</v>
      </c>
      <c r="L107">
        <v>6.2517094517999996E-3</v>
      </c>
      <c r="M107">
        <v>2.2827218576199999E-3</v>
      </c>
      <c r="N107">
        <v>1.27126512777E-2</v>
      </c>
      <c r="O107">
        <v>2.5070760575400001E-3</v>
      </c>
      <c r="P107">
        <v>4.7235763140999996E-3</v>
      </c>
      <c r="Q107">
        <v>9.7128878462299992E-3</v>
      </c>
      <c r="R107">
        <v>1.9513951070899999E-2</v>
      </c>
      <c r="S107">
        <v>2.4199614814900002E-3</v>
      </c>
      <c r="T107">
        <v>2.4854210538899999E-2</v>
      </c>
      <c r="U107">
        <v>3.2673690602699999E-3</v>
      </c>
      <c r="V107">
        <v>4.7002238373000001E-2</v>
      </c>
      <c r="W107">
        <v>3.12082574813E-3</v>
      </c>
      <c r="X107">
        <v>2.97491010826E-2</v>
      </c>
      <c r="Y107">
        <v>4.7605823809100001E-2</v>
      </c>
      <c r="Z107">
        <v>1.51217351284E-2</v>
      </c>
      <c r="AA107">
        <v>2.91953972113E-2</v>
      </c>
      <c r="AB107">
        <v>1.18894816902E-2</v>
      </c>
      <c r="AC107">
        <v>3.4427169200000003E-2</v>
      </c>
      <c r="AD107">
        <v>8.9231287783400007E-3</v>
      </c>
      <c r="AE107">
        <v>2.2325355683800001E-2</v>
      </c>
      <c r="AF107">
        <v>2.4960568742199998E-2</v>
      </c>
      <c r="AG107">
        <v>1.31110596214E-2</v>
      </c>
      <c r="AH107">
        <v>7.8884394069899996E-3</v>
      </c>
      <c r="AI107">
        <v>2.8368633823199998E-2</v>
      </c>
      <c r="AJ107">
        <v>6.6367834496300002E-3</v>
      </c>
      <c r="AK107">
        <v>3.8391870825E-2</v>
      </c>
      <c r="AL107">
        <v>5.2555568281700001E-2</v>
      </c>
      <c r="AM107">
        <v>5.4776594857900004E-3</v>
      </c>
      <c r="AN107">
        <v>2.3150443785900001E-2</v>
      </c>
      <c r="AO107">
        <v>1.9607024843E-2</v>
      </c>
      <c r="AP107">
        <v>1.20145628913E-2</v>
      </c>
      <c r="AQ107">
        <v>1.2625134152000001E-3</v>
      </c>
      <c r="AR107">
        <v>1.0635034912500001E-2</v>
      </c>
      <c r="AS107">
        <v>6.2216533631900004E-3</v>
      </c>
      <c r="AT107">
        <v>2.6304536330799998E-2</v>
      </c>
      <c r="AU107">
        <v>1.30645098693E-2</v>
      </c>
      <c r="AV107">
        <v>8.8412522947600002E-3</v>
      </c>
      <c r="AW107">
        <v>2.6637589183500001E-4</v>
      </c>
      <c r="AX107">
        <v>5.8220199148800002E-3</v>
      </c>
      <c r="AY107">
        <v>2.09829128582E-3</v>
      </c>
      <c r="AZ107">
        <v>6.6801456862999996E-3</v>
      </c>
      <c r="BA107">
        <v>4.4908343779499998E-4</v>
      </c>
      <c r="BB107">
        <v>9.6986369052199997E-3</v>
      </c>
      <c r="BC107">
        <v>2.12271638825E-3</v>
      </c>
      <c r="BD107">
        <v>1.38570834224E-2</v>
      </c>
      <c r="BE107">
        <v>3.3204360786899998E-3</v>
      </c>
      <c r="BF107">
        <v>4.96897775246E-2</v>
      </c>
      <c r="BG107">
        <v>2.2175624123899999E-3</v>
      </c>
      <c r="BH107">
        <v>1.4250395219300001E-2</v>
      </c>
      <c r="BI107">
        <v>3.4007023240000003E-2</v>
      </c>
      <c r="BJ107">
        <v>2.5422094436300001E-3</v>
      </c>
      <c r="BK107">
        <v>2.1736922535500001E-2</v>
      </c>
      <c r="BL107">
        <v>1.2484814731799999E-2</v>
      </c>
      <c r="BM107">
        <v>6.4156006012099998E-3</v>
      </c>
      <c r="BN107">
        <v>6.5778177080399996E-3</v>
      </c>
      <c r="BO107">
        <v>1.4479347727900001E-2</v>
      </c>
      <c r="BP107">
        <v>3.1351977495099998E-3</v>
      </c>
      <c r="BQ107">
        <v>6.4424798845500002E-3</v>
      </c>
      <c r="BR107">
        <v>9.5089715557400006E-3</v>
      </c>
      <c r="BS107">
        <v>2.2466993962500001E-2</v>
      </c>
      <c r="BT107">
        <v>6.5494370305199997E-3</v>
      </c>
      <c r="BU107">
        <v>2.6627317441400001E-2</v>
      </c>
      <c r="BV107">
        <v>3.1069140781799998E-2</v>
      </c>
      <c r="BW107">
        <v>5.2148172407999998E-3</v>
      </c>
      <c r="BX107">
        <v>1.94949602837E-2</v>
      </c>
      <c r="BY107">
        <v>9.20863849677E-3</v>
      </c>
      <c r="BZ107">
        <v>6.5693012937499996E-3</v>
      </c>
      <c r="CA107">
        <v>9.2015440846199997E-4</v>
      </c>
      <c r="CB107">
        <v>1.2487725421E-2</v>
      </c>
    </row>
    <row r="108" spans="1:80" x14ac:dyDescent="0.25">
      <c r="A108" t="s">
        <v>64</v>
      </c>
      <c r="B108" t="s">
        <v>91</v>
      </c>
      <c r="C108" t="s">
        <v>118</v>
      </c>
      <c r="D108" t="s">
        <v>311</v>
      </c>
      <c r="E108" t="s">
        <v>312</v>
      </c>
      <c r="F108" s="10" t="s">
        <v>313</v>
      </c>
      <c r="G108" s="11">
        <f t="shared" si="6"/>
        <v>0</v>
      </c>
      <c r="H108" s="12">
        <f t="shared" si="7"/>
        <v>1.762262389717803E-2</v>
      </c>
      <c r="I108">
        <v>1.10696412722E-2</v>
      </c>
      <c r="J108">
        <v>1.3005990960800001E-2</v>
      </c>
      <c r="K108">
        <v>1.17502117938E-2</v>
      </c>
      <c r="L108">
        <v>2.5186630660000001E-2</v>
      </c>
      <c r="M108">
        <v>2.4996435747400001E-3</v>
      </c>
      <c r="N108">
        <v>2.2048902134900001E-3</v>
      </c>
      <c r="O108">
        <v>7.5839469889599997E-2</v>
      </c>
      <c r="P108">
        <v>5.52387902496E-3</v>
      </c>
      <c r="Q108">
        <v>1.29209758783E-2</v>
      </c>
      <c r="R108">
        <v>1.31741370387E-2</v>
      </c>
      <c r="S108">
        <v>2.9529183575199998E-3</v>
      </c>
      <c r="T108">
        <v>3.8356292792400002E-3</v>
      </c>
      <c r="U108">
        <v>4.2865415094700002E-2</v>
      </c>
      <c r="V108">
        <v>8.1406261570799998E-2</v>
      </c>
      <c r="W108">
        <v>3.4314118094599999E-2</v>
      </c>
      <c r="X108">
        <v>2.7171989099199999E-2</v>
      </c>
      <c r="Y108">
        <v>1.6700295945300001E-3</v>
      </c>
      <c r="Z108">
        <v>7.91652812742E-4</v>
      </c>
      <c r="AA108">
        <v>3.1959092361799999E-3</v>
      </c>
      <c r="AB108">
        <v>9.0093466625799992E-3</v>
      </c>
      <c r="AC108">
        <v>1.24347742677E-3</v>
      </c>
      <c r="AD108">
        <v>6.0980057398599997E-3</v>
      </c>
      <c r="AE108">
        <v>6.6938436719699999E-4</v>
      </c>
      <c r="AF108">
        <v>1.32279257655E-2</v>
      </c>
      <c r="AG108">
        <v>4.4662252770900001E-3</v>
      </c>
      <c r="AH108">
        <v>1.49279767741E-2</v>
      </c>
      <c r="AI108">
        <v>5.5248988443800003E-2</v>
      </c>
      <c r="AJ108">
        <v>1.55421193923E-2</v>
      </c>
      <c r="AK108">
        <v>1.3739656372300001E-3</v>
      </c>
      <c r="AL108">
        <v>1.21523251335E-2</v>
      </c>
      <c r="AM108">
        <v>2.97165672973E-2</v>
      </c>
      <c r="AN108">
        <v>1.0694850423800001E-2</v>
      </c>
      <c r="AO108">
        <v>8.0125049524900002E-3</v>
      </c>
      <c r="AP108">
        <v>1.29902323117E-2</v>
      </c>
      <c r="AQ108">
        <v>4.63690534519E-3</v>
      </c>
      <c r="AR108">
        <v>6.3024265901899995E-2</v>
      </c>
      <c r="AS108">
        <v>1.2473615584E-2</v>
      </c>
      <c r="AT108">
        <v>1.54821182565E-2</v>
      </c>
      <c r="AU108">
        <v>1.1915684046900001E-2</v>
      </c>
      <c r="AV108">
        <v>2.7746395031400001E-2</v>
      </c>
      <c r="AW108">
        <v>2.1225870622999998E-3</v>
      </c>
      <c r="AX108">
        <v>1.8476339248800001E-3</v>
      </c>
      <c r="AY108">
        <v>8.2558063752800004E-2</v>
      </c>
      <c r="AZ108">
        <v>4.6326446267400002E-3</v>
      </c>
      <c r="BA108">
        <v>1.43954309538E-2</v>
      </c>
      <c r="BB108">
        <v>6.8368675874000001E-3</v>
      </c>
      <c r="BC108">
        <v>2.57482042755E-3</v>
      </c>
      <c r="BD108">
        <v>3.71716092546E-3</v>
      </c>
      <c r="BE108">
        <v>4.3881699567999997E-2</v>
      </c>
      <c r="BF108">
        <v>5.3711232355100003E-2</v>
      </c>
      <c r="BG108">
        <v>4.5550413101700001E-3</v>
      </c>
      <c r="BH108">
        <v>1.9282235994300002E-2</v>
      </c>
      <c r="BI108">
        <v>1.35935221725E-3</v>
      </c>
      <c r="BJ108">
        <v>1.11956614447E-3</v>
      </c>
      <c r="BK108">
        <v>4.5196981859199998E-3</v>
      </c>
      <c r="BL108">
        <v>5.3947092923699999E-3</v>
      </c>
      <c r="BM108">
        <v>8.8202656670000002E-4</v>
      </c>
      <c r="BN108">
        <v>4.4135568906999998E-3</v>
      </c>
      <c r="BO108">
        <v>9.4665245053099996E-4</v>
      </c>
      <c r="BP108">
        <v>9.5250058395000003E-3</v>
      </c>
      <c r="BQ108">
        <v>4.0147104417499998E-3</v>
      </c>
      <c r="BR108">
        <v>1.6100330575500001E-2</v>
      </c>
      <c r="BS108">
        <v>6.0825644560400002E-2</v>
      </c>
      <c r="BT108">
        <v>8.5754796809600006E-3</v>
      </c>
      <c r="BU108">
        <v>1.0158846079599999E-3</v>
      </c>
      <c r="BV108">
        <v>1.6072362917399999E-2</v>
      </c>
      <c r="BW108">
        <v>2.8073537006700001E-2</v>
      </c>
      <c r="BX108">
        <v>4.4264532361599999E-3</v>
      </c>
      <c r="BY108">
        <v>9.2727966678799994E-3</v>
      </c>
      <c r="BZ108">
        <v>9.2996448417200003E-3</v>
      </c>
      <c r="CA108">
        <v>1.62141616117E-3</v>
      </c>
      <c r="CB108">
        <v>7.8583454169400005E-2</v>
      </c>
    </row>
    <row r="109" spans="1:80" x14ac:dyDescent="0.25">
      <c r="A109" t="s">
        <v>64</v>
      </c>
      <c r="B109" t="s">
        <v>138</v>
      </c>
      <c r="C109" t="s">
        <v>149</v>
      </c>
      <c r="D109" t="s">
        <v>150</v>
      </c>
      <c r="E109" t="s">
        <v>151</v>
      </c>
      <c r="F109" t="s">
        <v>293</v>
      </c>
      <c r="G109" s="2">
        <f t="shared" si="6"/>
        <v>4</v>
      </c>
      <c r="H109" s="3">
        <f t="shared" si="7"/>
        <v>1.5967852115209361E-2</v>
      </c>
      <c r="I109">
        <v>0.13210787417100001</v>
      </c>
      <c r="J109">
        <v>5.42279497025E-3</v>
      </c>
      <c r="K109">
        <v>3.1206603317300002E-3</v>
      </c>
      <c r="L109">
        <v>1.00147213131E-2</v>
      </c>
      <c r="M109">
        <v>6.1373398248599997E-2</v>
      </c>
      <c r="N109">
        <v>2.14897377117E-3</v>
      </c>
      <c r="O109">
        <v>0</v>
      </c>
      <c r="P109">
        <v>0</v>
      </c>
      <c r="Q109">
        <v>4.14602998471E-3</v>
      </c>
      <c r="R109">
        <v>7.0442378134700004E-4</v>
      </c>
      <c r="S109">
        <v>6.5627093977600002E-3</v>
      </c>
      <c r="T109">
        <v>4.6832180391800003E-2</v>
      </c>
      <c r="U109">
        <v>1.32015815495E-3</v>
      </c>
      <c r="V109">
        <v>2.42830568569E-2</v>
      </c>
      <c r="W109">
        <v>4.4134522023100003E-3</v>
      </c>
      <c r="X109">
        <v>9.3927675838900004E-3</v>
      </c>
      <c r="Y109">
        <v>6.8922547232600001E-3</v>
      </c>
      <c r="Z109">
        <v>1.4997931389199999E-2</v>
      </c>
      <c r="AA109">
        <v>2.4344715577399999E-2</v>
      </c>
      <c r="AB109">
        <v>0</v>
      </c>
      <c r="AC109">
        <v>2.48695485354E-3</v>
      </c>
      <c r="AD109">
        <v>3.1716996814400003E-2</v>
      </c>
      <c r="AE109">
        <v>1.22210337728E-2</v>
      </c>
      <c r="AF109">
        <v>1.751251673E-2</v>
      </c>
      <c r="AG109">
        <v>2.94893635121E-3</v>
      </c>
      <c r="AH109">
        <v>2.4007874582899998E-3</v>
      </c>
      <c r="AI109">
        <v>1.7280558507700001E-3</v>
      </c>
      <c r="AJ109">
        <v>4.8487669585599996E-3</v>
      </c>
      <c r="AK109">
        <v>0</v>
      </c>
      <c r="AL109">
        <v>2.92624465938E-2</v>
      </c>
      <c r="AM109">
        <v>3.3687857933500001E-2</v>
      </c>
      <c r="AN109">
        <v>9.0928467564300001E-3</v>
      </c>
      <c r="AO109">
        <v>8.48638355333E-3</v>
      </c>
      <c r="AP109">
        <v>1.7755984462E-2</v>
      </c>
      <c r="AQ109">
        <v>3.3947273383900002E-2</v>
      </c>
      <c r="AR109">
        <v>8.6677318256299998E-3</v>
      </c>
      <c r="AS109">
        <v>6.2950117528899993E-2</v>
      </c>
      <c r="AT109">
        <v>5.1886169025299996E-3</v>
      </c>
      <c r="AU109">
        <v>4.4132801646899998E-3</v>
      </c>
      <c r="AV109">
        <v>1.1288119564899999E-2</v>
      </c>
      <c r="AW109">
        <v>3.1796654218000001E-2</v>
      </c>
      <c r="AX109">
        <v>1.7108027214100001E-3</v>
      </c>
      <c r="AY109">
        <v>0</v>
      </c>
      <c r="AZ109">
        <v>0</v>
      </c>
      <c r="BA109">
        <v>3.0660908903499999E-3</v>
      </c>
      <c r="BB109">
        <v>9.9620566523899996E-4</v>
      </c>
      <c r="BC109">
        <v>6.5497553851899997E-3</v>
      </c>
      <c r="BD109">
        <v>6.2533976952600004E-2</v>
      </c>
      <c r="BE109">
        <v>1.8669855671999999E-3</v>
      </c>
      <c r="BF109">
        <v>2.50402173246E-2</v>
      </c>
      <c r="BG109">
        <v>6.2415639613999999E-3</v>
      </c>
      <c r="BH109">
        <v>6.7417265753000003E-3</v>
      </c>
      <c r="BI109">
        <v>8.2457354993499994E-3</v>
      </c>
      <c r="BJ109">
        <v>1.52700879374E-2</v>
      </c>
      <c r="BK109">
        <v>1.4963252659599999E-2</v>
      </c>
      <c r="BL109">
        <v>0</v>
      </c>
      <c r="BM109">
        <v>1.7640531334E-3</v>
      </c>
      <c r="BN109">
        <v>3.9769486816800002E-2</v>
      </c>
      <c r="BO109">
        <v>7.5980833567799999E-3</v>
      </c>
      <c r="BP109">
        <v>9.4523705383399992E-3</v>
      </c>
      <c r="BQ109">
        <v>1.1801156493199999E-3</v>
      </c>
      <c r="BR109">
        <v>3.3952261838800001E-3</v>
      </c>
      <c r="BS109">
        <v>2.4438400206900001E-3</v>
      </c>
      <c r="BT109">
        <v>6.8571919935899997E-3</v>
      </c>
      <c r="BU109">
        <v>0</v>
      </c>
      <c r="BV109">
        <v>3.5625016288499997E-2</v>
      </c>
      <c r="BW109">
        <v>4.7641825576800002E-2</v>
      </c>
      <c r="BX109">
        <v>1.13063128338E-2</v>
      </c>
      <c r="BY109">
        <v>7.4661470567999998E-3</v>
      </c>
      <c r="BZ109">
        <v>2.3459892949699999E-2</v>
      </c>
      <c r="CA109">
        <v>4.8008694425100001E-2</v>
      </c>
      <c r="CB109">
        <v>1.0831994238300001E-2</v>
      </c>
    </row>
    <row r="110" spans="1:80" x14ac:dyDescent="0.25">
      <c r="A110" t="s">
        <v>64</v>
      </c>
      <c r="B110" t="s">
        <v>96</v>
      </c>
      <c r="C110" t="s">
        <v>96</v>
      </c>
      <c r="D110" t="s">
        <v>128</v>
      </c>
      <c r="E110" t="s">
        <v>389</v>
      </c>
      <c r="F110" s="10" t="s">
        <v>390</v>
      </c>
      <c r="G110" s="11">
        <f t="shared" si="6"/>
        <v>0</v>
      </c>
      <c r="H110" s="12">
        <f t="shared" si="7"/>
        <v>1.4878435456196468E-2</v>
      </c>
      <c r="I110">
        <v>1.10495915256E-2</v>
      </c>
      <c r="J110">
        <v>3.26691333821E-2</v>
      </c>
      <c r="K110">
        <v>2.52718633634E-3</v>
      </c>
      <c r="L110">
        <v>5.4702457703299998E-3</v>
      </c>
      <c r="M110">
        <v>4.9719533347700002E-3</v>
      </c>
      <c r="N110">
        <v>1.9005265286500001E-2</v>
      </c>
      <c r="O110">
        <v>5.0389600566000002E-3</v>
      </c>
      <c r="P110">
        <v>7.0352448661799996E-3</v>
      </c>
      <c r="Q110">
        <v>6.54554148191E-3</v>
      </c>
      <c r="R110">
        <v>2.8176951253899999E-3</v>
      </c>
      <c r="S110">
        <v>1.72278643478E-3</v>
      </c>
      <c r="T110">
        <v>1.84880967651E-2</v>
      </c>
      <c r="U110">
        <v>1.4104580188399999E-3</v>
      </c>
      <c r="V110">
        <v>5.0252679496999998E-2</v>
      </c>
      <c r="W110">
        <v>8.7023029418499993E-3</v>
      </c>
      <c r="X110">
        <v>1.5613644671299999E-2</v>
      </c>
      <c r="Y110">
        <v>9.6721745496499995E-3</v>
      </c>
      <c r="Z110">
        <v>1.6438808316699999E-2</v>
      </c>
      <c r="AA110">
        <v>1.5686921285099999E-2</v>
      </c>
      <c r="AB110">
        <v>1.418423558E-3</v>
      </c>
      <c r="AC110">
        <v>4.9469721163699996E-3</v>
      </c>
      <c r="AD110">
        <v>7.0458853016299996E-3</v>
      </c>
      <c r="AE110">
        <v>3.4828109400299997E-2</v>
      </c>
      <c r="AF110">
        <v>3.1590140175800002E-2</v>
      </c>
      <c r="AG110">
        <v>2.8436915283899999E-3</v>
      </c>
      <c r="AH110">
        <v>6.7682828801500002E-3</v>
      </c>
      <c r="AI110">
        <v>2.16770416338E-2</v>
      </c>
      <c r="AJ110">
        <v>4.1823076830700004E-3</v>
      </c>
      <c r="AK110">
        <v>0.102800709813</v>
      </c>
      <c r="AL110">
        <v>2.1495693625699999E-2</v>
      </c>
      <c r="AM110">
        <v>7.2016424574400002E-3</v>
      </c>
      <c r="AN110">
        <v>2.0512835024899999E-2</v>
      </c>
      <c r="AO110">
        <v>9.3373951001999994E-3</v>
      </c>
      <c r="AP110">
        <v>9.2516294028599996E-3</v>
      </c>
      <c r="AQ110">
        <v>7.2228241242300003E-4</v>
      </c>
      <c r="AR110">
        <v>1.3881944663000001E-2</v>
      </c>
      <c r="AS110">
        <v>8.7410891434500006E-3</v>
      </c>
      <c r="AT110">
        <v>1.90383037336E-2</v>
      </c>
      <c r="AU110">
        <v>1.9291584860000001E-3</v>
      </c>
      <c r="AV110">
        <v>7.7360957579099996E-3</v>
      </c>
      <c r="AW110">
        <v>5.7124003802000002E-3</v>
      </c>
      <c r="AX110">
        <v>2.2254534731199999E-2</v>
      </c>
      <c r="AY110">
        <v>2.0747877749800001E-3</v>
      </c>
      <c r="AZ110">
        <v>4.3552804287100002E-3</v>
      </c>
      <c r="BA110">
        <v>7.51977224893E-3</v>
      </c>
      <c r="BB110">
        <v>3.9848226609600001E-3</v>
      </c>
      <c r="BC110">
        <v>2.4363879411400001E-3</v>
      </c>
      <c r="BD110">
        <v>1.2124851434299999E-2</v>
      </c>
      <c r="BE110">
        <v>1.0034575275400001E-3</v>
      </c>
      <c r="BF110">
        <v>2.7181836659600001E-2</v>
      </c>
      <c r="BG110">
        <v>4.5546501840299999E-3</v>
      </c>
      <c r="BH110">
        <v>1.67002345089E-2</v>
      </c>
      <c r="BI110">
        <v>7.6404067814199996E-3</v>
      </c>
      <c r="BJ110">
        <v>1.84407831745E-2</v>
      </c>
      <c r="BK110">
        <v>1.6415596275499999E-2</v>
      </c>
      <c r="BL110">
        <v>1.0037752794E-3</v>
      </c>
      <c r="BM110">
        <v>2.8962451876199998E-3</v>
      </c>
      <c r="BN110">
        <v>6.66311757274E-3</v>
      </c>
      <c r="BO110">
        <v>3.2853859364499999E-2</v>
      </c>
      <c r="BP110">
        <v>1.38315203789E-2</v>
      </c>
      <c r="BQ110">
        <v>2.07001081086E-3</v>
      </c>
      <c r="BR110">
        <v>7.0779754174900003E-3</v>
      </c>
      <c r="BS110">
        <v>1.7654334886399999E-2</v>
      </c>
      <c r="BT110">
        <v>4.4628661058900001E-3</v>
      </c>
      <c r="BU110">
        <v>0.13824340190199999</v>
      </c>
      <c r="BV110">
        <v>1.7215336182799999E-2</v>
      </c>
      <c r="BW110">
        <v>7.56007120069E-3</v>
      </c>
      <c r="BX110">
        <v>8.6352520599700007E-3</v>
      </c>
      <c r="BY110">
        <v>1.32050707879E-2</v>
      </c>
      <c r="BZ110">
        <v>7.7217739152000003E-3</v>
      </c>
      <c r="CA110">
        <v>1.0214615835100001E-3</v>
      </c>
      <c r="CB110">
        <v>1.6455511595799999E-2</v>
      </c>
    </row>
    <row r="111" spans="1:80" x14ac:dyDescent="0.25">
      <c r="A111" t="s">
        <v>64</v>
      </c>
      <c r="B111" t="s">
        <v>65</v>
      </c>
      <c r="C111" t="s">
        <v>413</v>
      </c>
      <c r="D111" t="s">
        <v>414</v>
      </c>
      <c r="E111" t="s">
        <v>414</v>
      </c>
      <c r="F111" t="s">
        <v>415</v>
      </c>
      <c r="G111" s="2">
        <f t="shared" si="6"/>
        <v>12</v>
      </c>
      <c r="H111" s="3">
        <f t="shared" si="7"/>
        <v>1.4430001396444002E-2</v>
      </c>
      <c r="I111">
        <v>0</v>
      </c>
      <c r="J111">
        <v>0</v>
      </c>
      <c r="K111">
        <v>1.02853527276E-2</v>
      </c>
      <c r="L111">
        <v>2.8601963047199998E-2</v>
      </c>
      <c r="M111">
        <v>1.54003711489E-3</v>
      </c>
      <c r="N111">
        <v>7.5360221860500001E-4</v>
      </c>
      <c r="O111">
        <v>0</v>
      </c>
      <c r="P111">
        <v>8.4771543387700005E-3</v>
      </c>
      <c r="Q111">
        <v>4.0629348610000003E-3</v>
      </c>
      <c r="R111">
        <v>0</v>
      </c>
      <c r="S111">
        <v>4.3394358947999997E-3</v>
      </c>
      <c r="T111">
        <v>0</v>
      </c>
      <c r="U111">
        <v>9.4300656404600003E-2</v>
      </c>
      <c r="V111">
        <v>2.2090660068899998E-3</v>
      </c>
      <c r="W111">
        <v>9.1555441793699996E-3</v>
      </c>
      <c r="X111">
        <v>0</v>
      </c>
      <c r="Y111">
        <v>7.3072173385699995E-4</v>
      </c>
      <c r="Z111">
        <v>0</v>
      </c>
      <c r="AA111">
        <v>1.6778523489899999E-2</v>
      </c>
      <c r="AB111">
        <v>6.3051265529000006E-2</v>
      </c>
      <c r="AC111">
        <v>1.30035629763E-3</v>
      </c>
      <c r="AD111">
        <v>7.1243412130299999E-2</v>
      </c>
      <c r="AE111">
        <v>0</v>
      </c>
      <c r="AF111">
        <v>4.2240610968199998E-4</v>
      </c>
      <c r="AG111">
        <v>6.1057888984500002E-3</v>
      </c>
      <c r="AH111">
        <v>1.6005249721900001E-2</v>
      </c>
      <c r="AI111">
        <v>0</v>
      </c>
      <c r="AJ111">
        <v>5.8185203502699998E-2</v>
      </c>
      <c r="AK111">
        <v>1.45802350334E-3</v>
      </c>
      <c r="AL111">
        <v>0</v>
      </c>
      <c r="AM111">
        <v>1.53379120786E-2</v>
      </c>
      <c r="AN111">
        <v>1.19944525657E-2</v>
      </c>
      <c r="AO111">
        <v>0</v>
      </c>
      <c r="AP111">
        <v>0</v>
      </c>
      <c r="AQ111">
        <v>6.2003652269899998E-2</v>
      </c>
      <c r="AR111">
        <v>3.11373356473E-2</v>
      </c>
      <c r="AS111">
        <v>0</v>
      </c>
      <c r="AT111">
        <v>0</v>
      </c>
      <c r="AU111">
        <v>8.7991779939599994E-3</v>
      </c>
      <c r="AV111">
        <v>3.32111828442E-2</v>
      </c>
      <c r="AW111">
        <v>2.1779413744399999E-3</v>
      </c>
      <c r="AX111">
        <v>1.0657544781900001E-3</v>
      </c>
      <c r="AY111">
        <v>0</v>
      </c>
      <c r="AZ111">
        <v>1.01938002187E-2</v>
      </c>
      <c r="BA111">
        <v>5.74585758346E-3</v>
      </c>
      <c r="BB111">
        <v>0</v>
      </c>
      <c r="BC111">
        <v>2.8378027442899998E-3</v>
      </c>
      <c r="BD111">
        <v>0</v>
      </c>
      <c r="BE111">
        <v>0.122825829693</v>
      </c>
      <c r="BF111">
        <v>3.1240911071199998E-3</v>
      </c>
      <c r="BG111">
        <v>9.5132687015700001E-3</v>
      </c>
      <c r="BH111">
        <v>0</v>
      </c>
      <c r="BI111">
        <v>1.03339658634E-3</v>
      </c>
      <c r="BJ111">
        <v>0</v>
      </c>
      <c r="BK111">
        <v>2.3728415476099999E-2</v>
      </c>
      <c r="BL111">
        <v>8.9167954835899996E-2</v>
      </c>
      <c r="BM111">
        <v>1.8389815120199999E-3</v>
      </c>
      <c r="BN111">
        <v>0.100753399664</v>
      </c>
      <c r="BO111">
        <v>0</v>
      </c>
      <c r="BP111">
        <v>5.9737244914099998E-4</v>
      </c>
      <c r="BQ111">
        <v>8.6348894691800002E-3</v>
      </c>
      <c r="BR111">
        <v>2.2634841225899999E-2</v>
      </c>
      <c r="BS111">
        <v>0</v>
      </c>
      <c r="BT111">
        <v>8.2286303923000001E-2</v>
      </c>
      <c r="BU111">
        <v>2.0619566126799998E-3</v>
      </c>
      <c r="BV111">
        <v>0</v>
      </c>
      <c r="BW111">
        <v>1.7347582544800001E-2</v>
      </c>
      <c r="BX111">
        <v>1.6962717491599999E-2</v>
      </c>
      <c r="BY111">
        <v>0</v>
      </c>
      <c r="BZ111">
        <v>0</v>
      </c>
      <c r="CA111">
        <v>8.7686405956799995E-2</v>
      </c>
      <c r="CB111">
        <v>2.2043706307000002E-2</v>
      </c>
    </row>
    <row r="112" spans="1:80" x14ac:dyDescent="0.25">
      <c r="A112" t="s">
        <v>64</v>
      </c>
      <c r="B112" t="s">
        <v>91</v>
      </c>
      <c r="C112" t="s">
        <v>92</v>
      </c>
      <c r="D112" t="s">
        <v>135</v>
      </c>
      <c r="E112" t="s">
        <v>222</v>
      </c>
      <c r="F112" s="10" t="s">
        <v>273</v>
      </c>
      <c r="G112" s="11">
        <f t="shared" si="6"/>
        <v>0</v>
      </c>
      <c r="H112" s="12">
        <f t="shared" si="7"/>
        <v>1.4080798352275832E-2</v>
      </c>
      <c r="I112">
        <v>1.6541818091700002E-2</v>
      </c>
      <c r="J112">
        <v>3.3186376626100002E-2</v>
      </c>
      <c r="K112">
        <v>2.7875454883699999E-2</v>
      </c>
      <c r="L112">
        <v>2.34439104443E-3</v>
      </c>
      <c r="M112">
        <v>6.2002747813400001E-3</v>
      </c>
      <c r="N112">
        <v>7.3406075047100002E-3</v>
      </c>
      <c r="O112">
        <v>4.2436998076800002E-3</v>
      </c>
      <c r="P112">
        <v>1.31510574961E-2</v>
      </c>
      <c r="Q112">
        <v>1.7513760218999998E-2</v>
      </c>
      <c r="R112">
        <v>1.5392807286100001E-3</v>
      </c>
      <c r="S112">
        <v>1.26652340913E-2</v>
      </c>
      <c r="T112">
        <v>2.9793342556799999E-2</v>
      </c>
      <c r="U112">
        <v>7.8599425723500007E-3</v>
      </c>
      <c r="V112">
        <v>1.4612234845799999E-2</v>
      </c>
      <c r="W112">
        <v>9.9537635949199996E-3</v>
      </c>
      <c r="X112">
        <v>1.81740253297E-2</v>
      </c>
      <c r="Y112">
        <v>2.3611118017199999E-2</v>
      </c>
      <c r="Z112">
        <v>1.9144364184499999E-2</v>
      </c>
      <c r="AA112">
        <v>5.0970860400399998E-3</v>
      </c>
      <c r="AB112">
        <v>1.5551725525000001E-2</v>
      </c>
      <c r="AC112">
        <v>9.5550980289199998E-3</v>
      </c>
      <c r="AD112">
        <v>1.3796338451800001E-3</v>
      </c>
      <c r="AE112">
        <v>1.6672949966700001E-2</v>
      </c>
      <c r="AF112">
        <v>7.0812903091799998E-3</v>
      </c>
      <c r="AG112">
        <v>7.6806010663099996E-3</v>
      </c>
      <c r="AH112">
        <v>6.9160700120800001E-3</v>
      </c>
      <c r="AI112">
        <v>1.7460596126899999E-2</v>
      </c>
      <c r="AJ112">
        <v>1.54174846393E-2</v>
      </c>
      <c r="AK112">
        <v>7.9222349048500007E-3</v>
      </c>
      <c r="AL112">
        <v>1.5719561774799998E-2</v>
      </c>
      <c r="AM112">
        <v>1.9518901322000001E-2</v>
      </c>
      <c r="AN112">
        <v>7.9030704969300005E-3</v>
      </c>
      <c r="AO112">
        <v>5.4955747018600003E-2</v>
      </c>
      <c r="AP112">
        <v>1.1598856634300001E-2</v>
      </c>
      <c r="AQ112">
        <v>1.03714179381E-2</v>
      </c>
      <c r="AR112">
        <v>1.03556686568E-2</v>
      </c>
      <c r="AS112">
        <v>6.7018150330199998E-3</v>
      </c>
      <c r="AT112">
        <v>2.11843024486E-2</v>
      </c>
      <c r="AU112">
        <v>2.0144264090299999E-2</v>
      </c>
      <c r="AV112">
        <v>3.31546961053E-3</v>
      </c>
      <c r="AW112">
        <v>1.6721639347999999E-3</v>
      </c>
      <c r="AX112">
        <v>3.7860371063600001E-3</v>
      </c>
      <c r="AY112">
        <v>2.4484535800999999E-3</v>
      </c>
      <c r="AZ112">
        <v>1.09037038714E-2</v>
      </c>
      <c r="BA112">
        <v>7.3716420868999996E-3</v>
      </c>
      <c r="BB112">
        <v>1.1000962670999999E-3</v>
      </c>
      <c r="BC112">
        <v>3.4298068688600001E-3</v>
      </c>
      <c r="BD112">
        <v>1.3100591678399999E-2</v>
      </c>
      <c r="BE112">
        <v>6.4332156502200002E-3</v>
      </c>
      <c r="BF112">
        <v>5.8373446783300002E-3</v>
      </c>
      <c r="BG112">
        <v>9.1374445652200008E-3</v>
      </c>
      <c r="BH112">
        <v>1.4740090732600001E-2</v>
      </c>
      <c r="BI112">
        <v>5.0063287212200004E-3</v>
      </c>
      <c r="BJ112">
        <v>1.5776236882999999E-3</v>
      </c>
      <c r="BK112">
        <v>3.7170343286700002E-3</v>
      </c>
      <c r="BL112">
        <v>7.5428792512999996E-3</v>
      </c>
      <c r="BM112">
        <v>7.3350848749999999E-3</v>
      </c>
      <c r="BN112">
        <v>1.95109689496E-3</v>
      </c>
      <c r="BO112">
        <v>4.6479760169900004E-3</v>
      </c>
      <c r="BP112">
        <v>5.3392305240900005E-4</v>
      </c>
      <c r="BQ112">
        <v>7.5215561918800002E-3</v>
      </c>
      <c r="BR112">
        <v>4.9481525903099996E-3</v>
      </c>
      <c r="BS112">
        <v>2.3283125896399999E-3</v>
      </c>
      <c r="BT112">
        <v>9.4894432382999997E-3</v>
      </c>
      <c r="BU112">
        <v>4.1522020047399999E-3</v>
      </c>
      <c r="BV112">
        <v>5.35834568109E-3</v>
      </c>
      <c r="BW112">
        <v>1.8146591206600001E-2</v>
      </c>
      <c r="BX112">
        <v>4.3007954585100004E-3</v>
      </c>
      <c r="BY112">
        <v>4.2777195649499999E-2</v>
      </c>
      <c r="BZ112">
        <v>6.1086571913699997E-3</v>
      </c>
      <c r="CA112">
        <v>5.9716167777899998E-3</v>
      </c>
      <c r="CB112">
        <v>8.8775424214099993E-3</v>
      </c>
    </row>
    <row r="113" spans="1:80" x14ac:dyDescent="0.25">
      <c r="A113" t="s">
        <v>64</v>
      </c>
      <c r="B113" t="s">
        <v>105</v>
      </c>
      <c r="C113" t="s">
        <v>106</v>
      </c>
      <c r="D113" t="s">
        <v>107</v>
      </c>
      <c r="E113" t="s">
        <v>108</v>
      </c>
      <c r="F113" s="10" t="s">
        <v>198</v>
      </c>
      <c r="G113" s="11">
        <f t="shared" si="6"/>
        <v>0</v>
      </c>
      <c r="H113" s="12">
        <f t="shared" si="7"/>
        <v>1.3362780666700002E-2</v>
      </c>
      <c r="I113">
        <v>4.0208426892799999E-2</v>
      </c>
      <c r="J113">
        <v>2.5240093371499999E-2</v>
      </c>
      <c r="K113">
        <v>1.42917329472E-2</v>
      </c>
      <c r="L113">
        <v>2.3102657560799999E-2</v>
      </c>
      <c r="M113">
        <v>1.8451362763399998E-2</v>
      </c>
      <c r="N113">
        <v>4.8882822689000002E-2</v>
      </c>
      <c r="O113">
        <v>1.6635721239899998E-2</v>
      </c>
      <c r="P113">
        <v>2.8611033636999999E-2</v>
      </c>
      <c r="Q113">
        <v>1.3287633421899999E-2</v>
      </c>
      <c r="R113">
        <v>9.4684440145299999E-3</v>
      </c>
      <c r="S113">
        <v>1.0377020972699999E-2</v>
      </c>
      <c r="T113">
        <v>2.0163163339399999E-2</v>
      </c>
      <c r="U113">
        <v>4.3454833046500004E-3</v>
      </c>
      <c r="V113">
        <v>1.17579781729E-2</v>
      </c>
      <c r="W113">
        <v>4.8528323643899996E-3</v>
      </c>
      <c r="X113">
        <v>5.9469275742500003E-3</v>
      </c>
      <c r="Y113">
        <v>7.8003971034599998E-3</v>
      </c>
      <c r="Z113">
        <v>1.8693809237500001E-2</v>
      </c>
      <c r="AA113">
        <v>1.0892075327200001E-2</v>
      </c>
      <c r="AB113">
        <v>7.15365785623E-3</v>
      </c>
      <c r="AC113">
        <v>8.9947437205799997E-3</v>
      </c>
      <c r="AD113">
        <v>5.1184536376999998E-3</v>
      </c>
      <c r="AE113">
        <v>5.9059064309000004E-3</v>
      </c>
      <c r="AF113">
        <v>5.4629603683699996E-3</v>
      </c>
      <c r="AG113">
        <v>9.9260888155899996E-3</v>
      </c>
      <c r="AH113">
        <v>4.7635130985799997E-3</v>
      </c>
      <c r="AI113">
        <v>1.34634683448E-2</v>
      </c>
      <c r="AJ113">
        <v>5.5754108086100004E-3</v>
      </c>
      <c r="AK113">
        <v>5.9082062306900001E-3</v>
      </c>
      <c r="AL113">
        <v>1.5870860914000001E-2</v>
      </c>
      <c r="AM113">
        <v>6.5101015109599999E-3</v>
      </c>
      <c r="AN113">
        <v>1.5841667428999999E-2</v>
      </c>
      <c r="AO113">
        <v>2.3343487750499999E-3</v>
      </c>
      <c r="AP113">
        <v>1.5348638494499999E-2</v>
      </c>
      <c r="AQ113">
        <v>1.05044238515E-2</v>
      </c>
      <c r="AR113">
        <v>9.3680377796600007E-3</v>
      </c>
      <c r="AS113">
        <v>2.0467201289900001E-2</v>
      </c>
      <c r="AT113">
        <v>1.3311993456400001E-2</v>
      </c>
      <c r="AU113">
        <v>1.8961996204599999E-4</v>
      </c>
      <c r="AV113">
        <v>1.8518357725899999E-2</v>
      </c>
      <c r="AW113">
        <v>5.3430419189199998E-3</v>
      </c>
      <c r="AX113">
        <v>2.5284134013699999E-2</v>
      </c>
      <c r="AY113">
        <v>5.1090452643300002E-3</v>
      </c>
      <c r="AZ113">
        <v>5.9810616984699999E-3</v>
      </c>
      <c r="BA113">
        <v>1.00367333449E-2</v>
      </c>
      <c r="BB113">
        <v>3.2858144500900002E-3</v>
      </c>
      <c r="BC113">
        <v>8.4400878524899994E-3</v>
      </c>
      <c r="BD113">
        <v>1.47937566236E-2</v>
      </c>
      <c r="BE113">
        <v>6.1454414245099998E-3</v>
      </c>
      <c r="BF113">
        <v>9.5625273284100001E-3</v>
      </c>
      <c r="BG113">
        <v>3.26642315854E-4</v>
      </c>
      <c r="BH113">
        <v>5.2025121139099998E-3</v>
      </c>
      <c r="BI113">
        <v>5.6717341369100002E-3</v>
      </c>
      <c r="BJ113">
        <v>1.5519192701799999E-2</v>
      </c>
      <c r="BK113">
        <v>3.02402684089E-3</v>
      </c>
      <c r="BL113">
        <v>4.0997201102600002E-3</v>
      </c>
      <c r="BM113">
        <v>1.9618337147899998E-3</v>
      </c>
      <c r="BN113">
        <v>9.0310653140699998E-4</v>
      </c>
      <c r="BO113">
        <v>4.2861559734900002E-3</v>
      </c>
      <c r="BP113">
        <v>6.0765960674600003E-3</v>
      </c>
      <c r="BQ113">
        <v>1.4037609424299999E-2</v>
      </c>
      <c r="BR113">
        <v>3.3686349717900002E-3</v>
      </c>
      <c r="BS113">
        <v>3.2893060689999998E-3</v>
      </c>
      <c r="BT113">
        <v>6.4055016372600001E-3</v>
      </c>
      <c r="BU113">
        <v>4.5075457441699999E-3</v>
      </c>
      <c r="BV113">
        <v>6.07019286555E-3</v>
      </c>
      <c r="BW113">
        <v>2.7313996550199999E-3</v>
      </c>
      <c r="BX113">
        <v>8.4643546695400002E-3</v>
      </c>
      <c r="BY113">
        <v>3.3012676969900001E-3</v>
      </c>
      <c r="BZ113">
        <v>6.1619008543500001E-3</v>
      </c>
      <c r="CA113">
        <v>3.62987412232E-3</v>
      </c>
      <c r="CB113">
        <v>8.7617297557600008E-3</v>
      </c>
    </row>
    <row r="114" spans="1:80" x14ac:dyDescent="0.25">
      <c r="A114" t="s">
        <v>64</v>
      </c>
      <c r="B114" t="s">
        <v>91</v>
      </c>
      <c r="C114" t="s">
        <v>170</v>
      </c>
      <c r="D114" t="s">
        <v>357</v>
      </c>
      <c r="E114" t="s">
        <v>358</v>
      </c>
      <c r="F114" t="s">
        <v>375</v>
      </c>
      <c r="G114" s="2">
        <f t="shared" si="6"/>
        <v>3</v>
      </c>
      <c r="H114" s="3">
        <f t="shared" si="7"/>
        <v>1.3135394341494806E-2</v>
      </c>
      <c r="I114">
        <v>5.8385303704500003E-3</v>
      </c>
      <c r="J114">
        <v>1.1232142567400001E-2</v>
      </c>
      <c r="K114">
        <v>6.7679931933300004E-3</v>
      </c>
      <c r="L114">
        <v>9.3054109046500008E-3</v>
      </c>
      <c r="M114">
        <v>2.7603665780400001E-2</v>
      </c>
      <c r="N114">
        <v>7.5777152962999998E-3</v>
      </c>
      <c r="O114">
        <v>2.5677237129299998E-3</v>
      </c>
      <c r="P114">
        <v>1.39343269025E-2</v>
      </c>
      <c r="Q114">
        <v>5.0793618377499997E-3</v>
      </c>
      <c r="R114">
        <v>6.3042455887500001E-3</v>
      </c>
      <c r="S114">
        <v>4.1719813937700002E-2</v>
      </c>
      <c r="T114">
        <v>0</v>
      </c>
      <c r="U114">
        <v>1.28274323305E-2</v>
      </c>
      <c r="V114">
        <v>4.0013592087100001E-2</v>
      </c>
      <c r="W114">
        <v>2.4745125210299999E-3</v>
      </c>
      <c r="X114">
        <v>4.9593948510799997E-3</v>
      </c>
      <c r="Y114">
        <v>8.8977469159299993E-2</v>
      </c>
      <c r="Z114">
        <v>0</v>
      </c>
      <c r="AA114">
        <v>2.4272541457099998E-2</v>
      </c>
      <c r="AB114">
        <v>0</v>
      </c>
      <c r="AC114">
        <v>3.3706558647000001E-3</v>
      </c>
      <c r="AD114">
        <v>9.9500205817799996E-3</v>
      </c>
      <c r="AE114">
        <v>3.6565320802E-3</v>
      </c>
      <c r="AF114">
        <v>3.7821131432300001E-3</v>
      </c>
      <c r="AG114">
        <v>2.6981009774399999E-2</v>
      </c>
      <c r="AH114">
        <v>3.1883626717200001E-3</v>
      </c>
      <c r="AI114">
        <v>5.3696752957299999E-4</v>
      </c>
      <c r="AJ114">
        <v>8.7879650999699993E-3</v>
      </c>
      <c r="AK114">
        <v>2.42453630743E-3</v>
      </c>
      <c r="AL114">
        <v>3.68377908109E-3</v>
      </c>
      <c r="AM114">
        <v>3.3187518891400002E-2</v>
      </c>
      <c r="AN114">
        <v>1.19944525657E-2</v>
      </c>
      <c r="AO114">
        <v>1.5220908545E-2</v>
      </c>
      <c r="AP114">
        <v>2.7602775413800001E-2</v>
      </c>
      <c r="AQ114">
        <v>3.42343742631E-3</v>
      </c>
      <c r="AR114">
        <v>3.6272888192399998E-3</v>
      </c>
      <c r="AS114">
        <v>3.5879955627999998E-3</v>
      </c>
      <c r="AT114">
        <v>1.16660407094E-2</v>
      </c>
      <c r="AU114">
        <v>9.5713877640599999E-3</v>
      </c>
      <c r="AV114">
        <v>1.16874942946E-2</v>
      </c>
      <c r="AW114">
        <v>3.00173128458E-2</v>
      </c>
      <c r="AX114">
        <v>5.86274318522E-3</v>
      </c>
      <c r="AY114">
        <v>3.63130969925E-3</v>
      </c>
      <c r="AZ114">
        <v>1.05463324934E-2</v>
      </c>
      <c r="BA114">
        <v>5.5483919674099999E-3</v>
      </c>
      <c r="BB114">
        <v>4.4850365829600001E-3</v>
      </c>
      <c r="BC114">
        <v>2.5680592091400001E-2</v>
      </c>
      <c r="BD114">
        <v>0</v>
      </c>
      <c r="BE114">
        <v>1.6759998464299999E-2</v>
      </c>
      <c r="BF114">
        <v>4.5355377945100001E-2</v>
      </c>
      <c r="BG114">
        <v>3.49948916751E-3</v>
      </c>
      <c r="BH114">
        <v>3.51618391185E-3</v>
      </c>
      <c r="BI114">
        <v>0.12464679649099999</v>
      </c>
      <c r="BJ114">
        <v>0</v>
      </c>
      <c r="BK114">
        <v>2.3531566732099999E-2</v>
      </c>
      <c r="BL114">
        <v>0</v>
      </c>
      <c r="BM114">
        <v>3.4799239826800001E-3</v>
      </c>
      <c r="BN114">
        <v>5.8678638120699999E-3</v>
      </c>
      <c r="BO114">
        <v>1.95464198637E-3</v>
      </c>
      <c r="BP114">
        <v>4.4826102875599998E-3</v>
      </c>
      <c r="BQ114">
        <v>3.4344558555099998E-2</v>
      </c>
      <c r="BR114">
        <v>2.99775063733E-3</v>
      </c>
      <c r="BS114">
        <v>7.5938676287699998E-4</v>
      </c>
      <c r="BT114">
        <v>3.17378026263E-3</v>
      </c>
      <c r="BU114">
        <v>3.4288121284399998E-3</v>
      </c>
      <c r="BV114">
        <v>1.63467114523E-3</v>
      </c>
      <c r="BW114">
        <v>3.6188473780700003E-2</v>
      </c>
      <c r="BX114">
        <v>1.6962717491599999E-2</v>
      </c>
      <c r="BY114">
        <v>1.9006924265299999E-2</v>
      </c>
      <c r="BZ114">
        <v>8.6540959635500007E-3</v>
      </c>
      <c r="CA114">
        <v>3.42547326148E-3</v>
      </c>
      <c r="CB114">
        <v>5.1297610428200002E-3</v>
      </c>
    </row>
    <row r="115" spans="1:80" x14ac:dyDescent="0.25">
      <c r="A115" t="s">
        <v>64</v>
      </c>
      <c r="B115" t="s">
        <v>91</v>
      </c>
      <c r="C115" t="s">
        <v>170</v>
      </c>
      <c r="D115" t="s">
        <v>401</v>
      </c>
      <c r="E115" t="s">
        <v>402</v>
      </c>
      <c r="F115" t="s">
        <v>408</v>
      </c>
      <c r="G115" s="2">
        <f t="shared" si="6"/>
        <v>26</v>
      </c>
      <c r="H115" s="3">
        <f t="shared" si="7"/>
        <v>1.2234923965971166E-2</v>
      </c>
      <c r="I115">
        <v>0</v>
      </c>
      <c r="J115">
        <v>0</v>
      </c>
      <c r="K115">
        <v>0</v>
      </c>
      <c r="L115">
        <v>0.279763997968</v>
      </c>
      <c r="M115">
        <v>6.4789079152799997E-4</v>
      </c>
      <c r="N115">
        <v>0</v>
      </c>
      <c r="O115">
        <v>0</v>
      </c>
      <c r="P115">
        <v>0</v>
      </c>
      <c r="Q115">
        <v>1.62637326893E-3</v>
      </c>
      <c r="R115">
        <v>0</v>
      </c>
      <c r="S115">
        <v>8.6139321739E-4</v>
      </c>
      <c r="T115">
        <v>0</v>
      </c>
      <c r="U115">
        <v>0</v>
      </c>
      <c r="V115">
        <v>2.2090660068899998E-3</v>
      </c>
      <c r="W115">
        <v>0</v>
      </c>
      <c r="X115">
        <v>0</v>
      </c>
      <c r="Y115">
        <v>0</v>
      </c>
      <c r="Z115">
        <v>0</v>
      </c>
      <c r="AA115">
        <v>7.98977309044E-4</v>
      </c>
      <c r="AB115">
        <v>0</v>
      </c>
      <c r="AC115">
        <v>0</v>
      </c>
      <c r="AD115">
        <v>2.5750630890499998E-3</v>
      </c>
      <c r="AE115">
        <v>0</v>
      </c>
      <c r="AF115">
        <v>0</v>
      </c>
      <c r="AG115">
        <v>9.2102651029300001E-3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6.9519741171900004E-2</v>
      </c>
      <c r="AO115">
        <v>0</v>
      </c>
      <c r="AP115">
        <v>7.3244494849299999E-2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.39564604018999999</v>
      </c>
      <c r="AW115">
        <v>9.16255944316E-4</v>
      </c>
      <c r="AX115">
        <v>0</v>
      </c>
      <c r="AY115">
        <v>0</v>
      </c>
      <c r="AZ115">
        <v>0</v>
      </c>
      <c r="BA115">
        <v>2.3000391344000001E-3</v>
      </c>
      <c r="BB115">
        <v>0</v>
      </c>
      <c r="BC115">
        <v>1.21819397057E-3</v>
      </c>
      <c r="BD115">
        <v>0</v>
      </c>
      <c r="BE115">
        <v>0</v>
      </c>
      <c r="BF115">
        <v>3.1240911071199998E-3</v>
      </c>
      <c r="BG115">
        <v>0</v>
      </c>
      <c r="BH115">
        <v>0</v>
      </c>
      <c r="BI115">
        <v>0</v>
      </c>
      <c r="BJ115">
        <v>0</v>
      </c>
      <c r="BK115">
        <v>1.12992454648E-3</v>
      </c>
      <c r="BL115">
        <v>0</v>
      </c>
      <c r="BM115">
        <v>0</v>
      </c>
      <c r="BN115">
        <v>3.6416891444899999E-3</v>
      </c>
      <c r="BO115">
        <v>0</v>
      </c>
      <c r="BP115">
        <v>0</v>
      </c>
      <c r="BQ115">
        <v>1.1347906956300001E-2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9.7147907280100004E-2</v>
      </c>
      <c r="BY115">
        <v>0</v>
      </c>
      <c r="BZ115">
        <v>0.103583357985</v>
      </c>
      <c r="CA115">
        <v>0</v>
      </c>
      <c r="CB115">
        <v>0</v>
      </c>
    </row>
    <row r="116" spans="1:80" x14ac:dyDescent="0.25">
      <c r="A116" t="s">
        <v>64</v>
      </c>
      <c r="B116" t="s">
        <v>91</v>
      </c>
      <c r="C116" t="s">
        <v>183</v>
      </c>
      <c r="D116" t="s">
        <v>184</v>
      </c>
      <c r="E116" t="s">
        <v>185</v>
      </c>
      <c r="F116" s="10" t="s">
        <v>186</v>
      </c>
      <c r="G116" s="11">
        <f t="shared" si="6"/>
        <v>0</v>
      </c>
      <c r="H116" s="12">
        <f t="shared" si="7"/>
        <v>1.1560387282454721E-2</v>
      </c>
      <c r="I116">
        <v>2.9036042310700001E-3</v>
      </c>
      <c r="J116">
        <v>1.4184095373899999E-3</v>
      </c>
      <c r="K116">
        <v>3.3550869691000001E-3</v>
      </c>
      <c r="L116">
        <v>1.2723524302600001E-2</v>
      </c>
      <c r="M116">
        <v>1.7187084422599998E-2</v>
      </c>
      <c r="N116">
        <v>3.8656206455999998E-3</v>
      </c>
      <c r="O116">
        <v>4.1582442107599999E-3</v>
      </c>
      <c r="P116">
        <v>8.4969375506700005E-3</v>
      </c>
      <c r="Q116">
        <v>6.82588032525E-3</v>
      </c>
      <c r="R116">
        <v>1.98415754363E-2</v>
      </c>
      <c r="S116">
        <v>1.9825839980800002E-2</v>
      </c>
      <c r="T116">
        <v>4.1180346616199997E-3</v>
      </c>
      <c r="U116">
        <v>3.2578890891099999E-2</v>
      </c>
      <c r="V116">
        <v>1.1964014709400001E-2</v>
      </c>
      <c r="W116">
        <v>1.6427862188199999E-2</v>
      </c>
      <c r="X116">
        <v>3.2364748462499998E-3</v>
      </c>
      <c r="Y116">
        <v>2.5817221930600001E-3</v>
      </c>
      <c r="Z116">
        <v>1.0045607055999999E-3</v>
      </c>
      <c r="AA116">
        <v>5.3733724914900001E-3</v>
      </c>
      <c r="AB116">
        <v>5.1561191303700002E-2</v>
      </c>
      <c r="AC116">
        <v>1.8663118437500001E-2</v>
      </c>
      <c r="AD116">
        <v>3.7001139406599999E-2</v>
      </c>
      <c r="AE116">
        <v>7.3130641603900001E-3</v>
      </c>
      <c r="AF116">
        <v>5.8472764986E-3</v>
      </c>
      <c r="AG116">
        <v>3.51179366021E-3</v>
      </c>
      <c r="AH116">
        <v>4.5660316444500002E-3</v>
      </c>
      <c r="AI116">
        <v>1.07393505915E-3</v>
      </c>
      <c r="AJ116">
        <v>4.18278271075E-2</v>
      </c>
      <c r="AK116">
        <v>7.1171109358400004E-3</v>
      </c>
      <c r="AL116">
        <v>3.1698261395399999E-3</v>
      </c>
      <c r="AM116">
        <v>1.3714389265499999E-2</v>
      </c>
      <c r="AN116">
        <v>4.8515442652400003E-3</v>
      </c>
      <c r="AO116">
        <v>5.8210806988200003E-3</v>
      </c>
      <c r="AP116">
        <v>7.0555185716699997E-3</v>
      </c>
      <c r="AQ116">
        <v>1.43381010338E-2</v>
      </c>
      <c r="AR116">
        <v>1.0854253681000001E-2</v>
      </c>
      <c r="AS116">
        <v>2.6236478233799998E-3</v>
      </c>
      <c r="AT116">
        <v>2.0059340047699999E-3</v>
      </c>
      <c r="AU116">
        <v>2.94257761757E-3</v>
      </c>
      <c r="AV116">
        <v>1.0913726427399999E-2</v>
      </c>
      <c r="AW116">
        <v>1.5684295345600001E-2</v>
      </c>
      <c r="AX116">
        <v>2.0783787777299998E-3</v>
      </c>
      <c r="AY116">
        <v>3.17456873347E-3</v>
      </c>
      <c r="AZ116">
        <v>1.61333677369E-3</v>
      </c>
      <c r="BA116">
        <v>9.6532525311100008E-3</v>
      </c>
      <c r="BB116">
        <v>8.2191371654599995E-3</v>
      </c>
      <c r="BC116">
        <v>1.05088680791E-2</v>
      </c>
      <c r="BD116">
        <v>3.2413255103400001E-3</v>
      </c>
      <c r="BE116">
        <v>1.07657182597E-2</v>
      </c>
      <c r="BF116">
        <v>1.3561146793899999E-2</v>
      </c>
      <c r="BG116">
        <v>5.6274205308899997E-3</v>
      </c>
      <c r="BH116">
        <v>2.9451073159100002E-3</v>
      </c>
      <c r="BI116">
        <v>1.8727612803600001E-3</v>
      </c>
      <c r="BJ116">
        <v>1.42066337409E-3</v>
      </c>
      <c r="BK116">
        <v>3.9990516738400003E-3</v>
      </c>
      <c r="BL116">
        <v>1.4533874957899999E-2</v>
      </c>
      <c r="BM116">
        <v>1.71304799152E-2</v>
      </c>
      <c r="BN116">
        <v>2.9391382543899999E-2</v>
      </c>
      <c r="BO116">
        <v>3.90928397274E-3</v>
      </c>
      <c r="BP116">
        <v>1.2430291969700001E-3</v>
      </c>
      <c r="BQ116">
        <v>2.8074939836400001E-3</v>
      </c>
      <c r="BR116">
        <v>4.8595953765499999E-3</v>
      </c>
      <c r="BS116">
        <v>1.5187735257499999E-3</v>
      </c>
      <c r="BT116">
        <v>2.7538418402400001E-2</v>
      </c>
      <c r="BU116">
        <v>1.9210780589200001E-3</v>
      </c>
      <c r="BV116">
        <v>1.1912776036300001E-3</v>
      </c>
      <c r="BW116">
        <v>6.5613039882899999E-4</v>
      </c>
      <c r="BX116">
        <v>4.7183352813600001E-3</v>
      </c>
      <c r="BY116">
        <v>3.6200724543399999E-3</v>
      </c>
      <c r="BZ116">
        <v>3.7268792125E-3</v>
      </c>
      <c r="CA116">
        <v>1.1585412372800001E-2</v>
      </c>
      <c r="CB116">
        <v>3.7977223378099999E-3</v>
      </c>
    </row>
    <row r="117" spans="1:80" x14ac:dyDescent="0.25">
      <c r="A117" t="s">
        <v>64</v>
      </c>
      <c r="B117" t="s">
        <v>91</v>
      </c>
      <c r="C117" t="s">
        <v>170</v>
      </c>
      <c r="D117" t="s">
        <v>171</v>
      </c>
      <c r="E117" t="s">
        <v>230</v>
      </c>
      <c r="F117" s="10" t="s">
        <v>231</v>
      </c>
      <c r="G117" s="11">
        <f t="shared" si="6"/>
        <v>0</v>
      </c>
      <c r="H117" s="12">
        <f t="shared" si="7"/>
        <v>1.1126350230454139E-2</v>
      </c>
      <c r="I117">
        <v>1.27544584768E-2</v>
      </c>
      <c r="J117">
        <v>6.7928609079900004E-3</v>
      </c>
      <c r="K117">
        <v>1.19035021486E-2</v>
      </c>
      <c r="L117">
        <v>4.7645809417699997E-3</v>
      </c>
      <c r="M117">
        <v>2.0238529769999999E-2</v>
      </c>
      <c r="N117">
        <v>1.6020670119600001E-2</v>
      </c>
      <c r="O117">
        <v>6.8858473452000002E-3</v>
      </c>
      <c r="P117">
        <v>6.39363810445E-3</v>
      </c>
      <c r="Q117">
        <v>3.4552936186399998E-3</v>
      </c>
      <c r="R117">
        <v>1.23726591083E-2</v>
      </c>
      <c r="S117">
        <v>9.1462660061200005E-3</v>
      </c>
      <c r="T117">
        <v>1.7141373855199999E-2</v>
      </c>
      <c r="U117">
        <v>1.24804961147E-2</v>
      </c>
      <c r="V117">
        <v>1.65504001059E-3</v>
      </c>
      <c r="W117">
        <v>8.4953698768400008E-3</v>
      </c>
      <c r="X117">
        <v>1.8266781073400001E-2</v>
      </c>
      <c r="Y117">
        <v>1.51560066912E-2</v>
      </c>
      <c r="Z117">
        <v>1.8179429309999998E-2</v>
      </c>
      <c r="AA117">
        <v>1.04541200872E-2</v>
      </c>
      <c r="AB117">
        <v>1.07958497013E-2</v>
      </c>
      <c r="AC117">
        <v>1.75853279662E-2</v>
      </c>
      <c r="AD117">
        <v>3.0476667256300001E-2</v>
      </c>
      <c r="AE117">
        <v>1.5211512857E-2</v>
      </c>
      <c r="AF117">
        <v>5.4346413108800002E-3</v>
      </c>
      <c r="AG117">
        <v>1.6069797633799999E-2</v>
      </c>
      <c r="AH117">
        <v>2.0962838903099999E-2</v>
      </c>
      <c r="AI117">
        <v>3.8840230710999999E-3</v>
      </c>
      <c r="AJ117">
        <v>6.0589451169999996E-3</v>
      </c>
      <c r="AK117">
        <v>8.9034202548499992E-3</v>
      </c>
      <c r="AL117">
        <v>4.0615569740399997E-3</v>
      </c>
      <c r="AM117">
        <v>2.3890913240800001E-3</v>
      </c>
      <c r="AN117">
        <v>1.50567387501E-2</v>
      </c>
      <c r="AO117">
        <v>5.9311549518800003E-3</v>
      </c>
      <c r="AP117">
        <v>7.3775692384900002E-4</v>
      </c>
      <c r="AQ117">
        <v>1.7860253889000002E-2</v>
      </c>
      <c r="AR117">
        <v>6.5721078452699996E-3</v>
      </c>
      <c r="AS117">
        <v>4.1715252403199997E-3</v>
      </c>
      <c r="AT117">
        <v>6.4233366938599998E-3</v>
      </c>
      <c r="AU117">
        <v>3.3560997952299999E-3</v>
      </c>
      <c r="AV117">
        <v>3.5485911484E-3</v>
      </c>
      <c r="AW117">
        <v>1.2349221773500001E-2</v>
      </c>
      <c r="AX117">
        <v>4.6176292781900004E-3</v>
      </c>
      <c r="AY117">
        <v>3.39024149292E-3</v>
      </c>
      <c r="AZ117">
        <v>4.7365492032700003E-3</v>
      </c>
      <c r="BA117">
        <v>3.0017409143E-3</v>
      </c>
      <c r="BB117">
        <v>7.5438061689599998E-3</v>
      </c>
      <c r="BC117">
        <v>3.6088617970299998E-3</v>
      </c>
      <c r="BD117">
        <v>1.55832639343E-2</v>
      </c>
      <c r="BE117">
        <v>3.3838916482199998E-3</v>
      </c>
      <c r="BF117">
        <v>2.3405800292500001E-3</v>
      </c>
      <c r="BG117">
        <v>6.4406280195E-3</v>
      </c>
      <c r="BH117">
        <v>1.06474853373E-2</v>
      </c>
      <c r="BI117">
        <v>1.42922064078E-3</v>
      </c>
      <c r="BJ117">
        <v>1.1738596238699999E-2</v>
      </c>
      <c r="BK117">
        <v>8.9105417912599995E-3</v>
      </c>
      <c r="BL117">
        <v>7.0821673444199998E-3</v>
      </c>
      <c r="BM117">
        <v>6.69901948918E-3</v>
      </c>
      <c r="BN117">
        <v>2.5856870651100001E-2</v>
      </c>
      <c r="BO117">
        <v>4.6067402531700004E-3</v>
      </c>
      <c r="BP117">
        <v>4.6714396866900003E-3</v>
      </c>
      <c r="BQ117">
        <v>4.5407107072200003E-3</v>
      </c>
      <c r="BR117">
        <v>1.07236007446E-2</v>
      </c>
      <c r="BS117">
        <v>5.4928381037200004E-3</v>
      </c>
      <c r="BT117">
        <v>4.7629536544700002E-3</v>
      </c>
      <c r="BU117">
        <v>6.33198529064E-3</v>
      </c>
      <c r="BV117">
        <v>2.8811540058700002E-3</v>
      </c>
      <c r="BW117">
        <v>1.71690521223E-3</v>
      </c>
      <c r="BX117">
        <v>6.9615207656700002E-3</v>
      </c>
      <c r="BY117">
        <v>4.3946246945300001E-3</v>
      </c>
      <c r="BZ117">
        <v>1.0433458474399999E-3</v>
      </c>
      <c r="CA117">
        <v>1.1945896547499999E-2</v>
      </c>
      <c r="CB117">
        <v>5.5773035766599997E-3</v>
      </c>
    </row>
    <row r="118" spans="1:80" x14ac:dyDescent="0.25">
      <c r="A118" t="s">
        <v>64</v>
      </c>
      <c r="B118" t="s">
        <v>96</v>
      </c>
      <c r="C118" t="s">
        <v>96</v>
      </c>
      <c r="D118" t="s">
        <v>128</v>
      </c>
      <c r="E118" t="s">
        <v>129</v>
      </c>
      <c r="F118" t="s">
        <v>329</v>
      </c>
      <c r="G118" s="2">
        <f t="shared" si="6"/>
        <v>4</v>
      </c>
      <c r="H118" s="3">
        <f t="shared" si="7"/>
        <v>1.0924103112101829E-2</v>
      </c>
      <c r="I118">
        <v>5.5348206361199997E-3</v>
      </c>
      <c r="J118">
        <v>8.4793434535399993E-3</v>
      </c>
      <c r="K118">
        <v>9.6282313324400001E-3</v>
      </c>
      <c r="L118">
        <v>8.9078726501599995E-3</v>
      </c>
      <c r="M118">
        <v>2.9579464638700001E-3</v>
      </c>
      <c r="N118">
        <v>3.7120946506999999E-3</v>
      </c>
      <c r="O118">
        <v>1.08015009344E-2</v>
      </c>
      <c r="P118">
        <v>1.2467134403300001E-2</v>
      </c>
      <c r="Q118">
        <v>3.5754388372200002E-3</v>
      </c>
      <c r="R118">
        <v>7.1276853554600003E-4</v>
      </c>
      <c r="S118">
        <v>1.08936896926E-2</v>
      </c>
      <c r="T118">
        <v>4.8588514792900002E-2</v>
      </c>
      <c r="U118">
        <v>5.0720528617699996E-3</v>
      </c>
      <c r="V118">
        <v>1.47650533122E-2</v>
      </c>
      <c r="W118">
        <v>4.4134522023100003E-3</v>
      </c>
      <c r="X118">
        <v>0</v>
      </c>
      <c r="Y118">
        <v>2.2405574506899999E-3</v>
      </c>
      <c r="Z118">
        <v>3.32268390218E-2</v>
      </c>
      <c r="AA118">
        <v>1.9447813453899999E-2</v>
      </c>
      <c r="AB118">
        <v>1.5404770552099999E-2</v>
      </c>
      <c r="AC118">
        <v>5.8875519983900004E-3</v>
      </c>
      <c r="AD118">
        <v>5.5923934185799998E-3</v>
      </c>
      <c r="AE118">
        <v>1.68416667193E-2</v>
      </c>
      <c r="AF118">
        <v>1.00762230564E-2</v>
      </c>
      <c r="AG118">
        <v>4.9141647746299998E-2</v>
      </c>
      <c r="AH118">
        <v>1.7809132677799999E-2</v>
      </c>
      <c r="AI118">
        <v>2.3759400417E-2</v>
      </c>
      <c r="AJ118">
        <v>0</v>
      </c>
      <c r="AK118">
        <v>4.1237329601900002E-3</v>
      </c>
      <c r="AL118">
        <v>2.12469855839E-3</v>
      </c>
      <c r="AM118">
        <v>0</v>
      </c>
      <c r="AN118">
        <v>1.04456130302E-2</v>
      </c>
      <c r="AO118">
        <v>9.8589152081699997E-3</v>
      </c>
      <c r="AP118">
        <v>1.42931503613E-2</v>
      </c>
      <c r="AQ118">
        <v>0</v>
      </c>
      <c r="AR118">
        <v>2.48369064608E-3</v>
      </c>
      <c r="AS118">
        <v>6.2368077919999999E-3</v>
      </c>
      <c r="AT118">
        <v>3.2307510934299999E-3</v>
      </c>
      <c r="AU118">
        <v>4.8339421093899996E-3</v>
      </c>
      <c r="AV118">
        <v>7.0892807801699997E-3</v>
      </c>
      <c r="AW118">
        <v>2.9187174885699999E-3</v>
      </c>
      <c r="AX118">
        <v>3.86531139988E-3</v>
      </c>
      <c r="AY118">
        <v>4.7242702972099997E-3</v>
      </c>
      <c r="AZ118">
        <v>1.19656175966E-2</v>
      </c>
      <c r="BA118">
        <v>3.1571590071600001E-3</v>
      </c>
      <c r="BB118">
        <v>1.0080069298000001E-3</v>
      </c>
      <c r="BC118">
        <v>1.39532224518E-2</v>
      </c>
      <c r="BD118">
        <v>1.4278413436599999E-2</v>
      </c>
      <c r="BE118">
        <v>4.6618530760799996E-3</v>
      </c>
      <c r="BF118">
        <v>9.5544214790199995E-3</v>
      </c>
      <c r="BG118">
        <v>6.2415639613999999E-3</v>
      </c>
      <c r="BH118">
        <v>0</v>
      </c>
      <c r="BI118">
        <v>3.1686267340499999E-3</v>
      </c>
      <c r="BJ118">
        <v>2.9506874558499999E-2</v>
      </c>
      <c r="BK118">
        <v>2.1638716748200001E-2</v>
      </c>
      <c r="BL118">
        <v>5.8590814336999999E-3</v>
      </c>
      <c r="BM118">
        <v>3.05380781845E-3</v>
      </c>
      <c r="BN118">
        <v>2.2546450187100001E-3</v>
      </c>
      <c r="BO118">
        <v>1.5429418920900001E-2</v>
      </c>
      <c r="BP118">
        <v>9.0563270971900003E-3</v>
      </c>
      <c r="BQ118">
        <v>2.7703738290700001E-2</v>
      </c>
      <c r="BR118">
        <v>1.7402126212300001E-2</v>
      </c>
      <c r="BS118">
        <v>3.0895164471900001E-2</v>
      </c>
      <c r="BT118">
        <v>0</v>
      </c>
      <c r="BU118">
        <v>4.37739615822E-3</v>
      </c>
      <c r="BV118">
        <v>3.0047775172299999E-3</v>
      </c>
      <c r="BW118">
        <v>0</v>
      </c>
      <c r="BX118">
        <v>1.9759314589500002E-3</v>
      </c>
      <c r="BY118">
        <v>4.81250245268E-3</v>
      </c>
      <c r="BZ118">
        <v>1.8328603245200002E-2</v>
      </c>
      <c r="CA118">
        <v>0</v>
      </c>
      <c r="CB118">
        <v>1.82937741201E-3</v>
      </c>
    </row>
    <row r="119" spans="1:80" x14ac:dyDescent="0.25">
      <c r="A119" t="s">
        <v>64</v>
      </c>
      <c r="B119" t="s">
        <v>236</v>
      </c>
      <c r="C119" t="s">
        <v>282</v>
      </c>
      <c r="D119" t="s">
        <v>283</v>
      </c>
      <c r="E119" t="s">
        <v>284</v>
      </c>
      <c r="F119" t="s">
        <v>285</v>
      </c>
      <c r="G119" s="2">
        <f t="shared" si="6"/>
        <v>6</v>
      </c>
      <c r="H119" s="3">
        <f t="shared" si="7"/>
        <v>1.0625549995731084E-2</v>
      </c>
      <c r="I119">
        <v>7.84960163272E-4</v>
      </c>
      <c r="J119">
        <v>1.4184095373899999E-3</v>
      </c>
      <c r="K119">
        <v>2.3882307986199999E-3</v>
      </c>
      <c r="L119">
        <v>1.17646277657E-2</v>
      </c>
      <c r="M119">
        <v>0</v>
      </c>
      <c r="N119">
        <v>7.5360221860500001E-4</v>
      </c>
      <c r="O119">
        <v>1.51664960529E-2</v>
      </c>
      <c r="P119">
        <v>6.6797133010100002E-3</v>
      </c>
      <c r="Q119">
        <v>1.5684839869299999E-2</v>
      </c>
      <c r="R119">
        <v>9.6436733777999998E-3</v>
      </c>
      <c r="S119">
        <v>2.92108589566E-2</v>
      </c>
      <c r="T119">
        <v>0</v>
      </c>
      <c r="U119">
        <v>3.0408836988099999E-2</v>
      </c>
      <c r="V119">
        <v>8.2752000529599996E-4</v>
      </c>
      <c r="W119">
        <v>1.7623191905300001E-2</v>
      </c>
      <c r="X119">
        <v>1.3457385455499999E-2</v>
      </c>
      <c r="Y119">
        <v>1.2908610965300001E-3</v>
      </c>
      <c r="Z119">
        <v>3.1666112509700002E-3</v>
      </c>
      <c r="AA119">
        <v>7.98977309044E-4</v>
      </c>
      <c r="AB119">
        <v>7.0411841769600003E-3</v>
      </c>
      <c r="AC119">
        <v>1.56078559291E-2</v>
      </c>
      <c r="AD119">
        <v>2.5750630890499998E-3</v>
      </c>
      <c r="AE119">
        <v>0</v>
      </c>
      <c r="AF119">
        <v>4.2240610968199998E-4</v>
      </c>
      <c r="AG119">
        <v>4.8283946015899998E-3</v>
      </c>
      <c r="AH119">
        <v>3.7657691583500002E-3</v>
      </c>
      <c r="AI119">
        <v>0</v>
      </c>
      <c r="AJ119">
        <v>1.16695793213E-2</v>
      </c>
      <c r="AK119">
        <v>6.1487620832500001E-3</v>
      </c>
      <c r="AL119">
        <v>2.75739246832E-2</v>
      </c>
      <c r="AM119">
        <v>4.20496979442E-2</v>
      </c>
      <c r="AN119">
        <v>0</v>
      </c>
      <c r="AO119">
        <v>0</v>
      </c>
      <c r="AP119">
        <v>1.2115861001999999E-2</v>
      </c>
      <c r="AQ119">
        <v>1.3471590691999999E-2</v>
      </c>
      <c r="AR119">
        <v>7.4180915003699999E-2</v>
      </c>
      <c r="AS119">
        <v>1.11010130882E-3</v>
      </c>
      <c r="AT119">
        <v>2.0059340047699999E-3</v>
      </c>
      <c r="AU119">
        <v>3.37746838549E-3</v>
      </c>
      <c r="AV119">
        <v>1.24006277289E-2</v>
      </c>
      <c r="AW119">
        <v>0</v>
      </c>
      <c r="AX119">
        <v>1.0657544781900001E-3</v>
      </c>
      <c r="AY119">
        <v>2.0357654328600002E-3</v>
      </c>
      <c r="AZ119">
        <v>8.99010016649E-4</v>
      </c>
      <c r="BA119">
        <v>6.9681070452500002E-3</v>
      </c>
      <c r="BB119">
        <v>9.16254865951E-3</v>
      </c>
      <c r="BC119">
        <v>3.2838895678400003E-2</v>
      </c>
      <c r="BD119">
        <v>0</v>
      </c>
      <c r="BE119">
        <v>1.7155437397100001E-2</v>
      </c>
      <c r="BF119">
        <v>1.1702900146199999E-3</v>
      </c>
      <c r="BG119">
        <v>1.71291038879E-2</v>
      </c>
      <c r="BH119">
        <v>4.5696251897299998E-3</v>
      </c>
      <c r="BI119">
        <v>9.3638064018100001E-4</v>
      </c>
      <c r="BJ119">
        <v>4.47826457788E-3</v>
      </c>
      <c r="BK119">
        <v>1.12992454648E-3</v>
      </c>
      <c r="BL119">
        <v>4.2219352708900001E-3</v>
      </c>
      <c r="BM119">
        <v>6.6121405895899999E-3</v>
      </c>
      <c r="BN119">
        <v>3.6416891444899999E-3</v>
      </c>
      <c r="BO119">
        <v>0</v>
      </c>
      <c r="BP119">
        <v>5.9737244914099998E-4</v>
      </c>
      <c r="BQ119">
        <v>2.0562521705399998E-3</v>
      </c>
      <c r="BR119">
        <v>5.3256018165100004E-3</v>
      </c>
      <c r="BS119">
        <v>0</v>
      </c>
      <c r="BT119">
        <v>1.4988277502800001E-2</v>
      </c>
      <c r="BU119">
        <v>4.3650951396199998E-3</v>
      </c>
      <c r="BV119">
        <v>2.1800127708500001E-2</v>
      </c>
      <c r="BW119">
        <v>2.9326843682899999E-2</v>
      </c>
      <c r="BX119">
        <v>0</v>
      </c>
      <c r="BY119">
        <v>0</v>
      </c>
      <c r="BZ119">
        <v>6.92108653518E-3</v>
      </c>
      <c r="CA119">
        <v>6.44963056725E-3</v>
      </c>
      <c r="CB119">
        <v>7.7168360483199999E-2</v>
      </c>
    </row>
    <row r="120" spans="1:80" x14ac:dyDescent="0.25">
      <c r="A120" t="s">
        <v>64</v>
      </c>
      <c r="B120" t="s">
        <v>91</v>
      </c>
      <c r="C120" t="s">
        <v>170</v>
      </c>
      <c r="D120" t="s">
        <v>316</v>
      </c>
      <c r="E120" t="s">
        <v>317</v>
      </c>
      <c r="F120" t="s">
        <v>318</v>
      </c>
      <c r="G120" s="2">
        <f t="shared" si="6"/>
        <v>11</v>
      </c>
      <c r="H120" s="3">
        <f t="shared" si="7"/>
        <v>1.0420954881964168E-2</v>
      </c>
      <c r="I120">
        <v>3.9248008163600004E-3</v>
      </c>
      <c r="J120">
        <v>2.3175162846900001E-2</v>
      </c>
      <c r="K120">
        <v>2.99586820056E-2</v>
      </c>
      <c r="L120">
        <v>3.8351651343200002E-3</v>
      </c>
      <c r="M120">
        <v>0.119041312698</v>
      </c>
      <c r="N120">
        <v>2.0930573288400001E-3</v>
      </c>
      <c r="O120">
        <v>3.1122763560900001E-2</v>
      </c>
      <c r="P120">
        <v>0</v>
      </c>
      <c r="Q120">
        <v>1.6091320553900001E-2</v>
      </c>
      <c r="R120">
        <v>2.5045708417899999E-3</v>
      </c>
      <c r="S120">
        <v>2.7808676306999998E-3</v>
      </c>
      <c r="T120">
        <v>0</v>
      </c>
      <c r="U120">
        <v>4.3454833046500004E-3</v>
      </c>
      <c r="V120">
        <v>0</v>
      </c>
      <c r="W120">
        <v>2.5980099244000002E-3</v>
      </c>
      <c r="X120">
        <v>6.8916800192999998E-3</v>
      </c>
      <c r="Y120">
        <v>0</v>
      </c>
      <c r="Z120">
        <v>0</v>
      </c>
      <c r="AA120">
        <v>6.7402790440899999E-3</v>
      </c>
      <c r="AB120">
        <v>1.9473621192399999E-2</v>
      </c>
      <c r="AC120">
        <v>0</v>
      </c>
      <c r="AD120">
        <v>0</v>
      </c>
      <c r="AE120">
        <v>0</v>
      </c>
      <c r="AF120">
        <v>1.6922183691999999E-2</v>
      </c>
      <c r="AG120">
        <v>0</v>
      </c>
      <c r="AH120">
        <v>3.8655435523700002E-2</v>
      </c>
      <c r="AI120">
        <v>5.3696752957299999E-4</v>
      </c>
      <c r="AJ120">
        <v>2.69758530822E-3</v>
      </c>
      <c r="AK120">
        <v>0</v>
      </c>
      <c r="AL120">
        <v>1.1699367626000001E-2</v>
      </c>
      <c r="AM120">
        <v>5.34727903706E-3</v>
      </c>
      <c r="AN120">
        <v>4.86918196199E-3</v>
      </c>
      <c r="AO120">
        <v>9.7185271572099996E-3</v>
      </c>
      <c r="AP120">
        <v>9.5908400100299992E-3</v>
      </c>
      <c r="AQ120">
        <v>5.4023100277700005E-4</v>
      </c>
      <c r="AR120">
        <v>0</v>
      </c>
      <c r="AS120">
        <v>5.5505065441100003E-3</v>
      </c>
      <c r="AT120">
        <v>3.27746296083E-2</v>
      </c>
      <c r="AU120">
        <v>1.5699697567200001E-2</v>
      </c>
      <c r="AV120">
        <v>4.0141967392300004E-3</v>
      </c>
      <c r="AW120">
        <v>0.12646775626099999</v>
      </c>
      <c r="AX120">
        <v>2.9600300612700001E-3</v>
      </c>
      <c r="AY120">
        <v>3.01343738842E-2</v>
      </c>
      <c r="AZ120">
        <v>0</v>
      </c>
      <c r="BA120">
        <v>1.7833548917000001E-2</v>
      </c>
      <c r="BB120">
        <v>3.5419980523799998E-3</v>
      </c>
      <c r="BC120">
        <v>3.9327407184999996E-3</v>
      </c>
      <c r="BD120">
        <v>0</v>
      </c>
      <c r="BE120">
        <v>6.1454414245099998E-3</v>
      </c>
      <c r="BF120">
        <v>0</v>
      </c>
      <c r="BG120">
        <v>3.6741408702600001E-3</v>
      </c>
      <c r="BH120">
        <v>9.7463073508299997E-3</v>
      </c>
      <c r="BI120">
        <v>0</v>
      </c>
      <c r="BJ120">
        <v>0</v>
      </c>
      <c r="BK120">
        <v>5.90572829049E-3</v>
      </c>
      <c r="BL120">
        <v>1.85520430086E-2</v>
      </c>
      <c r="BM120">
        <v>0</v>
      </c>
      <c r="BN120">
        <v>0</v>
      </c>
      <c r="BO120">
        <v>0</v>
      </c>
      <c r="BP120">
        <v>1.4003530459099999E-2</v>
      </c>
      <c r="BQ120">
        <v>0</v>
      </c>
      <c r="BR120">
        <v>4.4562128316600003E-2</v>
      </c>
      <c r="BS120">
        <v>7.5938676287699998E-4</v>
      </c>
      <c r="BT120">
        <v>2.1214400350300002E-3</v>
      </c>
      <c r="BU120">
        <v>0</v>
      </c>
      <c r="BV120">
        <v>1.54323310096E-2</v>
      </c>
      <c r="BW120">
        <v>7.5621945360099998E-3</v>
      </c>
      <c r="BX120">
        <v>1.4211101371500001E-3</v>
      </c>
      <c r="BY120">
        <v>1.3744072911999999E-2</v>
      </c>
      <c r="BZ120">
        <v>1.35634960167E-2</v>
      </c>
      <c r="CA120">
        <v>7.6400201094100001E-4</v>
      </c>
      <c r="CB120">
        <v>0</v>
      </c>
    </row>
    <row r="121" spans="1:80" x14ac:dyDescent="0.25">
      <c r="A121" t="s">
        <v>64</v>
      </c>
      <c r="B121" t="s">
        <v>96</v>
      </c>
      <c r="C121" t="s">
        <v>96</v>
      </c>
      <c r="D121" t="s">
        <v>128</v>
      </c>
      <c r="E121" t="s">
        <v>257</v>
      </c>
      <c r="F121" t="s">
        <v>315</v>
      </c>
      <c r="G121" s="2">
        <f t="shared" si="6"/>
        <v>1</v>
      </c>
      <c r="H121" s="3">
        <f t="shared" si="7"/>
        <v>1.0063609285106388E-2</v>
      </c>
      <c r="I121">
        <v>1.77606051183E-2</v>
      </c>
      <c r="J121">
        <v>1.24135928674E-2</v>
      </c>
      <c r="K121">
        <v>2.7297892738300002E-3</v>
      </c>
      <c r="L121">
        <v>1.0523439804300001E-2</v>
      </c>
      <c r="M121">
        <v>0</v>
      </c>
      <c r="N121">
        <v>9.3360552809700001E-3</v>
      </c>
      <c r="O121">
        <v>1.2414084976900001E-2</v>
      </c>
      <c r="P121">
        <v>9.7304779173999992E-3</v>
      </c>
      <c r="Q121">
        <v>7.84391909033E-3</v>
      </c>
      <c r="R121">
        <v>1.40884756269E-3</v>
      </c>
      <c r="S121">
        <v>8.6139321739E-4</v>
      </c>
      <c r="T121">
        <v>8.0024996274100004E-3</v>
      </c>
      <c r="U121">
        <v>4.7681269430000003E-3</v>
      </c>
      <c r="V121">
        <v>3.4933600188500002E-2</v>
      </c>
      <c r="W121">
        <v>2.19838253499E-2</v>
      </c>
      <c r="X121">
        <v>2.8592861033399999E-2</v>
      </c>
      <c r="Y121">
        <v>3.9105870452199997E-3</v>
      </c>
      <c r="Z121">
        <v>3.86969992198E-3</v>
      </c>
      <c r="AA121">
        <v>2.97027317282E-2</v>
      </c>
      <c r="AB121">
        <v>5.0788675576499999E-3</v>
      </c>
      <c r="AC121">
        <v>1.34891118914E-2</v>
      </c>
      <c r="AD121">
        <v>4.9579188870300002E-3</v>
      </c>
      <c r="AE121">
        <v>6.8429011268299998E-3</v>
      </c>
      <c r="AF121">
        <v>1.1234056908100001E-2</v>
      </c>
      <c r="AG121">
        <v>7.9302973564599998E-3</v>
      </c>
      <c r="AH121">
        <v>4.4055572398500002E-3</v>
      </c>
      <c r="AI121">
        <v>3.1222676926200002E-3</v>
      </c>
      <c r="AJ121">
        <v>3.09139472777E-3</v>
      </c>
      <c r="AK121">
        <v>7.0312170212400004E-3</v>
      </c>
      <c r="AL121">
        <v>1.36165934328E-2</v>
      </c>
      <c r="AM121">
        <v>1.7292735657499999E-3</v>
      </c>
      <c r="AN121">
        <v>4.86918196199E-3</v>
      </c>
      <c r="AO121">
        <v>1.7335108813900001E-2</v>
      </c>
      <c r="AP121">
        <v>9.3855858627399993E-3</v>
      </c>
      <c r="AQ121">
        <v>5.59028466358E-3</v>
      </c>
      <c r="AR121">
        <v>2.1794178607E-2</v>
      </c>
      <c r="AS121">
        <v>1.2713172434100001E-2</v>
      </c>
      <c r="AT121">
        <v>9.29028738352E-3</v>
      </c>
      <c r="AU121">
        <v>2.3805873691799999E-3</v>
      </c>
      <c r="AV121">
        <v>1.10489798775E-2</v>
      </c>
      <c r="AW121">
        <v>0</v>
      </c>
      <c r="AX121">
        <v>3.0876370642399999E-3</v>
      </c>
      <c r="AY121">
        <v>8.91706501763E-3</v>
      </c>
      <c r="AZ121">
        <v>9.5308915181300004E-3</v>
      </c>
      <c r="BA121">
        <v>1.50028801265E-3</v>
      </c>
      <c r="BB121">
        <v>1.9924113304800001E-3</v>
      </c>
      <c r="BC121">
        <v>1.21819397057E-3</v>
      </c>
      <c r="BD121">
        <v>2.9348508727200001E-3</v>
      </c>
      <c r="BE121">
        <v>2.3922341967000001E-3</v>
      </c>
      <c r="BF121">
        <v>2.7292075935599999E-2</v>
      </c>
      <c r="BG121">
        <v>2.2537290190499999E-2</v>
      </c>
      <c r="BH121">
        <v>2.8613934843E-2</v>
      </c>
      <c r="BI121">
        <v>3.45464699546E-3</v>
      </c>
      <c r="BJ121">
        <v>3.8040191463299998E-3</v>
      </c>
      <c r="BK121">
        <v>2.9263600530199999E-2</v>
      </c>
      <c r="BL121">
        <v>7.1826033815199997E-3</v>
      </c>
      <c r="BM121">
        <v>7.0190613307000004E-3</v>
      </c>
      <c r="BN121">
        <v>5.6575800491099996E-3</v>
      </c>
      <c r="BO121">
        <v>2.5040693845100001E-3</v>
      </c>
      <c r="BP121">
        <v>3.6563748950100001E-3</v>
      </c>
      <c r="BQ121">
        <v>8.7139202575699996E-4</v>
      </c>
      <c r="BR121">
        <v>3.8847467868800001E-3</v>
      </c>
      <c r="BS121">
        <v>1.2382386451099999E-3</v>
      </c>
      <c r="BT121">
        <v>2.38932539328E-3</v>
      </c>
      <c r="BU121">
        <v>8.7708433309700001E-3</v>
      </c>
      <c r="BV121">
        <v>9.6551915259700007E-3</v>
      </c>
      <c r="BW121">
        <v>1.3217028900200001E-3</v>
      </c>
      <c r="BX121">
        <v>1.4211101371500001E-3</v>
      </c>
      <c r="BY121">
        <v>1.26592612378E-2</v>
      </c>
      <c r="BZ121">
        <v>3.20646741678E-3</v>
      </c>
      <c r="CA121">
        <v>3.9596266245000003E-3</v>
      </c>
      <c r="CB121">
        <v>1.7614514738099999E-2</v>
      </c>
    </row>
    <row r="122" spans="1:80" x14ac:dyDescent="0.25">
      <c r="A122" t="s">
        <v>64</v>
      </c>
      <c r="B122" t="s">
        <v>91</v>
      </c>
      <c r="C122" t="s">
        <v>170</v>
      </c>
      <c r="D122" t="s">
        <v>171</v>
      </c>
      <c r="E122" t="s">
        <v>187</v>
      </c>
      <c r="F122" t="s">
        <v>326</v>
      </c>
      <c r="G122" s="2">
        <f t="shared" si="6"/>
        <v>1</v>
      </c>
      <c r="H122" s="3">
        <f t="shared" si="7"/>
        <v>1.0056543195548417E-2</v>
      </c>
      <c r="I122">
        <v>3.4021257799100001E-2</v>
      </c>
      <c r="J122">
        <v>1.7724143752900001E-2</v>
      </c>
      <c r="K122">
        <v>9.6685617047599995E-4</v>
      </c>
      <c r="L122">
        <v>2.9815481797899998E-3</v>
      </c>
      <c r="M122">
        <v>1.2037040624800001E-2</v>
      </c>
      <c r="N122">
        <v>1.11495303982E-2</v>
      </c>
      <c r="O122">
        <v>2.4464284021400002E-3</v>
      </c>
      <c r="P122">
        <v>2.0310931702399999E-3</v>
      </c>
      <c r="Q122">
        <v>5.8124516598300003E-3</v>
      </c>
      <c r="R122">
        <v>3.52211890673E-3</v>
      </c>
      <c r="S122">
        <v>6.5627093977600002E-3</v>
      </c>
      <c r="T122">
        <v>2.22748903578E-2</v>
      </c>
      <c r="U122">
        <v>0</v>
      </c>
      <c r="V122">
        <v>4.4235935956300002E-2</v>
      </c>
      <c r="W122">
        <v>1.73200661627E-3</v>
      </c>
      <c r="X122">
        <v>2.37501484384E-3</v>
      </c>
      <c r="Y122">
        <v>4.2137480319600004E-3</v>
      </c>
      <c r="Z122">
        <v>1.0045607055999999E-3</v>
      </c>
      <c r="AA122">
        <v>2.72874971495E-2</v>
      </c>
      <c r="AB122">
        <v>3.6277625411800002E-3</v>
      </c>
      <c r="AC122">
        <v>2.5438337243899999E-3</v>
      </c>
      <c r="AD122">
        <v>2.0674229081100001E-2</v>
      </c>
      <c r="AE122">
        <v>8.69383281026E-3</v>
      </c>
      <c r="AF122">
        <v>9.2118689931299999E-3</v>
      </c>
      <c r="AG122">
        <v>7.6354529350699998E-4</v>
      </c>
      <c r="AH122">
        <v>3.9632506124900003E-3</v>
      </c>
      <c r="AI122">
        <v>8.8406677124100008E-3</v>
      </c>
      <c r="AJ122">
        <v>2.90926017514E-3</v>
      </c>
      <c r="AK122">
        <v>1.9234901624399999E-2</v>
      </c>
      <c r="AL122">
        <v>1.0178925714299999E-2</v>
      </c>
      <c r="AM122">
        <v>1.17666591786E-2</v>
      </c>
      <c r="AN122">
        <v>4.33518073952E-3</v>
      </c>
      <c r="AO122">
        <v>6.0567517640299998E-3</v>
      </c>
      <c r="AP122">
        <v>9.2687893432099999E-3</v>
      </c>
      <c r="AQ122">
        <v>3.1058143734199999E-2</v>
      </c>
      <c r="AR122">
        <v>6.5291198746400001E-3</v>
      </c>
      <c r="AS122">
        <v>2.4844918408700001E-2</v>
      </c>
      <c r="AT122">
        <v>1.3001944639800001E-2</v>
      </c>
      <c r="AU122">
        <v>1.36734110915E-3</v>
      </c>
      <c r="AV122">
        <v>2.1156680607100002E-3</v>
      </c>
      <c r="AW122">
        <v>8.0120019706599998E-3</v>
      </c>
      <c r="AX122">
        <v>8.7352950434400004E-3</v>
      </c>
      <c r="AY122">
        <v>1.94986908721E-3</v>
      </c>
      <c r="AZ122">
        <v>1.4466416938600001E-3</v>
      </c>
      <c r="BA122">
        <v>4.1967555033799999E-3</v>
      </c>
      <c r="BB122">
        <v>4.9810283261899997E-3</v>
      </c>
      <c r="BC122">
        <v>6.5497553851899997E-3</v>
      </c>
      <c r="BD122">
        <v>2.13050754413E-2</v>
      </c>
      <c r="BE122">
        <v>0</v>
      </c>
      <c r="BF122">
        <v>4.3962369661100002E-2</v>
      </c>
      <c r="BG122">
        <v>2.4494272468399999E-3</v>
      </c>
      <c r="BH122">
        <v>3.3587782029999998E-3</v>
      </c>
      <c r="BI122">
        <v>4.8199755979500001E-3</v>
      </c>
      <c r="BJ122">
        <v>1.42066337409E-3</v>
      </c>
      <c r="BK122">
        <v>5.0985869242599997E-3</v>
      </c>
      <c r="BL122">
        <v>5.1304309868000003E-3</v>
      </c>
      <c r="BM122">
        <v>2.4492194598600002E-3</v>
      </c>
      <c r="BN122">
        <v>2.7787298933600001E-2</v>
      </c>
      <c r="BO122">
        <v>4.4315287919900002E-3</v>
      </c>
      <c r="BP122">
        <v>3.2109412234400002E-3</v>
      </c>
      <c r="BQ122">
        <v>1.0798161095599999E-3</v>
      </c>
      <c r="BR122">
        <v>2.9538284473499998E-3</v>
      </c>
      <c r="BS122">
        <v>1.7161478712700001E-3</v>
      </c>
      <c r="BT122">
        <v>4.1143151961500002E-3</v>
      </c>
      <c r="BU122">
        <v>2.2572225985399999E-2</v>
      </c>
      <c r="BV122">
        <v>7.93807282903E-3</v>
      </c>
      <c r="BW122">
        <v>1.23787039196E-2</v>
      </c>
      <c r="BX122">
        <v>3.37912762696E-3</v>
      </c>
      <c r="BY122">
        <v>8.5655404886200003E-3</v>
      </c>
      <c r="BZ122">
        <v>4.6740370842000001E-3</v>
      </c>
      <c r="CA122">
        <v>4.3922848091E-2</v>
      </c>
      <c r="CB122">
        <v>9.2335698770799994E-3</v>
      </c>
    </row>
    <row r="123" spans="1:80" x14ac:dyDescent="0.25">
      <c r="A123" t="s">
        <v>64</v>
      </c>
      <c r="B123" t="s">
        <v>96</v>
      </c>
      <c r="C123" t="s">
        <v>96</v>
      </c>
      <c r="D123" t="s">
        <v>128</v>
      </c>
      <c r="E123" t="s">
        <v>257</v>
      </c>
      <c r="F123" t="s">
        <v>350</v>
      </c>
      <c r="G123" s="2">
        <f t="shared" si="6"/>
        <v>4</v>
      </c>
      <c r="H123" s="3">
        <f t="shared" si="7"/>
        <v>9.9857303526322497E-3</v>
      </c>
      <c r="I123">
        <v>7.7683615819199997E-3</v>
      </c>
      <c r="J123">
        <v>0</v>
      </c>
      <c r="K123">
        <v>7.9607693287499996E-4</v>
      </c>
      <c r="L123">
        <v>4.27173035251E-3</v>
      </c>
      <c r="M123">
        <v>9.1954732071499994E-3</v>
      </c>
      <c r="N123">
        <v>0</v>
      </c>
      <c r="O123">
        <v>1.89484706239E-2</v>
      </c>
      <c r="P123">
        <v>3.7066547753000002E-3</v>
      </c>
      <c r="Q123">
        <v>1.70647008131E-3</v>
      </c>
      <c r="R123">
        <v>2.2603940183500001E-3</v>
      </c>
      <c r="S123">
        <v>5.4384424985200004E-3</v>
      </c>
      <c r="T123">
        <v>8.8008800880099998E-4</v>
      </c>
      <c r="U123">
        <v>1.27844220334E-2</v>
      </c>
      <c r="V123">
        <v>9.9340676283399994E-3</v>
      </c>
      <c r="W123">
        <v>3.1218388953300001E-2</v>
      </c>
      <c r="X123">
        <v>2.3407442530399999E-2</v>
      </c>
      <c r="Y123">
        <v>2.4007513283900001E-3</v>
      </c>
      <c r="Z123">
        <v>1.7120356103400001E-3</v>
      </c>
      <c r="AA123">
        <v>2.3969319271300001E-3</v>
      </c>
      <c r="AB123">
        <v>0</v>
      </c>
      <c r="AC123">
        <v>1.28089924624E-2</v>
      </c>
      <c r="AD123">
        <v>1.47052192207E-2</v>
      </c>
      <c r="AE123">
        <v>5.4045217256199997E-3</v>
      </c>
      <c r="AF123">
        <v>4.2240610968199998E-4</v>
      </c>
      <c r="AG123">
        <v>6.0972739621300001E-3</v>
      </c>
      <c r="AH123">
        <v>3.6991715254499999E-2</v>
      </c>
      <c r="AI123">
        <v>5.5904145936199997E-3</v>
      </c>
      <c r="AJ123">
        <v>6.7855889670500004E-3</v>
      </c>
      <c r="AK123">
        <v>1.1901689079099999E-2</v>
      </c>
      <c r="AL123">
        <v>6.4561947188299996E-4</v>
      </c>
      <c r="AM123">
        <v>1.2394753748800001E-2</v>
      </c>
      <c r="AN123">
        <v>1.31065492525E-2</v>
      </c>
      <c r="AO123">
        <v>0</v>
      </c>
      <c r="AP123">
        <v>6.6509912660400001E-3</v>
      </c>
      <c r="AQ123">
        <v>4.3782722450500001E-2</v>
      </c>
      <c r="AR123">
        <v>4.3371633038300002E-2</v>
      </c>
      <c r="AS123">
        <v>1.09861223066E-2</v>
      </c>
      <c r="AT123">
        <v>0</v>
      </c>
      <c r="AU123">
        <v>1.12582279516E-3</v>
      </c>
      <c r="AV123">
        <v>3.0634520281000001E-3</v>
      </c>
      <c r="AW123">
        <v>6.2783483937800004E-3</v>
      </c>
      <c r="AX123">
        <v>0</v>
      </c>
      <c r="AY123">
        <v>1.89969982772E-2</v>
      </c>
      <c r="AZ123">
        <v>3.55551307462E-3</v>
      </c>
      <c r="BA123">
        <v>2.4133131327799999E-3</v>
      </c>
      <c r="BB123">
        <v>1.75443582731E-3</v>
      </c>
      <c r="BC123">
        <v>2.2881455983600001E-3</v>
      </c>
      <c r="BD123">
        <v>1.24463239813E-3</v>
      </c>
      <c r="BE123">
        <v>9.4410996478000008E-3</v>
      </c>
      <c r="BF123">
        <v>8.6435991420899996E-3</v>
      </c>
      <c r="BG123">
        <v>3.3328450505600002E-2</v>
      </c>
      <c r="BH123">
        <v>3.1328118550300002E-2</v>
      </c>
      <c r="BI123">
        <v>6.8926998585500002E-4</v>
      </c>
      <c r="BJ123">
        <v>2.4211839794100001E-3</v>
      </c>
      <c r="BK123">
        <v>3.3897736394400001E-3</v>
      </c>
      <c r="BL123">
        <v>0</v>
      </c>
      <c r="BM123">
        <v>7.5788694730399998E-3</v>
      </c>
      <c r="BN123">
        <v>1.5178518790299999E-2</v>
      </c>
      <c r="BO123">
        <v>3.8376550229199998E-3</v>
      </c>
      <c r="BP123">
        <v>5.9737244914099998E-4</v>
      </c>
      <c r="BQ123">
        <v>4.56689362339E-3</v>
      </c>
      <c r="BR123">
        <v>3.9750492826800002E-2</v>
      </c>
      <c r="BS123">
        <v>5.3977738267200004E-3</v>
      </c>
      <c r="BT123">
        <v>4.9437397582000001E-3</v>
      </c>
      <c r="BU123">
        <v>1.20596102738E-2</v>
      </c>
      <c r="BV123">
        <v>9.1304381326899999E-4</v>
      </c>
      <c r="BW123">
        <v>1.88127015291E-3</v>
      </c>
      <c r="BX123">
        <v>1.45922035744E-2</v>
      </c>
      <c r="BY123">
        <v>0</v>
      </c>
      <c r="BZ123">
        <v>4.9363854374600002E-3</v>
      </c>
      <c r="CA123">
        <v>4.4953983054899997E-2</v>
      </c>
      <c r="CB123">
        <v>5.28260787112E-2</v>
      </c>
    </row>
    <row r="124" spans="1:80" x14ac:dyDescent="0.25">
      <c r="A124" t="s">
        <v>64</v>
      </c>
      <c r="B124" t="s">
        <v>154</v>
      </c>
      <c r="C124" t="s">
        <v>191</v>
      </c>
      <c r="D124" t="s">
        <v>191</v>
      </c>
      <c r="E124" t="s">
        <v>191</v>
      </c>
      <c r="F124" s="10" t="s">
        <v>192</v>
      </c>
      <c r="G124" s="11">
        <f t="shared" si="6"/>
        <v>0</v>
      </c>
      <c r="H124" s="12">
        <f t="shared" si="7"/>
        <v>9.7067195990655566E-3</v>
      </c>
      <c r="I124">
        <v>1.1874651182099999E-3</v>
      </c>
      <c r="J124">
        <v>4.6808034872999997E-3</v>
      </c>
      <c r="K124">
        <v>8.3601470590799996E-3</v>
      </c>
      <c r="L124">
        <v>2.0982017495300001E-2</v>
      </c>
      <c r="M124">
        <v>7.7129780815199996E-3</v>
      </c>
      <c r="N124">
        <v>5.0238844065700001E-3</v>
      </c>
      <c r="O124">
        <v>1.9816762235599999E-2</v>
      </c>
      <c r="P124">
        <v>1.82968718367E-2</v>
      </c>
      <c r="Q124">
        <v>8.0464661711099998E-3</v>
      </c>
      <c r="R124">
        <v>7.4438820654100001E-3</v>
      </c>
      <c r="S124">
        <v>7.6286231498200003E-3</v>
      </c>
      <c r="T124">
        <v>3.29548860299E-3</v>
      </c>
      <c r="U124">
        <v>1.1464263878500001E-2</v>
      </c>
      <c r="V124">
        <v>2.4825600158899998E-3</v>
      </c>
      <c r="W124">
        <v>8.7984956195300001E-3</v>
      </c>
      <c r="X124">
        <v>9.3500601422000004E-3</v>
      </c>
      <c r="Y124">
        <v>1.20245336289E-2</v>
      </c>
      <c r="Z124">
        <v>1.25536817128E-2</v>
      </c>
      <c r="AA124">
        <v>8.4508871177600003E-3</v>
      </c>
      <c r="AB124">
        <v>5.6881235358899997E-3</v>
      </c>
      <c r="AC124">
        <v>1.38279580952E-2</v>
      </c>
      <c r="AD124">
        <v>8.8729405910999998E-3</v>
      </c>
      <c r="AE124">
        <v>1.33111343856E-2</v>
      </c>
      <c r="AF124">
        <v>6.6969741789500003E-3</v>
      </c>
      <c r="AG124">
        <v>1.0212418300700001E-2</v>
      </c>
      <c r="AH124">
        <v>1.0584801129099999E-2</v>
      </c>
      <c r="AI124">
        <v>1.61090258872E-3</v>
      </c>
      <c r="AJ124">
        <v>5.8472702500899998E-3</v>
      </c>
      <c r="AK124">
        <v>1.1560566766100001E-2</v>
      </c>
      <c r="AL124">
        <v>7.4409534726400002E-3</v>
      </c>
      <c r="AM124">
        <v>8.0262091496899994E-3</v>
      </c>
      <c r="AN124">
        <v>1.6787645017800001E-2</v>
      </c>
      <c r="AO124">
        <v>4.4009075368500001E-3</v>
      </c>
      <c r="AP124">
        <v>2.2884183627199999E-2</v>
      </c>
      <c r="AQ124">
        <v>9.4008933775399997E-3</v>
      </c>
      <c r="AR124">
        <v>1.4688151738E-2</v>
      </c>
      <c r="AS124">
        <v>1.6793292750200001E-3</v>
      </c>
      <c r="AT124">
        <v>4.9683843896099998E-3</v>
      </c>
      <c r="AU124">
        <v>8.6677562576599997E-3</v>
      </c>
      <c r="AV124">
        <v>3.23439186591E-3</v>
      </c>
      <c r="AW124">
        <v>1.9369718755400001E-3</v>
      </c>
      <c r="AX124">
        <v>4.4833120986199999E-3</v>
      </c>
      <c r="AY124">
        <v>9.6066587257799992E-3</v>
      </c>
      <c r="AZ124">
        <v>5.26407363048E-3</v>
      </c>
      <c r="BA124">
        <v>7.8823545096299999E-4</v>
      </c>
      <c r="BB124">
        <v>4.3037601395900004E-3</v>
      </c>
      <c r="BC124">
        <v>5.4693468511299997E-3</v>
      </c>
      <c r="BD124">
        <v>2.9943112177100001E-3</v>
      </c>
      <c r="BE124">
        <v>9.1949602705799997E-3</v>
      </c>
      <c r="BF124">
        <v>3.5108700438699998E-3</v>
      </c>
      <c r="BG124">
        <v>2.9298801770499998E-3</v>
      </c>
      <c r="BH124">
        <v>5.9840664538899999E-3</v>
      </c>
      <c r="BI124">
        <v>2.2271089823899999E-3</v>
      </c>
      <c r="BJ124">
        <v>4.26388232668E-3</v>
      </c>
      <c r="BK124">
        <v>5.10898643327E-3</v>
      </c>
      <c r="BL124">
        <v>9.4889780563599995E-4</v>
      </c>
      <c r="BM124">
        <v>4.1124490661400004E-3</v>
      </c>
      <c r="BN124">
        <v>7.6290191022800003E-3</v>
      </c>
      <c r="BO124">
        <v>1.21007448775E-2</v>
      </c>
      <c r="BP124">
        <v>4.3353174248800001E-3</v>
      </c>
      <c r="BQ124">
        <v>7.2448841374799997E-3</v>
      </c>
      <c r="BR124">
        <v>3.3289123154899999E-3</v>
      </c>
      <c r="BS124">
        <v>2.2781602886300001E-3</v>
      </c>
      <c r="BT124">
        <v>5.5407977446700004E-4</v>
      </c>
      <c r="BU124">
        <v>7.4468491610199996E-3</v>
      </c>
      <c r="BV124">
        <v>5.2615515564500004E-3</v>
      </c>
      <c r="BW124">
        <v>5.71379441565E-3</v>
      </c>
      <c r="BX124">
        <v>8.2325308477000005E-3</v>
      </c>
      <c r="BY124">
        <v>1.1723116574300001E-3</v>
      </c>
      <c r="BZ124">
        <v>1.4569261022100001E-2</v>
      </c>
      <c r="CA124">
        <v>1.32220037553E-3</v>
      </c>
      <c r="CB124">
        <v>6.8100183524099998E-3</v>
      </c>
    </row>
    <row r="125" spans="1:80" x14ac:dyDescent="0.25">
      <c r="A125" t="s">
        <v>64</v>
      </c>
      <c r="B125" t="s">
        <v>65</v>
      </c>
      <c r="C125" t="s">
        <v>248</v>
      </c>
      <c r="D125" t="s">
        <v>249</v>
      </c>
      <c r="E125" t="s">
        <v>249</v>
      </c>
      <c r="F125" t="s">
        <v>250</v>
      </c>
      <c r="G125" s="2">
        <f t="shared" si="6"/>
        <v>3</v>
      </c>
      <c r="H125" s="3">
        <f t="shared" si="7"/>
        <v>8.9558527798210275E-3</v>
      </c>
      <c r="I125">
        <v>7.06214689266E-4</v>
      </c>
      <c r="J125">
        <v>0</v>
      </c>
      <c r="K125">
        <v>7.2877360836399998E-3</v>
      </c>
      <c r="L125">
        <v>3.9530232265700002E-2</v>
      </c>
      <c r="M125">
        <v>9.2803490111299999E-3</v>
      </c>
      <c r="N125">
        <v>1.6607304321099999E-3</v>
      </c>
      <c r="O125">
        <v>4.1582442107599999E-3</v>
      </c>
      <c r="P125">
        <v>3.1947873449999997E-2</v>
      </c>
      <c r="Q125">
        <v>4.9592166191699998E-3</v>
      </c>
      <c r="R125">
        <v>1.00758136468E-2</v>
      </c>
      <c r="S125">
        <v>1.52740509952E-2</v>
      </c>
      <c r="T125">
        <v>1.6852215402E-3</v>
      </c>
      <c r="U125">
        <v>9.9542890529099991E-3</v>
      </c>
      <c r="V125">
        <v>7.3635533563100005E-4</v>
      </c>
      <c r="W125">
        <v>4.9901908431899998E-3</v>
      </c>
      <c r="X125">
        <v>5.9302690857199998E-3</v>
      </c>
      <c r="Y125">
        <v>2.7523045642399999E-3</v>
      </c>
      <c r="Z125">
        <v>0</v>
      </c>
      <c r="AA125">
        <v>8.4229692797800002E-3</v>
      </c>
      <c r="AB125">
        <v>1.7093229215400001E-2</v>
      </c>
      <c r="AC125">
        <v>4.5542507311500001E-3</v>
      </c>
      <c r="AD125">
        <v>9.4022227630199996E-3</v>
      </c>
      <c r="AE125">
        <v>2.0501530170699998E-3</v>
      </c>
      <c r="AF125">
        <v>2.4777985431000001E-3</v>
      </c>
      <c r="AG125">
        <v>1.22030628606E-2</v>
      </c>
      <c r="AH125">
        <v>9.5524007424999998E-3</v>
      </c>
      <c r="AI125">
        <v>0</v>
      </c>
      <c r="AJ125">
        <v>9.5728991641199999E-3</v>
      </c>
      <c r="AK125">
        <v>4.53240454497E-3</v>
      </c>
      <c r="AL125">
        <v>1.0623492791999999E-3</v>
      </c>
      <c r="AM125">
        <v>1.88247150785E-2</v>
      </c>
      <c r="AN125">
        <v>5.9972262828400002E-3</v>
      </c>
      <c r="AO125">
        <v>5.8687222059400001E-3</v>
      </c>
      <c r="AP125">
        <v>1.33036440636E-2</v>
      </c>
      <c r="AQ125">
        <v>1.1995125613E-2</v>
      </c>
      <c r="AR125">
        <v>3.4568434863100003E-2</v>
      </c>
      <c r="AS125">
        <v>9.9873839150600003E-4</v>
      </c>
      <c r="AT125">
        <v>0</v>
      </c>
      <c r="AU125">
        <v>3.6956021967099999E-3</v>
      </c>
      <c r="AV125">
        <v>2.71365367437E-2</v>
      </c>
      <c r="AW125">
        <v>5.1250454903500001E-3</v>
      </c>
      <c r="AX125">
        <v>1.1892721012099999E-3</v>
      </c>
      <c r="AY125">
        <v>3.17456873347E-3</v>
      </c>
      <c r="AZ125">
        <v>1.8276070315699999E-2</v>
      </c>
      <c r="BA125">
        <v>3.98539471797E-3</v>
      </c>
      <c r="BB125">
        <v>8.1472928401300007E-3</v>
      </c>
      <c r="BC125">
        <v>6.8971248264399999E-3</v>
      </c>
      <c r="BD125">
        <v>1.1951623656599999E-3</v>
      </c>
      <c r="BE125">
        <v>8.5418141680799996E-3</v>
      </c>
      <c r="BF125">
        <v>1.0413637023700001E-3</v>
      </c>
      <c r="BG125">
        <v>5.32678599256E-3</v>
      </c>
      <c r="BH125">
        <v>6.6435476326499997E-3</v>
      </c>
      <c r="BI125">
        <v>2.7897764633399999E-3</v>
      </c>
      <c r="BJ125">
        <v>0</v>
      </c>
      <c r="BK125">
        <v>6.1243937691900004E-3</v>
      </c>
      <c r="BL125">
        <v>1.15806949615E-2</v>
      </c>
      <c r="BM125">
        <v>2.4812657332000001E-3</v>
      </c>
      <c r="BN125">
        <v>3.6635944883800001E-3</v>
      </c>
      <c r="BO125">
        <v>1.6407256236499999E-3</v>
      </c>
      <c r="BP125">
        <v>2.00039257105E-3</v>
      </c>
      <c r="BQ125">
        <v>1.24567599012E-2</v>
      </c>
      <c r="BR125">
        <v>7.8412674625299994E-3</v>
      </c>
      <c r="BS125">
        <v>0</v>
      </c>
      <c r="BT125">
        <v>2.5881179821300002E-3</v>
      </c>
      <c r="BU125">
        <v>3.5784262673699998E-3</v>
      </c>
      <c r="BV125">
        <v>1.5023887586200001E-3</v>
      </c>
      <c r="BW125">
        <v>1.87968339773E-2</v>
      </c>
      <c r="BX125">
        <v>8.4813587458200008E-3</v>
      </c>
      <c r="BY125">
        <v>6.2811183247499999E-3</v>
      </c>
      <c r="BZ125">
        <v>1.00881034303E-2</v>
      </c>
      <c r="CA125">
        <v>1.3146791809799999E-2</v>
      </c>
      <c r="CB125">
        <v>3.05376752318E-2</v>
      </c>
    </row>
    <row r="126" spans="1:80" x14ac:dyDescent="0.25">
      <c r="A126" t="s">
        <v>64</v>
      </c>
      <c r="B126" t="s">
        <v>91</v>
      </c>
      <c r="C126" t="s">
        <v>92</v>
      </c>
      <c r="D126" t="s">
        <v>180</v>
      </c>
      <c r="E126" t="s">
        <v>181</v>
      </c>
      <c r="F126" s="10" t="s">
        <v>349</v>
      </c>
      <c r="G126" s="11">
        <f t="shared" si="6"/>
        <v>0</v>
      </c>
      <c r="H126" s="12">
        <f t="shared" si="7"/>
        <v>8.6599796875463861E-3</v>
      </c>
      <c r="I126">
        <v>3.1598903996999999E-3</v>
      </c>
      <c r="J126">
        <v>2.0995859054200001E-2</v>
      </c>
      <c r="K126">
        <v>3.9602349650099997E-2</v>
      </c>
      <c r="L126">
        <v>1.5629273629499999E-3</v>
      </c>
      <c r="M126">
        <v>6.0508132007100002E-3</v>
      </c>
      <c r="N126">
        <v>7.8011854894000001E-3</v>
      </c>
      <c r="O126">
        <v>3.4236316172399999E-3</v>
      </c>
      <c r="P126">
        <v>1.08637790742E-3</v>
      </c>
      <c r="Q126">
        <v>7.2332795366500001E-3</v>
      </c>
      <c r="R126">
        <v>4.9560007320199996E-3</v>
      </c>
      <c r="S126">
        <v>1.43880205261E-2</v>
      </c>
      <c r="T126">
        <v>1.70282431476E-2</v>
      </c>
      <c r="U126">
        <v>6.3587468641800003E-3</v>
      </c>
      <c r="V126">
        <v>1.1305365238099999E-2</v>
      </c>
      <c r="W126">
        <v>3.3405158291700001E-3</v>
      </c>
      <c r="X126">
        <v>3.5625222657600002E-3</v>
      </c>
      <c r="Y126">
        <v>1.0559539942900001E-2</v>
      </c>
      <c r="Z126">
        <v>4.8098956351599999E-3</v>
      </c>
      <c r="AA126">
        <v>1.33342456403E-2</v>
      </c>
      <c r="AB126">
        <v>1.80475519329E-3</v>
      </c>
      <c r="AC126">
        <v>4.3237315582599998E-3</v>
      </c>
      <c r="AD126">
        <v>6.0084805411099998E-3</v>
      </c>
      <c r="AE126">
        <v>5.72229593313E-3</v>
      </c>
      <c r="AF126">
        <v>2.5295511971099999E-3</v>
      </c>
      <c r="AG126">
        <v>6.6993379156400001E-3</v>
      </c>
      <c r="AH126">
        <v>2.0428315995500001E-3</v>
      </c>
      <c r="AI126">
        <v>7.5527769684700001E-3</v>
      </c>
      <c r="AJ126">
        <v>1.01200932365E-2</v>
      </c>
      <c r="AK126">
        <v>6.5513240677599997E-3</v>
      </c>
      <c r="AL126">
        <v>3.6448271667299998E-3</v>
      </c>
      <c r="AM126">
        <v>7.3320229061699998E-3</v>
      </c>
      <c r="AN126">
        <v>9.9363782901099994E-3</v>
      </c>
      <c r="AO126">
        <v>3.5351989966299999E-2</v>
      </c>
      <c r="AP126">
        <v>1.1093031218E-2</v>
      </c>
      <c r="AQ126">
        <v>8.5946505481100006E-3</v>
      </c>
      <c r="AR126">
        <v>1.8917804057700001E-3</v>
      </c>
      <c r="AS126">
        <v>2.9638591260900001E-3</v>
      </c>
      <c r="AT126">
        <v>8.5593041076199999E-3</v>
      </c>
      <c r="AU126">
        <v>3.0919724318999999E-2</v>
      </c>
      <c r="AV126">
        <v>2.2103130736900001E-3</v>
      </c>
      <c r="AW126">
        <v>4.4085701704199998E-3</v>
      </c>
      <c r="AX126">
        <v>7.9541903906899993E-3</v>
      </c>
      <c r="AY126">
        <v>4.84174626567E-3</v>
      </c>
      <c r="AZ126">
        <v>1.5363703705299999E-3</v>
      </c>
      <c r="BA126">
        <v>1.76847747417E-3</v>
      </c>
      <c r="BB126">
        <v>3.6018504695800001E-3</v>
      </c>
      <c r="BC126">
        <v>4.31050703324E-3</v>
      </c>
      <c r="BD126">
        <v>1.5980709179200001E-2</v>
      </c>
      <c r="BE126">
        <v>5.7165401688400001E-3</v>
      </c>
      <c r="BF126">
        <v>4.8555441130700002E-3</v>
      </c>
      <c r="BG126">
        <v>3.0757886524300001E-3</v>
      </c>
      <c r="BH126">
        <v>5.0381673045000004E-3</v>
      </c>
      <c r="BI126">
        <v>1.1553525253600001E-2</v>
      </c>
      <c r="BJ126">
        <v>5.2138155554600002E-3</v>
      </c>
      <c r="BK126">
        <v>8.0926815938600002E-3</v>
      </c>
      <c r="BL126">
        <v>1.34765475E-3</v>
      </c>
      <c r="BM126">
        <v>3.1008535739399999E-3</v>
      </c>
      <c r="BN126">
        <v>8.4972746704899994E-3</v>
      </c>
      <c r="BO126">
        <v>4.9374769551799999E-3</v>
      </c>
      <c r="BP126">
        <v>2.0693703997500001E-3</v>
      </c>
      <c r="BQ126">
        <v>6.0220656626199997E-3</v>
      </c>
      <c r="BR126">
        <v>1.55392052274E-3</v>
      </c>
      <c r="BS126">
        <v>5.66311701286E-3</v>
      </c>
      <c r="BT126">
        <v>7.3527230515300001E-3</v>
      </c>
      <c r="BU126">
        <v>2.5733713761000002E-3</v>
      </c>
      <c r="BV126">
        <v>3.17939758704E-3</v>
      </c>
      <c r="BW126">
        <v>4.0574062109699997E-3</v>
      </c>
      <c r="BX126">
        <v>4.4394978229100003E-3</v>
      </c>
      <c r="BY126">
        <v>2.15855977803E-2</v>
      </c>
      <c r="BZ126">
        <v>1.2206140118400001E-2</v>
      </c>
      <c r="CA126">
        <v>8.8220766125699998E-3</v>
      </c>
      <c r="CB126">
        <v>1.70183773536E-3</v>
      </c>
    </row>
    <row r="127" spans="1:80" x14ac:dyDescent="0.25">
      <c r="A127" t="s">
        <v>64</v>
      </c>
      <c r="B127" t="s">
        <v>91</v>
      </c>
      <c r="C127" t="s">
        <v>92</v>
      </c>
      <c r="D127" t="s">
        <v>337</v>
      </c>
      <c r="E127" t="s">
        <v>338</v>
      </c>
      <c r="F127" s="10" t="s">
        <v>364</v>
      </c>
      <c r="G127" s="11">
        <f t="shared" si="6"/>
        <v>0</v>
      </c>
      <c r="H127" s="12">
        <f t="shared" si="7"/>
        <v>8.5335408075173334E-3</v>
      </c>
      <c r="I127">
        <v>2.50228370289E-2</v>
      </c>
      <c r="J127">
        <v>1.29715313031E-2</v>
      </c>
      <c r="K127">
        <v>7.9607693287499996E-4</v>
      </c>
      <c r="L127">
        <v>2.34439104443E-3</v>
      </c>
      <c r="M127">
        <v>6.2002747813400001E-3</v>
      </c>
      <c r="N127">
        <v>1.03542350693E-2</v>
      </c>
      <c r="O127">
        <v>7.9526024891600001E-4</v>
      </c>
      <c r="P127">
        <v>7.2491137867599998E-3</v>
      </c>
      <c r="Q127">
        <v>3.3728917564300001E-3</v>
      </c>
      <c r="R127">
        <v>2.24370450996E-3</v>
      </c>
      <c r="S127">
        <v>2.9529183575199998E-3</v>
      </c>
      <c r="T127">
        <v>5.45460260565E-3</v>
      </c>
      <c r="U127">
        <v>4.2597919121900004E-3</v>
      </c>
      <c r="V127">
        <v>3.4862315151299998E-2</v>
      </c>
      <c r="W127">
        <v>2.2959882411199999E-3</v>
      </c>
      <c r="X127">
        <v>4.0979348486699999E-3</v>
      </c>
      <c r="Y127">
        <v>2.5713336995699999E-3</v>
      </c>
      <c r="Z127">
        <v>5.0417674320099998E-2</v>
      </c>
      <c r="AA127">
        <v>2.1324018730700001E-2</v>
      </c>
      <c r="AB127">
        <v>4.33506289482E-3</v>
      </c>
      <c r="AC127">
        <v>4.38061042912E-3</v>
      </c>
      <c r="AD127">
        <v>5.3291765755999997E-3</v>
      </c>
      <c r="AE127">
        <v>2.1341528480299998E-3</v>
      </c>
      <c r="AF127">
        <v>9.61572696727E-3</v>
      </c>
      <c r="AG127">
        <v>5.6494631370699998E-3</v>
      </c>
      <c r="AH127">
        <v>2.8304068129799999E-3</v>
      </c>
      <c r="AI127">
        <v>2.4513058693400001E-2</v>
      </c>
      <c r="AJ127">
        <v>3.8180385778199999E-3</v>
      </c>
      <c r="AK127">
        <v>5.4148594829499996E-3</v>
      </c>
      <c r="AL127">
        <v>5.9057007737200002E-3</v>
      </c>
      <c r="AM127">
        <v>1.60418371112E-3</v>
      </c>
      <c r="AN127">
        <v>9.0663902112899999E-3</v>
      </c>
      <c r="AO127">
        <v>6.9882550863399999E-3</v>
      </c>
      <c r="AP127">
        <v>1.16984932135E-2</v>
      </c>
      <c r="AQ127">
        <v>7.2228241242300003E-4</v>
      </c>
      <c r="AR127">
        <v>3.6147129143399999E-3</v>
      </c>
      <c r="AS127">
        <v>1.8296172832099999E-2</v>
      </c>
      <c r="AT127">
        <v>5.9421473613600001E-3</v>
      </c>
      <c r="AU127">
        <v>1.12582279516E-3</v>
      </c>
      <c r="AV127">
        <v>3.31546961053E-3</v>
      </c>
      <c r="AW127">
        <v>1.6721639347999999E-3</v>
      </c>
      <c r="AX127">
        <v>6.0234656130400003E-3</v>
      </c>
      <c r="AY127">
        <v>1.1246678296300001E-3</v>
      </c>
      <c r="AZ127">
        <v>6.3974915174600001E-3</v>
      </c>
      <c r="BA127">
        <v>3.2036993680899998E-3</v>
      </c>
      <c r="BB127">
        <v>1.73531057851E-3</v>
      </c>
      <c r="BC127">
        <v>2.57482042755E-3</v>
      </c>
      <c r="BD127">
        <v>4.5264039475799997E-3</v>
      </c>
      <c r="BE127">
        <v>2.5929088296299998E-3</v>
      </c>
      <c r="BF127">
        <v>3.6297147059699997E-2</v>
      </c>
      <c r="BG127">
        <v>1.80620103614E-3</v>
      </c>
      <c r="BH127">
        <v>3.0057239611400001E-3</v>
      </c>
      <c r="BI127">
        <v>1.86849217652E-3</v>
      </c>
      <c r="BJ127">
        <v>3.3893693401700002E-2</v>
      </c>
      <c r="BK127">
        <v>1.90553953955E-2</v>
      </c>
      <c r="BL127">
        <v>3.06543387838E-3</v>
      </c>
      <c r="BM127">
        <v>3.2566054680600001E-3</v>
      </c>
      <c r="BN127">
        <v>7.5365937895000004E-3</v>
      </c>
      <c r="BO127">
        <v>3.01814790186E-3</v>
      </c>
      <c r="BP127">
        <v>3.05851181961E-3</v>
      </c>
      <c r="BQ127">
        <v>4.6770129447300003E-3</v>
      </c>
      <c r="BR127">
        <v>2.0393870793600001E-3</v>
      </c>
      <c r="BS127">
        <v>3.2154694519900003E-2</v>
      </c>
      <c r="BT127">
        <v>1.50738597266E-3</v>
      </c>
      <c r="BU127">
        <v>6.4946252234299997E-3</v>
      </c>
      <c r="BV127">
        <v>3.05995330311E-3</v>
      </c>
      <c r="BW127">
        <v>2.2686583607999999E-3</v>
      </c>
      <c r="BX127">
        <v>7.4316462887600004E-3</v>
      </c>
      <c r="BY127">
        <v>3.2272062814600001E-3</v>
      </c>
      <c r="BZ127">
        <v>4.4676079387200003E-3</v>
      </c>
      <c r="CA127">
        <v>1.0214615835100001E-3</v>
      </c>
      <c r="CB127">
        <v>5.1119760275399996E-3</v>
      </c>
    </row>
    <row r="128" spans="1:80" x14ac:dyDescent="0.25">
      <c r="A128" t="s">
        <v>64</v>
      </c>
      <c r="B128" t="s">
        <v>91</v>
      </c>
      <c r="C128" t="s">
        <v>183</v>
      </c>
      <c r="D128" t="s">
        <v>184</v>
      </c>
      <c r="E128" t="s">
        <v>319</v>
      </c>
      <c r="F128" s="10" t="s">
        <v>320</v>
      </c>
      <c r="G128" s="11">
        <f t="shared" si="6"/>
        <v>0</v>
      </c>
      <c r="H128" s="12">
        <f t="shared" si="7"/>
        <v>8.3399328290124988E-3</v>
      </c>
      <c r="I128">
        <v>1.02533592007E-2</v>
      </c>
      <c r="J128">
        <v>8.6150529011100006E-3</v>
      </c>
      <c r="K128">
        <v>1.4909625465E-2</v>
      </c>
      <c r="L128">
        <v>1.5744099446100002E-2</v>
      </c>
      <c r="M128">
        <v>1.1535737054E-2</v>
      </c>
      <c r="N128">
        <v>6.55875419814E-3</v>
      </c>
      <c r="O128">
        <v>7.7169473079800001E-3</v>
      </c>
      <c r="P128">
        <v>6.98007189474E-3</v>
      </c>
      <c r="Q128">
        <v>1.62637326893E-3</v>
      </c>
      <c r="R128">
        <v>1.2222464007599999E-2</v>
      </c>
      <c r="S128">
        <v>4.2083105757799999E-3</v>
      </c>
      <c r="T128">
        <v>8.1437023185999997E-3</v>
      </c>
      <c r="U128">
        <v>1.0139059426700001E-2</v>
      </c>
      <c r="V128">
        <v>7.07660054196E-3</v>
      </c>
      <c r="W128">
        <v>4.9490250420700004E-3</v>
      </c>
      <c r="X128">
        <v>6.9917037868799997E-3</v>
      </c>
      <c r="Y128">
        <v>8.1139465836899995E-3</v>
      </c>
      <c r="Z128">
        <v>8.6839817908599994E-3</v>
      </c>
      <c r="AA128">
        <v>3.9496481592600002E-3</v>
      </c>
      <c r="AB128">
        <v>1.81291439889E-2</v>
      </c>
      <c r="AC128">
        <v>1.9505344464400001E-3</v>
      </c>
      <c r="AD128">
        <v>6.1926851424200001E-3</v>
      </c>
      <c r="AE128">
        <v>1.8990713312500001E-2</v>
      </c>
      <c r="AF128">
        <v>8.7562583649800005E-3</v>
      </c>
      <c r="AG128">
        <v>3.0443795129000001E-3</v>
      </c>
      <c r="AH128">
        <v>1.5545795681899999E-2</v>
      </c>
      <c r="AI128">
        <v>7.3265675464200004E-3</v>
      </c>
      <c r="AJ128">
        <v>8.4236959947199992E-3</v>
      </c>
      <c r="AK128">
        <v>4.69257462841E-3</v>
      </c>
      <c r="AL128">
        <v>6.4368754133199996E-3</v>
      </c>
      <c r="AM128">
        <v>1.31963551667E-3</v>
      </c>
      <c r="AN128">
        <v>1.72030015095E-2</v>
      </c>
      <c r="AO128">
        <v>8.7065320594499999E-3</v>
      </c>
      <c r="AP128">
        <v>3.4508721227200002E-3</v>
      </c>
      <c r="AQ128">
        <v>8.5515282779500008E-3</v>
      </c>
      <c r="AR128">
        <v>3.09832535515E-3</v>
      </c>
      <c r="AS128">
        <v>6.3149075249699996E-3</v>
      </c>
      <c r="AT128">
        <v>7.9856381995100003E-3</v>
      </c>
      <c r="AU128">
        <v>1.6373329707099999E-2</v>
      </c>
      <c r="AV128">
        <v>1.01347215435E-2</v>
      </c>
      <c r="AW128">
        <v>2.6840653303100001E-3</v>
      </c>
      <c r="AX128">
        <v>4.7896980485299997E-3</v>
      </c>
      <c r="AY128">
        <v>4.2699235608900004E-3</v>
      </c>
      <c r="AZ128">
        <v>9.8713123398799993E-3</v>
      </c>
      <c r="BA128">
        <v>2.3000391344000001E-3</v>
      </c>
      <c r="BB128">
        <v>1.25452704096E-2</v>
      </c>
      <c r="BC128">
        <v>2.5218993342800001E-3</v>
      </c>
      <c r="BD128">
        <v>3.1245020943600002E-3</v>
      </c>
      <c r="BE128">
        <v>4.0560387946099999E-3</v>
      </c>
      <c r="BF128">
        <v>4.5379380560999997E-3</v>
      </c>
      <c r="BG128">
        <v>6.9989783350100001E-3</v>
      </c>
      <c r="BH128">
        <v>3.3717801971100002E-3</v>
      </c>
      <c r="BI128">
        <v>2.0132085715699999E-3</v>
      </c>
      <c r="BJ128">
        <v>2.7626184946400001E-3</v>
      </c>
      <c r="BK128">
        <v>1.8386982874200001E-3</v>
      </c>
      <c r="BL128">
        <v>1.94421842263E-3</v>
      </c>
      <c r="BM128">
        <v>2.7584722680300002E-3</v>
      </c>
      <c r="BN128">
        <v>4.4560511092600003E-3</v>
      </c>
      <c r="BO128">
        <v>6.5619217005599998E-3</v>
      </c>
      <c r="BP128">
        <v>4.7261852691699996E-3</v>
      </c>
      <c r="BQ128">
        <v>3.1016656076899999E-3</v>
      </c>
      <c r="BR128">
        <v>8.3309105099200007E-3</v>
      </c>
      <c r="BS128">
        <v>6.3732383667300004E-3</v>
      </c>
      <c r="BT128">
        <v>6.3971521722600002E-3</v>
      </c>
      <c r="BU128">
        <v>1.7122122555600001E-3</v>
      </c>
      <c r="BV128">
        <v>2.3122649586699998E-3</v>
      </c>
      <c r="BW128">
        <v>1.8662464450599999E-3</v>
      </c>
      <c r="BX128">
        <v>5.9224783215100002E-3</v>
      </c>
      <c r="BY128">
        <v>6.2047427436900003E-3</v>
      </c>
      <c r="BZ128">
        <v>3.4361780622900002E-3</v>
      </c>
      <c r="CA128">
        <v>2.4849664292200002E-3</v>
      </c>
      <c r="CB128">
        <v>4.3816937378899998E-3</v>
      </c>
    </row>
    <row r="129" spans="1:80" x14ac:dyDescent="0.25">
      <c r="A129" t="s">
        <v>64</v>
      </c>
      <c r="B129" t="s">
        <v>65</v>
      </c>
      <c r="C129" t="s">
        <v>213</v>
      </c>
      <c r="D129" t="s">
        <v>214</v>
      </c>
      <c r="E129" t="s">
        <v>214</v>
      </c>
      <c r="F129" t="s">
        <v>215</v>
      </c>
      <c r="G129" s="2">
        <f t="shared" si="6"/>
        <v>3</v>
      </c>
      <c r="H129" s="3">
        <f t="shared" si="7"/>
        <v>8.2376659165269723E-3</v>
      </c>
      <c r="I129">
        <v>7.0621468926599998E-3</v>
      </c>
      <c r="J129">
        <v>3.8531190999099999E-3</v>
      </c>
      <c r="K129">
        <v>3.0557508607699999E-2</v>
      </c>
      <c r="L129">
        <v>5.4176059791200002E-3</v>
      </c>
      <c r="M129">
        <v>5.3901299021299996E-3</v>
      </c>
      <c r="N129">
        <v>1.34111183638E-2</v>
      </c>
      <c r="O129">
        <v>1.7614316916800001E-3</v>
      </c>
      <c r="P129">
        <v>1.1808494337E-2</v>
      </c>
      <c r="Q129">
        <v>2.4796083095899998E-3</v>
      </c>
      <c r="R129">
        <v>6.4149168199099998E-3</v>
      </c>
      <c r="S129">
        <v>1.52740509952E-2</v>
      </c>
      <c r="T129">
        <v>8.85646884536E-3</v>
      </c>
      <c r="U129">
        <v>7.9451961393699998E-3</v>
      </c>
      <c r="V129">
        <v>8.2752000529599996E-4</v>
      </c>
      <c r="W129">
        <v>4.2065191373000001E-3</v>
      </c>
      <c r="X129">
        <v>2.5510630301800001E-3</v>
      </c>
      <c r="Y129">
        <v>0</v>
      </c>
      <c r="Z129">
        <v>2.2583862087000001E-2</v>
      </c>
      <c r="AA129">
        <v>1.6367503984300001E-2</v>
      </c>
      <c r="AB129">
        <v>9.7348991708200005E-3</v>
      </c>
      <c r="AC129">
        <v>0</v>
      </c>
      <c r="AD129">
        <v>4.0995645240100003E-3</v>
      </c>
      <c r="AE129">
        <v>6.0603067068100001E-2</v>
      </c>
      <c r="AF129">
        <v>6.69208871797E-3</v>
      </c>
      <c r="AG129">
        <v>7.6354529350699998E-4</v>
      </c>
      <c r="AH129">
        <v>0</v>
      </c>
      <c r="AI129">
        <v>2.4789790651200002E-3</v>
      </c>
      <c r="AJ129">
        <v>1.6963972417599999E-3</v>
      </c>
      <c r="AK129">
        <v>4.3740705100200001E-3</v>
      </c>
      <c r="AL129">
        <v>2.46803305525E-3</v>
      </c>
      <c r="AM129">
        <v>1.07077845594E-2</v>
      </c>
      <c r="AN129">
        <v>1.24188789475E-2</v>
      </c>
      <c r="AO129">
        <v>4.3532660297300003E-3</v>
      </c>
      <c r="AP129">
        <v>3.3838938927799999E-3</v>
      </c>
      <c r="AQ129">
        <v>8.4936509958799999E-4</v>
      </c>
      <c r="AR129">
        <v>5.1638755919100002E-3</v>
      </c>
      <c r="AS129">
        <v>9.9873839150600007E-3</v>
      </c>
      <c r="AT129">
        <v>5.4491332885300003E-3</v>
      </c>
      <c r="AU129">
        <v>2.14915797737E-2</v>
      </c>
      <c r="AV129">
        <v>4.7490433755100004E-3</v>
      </c>
      <c r="AW129">
        <v>7.62279481055E-3</v>
      </c>
      <c r="AX129">
        <v>5.7449414881200001E-3</v>
      </c>
      <c r="AY129">
        <v>2.49104058757E-3</v>
      </c>
      <c r="AZ129">
        <v>1.47411671721E-2</v>
      </c>
      <c r="BA129">
        <v>1.9926973589899999E-3</v>
      </c>
      <c r="BB129">
        <v>9.0720623682099995E-3</v>
      </c>
      <c r="BC129">
        <v>6.8971248264399999E-3</v>
      </c>
      <c r="BD129">
        <v>1.25249383558E-2</v>
      </c>
      <c r="BE129">
        <v>5.6482400016500001E-3</v>
      </c>
      <c r="BF129">
        <v>1.1702900146199999E-3</v>
      </c>
      <c r="BG129">
        <v>3.1103655981499999E-3</v>
      </c>
      <c r="BH129">
        <v>2.0694667423400001E-3</v>
      </c>
      <c r="BI129">
        <v>0</v>
      </c>
      <c r="BJ129">
        <v>7.49209268114E-3</v>
      </c>
      <c r="BK129">
        <v>1.05767906176E-2</v>
      </c>
      <c r="BL129">
        <v>6.2603629023499996E-3</v>
      </c>
      <c r="BM129">
        <v>0</v>
      </c>
      <c r="BN129">
        <v>4.4598085921099999E-3</v>
      </c>
      <c r="BO129">
        <v>3.9021598758900003E-2</v>
      </c>
      <c r="BP129">
        <v>2.43712413147E-3</v>
      </c>
      <c r="BQ129">
        <v>1.0798161095599999E-3</v>
      </c>
      <c r="BR129">
        <v>0</v>
      </c>
      <c r="BS129">
        <v>2.4563980928900002E-3</v>
      </c>
      <c r="BT129">
        <v>1.23593493955E-3</v>
      </c>
      <c r="BU129">
        <v>6.1858698380400003E-3</v>
      </c>
      <c r="BV129">
        <v>2.45143098991E-3</v>
      </c>
      <c r="BW129">
        <v>1.51430941468E-2</v>
      </c>
      <c r="BX129">
        <v>9.0920514662299994E-3</v>
      </c>
      <c r="BY129">
        <v>3.10237137185E-3</v>
      </c>
      <c r="BZ129">
        <v>2.4098169018900001E-3</v>
      </c>
      <c r="CA129">
        <v>1.2011836432400001E-3</v>
      </c>
      <c r="CB129">
        <v>7.3028228964899999E-3</v>
      </c>
    </row>
    <row r="130" spans="1:80" x14ac:dyDescent="0.25">
      <c r="A130" t="s">
        <v>64</v>
      </c>
      <c r="B130" t="s">
        <v>91</v>
      </c>
      <c r="C130" t="s">
        <v>92</v>
      </c>
      <c r="D130" t="s">
        <v>180</v>
      </c>
      <c r="E130" t="s">
        <v>277</v>
      </c>
      <c r="F130" t="s">
        <v>333</v>
      </c>
      <c r="G130" s="2">
        <f t="shared" ref="G130:G161" si="8">COUNTIF(I130:AR130,0)</f>
        <v>2</v>
      </c>
      <c r="H130" s="3">
        <f t="shared" ref="H130:H161" si="9">AVERAGE(I130:AR130)</f>
        <v>8.1358160978222474E-3</v>
      </c>
      <c r="I130">
        <v>1.41307364513E-2</v>
      </c>
      <c r="J130">
        <v>1.19241175072E-2</v>
      </c>
      <c r="K130">
        <v>7.5974708589599997E-3</v>
      </c>
      <c r="L130">
        <v>4.6887820888500001E-3</v>
      </c>
      <c r="M130">
        <v>4.7550316176500004E-3</v>
      </c>
      <c r="N130">
        <v>1.07865619661E-2</v>
      </c>
      <c r="O130">
        <v>1.9503938832900001E-2</v>
      </c>
      <c r="P130">
        <v>0</v>
      </c>
      <c r="Q130">
        <v>5.7323548474400004E-3</v>
      </c>
      <c r="R130">
        <v>1.6697138945199999E-3</v>
      </c>
      <c r="S130">
        <v>6.9717504671100005E-4</v>
      </c>
      <c r="T130">
        <v>1.03115225849E-2</v>
      </c>
      <c r="U130">
        <v>5.1288885731200001E-3</v>
      </c>
      <c r="V130">
        <v>1.6473311392900002E-2</v>
      </c>
      <c r="W130">
        <v>8.8396614206499996E-3</v>
      </c>
      <c r="X130">
        <v>1.0361519377799999E-2</v>
      </c>
      <c r="Y130">
        <v>1.10989023186E-3</v>
      </c>
      <c r="Z130">
        <v>4.5771748267199996E-3</v>
      </c>
      <c r="AA130">
        <v>7.4940179671799997E-3</v>
      </c>
      <c r="AB130">
        <v>0</v>
      </c>
      <c r="AC130">
        <v>6.9573891231299997E-3</v>
      </c>
      <c r="AD130">
        <v>3.9073572329499998E-3</v>
      </c>
      <c r="AE130">
        <v>5.9479063463800004E-3</v>
      </c>
      <c r="AF130">
        <v>2.0483022172300001E-2</v>
      </c>
      <c r="AG130">
        <v>6.6601312711300001E-3</v>
      </c>
      <c r="AH130">
        <v>6.2762819305800001E-3</v>
      </c>
      <c r="AI130">
        <v>6.1409493494E-3</v>
      </c>
      <c r="AJ130">
        <v>7.05744840852E-3</v>
      </c>
      <c r="AK130">
        <v>4.6907385799100001E-3</v>
      </c>
      <c r="AL130">
        <v>1.0614974827100001E-2</v>
      </c>
      <c r="AM130">
        <v>1.0944737783400001E-2</v>
      </c>
      <c r="AN130">
        <v>3.0629841025999999E-2</v>
      </c>
      <c r="AO130">
        <v>8.8494565808300008E-3</v>
      </c>
      <c r="AP130">
        <v>2.3798855806499999E-3</v>
      </c>
      <c r="AQ130">
        <v>6.1364388925199999E-3</v>
      </c>
      <c r="AR130">
        <v>9.4309509300400003E-3</v>
      </c>
      <c r="AS130">
        <v>1.0897925646099999E-2</v>
      </c>
      <c r="AT130">
        <v>5.7724699713900002E-3</v>
      </c>
      <c r="AU130">
        <v>3.8818631881900002E-3</v>
      </c>
      <c r="AV130">
        <v>6.6309392210699997E-3</v>
      </c>
      <c r="AW130">
        <v>4.2808943520700003E-3</v>
      </c>
      <c r="AX130">
        <v>1.01595468655E-2</v>
      </c>
      <c r="AY130">
        <v>2.2710487183400001E-2</v>
      </c>
      <c r="AZ130">
        <v>0</v>
      </c>
      <c r="BA130">
        <v>6.3829122094699996E-3</v>
      </c>
      <c r="BB130">
        <v>2.3613320349199999E-3</v>
      </c>
      <c r="BC130">
        <v>9.8595440640600004E-4</v>
      </c>
      <c r="BD130">
        <v>7.5224204973700004E-3</v>
      </c>
      <c r="BE130">
        <v>2.3154840515099999E-3</v>
      </c>
      <c r="BF130">
        <v>1.82850402441E-2</v>
      </c>
      <c r="BG130">
        <v>8.5901005943099995E-4</v>
      </c>
      <c r="BH130">
        <v>1.2869290602E-2</v>
      </c>
      <c r="BI130">
        <v>1.56962181864E-3</v>
      </c>
      <c r="BJ130">
        <v>3.3081523809100001E-3</v>
      </c>
      <c r="BK130">
        <v>9.3390202786800003E-4</v>
      </c>
      <c r="BL130">
        <v>0</v>
      </c>
      <c r="BM130">
        <v>1.3776715059100001E-3</v>
      </c>
      <c r="BN130">
        <v>3.1544305745199999E-3</v>
      </c>
      <c r="BO130">
        <v>2.7006369709699999E-3</v>
      </c>
      <c r="BP130">
        <v>1.22474517145E-2</v>
      </c>
      <c r="BQ130">
        <v>4.4824179145499998E-3</v>
      </c>
      <c r="BR130">
        <v>8.8760030275099999E-3</v>
      </c>
      <c r="BS130">
        <v>4.4438637416900004E-3</v>
      </c>
      <c r="BT130">
        <v>4.3583385640000001E-3</v>
      </c>
      <c r="BU130">
        <v>3.9655780767399998E-3</v>
      </c>
      <c r="BV130">
        <v>1.3087297648E-2</v>
      </c>
      <c r="BW130">
        <v>1.27814243916E-2</v>
      </c>
      <c r="BX130">
        <v>1.7239005031199999E-2</v>
      </c>
      <c r="BY130">
        <v>3.81212876417E-3</v>
      </c>
      <c r="BZ130">
        <v>1.8224249398400001E-3</v>
      </c>
      <c r="CA130">
        <v>6.5218876868000002E-3</v>
      </c>
      <c r="CB130">
        <v>1.33373787113E-2</v>
      </c>
    </row>
    <row r="131" spans="1:80" x14ac:dyDescent="0.25">
      <c r="A131" t="s">
        <v>64</v>
      </c>
      <c r="B131" t="s">
        <v>91</v>
      </c>
      <c r="C131" t="s">
        <v>170</v>
      </c>
      <c r="D131" t="s">
        <v>357</v>
      </c>
      <c r="E131" t="s">
        <v>358</v>
      </c>
      <c r="F131" t="s">
        <v>404</v>
      </c>
      <c r="G131" s="2">
        <f t="shared" si="8"/>
        <v>11</v>
      </c>
      <c r="H131" s="3">
        <f t="shared" si="9"/>
        <v>7.5873824595810817E-3</v>
      </c>
      <c r="I131">
        <v>0</v>
      </c>
      <c r="J131">
        <v>8.2768438738899997E-4</v>
      </c>
      <c r="K131">
        <v>0</v>
      </c>
      <c r="L131">
        <v>7.8146368147499995E-4</v>
      </c>
      <c r="M131">
        <v>2.71369093203E-3</v>
      </c>
      <c r="N131">
        <v>0</v>
      </c>
      <c r="O131">
        <v>2.5677237129299998E-3</v>
      </c>
      <c r="P131">
        <v>1.9588868942600002E-3</v>
      </c>
      <c r="Q131">
        <v>7.3987765225599997E-3</v>
      </c>
      <c r="R131">
        <v>8.3485694726199999E-4</v>
      </c>
      <c r="S131">
        <v>3.8798742344200001E-3</v>
      </c>
      <c r="T131">
        <v>0</v>
      </c>
      <c r="U131">
        <v>6.6007907747300002E-3</v>
      </c>
      <c r="V131">
        <v>0</v>
      </c>
      <c r="W131">
        <v>8.2483750701099995E-4</v>
      </c>
      <c r="X131">
        <v>0.192105580538</v>
      </c>
      <c r="Y131">
        <v>0</v>
      </c>
      <c r="Z131">
        <v>0</v>
      </c>
      <c r="AA131">
        <v>1.1112526102700001E-2</v>
      </c>
      <c r="AB131">
        <v>3.9814127179999999E-3</v>
      </c>
      <c r="AC131">
        <v>1.30035629763E-3</v>
      </c>
      <c r="AD131">
        <v>6.6614707195100003E-4</v>
      </c>
      <c r="AE131">
        <v>4.9343586920499996E-3</v>
      </c>
      <c r="AF131">
        <v>0</v>
      </c>
      <c r="AG131">
        <v>1.13577362409E-2</v>
      </c>
      <c r="AH131">
        <v>5.7115627166200002E-3</v>
      </c>
      <c r="AI131">
        <v>8.64027925383E-4</v>
      </c>
      <c r="AJ131">
        <v>5.5773051690800003E-3</v>
      </c>
      <c r="AK131">
        <v>2.42453630743E-3</v>
      </c>
      <c r="AL131">
        <v>0</v>
      </c>
      <c r="AM131">
        <v>0</v>
      </c>
      <c r="AN131">
        <v>2.2489598560700001E-3</v>
      </c>
      <c r="AO131">
        <v>1.00945862734E-3</v>
      </c>
      <c r="AP131">
        <v>7.3775692384900002E-4</v>
      </c>
      <c r="AQ131">
        <v>0</v>
      </c>
      <c r="AR131">
        <v>7.2545776384899999E-4</v>
      </c>
      <c r="AS131">
        <v>0</v>
      </c>
      <c r="AT131">
        <v>1.1705224860100001E-3</v>
      </c>
      <c r="AU131">
        <v>0</v>
      </c>
      <c r="AV131">
        <v>1.1051565368399999E-3</v>
      </c>
      <c r="AW131">
        <v>2.39755170143E-3</v>
      </c>
      <c r="AX131">
        <v>0</v>
      </c>
      <c r="AY131">
        <v>3.63130969925E-3</v>
      </c>
      <c r="AZ131">
        <v>1.40969103176E-3</v>
      </c>
      <c r="BA131">
        <v>7.1555072669799999E-3</v>
      </c>
      <c r="BB131">
        <v>1.1806660174599999E-3</v>
      </c>
      <c r="BC131">
        <v>1.69521225177E-3</v>
      </c>
      <c r="BD131">
        <v>0</v>
      </c>
      <c r="BE131">
        <v>9.3349278360199996E-3</v>
      </c>
      <c r="BF131">
        <v>0</v>
      </c>
      <c r="BG131">
        <v>1.16649638917E-3</v>
      </c>
      <c r="BH131">
        <v>0.271678317404</v>
      </c>
      <c r="BI131">
        <v>0</v>
      </c>
      <c r="BJ131">
        <v>0</v>
      </c>
      <c r="BK131">
        <v>1.42036310754E-2</v>
      </c>
      <c r="BL131">
        <v>3.5931681426199999E-3</v>
      </c>
      <c r="BM131">
        <v>1.8389815120199999E-3</v>
      </c>
      <c r="BN131">
        <v>9.4207422368799997E-4</v>
      </c>
      <c r="BO131">
        <v>5.6183937710299996E-3</v>
      </c>
      <c r="BP131">
        <v>0</v>
      </c>
      <c r="BQ131">
        <v>1.60622646298E-2</v>
      </c>
      <c r="BR131">
        <v>4.12628606765E-3</v>
      </c>
      <c r="BS131">
        <v>1.22192001035E-3</v>
      </c>
      <c r="BT131">
        <v>5.9500867318400003E-3</v>
      </c>
      <c r="BU131">
        <v>3.4288121284399998E-3</v>
      </c>
      <c r="BV131">
        <v>0</v>
      </c>
      <c r="BW131">
        <v>0</v>
      </c>
      <c r="BX131">
        <v>3.1805095296800001E-3</v>
      </c>
      <c r="BY131">
        <v>1.42759008144E-3</v>
      </c>
      <c r="BZ131">
        <v>1.0433458474399999E-3</v>
      </c>
      <c r="CA131">
        <v>0</v>
      </c>
      <c r="CB131">
        <v>1.0259522085599999E-3</v>
      </c>
    </row>
    <row r="132" spans="1:80" x14ac:dyDescent="0.25">
      <c r="A132" t="s">
        <v>64</v>
      </c>
      <c r="B132" t="s">
        <v>96</v>
      </c>
      <c r="C132" t="s">
        <v>96</v>
      </c>
      <c r="D132" t="s">
        <v>128</v>
      </c>
      <c r="E132" t="s">
        <v>129</v>
      </c>
      <c r="F132" t="s">
        <v>309</v>
      </c>
      <c r="G132" s="2">
        <f t="shared" si="8"/>
        <v>3</v>
      </c>
      <c r="H132" s="3">
        <f t="shared" si="9"/>
        <v>7.0805676617493058E-3</v>
      </c>
      <c r="I132">
        <v>5.5348206361199997E-3</v>
      </c>
      <c r="J132">
        <v>3.2779508353000001E-3</v>
      </c>
      <c r="K132">
        <v>7.9607693287499996E-4</v>
      </c>
      <c r="L132">
        <v>1.92733930809E-3</v>
      </c>
      <c r="M132">
        <v>1.51270330018E-3</v>
      </c>
      <c r="N132">
        <v>1.35915284033E-2</v>
      </c>
      <c r="O132">
        <v>2.38578074675E-3</v>
      </c>
      <c r="P132">
        <v>9.4471526281999997E-4</v>
      </c>
      <c r="Q132">
        <v>6.78513865756E-3</v>
      </c>
      <c r="R132">
        <v>2.1216160982400001E-3</v>
      </c>
      <c r="S132">
        <v>5.10217360102E-3</v>
      </c>
      <c r="T132">
        <v>1.54247291556E-2</v>
      </c>
      <c r="U132">
        <v>3.7803125624999998E-3</v>
      </c>
      <c r="V132">
        <v>1.9694241643900001E-2</v>
      </c>
      <c r="W132">
        <v>2.2959882411199999E-3</v>
      </c>
      <c r="X132">
        <v>0</v>
      </c>
      <c r="Y132">
        <v>4.04316566077E-3</v>
      </c>
      <c r="Z132">
        <v>8.0854239554E-3</v>
      </c>
      <c r="AA132">
        <v>7.7856607593000003E-3</v>
      </c>
      <c r="AB132">
        <v>2.8368471160100002E-3</v>
      </c>
      <c r="AC132">
        <v>1.3003562976300001E-2</v>
      </c>
      <c r="AD132">
        <v>9.4732323149300003E-3</v>
      </c>
      <c r="AE132">
        <v>9.6884382575299997E-3</v>
      </c>
      <c r="AF132">
        <v>1.3469134608399999E-2</v>
      </c>
      <c r="AG132">
        <v>7.3772417085899997E-3</v>
      </c>
      <c r="AH132">
        <v>1.0264907088399999E-2</v>
      </c>
      <c r="AI132">
        <v>3.2394209546600002E-3</v>
      </c>
      <c r="AJ132">
        <v>1.72783191651E-3</v>
      </c>
      <c r="AK132">
        <v>2.1821444063700002E-3</v>
      </c>
      <c r="AL132">
        <v>1.4618573884600001E-3</v>
      </c>
      <c r="AM132">
        <v>1.5585446490800001E-2</v>
      </c>
      <c r="AN132">
        <v>0</v>
      </c>
      <c r="AO132">
        <v>0</v>
      </c>
      <c r="AP132">
        <v>1.5751504268700001E-3</v>
      </c>
      <c r="AQ132">
        <v>1.8651635599600001E-2</v>
      </c>
      <c r="AR132">
        <v>3.9274218808700002E-2</v>
      </c>
      <c r="AS132">
        <v>6.2368077919999999E-3</v>
      </c>
      <c r="AT132">
        <v>3.2495109781799998E-3</v>
      </c>
      <c r="AU132">
        <v>1.12582279516E-3</v>
      </c>
      <c r="AV132">
        <v>2.7256693887900002E-3</v>
      </c>
      <c r="AW132">
        <v>1.1021425426000001E-3</v>
      </c>
      <c r="AX132">
        <v>1.1108348022600001E-2</v>
      </c>
      <c r="AY132">
        <v>3.3740034888999999E-3</v>
      </c>
      <c r="AZ132">
        <v>1.3360291372600001E-3</v>
      </c>
      <c r="BA132">
        <v>6.3306111343999997E-3</v>
      </c>
      <c r="BB132">
        <v>1.72551918338E-3</v>
      </c>
      <c r="BC132">
        <v>4.5874095723700001E-3</v>
      </c>
      <c r="BD132">
        <v>2.2158485900599999E-3</v>
      </c>
      <c r="BE132">
        <v>2.1178262714100001E-3</v>
      </c>
      <c r="BF132">
        <v>2.29859238864E-2</v>
      </c>
      <c r="BG132">
        <v>1.80620103614E-3</v>
      </c>
      <c r="BH132">
        <v>0</v>
      </c>
      <c r="BI132">
        <v>3.61215847089E-3</v>
      </c>
      <c r="BJ132">
        <v>4.32555058927E-3</v>
      </c>
      <c r="BK132">
        <v>1.10105870378E-2</v>
      </c>
      <c r="BL132">
        <v>2.0075505588099999E-3</v>
      </c>
      <c r="BM132">
        <v>1.83898151202E-2</v>
      </c>
      <c r="BN132">
        <v>8.5384386893600003E-3</v>
      </c>
      <c r="BO132">
        <v>2.7950514873999999E-3</v>
      </c>
      <c r="BP132">
        <v>1.0654631866799999E-2</v>
      </c>
      <c r="BQ132">
        <v>6.1421212627000002E-3</v>
      </c>
      <c r="BR132">
        <v>6.7385319968699996E-3</v>
      </c>
      <c r="BS132">
        <v>3.3045397643600002E-3</v>
      </c>
      <c r="BT132">
        <v>2.4435233298300001E-3</v>
      </c>
      <c r="BU132">
        <v>2.0090856638700001E-3</v>
      </c>
      <c r="BV132">
        <v>1.14364487764E-3</v>
      </c>
      <c r="BW132">
        <v>1.9815827548100001E-2</v>
      </c>
      <c r="BX132">
        <v>0</v>
      </c>
      <c r="BY132">
        <v>0</v>
      </c>
      <c r="BZ132">
        <v>2.2275990964500001E-3</v>
      </c>
      <c r="CA132">
        <v>9.8427056514800004E-3</v>
      </c>
      <c r="CB132">
        <v>5.2494361771800002E-2</v>
      </c>
    </row>
    <row r="133" spans="1:80" x14ac:dyDescent="0.25">
      <c r="A133" t="s">
        <v>64</v>
      </c>
      <c r="B133" t="s">
        <v>91</v>
      </c>
      <c r="C133" t="s">
        <v>183</v>
      </c>
      <c r="D133" t="s">
        <v>184</v>
      </c>
      <c r="E133" t="s">
        <v>275</v>
      </c>
      <c r="F133" t="s">
        <v>276</v>
      </c>
      <c r="G133" s="2">
        <f t="shared" si="8"/>
        <v>2</v>
      </c>
      <c r="H133" s="3">
        <f t="shared" si="9"/>
        <v>6.9268462459239743E-3</v>
      </c>
      <c r="I133">
        <v>0</v>
      </c>
      <c r="J133">
        <v>1.6553687747800001E-3</v>
      </c>
      <c r="K133">
        <v>1.93371234095E-3</v>
      </c>
      <c r="L133">
        <v>4.9810407609300004E-3</v>
      </c>
      <c r="M133">
        <v>1.41790934898E-3</v>
      </c>
      <c r="N133">
        <v>2.1170610742900001E-2</v>
      </c>
      <c r="O133">
        <v>3.18104099567E-3</v>
      </c>
      <c r="P133">
        <v>8.4941876433099993E-3</v>
      </c>
      <c r="Q133">
        <v>3.04720114575E-3</v>
      </c>
      <c r="R133">
        <v>3.0254230727500001E-2</v>
      </c>
      <c r="S133">
        <v>1.39435009342E-3</v>
      </c>
      <c r="T133">
        <v>4.0256676569800001E-3</v>
      </c>
      <c r="U133">
        <v>1.6677968193199999E-2</v>
      </c>
      <c r="V133">
        <v>8.2752000529599996E-4</v>
      </c>
      <c r="W133">
        <v>0</v>
      </c>
      <c r="X133">
        <v>2.5510630301800001E-3</v>
      </c>
      <c r="Y133">
        <v>7.4040018368100001E-3</v>
      </c>
      <c r="Z133">
        <v>7.91652812742E-4</v>
      </c>
      <c r="AA133">
        <v>2.6281612665900001E-2</v>
      </c>
      <c r="AB133">
        <v>1.7720737348299999E-3</v>
      </c>
      <c r="AC133">
        <v>3.4286954921300003E-2</v>
      </c>
      <c r="AD133">
        <v>6.8981692258899998E-4</v>
      </c>
      <c r="AE133">
        <v>9.6200492624299999E-3</v>
      </c>
      <c r="AF133">
        <v>3.26597264748E-3</v>
      </c>
      <c r="AG133">
        <v>4.8676012461099996E-3</v>
      </c>
      <c r="AH133">
        <v>3.1883626717200001E-3</v>
      </c>
      <c r="AI133">
        <v>6.4733717851600005E-4</v>
      </c>
      <c r="AJ133">
        <v>5.03090151119E-3</v>
      </c>
      <c r="AK133">
        <v>2.18703525501E-3</v>
      </c>
      <c r="AL133">
        <v>1.0401209253100001E-2</v>
      </c>
      <c r="AM133">
        <v>2.9238192277900002E-3</v>
      </c>
      <c r="AN133">
        <v>1.07391957074E-2</v>
      </c>
      <c r="AO133">
        <v>4.6062648041700002E-3</v>
      </c>
      <c r="AP133">
        <v>4.05467258669E-3</v>
      </c>
      <c r="AQ133">
        <v>1.9298271051400001E-3</v>
      </c>
      <c r="AR133">
        <v>1.3066232042500001E-2</v>
      </c>
      <c r="AS133">
        <v>0</v>
      </c>
      <c r="AT133">
        <v>2.3410449720200001E-3</v>
      </c>
      <c r="AU133">
        <v>2.7346822183E-3</v>
      </c>
      <c r="AV133">
        <v>2.0811091363599999E-3</v>
      </c>
      <c r="AW133">
        <v>1.0137091534400001E-3</v>
      </c>
      <c r="AX133">
        <v>1.20119112301E-2</v>
      </c>
      <c r="AY133">
        <v>4.49867131854E-3</v>
      </c>
      <c r="AZ133">
        <v>6.4754924760900001E-3</v>
      </c>
      <c r="BA133">
        <v>4.3093931875999997E-3</v>
      </c>
      <c r="BB133">
        <v>3.5289050797899998E-2</v>
      </c>
      <c r="BC133">
        <v>1.9719088128099999E-3</v>
      </c>
      <c r="BD133">
        <v>5.6931537981100002E-3</v>
      </c>
      <c r="BE133">
        <v>1.6761456841799999E-2</v>
      </c>
      <c r="BF133">
        <v>1.1702900146199999E-3</v>
      </c>
      <c r="BG133">
        <v>0</v>
      </c>
      <c r="BH133">
        <v>2.0694667423400001E-3</v>
      </c>
      <c r="BI133">
        <v>5.5724082038799997E-3</v>
      </c>
      <c r="BJ133">
        <v>1.11956614447E-3</v>
      </c>
      <c r="BK133">
        <v>2.0520911003800001E-2</v>
      </c>
      <c r="BL133">
        <v>1.33940317286E-3</v>
      </c>
      <c r="BM133">
        <v>1.8584840450000001E-2</v>
      </c>
      <c r="BN133">
        <v>9.7554844747900005E-4</v>
      </c>
      <c r="BO133">
        <v>6.9321824070499999E-3</v>
      </c>
      <c r="BP133">
        <v>4.6187828123999998E-3</v>
      </c>
      <c r="BQ133">
        <v>6.8838276984700001E-3</v>
      </c>
      <c r="BR133">
        <v>2.99775063733E-3</v>
      </c>
      <c r="BS133">
        <v>9.1547301728599998E-4</v>
      </c>
      <c r="BT133">
        <v>4.8796317739199999E-3</v>
      </c>
      <c r="BU133">
        <v>3.0929349190200002E-3</v>
      </c>
      <c r="BV133">
        <v>4.2561341182300004E-3</v>
      </c>
      <c r="BW133">
        <v>2.0966189331500002E-3</v>
      </c>
      <c r="BX133">
        <v>8.7891085001600006E-3</v>
      </c>
      <c r="BY133">
        <v>1.90671570043E-3</v>
      </c>
      <c r="BZ133">
        <v>3.9732205219400003E-3</v>
      </c>
      <c r="CA133">
        <v>1.3936373264900001E-3</v>
      </c>
      <c r="CB133">
        <v>1.8478442563700001E-2</v>
      </c>
    </row>
    <row r="134" spans="1:80" x14ac:dyDescent="0.25">
      <c r="A134" t="s">
        <v>64</v>
      </c>
      <c r="B134" t="s">
        <v>236</v>
      </c>
      <c r="C134" t="s">
        <v>237</v>
      </c>
      <c r="D134" t="s">
        <v>238</v>
      </c>
      <c r="E134" t="s">
        <v>239</v>
      </c>
      <c r="F134" t="s">
        <v>259</v>
      </c>
      <c r="G134" s="2">
        <f t="shared" si="8"/>
        <v>2</v>
      </c>
      <c r="H134" s="3">
        <f t="shared" si="9"/>
        <v>6.7813787412191115E-3</v>
      </c>
      <c r="I134">
        <v>8.1934108602600003E-3</v>
      </c>
      <c r="J134">
        <v>2.1656720223300001E-2</v>
      </c>
      <c r="K134">
        <v>4.8835934350800001E-3</v>
      </c>
      <c r="L134">
        <v>7.3975850784099998E-3</v>
      </c>
      <c r="M134">
        <v>3.8902191089999999E-3</v>
      </c>
      <c r="N134">
        <v>1.29914521796E-2</v>
      </c>
      <c r="O134">
        <v>1.3598039099699999E-2</v>
      </c>
      <c r="P134">
        <v>8.1414059854899995E-3</v>
      </c>
      <c r="Q134">
        <v>8.1318663446400003E-4</v>
      </c>
      <c r="R134">
        <v>6.4702471980400003E-3</v>
      </c>
      <c r="S134">
        <v>6.9717504671100005E-4</v>
      </c>
      <c r="T134">
        <v>1.55988037085E-2</v>
      </c>
      <c r="U134">
        <v>5.2145799655800001E-3</v>
      </c>
      <c r="V134">
        <v>8.4613569570800001E-3</v>
      </c>
      <c r="W134">
        <v>6.3651488996200002E-3</v>
      </c>
      <c r="X134">
        <v>1.07802497046E-2</v>
      </c>
      <c r="Y134">
        <v>5.03086577057E-3</v>
      </c>
      <c r="Z134">
        <v>8.1739880971399993E-3</v>
      </c>
      <c r="AA134">
        <v>8.2361774966100004E-3</v>
      </c>
      <c r="AB134">
        <v>7.2555250823499995E-4</v>
      </c>
      <c r="AC134">
        <v>6.0766918014200002E-3</v>
      </c>
      <c r="AD134">
        <v>8.5835436301499998E-4</v>
      </c>
      <c r="AE134">
        <v>2.7195373842700001E-3</v>
      </c>
      <c r="AF134">
        <v>9.0614964920699998E-3</v>
      </c>
      <c r="AG134">
        <v>5.88807104129E-3</v>
      </c>
      <c r="AH134">
        <v>7.87575213433E-4</v>
      </c>
      <c r="AI134">
        <v>1.32467775979E-2</v>
      </c>
      <c r="AJ134">
        <v>2.2723412139299998E-3</v>
      </c>
      <c r="AK134">
        <v>4.4483466788600001E-3</v>
      </c>
      <c r="AL134">
        <v>2.0491928869699999E-2</v>
      </c>
      <c r="AM134">
        <v>3.9932750352000002E-3</v>
      </c>
      <c r="AN134">
        <v>4.6799864442400004E-3</v>
      </c>
      <c r="AO134">
        <v>0</v>
      </c>
      <c r="AP134">
        <v>0</v>
      </c>
      <c r="AQ134">
        <v>2.16684723727E-3</v>
      </c>
      <c r="AR134">
        <v>1.01186473533E-2</v>
      </c>
      <c r="AS134">
        <v>4.3183795999699997E-3</v>
      </c>
      <c r="AT134">
        <v>3.3516762735900001E-3</v>
      </c>
      <c r="AU134">
        <v>3.1735982561199999E-3</v>
      </c>
      <c r="AV134">
        <v>6.79635283049E-3</v>
      </c>
      <c r="AW134">
        <v>3.1775247040800002E-3</v>
      </c>
      <c r="AX134">
        <v>1.03798302948E-2</v>
      </c>
      <c r="AY134">
        <v>1.4015234529700001E-2</v>
      </c>
      <c r="AZ134">
        <v>5.8010581813200002E-3</v>
      </c>
      <c r="BA134">
        <v>1.1500195672E-3</v>
      </c>
      <c r="BB134">
        <v>7.4498140513099996E-3</v>
      </c>
      <c r="BC134">
        <v>9.8595440640600004E-4</v>
      </c>
      <c r="BD134">
        <v>6.7661380921900001E-3</v>
      </c>
      <c r="BE134">
        <v>7.3745297094099998E-3</v>
      </c>
      <c r="BF134">
        <v>6.5759617353499996E-3</v>
      </c>
      <c r="BG134">
        <v>2.7832230805100002E-3</v>
      </c>
      <c r="BH134">
        <v>7.7823661417899996E-3</v>
      </c>
      <c r="BI134">
        <v>4.9505662407800001E-3</v>
      </c>
      <c r="BJ134">
        <v>6.0036522851099998E-3</v>
      </c>
      <c r="BK134">
        <v>7.1896866897099999E-3</v>
      </c>
      <c r="BL134">
        <v>1.0260861973599999E-3</v>
      </c>
      <c r="BM134">
        <v>5.7718691355300002E-3</v>
      </c>
      <c r="BN134">
        <v>1.2138963814999999E-3</v>
      </c>
      <c r="BO134">
        <v>2.49406412243E-3</v>
      </c>
      <c r="BP134">
        <v>7.5212454050700003E-3</v>
      </c>
      <c r="BQ134">
        <v>4.9757353927600001E-3</v>
      </c>
      <c r="BR134">
        <v>1.11379954823E-3</v>
      </c>
      <c r="BS134">
        <v>3.2061193987299999E-3</v>
      </c>
      <c r="BT134">
        <v>4.8672226306200001E-4</v>
      </c>
      <c r="BU134">
        <v>2.2770996227699999E-3</v>
      </c>
      <c r="BV134">
        <v>1.51841778218E-2</v>
      </c>
      <c r="BW134">
        <v>3.2746164674600001E-3</v>
      </c>
      <c r="BX134">
        <v>1.87948792165E-3</v>
      </c>
      <c r="BY134">
        <v>0</v>
      </c>
      <c r="BZ134">
        <v>0</v>
      </c>
      <c r="CA134">
        <v>3.0643847505399998E-3</v>
      </c>
      <c r="CB134">
        <v>1.28786746673E-2</v>
      </c>
    </row>
    <row r="135" spans="1:80" x14ac:dyDescent="0.25">
      <c r="A135" t="s">
        <v>64</v>
      </c>
      <c r="B135" t="s">
        <v>96</v>
      </c>
      <c r="C135" t="s">
        <v>96</v>
      </c>
      <c r="D135" t="s">
        <v>128</v>
      </c>
      <c r="E135" t="s">
        <v>234</v>
      </c>
      <c r="F135" t="s">
        <v>235</v>
      </c>
      <c r="G135" s="2">
        <f t="shared" si="8"/>
        <v>1</v>
      </c>
      <c r="H135" s="3">
        <f t="shared" si="9"/>
        <v>6.7200187194519151E-3</v>
      </c>
      <c r="I135">
        <v>2.1973895417999999E-3</v>
      </c>
      <c r="J135">
        <v>8.2768438738899997E-4</v>
      </c>
      <c r="K135">
        <v>2.90056851143E-3</v>
      </c>
      <c r="L135">
        <v>8.3796406770699997E-3</v>
      </c>
      <c r="M135">
        <v>8.5749162303400007E-3</v>
      </c>
      <c r="N135">
        <v>2.2048902134900001E-3</v>
      </c>
      <c r="O135">
        <v>2.4464284021400002E-3</v>
      </c>
      <c r="P135">
        <v>2.8313958810999998E-3</v>
      </c>
      <c r="Q135">
        <v>5.52680945533E-3</v>
      </c>
      <c r="R135">
        <v>2.1331670639499999E-2</v>
      </c>
      <c r="S135">
        <v>5.7416185443600002E-3</v>
      </c>
      <c r="T135">
        <v>1.54401884901E-3</v>
      </c>
      <c r="U135">
        <v>1.1763143500399999E-2</v>
      </c>
      <c r="V135">
        <v>1.0670422964E-2</v>
      </c>
      <c r="W135">
        <v>3.2993500280399997E-2</v>
      </c>
      <c r="X135">
        <v>2.5843800072400001E-3</v>
      </c>
      <c r="Y135">
        <v>1.1202787253500001E-3</v>
      </c>
      <c r="Z135">
        <v>8.5601780517000005E-4</v>
      </c>
      <c r="AA135">
        <v>8.7435120135300002E-3</v>
      </c>
      <c r="AB135">
        <v>1.31483208066E-2</v>
      </c>
      <c r="AC135">
        <v>2.6306538754099999E-3</v>
      </c>
      <c r="AD135">
        <v>9.3497288579500008E-3</v>
      </c>
      <c r="AE135">
        <v>1.5643791476499999E-3</v>
      </c>
      <c r="AF135">
        <v>3.34115889801E-3</v>
      </c>
      <c r="AG135">
        <v>6.2600420269199996E-3</v>
      </c>
      <c r="AH135">
        <v>2.0428315995500001E-3</v>
      </c>
      <c r="AI135">
        <v>0</v>
      </c>
      <c r="AJ135">
        <v>1.9957587931700001E-2</v>
      </c>
      <c r="AK135">
        <v>1.5371905208100001E-3</v>
      </c>
      <c r="AL135">
        <v>5.2990332162100003E-3</v>
      </c>
      <c r="AM135">
        <v>8.4525410037299999E-3</v>
      </c>
      <c r="AN135">
        <v>2.05976433832E-3</v>
      </c>
      <c r="AO135">
        <v>8.0601464596200007E-3</v>
      </c>
      <c r="AP135">
        <v>1.2194018183299999E-2</v>
      </c>
      <c r="AQ135">
        <v>7.7973456114099997E-3</v>
      </c>
      <c r="AR135">
        <v>4.98764479403E-3</v>
      </c>
      <c r="AS135">
        <v>1.7334465158599999E-3</v>
      </c>
      <c r="AT135">
        <v>1.1705224860100001E-3</v>
      </c>
      <c r="AU135">
        <v>4.1020233274500001E-3</v>
      </c>
      <c r="AV135">
        <v>7.7857247081399997E-3</v>
      </c>
      <c r="AW135">
        <v>3.6276405005000001E-3</v>
      </c>
      <c r="AX135">
        <v>1.8476339248800001E-3</v>
      </c>
      <c r="AY135">
        <v>1.94986908721E-3</v>
      </c>
      <c r="AZ135">
        <v>2.1584974920300002E-3</v>
      </c>
      <c r="BA135">
        <v>2.7257993040300001E-3</v>
      </c>
      <c r="BB135">
        <v>2.5664409410300001E-2</v>
      </c>
      <c r="BC135">
        <v>6.3804082190800004E-3</v>
      </c>
      <c r="BD135">
        <v>1.0947969408899999E-3</v>
      </c>
      <c r="BE135">
        <v>8.9777810193100004E-3</v>
      </c>
      <c r="BF135">
        <v>9.6798444152400003E-3</v>
      </c>
      <c r="BG135">
        <v>4.6659855566800003E-2</v>
      </c>
      <c r="BH135">
        <v>3.65486525656E-3</v>
      </c>
      <c r="BI135">
        <v>1.5843133670200001E-3</v>
      </c>
      <c r="BJ135">
        <v>1.2105919896999999E-3</v>
      </c>
      <c r="BK135">
        <v>5.8699277897000003E-3</v>
      </c>
      <c r="BL135">
        <v>3.2111282622000002E-3</v>
      </c>
      <c r="BM135">
        <v>2.4250982209000002E-3</v>
      </c>
      <c r="BN135">
        <v>1.17895011187E-2</v>
      </c>
      <c r="BO135">
        <v>1.1196970100499999E-3</v>
      </c>
      <c r="BP135">
        <v>1.20145205473E-3</v>
      </c>
      <c r="BQ135">
        <v>4.7362111269200003E-3</v>
      </c>
      <c r="BR135">
        <v>1.55392052274E-3</v>
      </c>
      <c r="BS135">
        <v>0</v>
      </c>
      <c r="BT135">
        <v>1.7516705830699999E-2</v>
      </c>
      <c r="BU135">
        <v>1.0912737849100001E-3</v>
      </c>
      <c r="BV135">
        <v>6.1752327007599996E-3</v>
      </c>
      <c r="BW135">
        <v>1.08391717965E-2</v>
      </c>
      <c r="BX135">
        <v>2.8647415224000001E-4</v>
      </c>
      <c r="BY135">
        <v>6.6851025423199997E-3</v>
      </c>
      <c r="BZ135">
        <v>1.1244802193199999E-2</v>
      </c>
      <c r="CA135">
        <v>6.2452856189500004E-3</v>
      </c>
      <c r="CB135">
        <v>4.2181266231500003E-3</v>
      </c>
    </row>
    <row r="136" spans="1:80" x14ac:dyDescent="0.25">
      <c r="A136" t="s">
        <v>64</v>
      </c>
      <c r="B136" t="s">
        <v>91</v>
      </c>
      <c r="C136" t="s">
        <v>92</v>
      </c>
      <c r="D136" t="s">
        <v>93</v>
      </c>
      <c r="E136" t="s">
        <v>94</v>
      </c>
      <c r="F136" t="s">
        <v>330</v>
      </c>
      <c r="G136" s="2">
        <f t="shared" si="8"/>
        <v>20</v>
      </c>
      <c r="H136" s="3">
        <f t="shared" si="9"/>
        <v>6.6623849148357787E-3</v>
      </c>
      <c r="I136">
        <v>1.5699203265399999E-3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7.0442378134700004E-4</v>
      </c>
      <c r="S136">
        <v>0.215125731525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.0045607055999999E-3</v>
      </c>
      <c r="AA136">
        <v>0</v>
      </c>
      <c r="AB136">
        <v>1.4511050164699999E-3</v>
      </c>
      <c r="AC136">
        <v>0</v>
      </c>
      <c r="AD136">
        <v>6.6614707195100003E-4</v>
      </c>
      <c r="AE136">
        <v>7.1138428267600003E-4</v>
      </c>
      <c r="AF136">
        <v>1.6798535167700001E-3</v>
      </c>
      <c r="AG136">
        <v>3.05418117403E-3</v>
      </c>
      <c r="AH136">
        <v>8.0026248609500002E-4</v>
      </c>
      <c r="AI136">
        <v>5.39407468606E-3</v>
      </c>
      <c r="AJ136">
        <v>0</v>
      </c>
      <c r="AK136">
        <v>1.13157373617E-3</v>
      </c>
      <c r="AL136">
        <v>0</v>
      </c>
      <c r="AM136">
        <v>1.0694558074099999E-3</v>
      </c>
      <c r="AN136">
        <v>3.7482664267799999E-3</v>
      </c>
      <c r="AO136">
        <v>1.00945862734E-3</v>
      </c>
      <c r="AP136">
        <v>0</v>
      </c>
      <c r="AQ136">
        <v>0</v>
      </c>
      <c r="AR136">
        <v>7.2545776384899999E-4</v>
      </c>
      <c r="AS136">
        <v>2.22020261764E-3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9.9620566523899996E-4</v>
      </c>
      <c r="BC136">
        <v>0.16179946921300001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1.42066337409E-3</v>
      </c>
      <c r="BK136">
        <v>0</v>
      </c>
      <c r="BL136">
        <v>2.0521723947199999E-3</v>
      </c>
      <c r="BM136">
        <v>0</v>
      </c>
      <c r="BN136">
        <v>9.4207422368799997E-4</v>
      </c>
      <c r="BO136">
        <v>1.00604930062E-3</v>
      </c>
      <c r="BP136">
        <v>2.3756716262200001E-3</v>
      </c>
      <c r="BQ136">
        <v>4.3192644382500003E-3</v>
      </c>
      <c r="BR136">
        <v>1.13174206129E-3</v>
      </c>
      <c r="BS136">
        <v>5.5095178557700002E-3</v>
      </c>
      <c r="BT136">
        <v>0</v>
      </c>
      <c r="BU136">
        <v>1.6002869245200001E-3</v>
      </c>
      <c r="BV136">
        <v>0</v>
      </c>
      <c r="BW136">
        <v>1.5124389072000001E-3</v>
      </c>
      <c r="BX136">
        <v>5.3008492161399998E-3</v>
      </c>
      <c r="BY136">
        <v>1.42759008144E-3</v>
      </c>
      <c r="BZ136">
        <v>0</v>
      </c>
      <c r="CA136">
        <v>0</v>
      </c>
      <c r="CB136">
        <v>1.0259522085599999E-3</v>
      </c>
    </row>
    <row r="137" spans="1:80" x14ac:dyDescent="0.25">
      <c r="A137" t="s">
        <v>64</v>
      </c>
      <c r="B137" t="s">
        <v>105</v>
      </c>
      <c r="C137" t="s">
        <v>106</v>
      </c>
      <c r="D137" t="s">
        <v>107</v>
      </c>
      <c r="E137" t="s">
        <v>108</v>
      </c>
      <c r="F137" t="s">
        <v>368</v>
      </c>
      <c r="G137" s="2">
        <f t="shared" si="8"/>
        <v>2</v>
      </c>
      <c r="H137" s="3">
        <f t="shared" si="9"/>
        <v>6.6329620682580555E-3</v>
      </c>
      <c r="I137">
        <v>2.1973895417999999E-3</v>
      </c>
      <c r="J137">
        <v>1.86779561669E-2</v>
      </c>
      <c r="K137">
        <v>1.02853527276E-2</v>
      </c>
      <c r="L137">
        <v>3.0537014528499999E-3</v>
      </c>
      <c r="M137">
        <v>3.9175529237200002E-3</v>
      </c>
      <c r="N137">
        <v>3.9073137558399999E-3</v>
      </c>
      <c r="O137">
        <v>5.0031203427400002E-3</v>
      </c>
      <c r="P137">
        <v>5.0069016032999996E-3</v>
      </c>
      <c r="Q137">
        <v>3.6978891056199999E-3</v>
      </c>
      <c r="R137">
        <v>0</v>
      </c>
      <c r="S137">
        <v>6.2342730564000004E-3</v>
      </c>
      <c r="T137">
        <v>7.6959286469900001E-3</v>
      </c>
      <c r="U137">
        <v>6.0598672422700001E-3</v>
      </c>
      <c r="V137">
        <v>1.7473529496899998E-2</v>
      </c>
      <c r="W137">
        <v>1.23998673309E-2</v>
      </c>
      <c r="X137">
        <v>7.6032136249599997E-3</v>
      </c>
      <c r="Y137">
        <v>5.1426673991399998E-3</v>
      </c>
      <c r="Z137">
        <v>7.5264919510999997E-3</v>
      </c>
      <c r="AA137">
        <v>5.9413017350500004E-3</v>
      </c>
      <c r="AB137">
        <v>5.3489026629399998E-3</v>
      </c>
      <c r="AC137">
        <v>8.5121984948800002E-3</v>
      </c>
      <c r="AD137">
        <v>3.2412101609999998E-3</v>
      </c>
      <c r="AE137">
        <v>1.3620744629799999E-2</v>
      </c>
      <c r="AF137">
        <v>2.1022596264600002E-3</v>
      </c>
      <c r="AG137">
        <v>8.2349434389799997E-3</v>
      </c>
      <c r="AH137">
        <v>5.3409195852199996E-3</v>
      </c>
      <c r="AI137">
        <v>7.21893295956E-3</v>
      </c>
      <c r="AJ137">
        <v>0</v>
      </c>
      <c r="AK137">
        <v>2.9952140241500001E-3</v>
      </c>
      <c r="AL137">
        <v>8.8659565542100003E-3</v>
      </c>
      <c r="AM137">
        <v>1.3756693641800001E-2</v>
      </c>
      <c r="AN137">
        <v>6.7309319341799997E-3</v>
      </c>
      <c r="AO137">
        <v>4.2431917766700003E-3</v>
      </c>
      <c r="AP137">
        <v>2.2132707715499999E-3</v>
      </c>
      <c r="AQ137">
        <v>5.0731221291599998E-3</v>
      </c>
      <c r="AR137">
        <v>9.4638239626499993E-3</v>
      </c>
      <c r="AS137">
        <v>1.7334465158599999E-3</v>
      </c>
      <c r="AT137">
        <v>1.47899275896E-2</v>
      </c>
      <c r="AU137">
        <v>8.7991779939599994E-3</v>
      </c>
      <c r="AV137">
        <v>2.9449582867899999E-3</v>
      </c>
      <c r="AW137">
        <v>1.41492670136E-3</v>
      </c>
      <c r="AX137">
        <v>2.7839082793099999E-3</v>
      </c>
      <c r="AY137">
        <v>1.8842229130600001E-3</v>
      </c>
      <c r="AZ137">
        <v>3.6318985225900001E-3</v>
      </c>
      <c r="BA137">
        <v>1.6953004268600001E-3</v>
      </c>
      <c r="BB137">
        <v>0</v>
      </c>
      <c r="BC137">
        <v>4.4811050928100001E-3</v>
      </c>
      <c r="BD137">
        <v>6.4751132732199998E-3</v>
      </c>
      <c r="BE137">
        <v>2.14422489765E-3</v>
      </c>
      <c r="BF137">
        <v>1.9182473709699999E-2</v>
      </c>
      <c r="BG137">
        <v>6.2937906417699996E-3</v>
      </c>
      <c r="BH137">
        <v>1.0752567826E-2</v>
      </c>
      <c r="BI137">
        <v>3.7369843530499999E-3</v>
      </c>
      <c r="BJ137">
        <v>5.4507728877800001E-3</v>
      </c>
      <c r="BK137">
        <v>4.8932489712099998E-3</v>
      </c>
      <c r="BL137">
        <v>3.1899343073100001E-3</v>
      </c>
      <c r="BM137">
        <v>9.3029460914800001E-3</v>
      </c>
      <c r="BN137">
        <v>3.27393680366E-3</v>
      </c>
      <c r="BO137">
        <v>6.0284951183599998E-3</v>
      </c>
      <c r="BP137">
        <v>2.1404459210399998E-3</v>
      </c>
      <c r="BQ137">
        <v>3.4284759477699999E-3</v>
      </c>
      <c r="BR137">
        <v>4.6325939437800003E-3</v>
      </c>
      <c r="BS137">
        <v>9.9145742816299991E-4</v>
      </c>
      <c r="BT137">
        <v>0</v>
      </c>
      <c r="BU137">
        <v>2.7087859528100002E-3</v>
      </c>
      <c r="BV137">
        <v>6.2309478821100002E-3</v>
      </c>
      <c r="BW137">
        <v>1.3034923994100001E-2</v>
      </c>
      <c r="BX137" s="1">
        <v>8.5087381784800003E-5</v>
      </c>
      <c r="BY137">
        <v>3.7330735283999999E-3</v>
      </c>
      <c r="BZ137">
        <v>3.1300375423200001E-3</v>
      </c>
      <c r="CA137">
        <v>1.87197699057E-3</v>
      </c>
      <c r="CB137">
        <v>8.2662657963399992E-3</v>
      </c>
    </row>
    <row r="138" spans="1:80" x14ac:dyDescent="0.25">
      <c r="A138" t="s">
        <v>64</v>
      </c>
      <c r="B138" t="s">
        <v>96</v>
      </c>
      <c r="C138" t="s">
        <v>96</v>
      </c>
      <c r="D138" t="s">
        <v>128</v>
      </c>
      <c r="E138" t="s">
        <v>129</v>
      </c>
      <c r="F138" t="s">
        <v>378</v>
      </c>
      <c r="G138" s="2">
        <f t="shared" si="8"/>
        <v>6</v>
      </c>
      <c r="H138" s="3">
        <f t="shared" si="9"/>
        <v>6.5865831397678336E-3</v>
      </c>
      <c r="I138">
        <v>2.3511612429799999E-2</v>
      </c>
      <c r="J138">
        <v>1.5573064084000001E-2</v>
      </c>
      <c r="K138">
        <v>7.8016508293200001E-4</v>
      </c>
      <c r="L138">
        <v>2.34439104443E-3</v>
      </c>
      <c r="M138">
        <v>6.1054808301400001E-3</v>
      </c>
      <c r="N138">
        <v>7.2564399744300002E-3</v>
      </c>
      <c r="O138">
        <v>2.5070760575400001E-3</v>
      </c>
      <c r="P138">
        <v>1.8894305256399999E-3</v>
      </c>
      <c r="Q138">
        <v>0</v>
      </c>
      <c r="R138">
        <v>0</v>
      </c>
      <c r="S138">
        <v>8.6139321739E-4</v>
      </c>
      <c r="T138">
        <v>1.11916105937E-2</v>
      </c>
      <c r="U138">
        <v>1.5007578827299999E-3</v>
      </c>
      <c r="V138">
        <v>5.7793954030800003E-2</v>
      </c>
      <c r="W138">
        <v>1.2730297799199999E-2</v>
      </c>
      <c r="X138">
        <v>9.1740119558599998E-3</v>
      </c>
      <c r="Y138">
        <v>1.8406119657100001E-3</v>
      </c>
      <c r="Z138">
        <v>0</v>
      </c>
      <c r="AA138">
        <v>3.1227530122400001E-3</v>
      </c>
      <c r="AB138">
        <v>0</v>
      </c>
      <c r="AC138">
        <v>7.09808445554E-3</v>
      </c>
      <c r="AD138">
        <v>4.5735043049000002E-3</v>
      </c>
      <c r="AE138">
        <v>2.9031478820400001E-3</v>
      </c>
      <c r="AF138">
        <v>2.0837114909200002E-3</v>
      </c>
      <c r="AG138">
        <v>3.0443795129000001E-3</v>
      </c>
      <c r="AH138">
        <v>3.1503008537299999E-3</v>
      </c>
      <c r="AI138">
        <v>8.0802258228600005E-3</v>
      </c>
      <c r="AJ138">
        <v>2.7558755223199998E-3</v>
      </c>
      <c r="AK138">
        <v>7.2736089222900004E-3</v>
      </c>
      <c r="AL138">
        <v>1.21912770479E-2</v>
      </c>
      <c r="AM138">
        <v>3.2083674222400001E-3</v>
      </c>
      <c r="AN138">
        <v>8.6103196031300008E-3</v>
      </c>
      <c r="AO138">
        <v>0</v>
      </c>
      <c r="AP138">
        <v>0</v>
      </c>
      <c r="AQ138">
        <v>4.3336944745400001E-3</v>
      </c>
      <c r="AR138">
        <v>9.6274452297899996E-3</v>
      </c>
      <c r="AS138">
        <v>1.5722258119899999E-2</v>
      </c>
      <c r="AT138">
        <v>5.5703584015999999E-3</v>
      </c>
      <c r="AU138">
        <v>1.10332004117E-3</v>
      </c>
      <c r="AV138">
        <v>3.31546961053E-3</v>
      </c>
      <c r="AW138">
        <v>2.27939321973E-3</v>
      </c>
      <c r="AX138">
        <v>5.1424906291400001E-3</v>
      </c>
      <c r="AY138">
        <v>2.09829128582E-3</v>
      </c>
      <c r="AZ138">
        <v>2.6720582745200002E-3</v>
      </c>
      <c r="BA138">
        <v>0</v>
      </c>
      <c r="BB138">
        <v>0</v>
      </c>
      <c r="BC138">
        <v>1.21819397057E-3</v>
      </c>
      <c r="BD138">
        <v>7.9512560192700008E-3</v>
      </c>
      <c r="BE138">
        <v>2.1223921516000002E-3</v>
      </c>
      <c r="BF138">
        <v>7.7881255455999998E-2</v>
      </c>
      <c r="BG138">
        <v>5.5664461610200004E-3</v>
      </c>
      <c r="BH138">
        <v>1.11964014119E-2</v>
      </c>
      <c r="BI138">
        <v>1.38187529429E-3</v>
      </c>
      <c r="BJ138">
        <v>0</v>
      </c>
      <c r="BK138">
        <v>3.01076574267E-3</v>
      </c>
      <c r="BL138">
        <v>0</v>
      </c>
      <c r="BM138">
        <v>4.6404249391700002E-3</v>
      </c>
      <c r="BN138">
        <v>3.3101676680200001E-3</v>
      </c>
      <c r="BO138">
        <v>8.0600313863700001E-4</v>
      </c>
      <c r="BP138">
        <v>1.57342192472E-3</v>
      </c>
      <c r="BQ138">
        <v>3.1016656076899999E-3</v>
      </c>
      <c r="BR138">
        <v>4.4551981929000003E-3</v>
      </c>
      <c r="BS138">
        <v>4.4915832554500001E-3</v>
      </c>
      <c r="BT138">
        <v>2.7670542410200001E-3</v>
      </c>
      <c r="BU138">
        <v>1.02864363853E-2</v>
      </c>
      <c r="BV138">
        <v>1.34865869067E-2</v>
      </c>
      <c r="BW138">
        <v>4.5373167215999998E-3</v>
      </c>
      <c r="BX138">
        <v>4.7480067145499998E-3</v>
      </c>
      <c r="BY138">
        <v>0</v>
      </c>
      <c r="BZ138">
        <v>0</v>
      </c>
      <c r="CA138">
        <v>6.1287695010799996E-3</v>
      </c>
      <c r="CB138">
        <v>7.9999610860800006E-3</v>
      </c>
    </row>
    <row r="139" spans="1:80" x14ac:dyDescent="0.25">
      <c r="A139" t="s">
        <v>64</v>
      </c>
      <c r="B139" t="s">
        <v>138</v>
      </c>
      <c r="C139" t="s">
        <v>139</v>
      </c>
      <c r="D139" t="s">
        <v>140</v>
      </c>
      <c r="E139" t="s">
        <v>174</v>
      </c>
      <c r="F139" t="s">
        <v>386</v>
      </c>
      <c r="G139" s="2">
        <f t="shared" si="8"/>
        <v>14</v>
      </c>
      <c r="H139" s="3">
        <f t="shared" si="9"/>
        <v>6.5259647307611959E-3</v>
      </c>
      <c r="I139">
        <v>1.1874651182099999E-3</v>
      </c>
      <c r="J139">
        <v>5.1536161426699999E-2</v>
      </c>
      <c r="K139">
        <v>3.8674246819E-3</v>
      </c>
      <c r="L139">
        <v>3.4902666710400002E-3</v>
      </c>
      <c r="M139">
        <v>6.0536875605400001E-3</v>
      </c>
      <c r="N139">
        <v>0</v>
      </c>
      <c r="O139">
        <v>0</v>
      </c>
      <c r="P139">
        <v>4.2559110076299998E-2</v>
      </c>
      <c r="Q139">
        <v>0</v>
      </c>
      <c r="R139">
        <v>2.9481282913000001E-3</v>
      </c>
      <c r="S139">
        <v>1.0278365461500001E-2</v>
      </c>
      <c r="T139">
        <v>5.6359347197700001E-3</v>
      </c>
      <c r="U139">
        <v>5.2526525895599998E-3</v>
      </c>
      <c r="V139">
        <v>8.1808249697800008E-3</v>
      </c>
      <c r="W139">
        <v>1.4711507341E-3</v>
      </c>
      <c r="X139">
        <v>0</v>
      </c>
      <c r="Y139">
        <v>0</v>
      </c>
      <c r="Z139">
        <v>0</v>
      </c>
      <c r="AA139">
        <v>8.3498130558400004E-3</v>
      </c>
      <c r="AB139">
        <v>0</v>
      </c>
      <c r="AC139">
        <v>1.36023885794E-3</v>
      </c>
      <c r="AD139">
        <v>0</v>
      </c>
      <c r="AE139">
        <v>1.4227685653499999E-3</v>
      </c>
      <c r="AF139">
        <v>2.1120305484100001E-3</v>
      </c>
      <c r="AG139">
        <v>0</v>
      </c>
      <c r="AH139">
        <v>0</v>
      </c>
      <c r="AI139">
        <v>8.64027925383E-4</v>
      </c>
      <c r="AJ139">
        <v>0</v>
      </c>
      <c r="AK139">
        <v>0</v>
      </c>
      <c r="AL139">
        <v>0</v>
      </c>
      <c r="AM139">
        <v>0</v>
      </c>
      <c r="AN139">
        <v>1.49930657071E-3</v>
      </c>
      <c r="AO139">
        <v>1.4905477024599999E-2</v>
      </c>
      <c r="AP139">
        <v>5.8342132693499998E-2</v>
      </c>
      <c r="AQ139">
        <v>2.16684723727E-3</v>
      </c>
      <c r="AR139">
        <v>1.4509155276999999E-3</v>
      </c>
      <c r="AS139">
        <v>1.6793292750200001E-3</v>
      </c>
      <c r="AT139">
        <v>6.71498714518E-2</v>
      </c>
      <c r="AU139">
        <v>5.4693644366099999E-3</v>
      </c>
      <c r="AV139">
        <v>2.5080220924299998E-3</v>
      </c>
      <c r="AW139">
        <v>8.5612070504799999E-3</v>
      </c>
      <c r="AX139">
        <v>0</v>
      </c>
      <c r="AY139">
        <v>0</v>
      </c>
      <c r="AZ139">
        <v>4.50295220361E-2</v>
      </c>
      <c r="BA139">
        <v>0</v>
      </c>
      <c r="BB139">
        <v>2.6071527124100001E-3</v>
      </c>
      <c r="BC139">
        <v>5.4371396589400003E-3</v>
      </c>
      <c r="BD139">
        <v>7.9704153173500002E-3</v>
      </c>
      <c r="BE139">
        <v>7.4283725305899998E-3</v>
      </c>
      <c r="BF139">
        <v>6.5390403076500004E-3</v>
      </c>
      <c r="BG139">
        <v>2.08052132047E-3</v>
      </c>
      <c r="BH139">
        <v>0</v>
      </c>
      <c r="BI139">
        <v>0</v>
      </c>
      <c r="BJ139">
        <v>0</v>
      </c>
      <c r="BK139">
        <v>5.9206530213100003E-3</v>
      </c>
      <c r="BL139">
        <v>0</v>
      </c>
      <c r="BM139">
        <v>1.9236682409699999E-3</v>
      </c>
      <c r="BN139">
        <v>0</v>
      </c>
      <c r="BO139">
        <v>2.01209860124E-3</v>
      </c>
      <c r="BP139">
        <v>2.9868622457099999E-3</v>
      </c>
      <c r="BQ139">
        <v>0</v>
      </c>
      <c r="BR139">
        <v>0</v>
      </c>
      <c r="BS139">
        <v>1.22192001035E-3</v>
      </c>
      <c r="BT139">
        <v>0</v>
      </c>
      <c r="BU139">
        <v>0</v>
      </c>
      <c r="BV139">
        <v>0</v>
      </c>
      <c r="BW139">
        <v>0</v>
      </c>
      <c r="BX139">
        <v>2.1203396864499999E-3</v>
      </c>
      <c r="BY139">
        <v>1.4253805932300001E-2</v>
      </c>
      <c r="BZ139">
        <v>5.7872829281899997E-2</v>
      </c>
      <c r="CA139">
        <v>3.0643847505399998E-3</v>
      </c>
      <c r="CB139">
        <v>2.05190441713E-3</v>
      </c>
    </row>
    <row r="140" spans="1:80" x14ac:dyDescent="0.25">
      <c r="A140" t="s">
        <v>64</v>
      </c>
      <c r="B140" t="s">
        <v>96</v>
      </c>
      <c r="C140" t="s">
        <v>96</v>
      </c>
      <c r="D140" t="s">
        <v>128</v>
      </c>
      <c r="E140" t="s">
        <v>241</v>
      </c>
      <c r="F140" t="s">
        <v>242</v>
      </c>
      <c r="G140" s="2">
        <f t="shared" si="8"/>
        <v>4</v>
      </c>
      <c r="H140" s="3">
        <f t="shared" si="9"/>
        <v>5.4339173063487518E-3</v>
      </c>
      <c r="I140">
        <v>8.5533217451900009E-3</v>
      </c>
      <c r="J140">
        <v>0</v>
      </c>
      <c r="K140">
        <v>1.56033016586E-3</v>
      </c>
      <c r="L140">
        <v>7.8146368147499995E-4</v>
      </c>
      <c r="M140">
        <v>0</v>
      </c>
      <c r="N140">
        <v>2.2608066558099998E-3</v>
      </c>
      <c r="O140">
        <v>1.65116815323E-3</v>
      </c>
      <c r="P140">
        <v>2.7393099817899998E-2</v>
      </c>
      <c r="Q140">
        <v>1.70647008131E-3</v>
      </c>
      <c r="R140">
        <v>1.5392807286100001E-3</v>
      </c>
      <c r="S140">
        <v>6.2589103081099997E-3</v>
      </c>
      <c r="T140">
        <v>8.9314233227600001E-3</v>
      </c>
      <c r="U140">
        <v>1.06240228987E-2</v>
      </c>
      <c r="V140">
        <v>4.0464353568199999E-3</v>
      </c>
      <c r="W140">
        <v>0</v>
      </c>
      <c r="X140">
        <v>5.59483120157E-3</v>
      </c>
      <c r="Y140">
        <v>1.1202787253500001E-3</v>
      </c>
      <c r="Z140">
        <v>4.7257177271499999E-3</v>
      </c>
      <c r="AA140">
        <v>2.90328434041E-3</v>
      </c>
      <c r="AB140">
        <v>4.94814172378E-3</v>
      </c>
      <c r="AC140">
        <v>1.24347742677E-3</v>
      </c>
      <c r="AD140">
        <v>9.8259743566700003E-3</v>
      </c>
      <c r="AE140">
        <v>6.96890087326E-3</v>
      </c>
      <c r="AF140">
        <v>3.35092981996E-3</v>
      </c>
      <c r="AG140">
        <v>2.69038832102E-2</v>
      </c>
      <c r="AH140">
        <v>3.6306692990799999E-3</v>
      </c>
      <c r="AI140">
        <v>2.5893487140599999E-3</v>
      </c>
      <c r="AJ140">
        <v>0</v>
      </c>
      <c r="AK140">
        <v>1.1315737361699999E-2</v>
      </c>
      <c r="AL140">
        <v>4.4782867813500001E-3</v>
      </c>
      <c r="AM140">
        <v>3.2990887916800001E-3</v>
      </c>
      <c r="AN140">
        <v>3.3698753912800002E-3</v>
      </c>
      <c r="AO140">
        <v>1.1671743875299999E-2</v>
      </c>
      <c r="AP140">
        <v>1.5751504268700001E-3</v>
      </c>
      <c r="AQ140">
        <v>3.9146229327599999E-3</v>
      </c>
      <c r="AR140">
        <v>6.8843471335800002E-3</v>
      </c>
      <c r="AS140">
        <v>1.0475280401899999E-2</v>
      </c>
      <c r="AT140">
        <v>0</v>
      </c>
      <c r="AU140">
        <v>2.20664008234E-3</v>
      </c>
      <c r="AV140">
        <v>1.1051565368399999E-3</v>
      </c>
      <c r="AW140">
        <v>0</v>
      </c>
      <c r="AX140">
        <v>3.1972634345600001E-3</v>
      </c>
      <c r="AY140">
        <v>1.16991253616E-3</v>
      </c>
      <c r="AZ140">
        <v>2.90564541483E-2</v>
      </c>
      <c r="BA140">
        <v>2.4133131327799999E-3</v>
      </c>
      <c r="BB140">
        <v>1.1000962670999999E-3</v>
      </c>
      <c r="BC140">
        <v>7.4217853812999996E-3</v>
      </c>
      <c r="BD140">
        <v>1.08178252506E-2</v>
      </c>
      <c r="BE140">
        <v>1.32239132702E-2</v>
      </c>
      <c r="BF140">
        <v>4.2571008543400004E-3</v>
      </c>
      <c r="BG140">
        <v>0</v>
      </c>
      <c r="BH140">
        <v>6.2070346157599996E-3</v>
      </c>
      <c r="BI140">
        <v>1.5843133670200001E-3</v>
      </c>
      <c r="BJ140">
        <v>3.70238159298E-3</v>
      </c>
      <c r="BK140">
        <v>4.1058640896300003E-3</v>
      </c>
      <c r="BL140">
        <v>3.5739028271800002E-3</v>
      </c>
      <c r="BM140">
        <v>8.8202656670000002E-4</v>
      </c>
      <c r="BN140">
        <v>1.21208568027E-2</v>
      </c>
      <c r="BO140">
        <v>4.9309534519699997E-3</v>
      </c>
      <c r="BP140">
        <v>3.1688105202900001E-3</v>
      </c>
      <c r="BQ140">
        <v>1.8396088016200001E-2</v>
      </c>
      <c r="BR140">
        <v>9.5383592253299996E-4</v>
      </c>
      <c r="BS140">
        <v>3.6618920691400001E-3</v>
      </c>
      <c r="BT140">
        <v>0</v>
      </c>
      <c r="BU140">
        <v>1.6002869245199999E-2</v>
      </c>
      <c r="BV140">
        <v>3.9266605775000003E-3</v>
      </c>
      <c r="BW140">
        <v>4.6656161126600003E-3</v>
      </c>
      <c r="BX140">
        <v>9.4069425972399996E-4</v>
      </c>
      <c r="BY140">
        <v>1.6506338484900001E-2</v>
      </c>
      <c r="BZ140">
        <v>2.2275990964500001E-3</v>
      </c>
      <c r="CA140">
        <v>9.9006595374700004E-4</v>
      </c>
      <c r="CB140">
        <v>8.3198547903299992E-3</v>
      </c>
    </row>
    <row r="141" spans="1:80" x14ac:dyDescent="0.25">
      <c r="A141" t="s">
        <v>64</v>
      </c>
      <c r="B141" t="s">
        <v>91</v>
      </c>
      <c r="C141" t="s">
        <v>118</v>
      </c>
      <c r="D141" t="s">
        <v>119</v>
      </c>
      <c r="E141" t="s">
        <v>120</v>
      </c>
      <c r="F141" t="s">
        <v>396</v>
      </c>
      <c r="G141" s="2">
        <f t="shared" si="8"/>
        <v>11</v>
      </c>
      <c r="H141" s="3">
        <f t="shared" si="9"/>
        <v>5.1547445806454711E-3</v>
      </c>
      <c r="I141">
        <v>0</v>
      </c>
      <c r="J141">
        <v>0</v>
      </c>
      <c r="K141">
        <v>1.93371234095E-3</v>
      </c>
      <c r="L141">
        <v>2.34439104443E-3</v>
      </c>
      <c r="M141">
        <v>7.7833125778299997E-3</v>
      </c>
      <c r="N141">
        <v>1.60481398978E-3</v>
      </c>
      <c r="O141">
        <v>0</v>
      </c>
      <c r="P141">
        <v>4.2038489850799998E-3</v>
      </c>
      <c r="Q141">
        <v>8.1318663446400003E-4</v>
      </c>
      <c r="R141">
        <v>0</v>
      </c>
      <c r="S141">
        <v>9.7201482899600001E-3</v>
      </c>
      <c r="T141">
        <v>0</v>
      </c>
      <c r="U141">
        <v>0</v>
      </c>
      <c r="V141">
        <v>4.5773713072099998E-3</v>
      </c>
      <c r="W141">
        <v>8.2483750701099995E-4</v>
      </c>
      <c r="X141">
        <v>2.8771104496900001E-3</v>
      </c>
      <c r="Y141">
        <v>2.2301689572000001E-3</v>
      </c>
      <c r="Z141">
        <v>0</v>
      </c>
      <c r="AA141">
        <v>1.51074126479E-2</v>
      </c>
      <c r="AB141">
        <v>0</v>
      </c>
      <c r="AC141">
        <v>1.3302975777800001E-3</v>
      </c>
      <c r="AD141">
        <v>2.6645882877999998E-3</v>
      </c>
      <c r="AE141">
        <v>1.4227685653499999E-3</v>
      </c>
      <c r="AF141">
        <v>2.5344366580900002E-3</v>
      </c>
      <c r="AG141">
        <v>7.6354529350699998E-4</v>
      </c>
      <c r="AH141">
        <v>8.0026248609500002E-4</v>
      </c>
      <c r="AI141">
        <v>9.4975235661099999E-3</v>
      </c>
      <c r="AJ141">
        <v>2.90926017514E-3</v>
      </c>
      <c r="AK141">
        <v>1.6973606042600001E-3</v>
      </c>
      <c r="AL141">
        <v>0</v>
      </c>
      <c r="AM141">
        <v>1.8201911102399999E-2</v>
      </c>
      <c r="AN141">
        <v>1.49930657071E-3</v>
      </c>
      <c r="AO141">
        <v>4.65390631129E-3</v>
      </c>
      <c r="AP141">
        <v>8.35753229732E-2</v>
      </c>
      <c r="AQ141">
        <v>0</v>
      </c>
      <c r="AR141">
        <v>0</v>
      </c>
      <c r="AS141">
        <v>0</v>
      </c>
      <c r="AT141">
        <v>0</v>
      </c>
      <c r="AU141">
        <v>2.7346822183E-3</v>
      </c>
      <c r="AV141">
        <v>3.31546961053E-3</v>
      </c>
      <c r="AW141">
        <v>1.1007266207799999E-2</v>
      </c>
      <c r="AX141">
        <v>1.1634058503700001E-3</v>
      </c>
      <c r="AY141">
        <v>0</v>
      </c>
      <c r="AZ141">
        <v>4.1074289224200004E-3</v>
      </c>
      <c r="BA141">
        <v>1.1500195672E-3</v>
      </c>
      <c r="BB141">
        <v>0</v>
      </c>
      <c r="BC141">
        <v>7.6971114412100004E-3</v>
      </c>
      <c r="BD141">
        <v>0</v>
      </c>
      <c r="BE141">
        <v>0</v>
      </c>
      <c r="BF141">
        <v>6.4733805826699999E-3</v>
      </c>
      <c r="BG141">
        <v>1.16649638917E-3</v>
      </c>
      <c r="BH141">
        <v>2.1253310956099998E-3</v>
      </c>
      <c r="BI141">
        <v>1.57701891873E-3</v>
      </c>
      <c r="BJ141">
        <v>0</v>
      </c>
      <c r="BK141">
        <v>1.9845328404099999E-2</v>
      </c>
      <c r="BL141">
        <v>0</v>
      </c>
      <c r="BM141">
        <v>9.4137693997500002E-4</v>
      </c>
      <c r="BN141">
        <v>3.7682968947500002E-3</v>
      </c>
      <c r="BO141">
        <v>2.01209860124E-3</v>
      </c>
      <c r="BP141">
        <v>3.58423469485E-3</v>
      </c>
      <c r="BQ141">
        <v>1.0798161095599999E-3</v>
      </c>
      <c r="BR141">
        <v>1.13174206129E-3</v>
      </c>
      <c r="BS141">
        <v>9.7941026175199994E-3</v>
      </c>
      <c r="BT141">
        <v>4.1143151961500002E-3</v>
      </c>
      <c r="BU141">
        <v>2.4004303867799998E-3</v>
      </c>
      <c r="BV141">
        <v>0</v>
      </c>
      <c r="BW141">
        <v>2.3509247386899999E-2</v>
      </c>
      <c r="BX141">
        <v>2.1203396864499999E-3</v>
      </c>
      <c r="BY141">
        <v>4.6091401551599997E-3</v>
      </c>
      <c r="BZ141">
        <v>8.8371336044700002E-2</v>
      </c>
      <c r="CA141">
        <v>0</v>
      </c>
      <c r="CB141">
        <v>0</v>
      </c>
    </row>
    <row r="142" spans="1:80" x14ac:dyDescent="0.25">
      <c r="A142" t="s">
        <v>64</v>
      </c>
      <c r="B142" t="s">
        <v>96</v>
      </c>
      <c r="C142" t="s">
        <v>96</v>
      </c>
      <c r="D142" t="s">
        <v>128</v>
      </c>
      <c r="E142" t="s">
        <v>392</v>
      </c>
      <c r="F142" t="s">
        <v>393</v>
      </c>
      <c r="G142" s="2">
        <f t="shared" si="8"/>
        <v>7</v>
      </c>
      <c r="H142" s="3">
        <f t="shared" si="9"/>
        <v>5.1367132537828604E-3</v>
      </c>
      <c r="I142">
        <v>6.9858959954400002E-3</v>
      </c>
      <c r="J142">
        <v>3.5460238434599999E-3</v>
      </c>
      <c r="K142">
        <v>7.2225116509999996E-3</v>
      </c>
      <c r="L142">
        <v>7.0931040842100003E-4</v>
      </c>
      <c r="M142">
        <v>1.9436723745800001E-3</v>
      </c>
      <c r="N142">
        <v>0</v>
      </c>
      <c r="O142">
        <v>0</v>
      </c>
      <c r="P142">
        <v>2.0310931702399999E-3</v>
      </c>
      <c r="Q142">
        <v>5.48676104914E-3</v>
      </c>
      <c r="R142">
        <v>0</v>
      </c>
      <c r="S142">
        <v>0</v>
      </c>
      <c r="T142">
        <v>2.10364982774E-2</v>
      </c>
      <c r="U142">
        <v>0</v>
      </c>
      <c r="V142">
        <v>1.47271067126E-3</v>
      </c>
      <c r="W142">
        <v>3.8083047763399999E-3</v>
      </c>
      <c r="X142">
        <v>6.1135852959400003E-3</v>
      </c>
      <c r="Y142">
        <v>2.0215828303899999E-3</v>
      </c>
      <c r="Z142">
        <v>1.5873762109899998E-2</v>
      </c>
      <c r="AA142">
        <v>4.6023130204200001E-3</v>
      </c>
      <c r="AB142">
        <v>6.9287104976899997E-4</v>
      </c>
      <c r="AC142">
        <v>2.5438337243899999E-3</v>
      </c>
      <c r="AD142">
        <v>0</v>
      </c>
      <c r="AE142">
        <v>1.19452594808E-2</v>
      </c>
      <c r="AF142">
        <v>5.4014367924100004E-3</v>
      </c>
      <c r="AG142">
        <v>5.5919398951E-3</v>
      </c>
      <c r="AH142">
        <v>0</v>
      </c>
      <c r="AI142">
        <v>2.3416037732899998E-2</v>
      </c>
      <c r="AJ142">
        <v>5.7594397216999998E-4</v>
      </c>
      <c r="AK142">
        <v>9.0519725925299992E-3</v>
      </c>
      <c r="AL142">
        <v>5.0484133353199999E-3</v>
      </c>
      <c r="AM142">
        <v>9.7237595273000008E-3</v>
      </c>
      <c r="AN142">
        <v>3.55025206065E-3</v>
      </c>
      <c r="AO142">
        <v>1.6340441425400001E-2</v>
      </c>
      <c r="AP142">
        <v>7.87575213433E-4</v>
      </c>
      <c r="AQ142">
        <v>2.2389612019499999E-3</v>
      </c>
      <c r="AR142">
        <v>5.1589536581300001E-3</v>
      </c>
      <c r="AS142">
        <v>8.4259519713900007E-3</v>
      </c>
      <c r="AT142">
        <v>5.01483501193E-3</v>
      </c>
      <c r="AU142">
        <v>5.92090183778E-3</v>
      </c>
      <c r="AV142">
        <v>1.0031163995200001E-3</v>
      </c>
      <c r="AW142">
        <v>2.7487678329499998E-3</v>
      </c>
      <c r="AX142">
        <v>0</v>
      </c>
      <c r="AY142">
        <v>0</v>
      </c>
      <c r="AZ142">
        <v>1.4466416938600001E-3</v>
      </c>
      <c r="BA142">
        <v>3.9504575968199998E-3</v>
      </c>
      <c r="BB142">
        <v>0</v>
      </c>
      <c r="BC142">
        <v>0</v>
      </c>
      <c r="BD142">
        <v>1.36789638471E-2</v>
      </c>
      <c r="BE142">
        <v>0</v>
      </c>
      <c r="BF142">
        <v>2.0827274047499999E-3</v>
      </c>
      <c r="BG142">
        <v>3.7037972013900002E-3</v>
      </c>
      <c r="BH142">
        <v>3.3895994885799999E-3</v>
      </c>
      <c r="BI142">
        <v>1.8060792354399999E-3</v>
      </c>
      <c r="BJ142">
        <v>1.0978988718599999E-2</v>
      </c>
      <c r="BK142">
        <v>4.6012316284699999E-3</v>
      </c>
      <c r="BL142">
        <v>9.7986763555899989E-4</v>
      </c>
      <c r="BM142">
        <v>2.4492194598600002E-3</v>
      </c>
      <c r="BN142">
        <v>0</v>
      </c>
      <c r="BO142">
        <v>9.4219390106500007E-3</v>
      </c>
      <c r="BP142">
        <v>2.0791295821900001E-3</v>
      </c>
      <c r="BQ142">
        <v>1.2323913194599999E-3</v>
      </c>
      <c r="BR142">
        <v>0</v>
      </c>
      <c r="BS142">
        <v>1.67156206679E-2</v>
      </c>
      <c r="BT142">
        <v>8.1450777660999995E-4</v>
      </c>
      <c r="BU142">
        <v>6.9747880326499999E-3</v>
      </c>
      <c r="BV142">
        <v>3.9216564231699998E-3</v>
      </c>
      <c r="BW142">
        <v>7.8695389575800002E-3</v>
      </c>
      <c r="BX142">
        <v>3.9094333493700003E-3</v>
      </c>
      <c r="BY142">
        <v>2.31088738789E-2</v>
      </c>
      <c r="BZ142">
        <v>1.11379954823E-3</v>
      </c>
      <c r="CA142">
        <v>2.1259478389699998E-3</v>
      </c>
      <c r="CB142">
        <v>5.2593838531099996E-3</v>
      </c>
    </row>
    <row r="143" spans="1:80" x14ac:dyDescent="0.25">
      <c r="A143" t="s">
        <v>64</v>
      </c>
      <c r="B143" t="s">
        <v>296</v>
      </c>
      <c r="C143" t="s">
        <v>297</v>
      </c>
      <c r="D143" t="s">
        <v>298</v>
      </c>
      <c r="E143" t="s">
        <v>331</v>
      </c>
      <c r="F143" t="s">
        <v>332</v>
      </c>
      <c r="G143" s="2">
        <f t="shared" si="8"/>
        <v>7</v>
      </c>
      <c r="H143" s="3">
        <f t="shared" si="9"/>
        <v>5.0332261397397771E-3</v>
      </c>
      <c r="I143">
        <v>1.4124293785300001E-3</v>
      </c>
      <c r="J143">
        <v>0</v>
      </c>
      <c r="K143">
        <v>2.7138774238800001E-3</v>
      </c>
      <c r="L143">
        <v>0</v>
      </c>
      <c r="M143">
        <v>0</v>
      </c>
      <c r="N143">
        <v>3.8656206455999998E-3</v>
      </c>
      <c r="O143">
        <v>8.5590790430900001E-4</v>
      </c>
      <c r="P143">
        <v>5.0041516959400002E-3</v>
      </c>
      <c r="Q143">
        <v>0</v>
      </c>
      <c r="R143">
        <v>2.8176951253899999E-3</v>
      </c>
      <c r="S143">
        <v>3.24826184722E-3</v>
      </c>
      <c r="T143">
        <v>1.51669938618E-2</v>
      </c>
      <c r="U143">
        <v>7.5037894136499995E-4</v>
      </c>
      <c r="V143">
        <v>1.65504001059E-3</v>
      </c>
      <c r="W143">
        <v>9.2240147061800008E-3</v>
      </c>
      <c r="X143">
        <v>1.18750742192E-3</v>
      </c>
      <c r="Y143">
        <v>7.3072173385699995E-4</v>
      </c>
      <c r="Z143">
        <v>4.0182428224100003E-3</v>
      </c>
      <c r="AA143">
        <v>4.1691168310900003E-3</v>
      </c>
      <c r="AB143">
        <v>2.1172463128400001E-2</v>
      </c>
      <c r="AC143">
        <v>3.1371330023499998E-3</v>
      </c>
      <c r="AD143">
        <v>2.7355978397199999E-3</v>
      </c>
      <c r="AE143">
        <v>8.5299486497100003E-4</v>
      </c>
      <c r="AF143">
        <v>0</v>
      </c>
      <c r="AG143">
        <v>0</v>
      </c>
      <c r="AH143">
        <v>2.4007874582899998E-3</v>
      </c>
      <c r="AI143">
        <v>3.9930792311000003E-3</v>
      </c>
      <c r="AJ143">
        <v>2.3037758886799999E-3</v>
      </c>
      <c r="AK143">
        <v>5.7382544499800002E-3</v>
      </c>
      <c r="AL143">
        <v>1.9930320280600001E-3</v>
      </c>
      <c r="AM143">
        <v>2.6392710333399999E-3</v>
      </c>
      <c r="AN143">
        <v>4.1018909798799996E-3</v>
      </c>
      <c r="AO143">
        <v>0</v>
      </c>
      <c r="AP143">
        <v>6.1639873215900004E-3</v>
      </c>
      <c r="AQ143">
        <v>4.63690534519E-3</v>
      </c>
      <c r="AR143">
        <v>6.2507008109000006E-2</v>
      </c>
      <c r="AS143">
        <v>1.9974767830099999E-3</v>
      </c>
      <c r="AT143">
        <v>0</v>
      </c>
      <c r="AU143">
        <v>2.38297550358E-3</v>
      </c>
      <c r="AV143">
        <v>0</v>
      </c>
      <c r="AW143">
        <v>0</v>
      </c>
      <c r="AX143">
        <v>2.0783787777299998E-3</v>
      </c>
      <c r="AY143">
        <v>1.2104365664199999E-3</v>
      </c>
      <c r="AZ143">
        <v>3.99494516209E-3</v>
      </c>
      <c r="BA143">
        <v>0</v>
      </c>
      <c r="BB143">
        <v>3.9848226609600001E-3</v>
      </c>
      <c r="BC143">
        <v>2.3648251296000001E-3</v>
      </c>
      <c r="BD143">
        <v>1.0756461291E-2</v>
      </c>
      <c r="BE143">
        <v>1.0611960758000001E-3</v>
      </c>
      <c r="BF143">
        <v>2.3405800292500001E-3</v>
      </c>
      <c r="BG143">
        <v>8.2124374571900007E-3</v>
      </c>
      <c r="BH143">
        <v>1.6793891014999999E-3</v>
      </c>
      <c r="BI143">
        <v>1.03339658634E-3</v>
      </c>
      <c r="BJ143">
        <v>5.68265349637E-3</v>
      </c>
      <c r="BK143">
        <v>4.0126514245299996E-3</v>
      </c>
      <c r="BL143">
        <v>2.7684620028300001E-2</v>
      </c>
      <c r="BM143">
        <v>2.4075296061499998E-3</v>
      </c>
      <c r="BN143">
        <v>2.5875934117200001E-3</v>
      </c>
      <c r="BO143">
        <v>1.20631690668E-3</v>
      </c>
      <c r="BP143">
        <v>0</v>
      </c>
      <c r="BQ143">
        <v>0</v>
      </c>
      <c r="BR143">
        <v>3.3952261838800001E-3</v>
      </c>
      <c r="BS143">
        <v>4.5557046565699996E-3</v>
      </c>
      <c r="BT143">
        <v>3.2580311064399998E-3</v>
      </c>
      <c r="BU143">
        <v>4.9701110799499999E-3</v>
      </c>
      <c r="BV143">
        <v>1.41848244446E-3</v>
      </c>
      <c r="BW143">
        <v>3.7324928901300001E-3</v>
      </c>
      <c r="BX143">
        <v>3.7149964564500001E-3</v>
      </c>
      <c r="BY143">
        <v>0</v>
      </c>
      <c r="BZ143">
        <v>7.2090252547399999E-3</v>
      </c>
      <c r="CA143">
        <v>1.62141616117E-3</v>
      </c>
      <c r="CB143">
        <v>6.6671608640400004E-2</v>
      </c>
    </row>
    <row r="144" spans="1:80" x14ac:dyDescent="0.25">
      <c r="A144" t="s">
        <v>64</v>
      </c>
      <c r="B144" t="s">
        <v>138</v>
      </c>
      <c r="C144" t="s">
        <v>149</v>
      </c>
      <c r="D144" t="s">
        <v>150</v>
      </c>
      <c r="E144" t="s">
        <v>406</v>
      </c>
      <c r="F144" t="s">
        <v>407</v>
      </c>
      <c r="G144" s="2">
        <f t="shared" si="8"/>
        <v>17</v>
      </c>
      <c r="H144" s="3">
        <f t="shared" si="9"/>
        <v>4.972011504803666E-3</v>
      </c>
      <c r="I144">
        <v>0</v>
      </c>
      <c r="J144">
        <v>1.4184095373899999E-3</v>
      </c>
      <c r="K144">
        <v>0</v>
      </c>
      <c r="L144">
        <v>2.20008449832E-3</v>
      </c>
      <c r="M144">
        <v>1.7296250173E-3</v>
      </c>
      <c r="N144">
        <v>0</v>
      </c>
      <c r="O144">
        <v>1.7366237501499999E-3</v>
      </c>
      <c r="P144">
        <v>2.8341457884600001E-3</v>
      </c>
      <c r="Q144">
        <v>3.33284335024E-3</v>
      </c>
      <c r="R144">
        <v>0</v>
      </c>
      <c r="S144">
        <v>0</v>
      </c>
      <c r="T144">
        <v>0</v>
      </c>
      <c r="U144">
        <v>0</v>
      </c>
      <c r="V144">
        <v>1.8309485228799999E-3</v>
      </c>
      <c r="W144">
        <v>4.9490250420700004E-3</v>
      </c>
      <c r="X144">
        <v>0</v>
      </c>
      <c r="Y144">
        <v>1.1202787253500001E-3</v>
      </c>
      <c r="Z144">
        <v>0</v>
      </c>
      <c r="AA144">
        <v>7.98977309044E-4</v>
      </c>
      <c r="AB144">
        <v>0</v>
      </c>
      <c r="AC144">
        <v>0</v>
      </c>
      <c r="AD144">
        <v>0</v>
      </c>
      <c r="AE144">
        <v>7.1138428267600003E-4</v>
      </c>
      <c r="AF144">
        <v>0</v>
      </c>
      <c r="AG144">
        <v>0</v>
      </c>
      <c r="AH144">
        <v>0</v>
      </c>
      <c r="AI144">
        <v>0</v>
      </c>
      <c r="AJ144">
        <v>5.8185203502700003E-3</v>
      </c>
      <c r="AK144">
        <v>5.6578686808700005E-4</v>
      </c>
      <c r="AL144">
        <v>9.3068274886500002E-4</v>
      </c>
      <c r="AM144">
        <v>1.0694558074099999E-3</v>
      </c>
      <c r="AN144">
        <v>1.49930657071E-3</v>
      </c>
      <c r="AO144">
        <v>0</v>
      </c>
      <c r="AP144">
        <v>0.14342375296400001</v>
      </c>
      <c r="AQ144">
        <v>1.57164751201E-3</v>
      </c>
      <c r="AR144">
        <v>1.4509155276999999E-3</v>
      </c>
      <c r="AS144">
        <v>0</v>
      </c>
      <c r="AT144">
        <v>2.0059340047699999E-3</v>
      </c>
      <c r="AU144">
        <v>0</v>
      </c>
      <c r="AV144">
        <v>1.74044239278E-3</v>
      </c>
      <c r="AW144">
        <v>2.4460591572800002E-3</v>
      </c>
      <c r="AX144">
        <v>0</v>
      </c>
      <c r="AY144">
        <v>1.2283542549800001E-3</v>
      </c>
      <c r="AZ144">
        <v>4.0080874117800003E-3</v>
      </c>
      <c r="BA144">
        <v>2.3587169494600001E-3</v>
      </c>
      <c r="BB144">
        <v>0</v>
      </c>
      <c r="BC144">
        <v>0</v>
      </c>
      <c r="BD144">
        <v>0</v>
      </c>
      <c r="BE144">
        <v>0</v>
      </c>
      <c r="BF144">
        <v>2.58935223307E-3</v>
      </c>
      <c r="BG144">
        <v>6.9989783350100001E-3</v>
      </c>
      <c r="BH144">
        <v>0</v>
      </c>
      <c r="BI144">
        <v>1.5843133670200001E-3</v>
      </c>
      <c r="BJ144">
        <v>0</v>
      </c>
      <c r="BK144">
        <v>1.12992454648E-3</v>
      </c>
      <c r="BL144">
        <v>0</v>
      </c>
      <c r="BM144">
        <v>0</v>
      </c>
      <c r="BN144">
        <v>0</v>
      </c>
      <c r="BO144">
        <v>1.00604930062E-3</v>
      </c>
      <c r="BP144">
        <v>0</v>
      </c>
      <c r="BQ144">
        <v>0</v>
      </c>
      <c r="BR144">
        <v>0</v>
      </c>
      <c r="BS144">
        <v>0</v>
      </c>
      <c r="BT144">
        <v>8.2286303923000004E-3</v>
      </c>
      <c r="BU144">
        <v>8.00143462261E-4</v>
      </c>
      <c r="BV144">
        <v>1.3161841657099999E-3</v>
      </c>
      <c r="BW144">
        <v>1.5124389072000001E-3</v>
      </c>
      <c r="BX144">
        <v>2.1203396864499999E-3</v>
      </c>
      <c r="BY144">
        <v>0</v>
      </c>
      <c r="BZ144">
        <v>0.19289446188199999</v>
      </c>
      <c r="CA144">
        <v>1.12216886656E-3</v>
      </c>
      <c r="CB144">
        <v>2.05190441713E-3</v>
      </c>
    </row>
    <row r="145" spans="1:80" x14ac:dyDescent="0.25">
      <c r="A145" t="s">
        <v>64</v>
      </c>
      <c r="B145" t="s">
        <v>91</v>
      </c>
      <c r="C145" t="s">
        <v>92</v>
      </c>
      <c r="D145" t="s">
        <v>135</v>
      </c>
      <c r="E145" t="s">
        <v>136</v>
      </c>
      <c r="F145" t="s">
        <v>272</v>
      </c>
      <c r="G145" s="2">
        <f t="shared" si="8"/>
        <v>6</v>
      </c>
      <c r="H145" s="3">
        <f t="shared" si="9"/>
        <v>4.7686697990801672E-3</v>
      </c>
      <c r="I145">
        <v>7.06214689266E-4</v>
      </c>
      <c r="J145">
        <v>5.7610039974699996E-3</v>
      </c>
      <c r="K145">
        <v>0</v>
      </c>
      <c r="L145">
        <v>7.8146368147499995E-4</v>
      </c>
      <c r="M145">
        <v>1.29578158306E-3</v>
      </c>
      <c r="N145">
        <v>0</v>
      </c>
      <c r="O145">
        <v>0</v>
      </c>
      <c r="P145">
        <v>1.0816855824799999E-2</v>
      </c>
      <c r="Q145">
        <v>3.4953420248299998E-3</v>
      </c>
      <c r="R145">
        <v>0</v>
      </c>
      <c r="S145">
        <v>1.36583756716E-2</v>
      </c>
      <c r="T145">
        <v>1.6852215402E-3</v>
      </c>
      <c r="U145">
        <v>6.6007907747299996E-4</v>
      </c>
      <c r="V145">
        <v>7.4476800476699998E-3</v>
      </c>
      <c r="W145">
        <v>3.12082574813E-3</v>
      </c>
      <c r="X145">
        <v>5.9375371096099996E-3</v>
      </c>
      <c r="Y145">
        <v>5.60139362673E-4</v>
      </c>
      <c r="Z145">
        <v>4.0182428224100003E-3</v>
      </c>
      <c r="AA145">
        <v>1.5247983941499999E-3</v>
      </c>
      <c r="AB145">
        <v>3.2558602097599999E-3</v>
      </c>
      <c r="AC145">
        <v>3.1970155626700001E-3</v>
      </c>
      <c r="AD145">
        <v>1.35596399454E-3</v>
      </c>
      <c r="AE145">
        <v>8.8279965200000008E-3</v>
      </c>
      <c r="AF145">
        <v>9.0380628955600006E-3</v>
      </c>
      <c r="AG145">
        <v>2.0324246540399998E-3</v>
      </c>
      <c r="AH145">
        <v>0</v>
      </c>
      <c r="AI145">
        <v>9.4975235661099999E-3</v>
      </c>
      <c r="AJ145">
        <v>0</v>
      </c>
      <c r="AK145">
        <v>1.13157373617E-3</v>
      </c>
      <c r="AL145">
        <v>1.86136549773E-3</v>
      </c>
      <c r="AM145">
        <v>1.7630169416499999E-2</v>
      </c>
      <c r="AN145">
        <v>1.8617499721899999E-3</v>
      </c>
      <c r="AO145">
        <v>1.3202722610599999E-2</v>
      </c>
      <c r="AP145">
        <v>3.5140099967499998E-2</v>
      </c>
      <c r="AQ145">
        <v>1.4445648248499999E-3</v>
      </c>
      <c r="AR145">
        <v>7.2545776384899999E-4</v>
      </c>
      <c r="AS145">
        <v>9.9873839150600003E-4</v>
      </c>
      <c r="AT145">
        <v>2.5713372465600002E-3</v>
      </c>
      <c r="AU145">
        <v>0</v>
      </c>
      <c r="AV145">
        <v>1.1051565368399999E-3</v>
      </c>
      <c r="AW145">
        <v>1.8325118886300001E-3</v>
      </c>
      <c r="AX145">
        <v>0</v>
      </c>
      <c r="AY145">
        <v>0</v>
      </c>
      <c r="AZ145">
        <v>9.2854174953199992E-3</v>
      </c>
      <c r="BA145">
        <v>9.9851349704400006E-4</v>
      </c>
      <c r="BB145">
        <v>0</v>
      </c>
      <c r="BC145">
        <v>1.1631331685099999E-2</v>
      </c>
      <c r="BD145">
        <v>1.1951623656599999E-3</v>
      </c>
      <c r="BE145">
        <v>9.3349278360199998E-4</v>
      </c>
      <c r="BF145">
        <v>1.05326101316E-2</v>
      </c>
      <c r="BG145">
        <v>2.2175624123899999E-3</v>
      </c>
      <c r="BH145">
        <v>8.3969455074999998E-3</v>
      </c>
      <c r="BI145">
        <v>7.9215668351199995E-4</v>
      </c>
      <c r="BJ145">
        <v>5.68265349637E-3</v>
      </c>
      <c r="BK145">
        <v>1.0819116512200001E-3</v>
      </c>
      <c r="BL145">
        <v>2.6658813815200002E-3</v>
      </c>
      <c r="BM145">
        <v>9.0668849021700003E-4</v>
      </c>
      <c r="BN145">
        <v>9.5924948266200001E-4</v>
      </c>
      <c r="BO145">
        <v>8.3757347076899996E-3</v>
      </c>
      <c r="BP145">
        <v>9.4274362680999996E-3</v>
      </c>
      <c r="BQ145">
        <v>1.52229787446E-3</v>
      </c>
      <c r="BR145">
        <v>0</v>
      </c>
      <c r="BS145">
        <v>9.7941026175199994E-3</v>
      </c>
      <c r="BT145">
        <v>0</v>
      </c>
      <c r="BU145">
        <v>1.6002869245200001E-3</v>
      </c>
      <c r="BV145">
        <v>2.6323683314199999E-3</v>
      </c>
      <c r="BW145">
        <v>1.9602435667800001E-2</v>
      </c>
      <c r="BX145">
        <v>1.38253135245E-3</v>
      </c>
      <c r="BY145">
        <v>3.5169349722800002E-3</v>
      </c>
      <c r="BZ145">
        <v>3.8041898560400002E-2</v>
      </c>
      <c r="CA145">
        <v>2.0429231670299999E-3</v>
      </c>
      <c r="CB145">
        <v>1.0259522085599999E-3</v>
      </c>
    </row>
    <row r="146" spans="1:80" x14ac:dyDescent="0.25">
      <c r="A146" t="s">
        <v>64</v>
      </c>
      <c r="B146" t="s">
        <v>91</v>
      </c>
      <c r="C146" t="s">
        <v>92</v>
      </c>
      <c r="D146" t="s">
        <v>93</v>
      </c>
      <c r="E146" t="s">
        <v>94</v>
      </c>
      <c r="F146" t="s">
        <v>409</v>
      </c>
      <c r="G146" s="2">
        <f t="shared" si="8"/>
        <v>2</v>
      </c>
      <c r="H146" s="3">
        <f t="shared" si="9"/>
        <v>4.5974405083394447E-3</v>
      </c>
      <c r="I146">
        <v>3.56239535464E-3</v>
      </c>
      <c r="J146">
        <v>2.3645735434699999E-3</v>
      </c>
      <c r="K146">
        <v>4.8342808523799997E-3</v>
      </c>
      <c r="L146">
        <v>7.3095639033700002E-3</v>
      </c>
      <c r="M146">
        <v>3.24232831747E-3</v>
      </c>
      <c r="N146">
        <v>6.9768577628E-4</v>
      </c>
      <c r="O146">
        <v>1.7118158086199999E-3</v>
      </c>
      <c r="P146">
        <v>8.5493606147499998E-3</v>
      </c>
      <c r="Q146">
        <v>8.1318663446400003E-4</v>
      </c>
      <c r="R146">
        <v>2.8176951253899999E-3</v>
      </c>
      <c r="S146">
        <v>1.5585682641E-2</v>
      </c>
      <c r="T146">
        <v>0</v>
      </c>
      <c r="U146">
        <v>3.4763866437200002E-3</v>
      </c>
      <c r="V146">
        <v>8.2752000529599996E-4</v>
      </c>
      <c r="W146">
        <v>2.4745125210299999E-3</v>
      </c>
      <c r="X146">
        <v>1.18750742192E-3</v>
      </c>
      <c r="Y146">
        <v>1.4614434677100001E-3</v>
      </c>
      <c r="Z146">
        <v>1.0045607056E-2</v>
      </c>
      <c r="AA146">
        <v>5.5196849393699997E-3</v>
      </c>
      <c r="AB146">
        <v>6.9287104976899997E-4</v>
      </c>
      <c r="AC146">
        <v>0</v>
      </c>
      <c r="AD146">
        <v>4.2364294240400001E-3</v>
      </c>
      <c r="AE146">
        <v>1.3807686498699999E-3</v>
      </c>
      <c r="AF146">
        <v>1.6896244387300001E-3</v>
      </c>
      <c r="AG146">
        <v>3.51179366021E-3</v>
      </c>
      <c r="AH146">
        <v>5.2565688165900001E-3</v>
      </c>
      <c r="AI146">
        <v>2.6848376478700001E-3</v>
      </c>
      <c r="AJ146">
        <v>2.0935395648299999E-2</v>
      </c>
      <c r="AK146">
        <v>1.5371905208100001E-3</v>
      </c>
      <c r="AL146">
        <v>1.9930320280600001E-3</v>
      </c>
      <c r="AM146">
        <v>2.67363951853E-3</v>
      </c>
      <c r="AN146">
        <v>6.7733361133300004E-3</v>
      </c>
      <c r="AO146">
        <v>1.2148158946500001E-3</v>
      </c>
      <c r="AP146">
        <v>3.1040807053699999E-2</v>
      </c>
      <c r="AQ146">
        <v>2.88912964969E-3</v>
      </c>
      <c r="AR146">
        <v>5.1638755919100002E-4</v>
      </c>
      <c r="AS146">
        <v>5.0379878250600002E-3</v>
      </c>
      <c r="AT146">
        <v>2.03431647264E-3</v>
      </c>
      <c r="AU146">
        <v>6.8367055457599999E-3</v>
      </c>
      <c r="AV146">
        <v>6.0842097438999999E-3</v>
      </c>
      <c r="AW146">
        <v>3.30755389118E-3</v>
      </c>
      <c r="AX146">
        <v>9.8667668709000005E-4</v>
      </c>
      <c r="AY146">
        <v>2.4208731328300001E-3</v>
      </c>
      <c r="AZ146">
        <v>1.01527231149E-2</v>
      </c>
      <c r="BA146">
        <v>1.1500195672E-3</v>
      </c>
      <c r="BB146">
        <v>3.9848226609600001E-3</v>
      </c>
      <c r="BC146">
        <v>1.1202762732E-2</v>
      </c>
      <c r="BD146">
        <v>0</v>
      </c>
      <c r="BE146">
        <v>4.9163531396099998E-3</v>
      </c>
      <c r="BF146">
        <v>1.1702900146199999E-3</v>
      </c>
      <c r="BG146">
        <v>3.49948916751E-3</v>
      </c>
      <c r="BH146">
        <v>1.6793891014999999E-3</v>
      </c>
      <c r="BI146">
        <v>2.06679317268E-3</v>
      </c>
      <c r="BJ146">
        <v>1.4206633740900001E-2</v>
      </c>
      <c r="BK146">
        <v>6.3290535526700003E-3</v>
      </c>
      <c r="BL146">
        <v>9.7986763555899989E-4</v>
      </c>
      <c r="BM146">
        <v>0</v>
      </c>
      <c r="BN146">
        <v>1.3980174864900001E-3</v>
      </c>
      <c r="BO146">
        <v>9.7770497676299994E-4</v>
      </c>
      <c r="BP146">
        <v>2.3894897965699999E-3</v>
      </c>
      <c r="BQ146">
        <v>2.8074939836400001E-3</v>
      </c>
      <c r="BR146">
        <v>5.0126832694599999E-3</v>
      </c>
      <c r="BS146">
        <v>3.7969338143799998E-3</v>
      </c>
      <c r="BT146">
        <v>1.72877736453E-2</v>
      </c>
      <c r="BU146">
        <v>1.0912737849100001E-3</v>
      </c>
      <c r="BV146">
        <v>1.41848244446E-3</v>
      </c>
      <c r="BW146">
        <v>3.781097268E-3</v>
      </c>
      <c r="BX146">
        <v>5.5089311579199999E-3</v>
      </c>
      <c r="BY146">
        <v>1.7180091139999999E-3</v>
      </c>
      <c r="BZ146">
        <v>1.3513729019E-2</v>
      </c>
      <c r="CA146">
        <v>4.0858463340500001E-3</v>
      </c>
      <c r="CB146">
        <v>7.3028228964899995E-4</v>
      </c>
    </row>
    <row r="147" spans="1:80" x14ac:dyDescent="0.25">
      <c r="A147" t="s">
        <v>64</v>
      </c>
      <c r="B147" t="s">
        <v>91</v>
      </c>
      <c r="C147" t="s">
        <v>92</v>
      </c>
      <c r="D147" t="s">
        <v>135</v>
      </c>
      <c r="E147" t="s">
        <v>255</v>
      </c>
      <c r="F147" t="s">
        <v>256</v>
      </c>
      <c r="G147" s="2">
        <f t="shared" si="8"/>
        <v>7</v>
      </c>
      <c r="H147" s="3">
        <f t="shared" si="9"/>
        <v>4.2413197627725286E-3</v>
      </c>
      <c r="I147">
        <v>1.20595159492E-2</v>
      </c>
      <c r="J147">
        <v>4.1211921080799999E-3</v>
      </c>
      <c r="K147">
        <v>1.0033437207399999E-2</v>
      </c>
      <c r="L147">
        <v>4.27173035251E-3</v>
      </c>
      <c r="M147">
        <v>4.2292685920399999E-3</v>
      </c>
      <c r="N147">
        <v>4.93971687629E-3</v>
      </c>
      <c r="O147">
        <v>7.7031711387900003E-3</v>
      </c>
      <c r="P147">
        <v>8.7250898684300003E-4</v>
      </c>
      <c r="Q147">
        <v>0</v>
      </c>
      <c r="R147">
        <v>2.5045708417899999E-3</v>
      </c>
      <c r="S147">
        <v>3.44557286956E-3</v>
      </c>
      <c r="T147">
        <v>1.4394732192E-2</v>
      </c>
      <c r="U147">
        <v>0</v>
      </c>
      <c r="V147">
        <v>1.94835969456E-2</v>
      </c>
      <c r="W147">
        <v>0</v>
      </c>
      <c r="X147">
        <v>1.72292000482E-3</v>
      </c>
      <c r="Y147">
        <v>5.60139362673E-4</v>
      </c>
      <c r="Z147">
        <v>1.0262901182600001E-2</v>
      </c>
      <c r="AA147">
        <v>8.6135380099699992E-3</v>
      </c>
      <c r="AB147">
        <v>0</v>
      </c>
      <c r="AC147">
        <v>6.5017814881299996E-4</v>
      </c>
      <c r="AD147">
        <v>1.3322941438999999E-3</v>
      </c>
      <c r="AE147">
        <v>3.4309216669400002E-3</v>
      </c>
      <c r="AF147">
        <v>2.1071450874299998E-3</v>
      </c>
      <c r="AG147">
        <v>0</v>
      </c>
      <c r="AH147">
        <v>0</v>
      </c>
      <c r="AI147">
        <v>1.25107350987E-2</v>
      </c>
      <c r="AJ147">
        <v>9.6975339171200003E-4</v>
      </c>
      <c r="AK147">
        <v>1.29479861976E-3</v>
      </c>
      <c r="AL147">
        <v>7.2358916318599996E-3</v>
      </c>
      <c r="AM147">
        <v>0</v>
      </c>
      <c r="AN147">
        <v>2.2754164012E-3</v>
      </c>
      <c r="AO147">
        <v>3.59680617683E-3</v>
      </c>
      <c r="AP147">
        <v>1.6919469463899999E-3</v>
      </c>
      <c r="AQ147">
        <v>4.4058084392200004E-3</v>
      </c>
      <c r="AR147">
        <v>1.9673030868900001E-3</v>
      </c>
      <c r="AS147">
        <v>5.7318405679999997E-3</v>
      </c>
      <c r="AT147">
        <v>3.47954670371E-3</v>
      </c>
      <c r="AU147">
        <v>5.0033467361300004E-3</v>
      </c>
      <c r="AV147">
        <v>3.0634520281000001E-3</v>
      </c>
      <c r="AW147">
        <v>4.4487419927799997E-3</v>
      </c>
      <c r="AX147">
        <v>5.4656759760800004E-3</v>
      </c>
      <c r="AY147">
        <v>1.0893929097800001E-2</v>
      </c>
      <c r="AZ147">
        <v>1.23391404249E-3</v>
      </c>
      <c r="BA147">
        <v>0</v>
      </c>
      <c r="BB147">
        <v>3.5419980523799998E-3</v>
      </c>
      <c r="BC147">
        <v>4.8727758822800001E-3</v>
      </c>
      <c r="BD147">
        <v>3.6599405025499999E-3</v>
      </c>
      <c r="BE147">
        <v>0</v>
      </c>
      <c r="BF147">
        <v>1.7266351081200001E-2</v>
      </c>
      <c r="BG147">
        <v>0</v>
      </c>
      <c r="BH147">
        <v>2.4365768377100001E-3</v>
      </c>
      <c r="BI147">
        <v>7.9215668351199995E-4</v>
      </c>
      <c r="BJ147">
        <v>7.8826611348300005E-3</v>
      </c>
      <c r="BK147">
        <v>4.5527082396299998E-3</v>
      </c>
      <c r="BL147">
        <v>0</v>
      </c>
      <c r="BM147">
        <v>9.1949075600999996E-4</v>
      </c>
      <c r="BN147">
        <v>1.88414844738E-3</v>
      </c>
      <c r="BO147">
        <v>2.5297478777999999E-3</v>
      </c>
      <c r="BP147">
        <v>1.5792078201700001E-3</v>
      </c>
      <c r="BQ147">
        <v>0</v>
      </c>
      <c r="BR147">
        <v>0</v>
      </c>
      <c r="BS147">
        <v>4.2901102796999999E-3</v>
      </c>
      <c r="BT147">
        <v>1.3714383987199999E-3</v>
      </c>
      <c r="BU147">
        <v>9.3713140849700002E-4</v>
      </c>
      <c r="BV147">
        <v>5.7107115877400002E-3</v>
      </c>
      <c r="BW147">
        <v>0</v>
      </c>
      <c r="BX147">
        <v>3.2179247346300001E-3</v>
      </c>
      <c r="BY147">
        <v>2.9764417302900002E-3</v>
      </c>
      <c r="BZ147">
        <v>1.20490845095E-3</v>
      </c>
      <c r="CA147">
        <v>2.0511300114199999E-3</v>
      </c>
      <c r="CB147">
        <v>1.80143123758E-3</v>
      </c>
    </row>
    <row r="148" spans="1:80" x14ac:dyDescent="0.25">
      <c r="A148" t="s">
        <v>64</v>
      </c>
      <c r="B148" t="s">
        <v>96</v>
      </c>
      <c r="C148" t="s">
        <v>96</v>
      </c>
      <c r="D148" t="s">
        <v>128</v>
      </c>
      <c r="E148" t="s">
        <v>291</v>
      </c>
      <c r="F148" t="s">
        <v>387</v>
      </c>
      <c r="G148" s="2">
        <f t="shared" si="8"/>
        <v>5</v>
      </c>
      <c r="H148" s="3">
        <f t="shared" si="9"/>
        <v>4.1557569893536112E-3</v>
      </c>
      <c r="I148">
        <v>0</v>
      </c>
      <c r="J148">
        <v>3.5460238434599999E-3</v>
      </c>
      <c r="K148">
        <v>2.3564070987400002E-3</v>
      </c>
      <c r="L148">
        <v>2.1279312252599999E-3</v>
      </c>
      <c r="M148">
        <v>0</v>
      </c>
      <c r="N148">
        <v>0</v>
      </c>
      <c r="O148">
        <v>8.5590790430900001E-4</v>
      </c>
      <c r="P148">
        <v>9.4471526281999997E-4</v>
      </c>
      <c r="Q148">
        <v>5.8918552107100003E-3</v>
      </c>
      <c r="R148">
        <v>3.2173393773300002E-3</v>
      </c>
      <c r="S148">
        <v>9.0397779388100008E-3</v>
      </c>
      <c r="T148">
        <v>3.3443344334400001E-2</v>
      </c>
      <c r="U148">
        <v>7.5037894136499995E-4</v>
      </c>
      <c r="V148">
        <v>1.65504001059E-3</v>
      </c>
      <c r="W148">
        <v>1.4711507341E-3</v>
      </c>
      <c r="X148">
        <v>0</v>
      </c>
      <c r="Y148">
        <v>1.8510004592000001E-3</v>
      </c>
      <c r="Z148">
        <v>8.5601780517000001E-3</v>
      </c>
      <c r="AA148">
        <v>2.9196227847400002E-3</v>
      </c>
      <c r="AB148">
        <v>4.9154602653099996E-3</v>
      </c>
      <c r="AC148">
        <v>3.9010688928800001E-3</v>
      </c>
      <c r="AD148">
        <v>2.0457809171300001E-3</v>
      </c>
      <c r="AE148">
        <v>1.03002118734E-2</v>
      </c>
      <c r="AF148">
        <v>1.13903085785E-2</v>
      </c>
      <c r="AG148">
        <v>1.2157914729299999E-2</v>
      </c>
      <c r="AH148">
        <v>5.8212880305599998E-3</v>
      </c>
      <c r="AI148">
        <v>0</v>
      </c>
      <c r="AJ148">
        <v>2.87971986085E-3</v>
      </c>
      <c r="AK148">
        <v>4.7686868457499998E-3</v>
      </c>
      <c r="AL148">
        <v>5.3117463959800003E-4</v>
      </c>
      <c r="AM148">
        <v>6.5981775833499998E-4</v>
      </c>
      <c r="AN148">
        <v>7.4965328535599998E-4</v>
      </c>
      <c r="AO148">
        <v>2.2242745219899999E-3</v>
      </c>
      <c r="AP148">
        <v>9.0437173295699995E-4</v>
      </c>
      <c r="AQ148">
        <v>4.6309821190299999E-3</v>
      </c>
      <c r="AR148">
        <v>3.0958643882500001E-3</v>
      </c>
      <c r="AS148">
        <v>0</v>
      </c>
      <c r="AT148">
        <v>5.01483501193E-3</v>
      </c>
      <c r="AU148">
        <v>1.9111388525399999E-3</v>
      </c>
      <c r="AV148">
        <v>3.0093491985600002E-3</v>
      </c>
      <c r="AW148">
        <v>0</v>
      </c>
      <c r="AX148">
        <v>0</v>
      </c>
      <c r="AY148">
        <v>1.2104365664199999E-3</v>
      </c>
      <c r="AZ148">
        <v>1.3360291372600001E-3</v>
      </c>
      <c r="BA148">
        <v>6.6819520505200002E-3</v>
      </c>
      <c r="BB148">
        <v>3.16092859638E-3</v>
      </c>
      <c r="BC148">
        <v>1.13374442887E-2</v>
      </c>
      <c r="BD148">
        <v>4.7296031128899997E-2</v>
      </c>
      <c r="BE148">
        <v>1.0611960758000001E-3</v>
      </c>
      <c r="BF148">
        <v>2.3405800292500001E-3</v>
      </c>
      <c r="BG148">
        <v>2.08052132047E-3</v>
      </c>
      <c r="BH148">
        <v>0</v>
      </c>
      <c r="BI148">
        <v>1.3931020509699999E-3</v>
      </c>
      <c r="BJ148">
        <v>1.2105919897E-2</v>
      </c>
      <c r="BK148">
        <v>4.1289701391899998E-3</v>
      </c>
      <c r="BL148">
        <v>4.2615301896400002E-3</v>
      </c>
      <c r="BM148">
        <v>5.5169445360600004E-3</v>
      </c>
      <c r="BN148">
        <v>1.69003101859E-3</v>
      </c>
      <c r="BO148">
        <v>6.4731887994200002E-3</v>
      </c>
      <c r="BP148">
        <v>1.11967658515E-2</v>
      </c>
      <c r="BQ148">
        <v>6.4819296009700003E-3</v>
      </c>
      <c r="BR148">
        <v>6.6080222729500001E-3</v>
      </c>
      <c r="BS148">
        <v>0</v>
      </c>
      <c r="BT148">
        <v>4.07253888305E-3</v>
      </c>
      <c r="BU148">
        <v>5.1260079214200003E-3</v>
      </c>
      <c r="BV148">
        <v>7.51194379308E-4</v>
      </c>
      <c r="BW148">
        <v>9.3312322253199999E-4</v>
      </c>
      <c r="BX148">
        <v>1.0601698432300001E-3</v>
      </c>
      <c r="BY148">
        <v>1.59278246645E-3</v>
      </c>
      <c r="BZ148">
        <v>1.27897477017E-3</v>
      </c>
      <c r="CA148">
        <v>4.8600565506500002E-3</v>
      </c>
      <c r="CB148">
        <v>2.5267586017199998E-3</v>
      </c>
    </row>
    <row r="149" spans="1:80" x14ac:dyDescent="0.25">
      <c r="A149" t="s">
        <v>64</v>
      </c>
      <c r="B149" t="s">
        <v>96</v>
      </c>
      <c r="C149" t="s">
        <v>96</v>
      </c>
      <c r="D149" t="s">
        <v>128</v>
      </c>
      <c r="E149" t="s">
        <v>232</v>
      </c>
      <c r="F149" t="s">
        <v>416</v>
      </c>
      <c r="G149" s="2">
        <f t="shared" si="8"/>
        <v>3</v>
      </c>
      <c r="H149" s="3">
        <f t="shared" si="9"/>
        <v>4.1428404208483892E-3</v>
      </c>
      <c r="I149">
        <v>5.3372301948900001E-3</v>
      </c>
      <c r="J149">
        <v>4.6808034872999997E-3</v>
      </c>
      <c r="K149">
        <v>2.7297892738300002E-3</v>
      </c>
      <c r="L149">
        <v>5.3980924972699997E-3</v>
      </c>
      <c r="M149">
        <v>2.9579464638700001E-3</v>
      </c>
      <c r="N149">
        <v>7.0886906474499998E-3</v>
      </c>
      <c r="O149">
        <v>1.65116815323E-3</v>
      </c>
      <c r="P149">
        <v>0</v>
      </c>
      <c r="Q149">
        <v>0</v>
      </c>
      <c r="R149">
        <v>2.24370450996E-3</v>
      </c>
      <c r="S149">
        <v>5.5370980096900004E-3</v>
      </c>
      <c r="T149">
        <v>6.0522852320699996E-3</v>
      </c>
      <c r="U149">
        <v>6.6007907747299996E-4</v>
      </c>
      <c r="V149">
        <v>1.60040292392E-2</v>
      </c>
      <c r="W149">
        <v>2.5568441232799999E-3</v>
      </c>
      <c r="X149">
        <v>1.72292000482E-3</v>
      </c>
      <c r="Y149">
        <v>0</v>
      </c>
      <c r="Z149">
        <v>2.8007742239499998E-3</v>
      </c>
      <c r="AA149">
        <v>8.5403817860299994E-3</v>
      </c>
      <c r="AB149">
        <v>2.6715431526500001E-2</v>
      </c>
      <c r="AC149">
        <v>2.6007125952500001E-3</v>
      </c>
      <c r="AD149">
        <v>2.6645882877999998E-3</v>
      </c>
      <c r="AE149">
        <v>4.5095269451700002E-3</v>
      </c>
      <c r="AF149">
        <v>4.99269335729E-3</v>
      </c>
      <c r="AG149">
        <v>8.1126687435099996E-4</v>
      </c>
      <c r="AH149">
        <v>3.1503008537299999E-3</v>
      </c>
      <c r="AI149">
        <v>1.61090258872E-3</v>
      </c>
      <c r="AJ149">
        <v>2.90926017514E-3</v>
      </c>
      <c r="AK149">
        <v>8.0817876914400001E-4</v>
      </c>
      <c r="AL149">
        <v>7.9570040216600003E-3</v>
      </c>
      <c r="AM149">
        <v>4.2804685267000004E-3</v>
      </c>
      <c r="AN149">
        <v>5.2316253634699999E-3</v>
      </c>
      <c r="AO149">
        <v>2.2242745219899999E-3</v>
      </c>
      <c r="AP149">
        <v>1.4755138477E-3</v>
      </c>
      <c r="AQ149">
        <v>7.2228241242300003E-4</v>
      </c>
      <c r="AR149">
        <v>5.1638755919100002E-4</v>
      </c>
      <c r="AS149">
        <v>4.8693971330199997E-3</v>
      </c>
      <c r="AT149">
        <v>4.9683843896099998E-3</v>
      </c>
      <c r="AU149">
        <v>2.3805873691799999E-3</v>
      </c>
      <c r="AV149">
        <v>6.19063757521E-3</v>
      </c>
      <c r="AW149">
        <v>2.9187174885699999E-3</v>
      </c>
      <c r="AX149">
        <v>7.0727947444199999E-3</v>
      </c>
      <c r="AY149">
        <v>1.16991253616E-3</v>
      </c>
      <c r="AZ149">
        <v>0</v>
      </c>
      <c r="BA149">
        <v>0</v>
      </c>
      <c r="BB149">
        <v>1.73531057851E-3</v>
      </c>
      <c r="BC149">
        <v>4.2520459857400003E-3</v>
      </c>
      <c r="BD149">
        <v>6.7785234770199997E-3</v>
      </c>
      <c r="BE149">
        <v>9.3349278360199998E-4</v>
      </c>
      <c r="BF149">
        <v>1.5239739736300001E-2</v>
      </c>
      <c r="BG149">
        <v>2.1220649435300001E-3</v>
      </c>
      <c r="BH149">
        <v>2.4365768377100001E-3</v>
      </c>
      <c r="BI149">
        <v>0</v>
      </c>
      <c r="BJ149">
        <v>2.47901448345E-3</v>
      </c>
      <c r="BK149">
        <v>3.0801893694300001E-3</v>
      </c>
      <c r="BL149">
        <v>3.5516593886400001E-2</v>
      </c>
      <c r="BM149">
        <v>3.6779630240399998E-3</v>
      </c>
      <c r="BN149">
        <v>3.7682968947500002E-3</v>
      </c>
      <c r="BO149">
        <v>1.8448363169100001E-3</v>
      </c>
      <c r="BP149">
        <v>4.1153177391900003E-3</v>
      </c>
      <c r="BQ149">
        <v>1.1473046164099999E-3</v>
      </c>
      <c r="BR149">
        <v>4.4551981929000003E-3</v>
      </c>
      <c r="BS149">
        <v>2.2781602886300001E-3</v>
      </c>
      <c r="BT149">
        <v>4.1143151961500002E-3</v>
      </c>
      <c r="BU149">
        <v>1.1429373761499999E-3</v>
      </c>
      <c r="BV149">
        <v>6.3326922954100003E-3</v>
      </c>
      <c r="BW149">
        <v>3.02675005582E-3</v>
      </c>
      <c r="BX149">
        <v>2.1107485552700001E-3</v>
      </c>
      <c r="BY149">
        <v>1.59278246645E-3</v>
      </c>
      <c r="BZ149">
        <v>2.0866916948799998E-3</v>
      </c>
      <c r="CA149">
        <v>1.0214615835100001E-3</v>
      </c>
      <c r="CB149">
        <v>7.3028228964899995E-4</v>
      </c>
    </row>
    <row r="150" spans="1:80" x14ac:dyDescent="0.25">
      <c r="A150" t="s">
        <v>64</v>
      </c>
      <c r="B150" t="s">
        <v>96</v>
      </c>
      <c r="C150" t="s">
        <v>96</v>
      </c>
      <c r="D150" t="s">
        <v>128</v>
      </c>
      <c r="E150" t="s">
        <v>129</v>
      </c>
      <c r="F150" t="s">
        <v>314</v>
      </c>
      <c r="G150" s="2">
        <f t="shared" si="8"/>
        <v>4</v>
      </c>
      <c r="H150" s="3">
        <f t="shared" si="9"/>
        <v>4.1374960118765276E-3</v>
      </c>
      <c r="I150">
        <v>4.7498604728500003E-3</v>
      </c>
      <c r="J150">
        <v>3.0737783121600002E-3</v>
      </c>
      <c r="K150">
        <v>1.5762420158100001E-3</v>
      </c>
      <c r="L150">
        <v>0</v>
      </c>
      <c r="M150">
        <v>2.80848488323E-3</v>
      </c>
      <c r="N150">
        <v>3.7537877609499998E-3</v>
      </c>
      <c r="O150">
        <v>7.4605805172100002E-3</v>
      </c>
      <c r="P150">
        <v>5.8794105901400001E-3</v>
      </c>
      <c r="Q150">
        <v>2.7222037965600001E-3</v>
      </c>
      <c r="R150">
        <v>1.4255370710899999E-3</v>
      </c>
      <c r="S150">
        <v>9.2695587690000002E-4</v>
      </c>
      <c r="T150">
        <v>9.8951720725900007E-3</v>
      </c>
      <c r="U150">
        <v>2.48857226323E-3</v>
      </c>
      <c r="V150">
        <v>3.4859885334700001E-3</v>
      </c>
      <c r="W150">
        <v>8.6600330813299997E-4</v>
      </c>
      <c r="X150">
        <v>5.7708793879099997E-3</v>
      </c>
      <c r="Y150">
        <v>7.3072173385699995E-4</v>
      </c>
      <c r="Z150">
        <v>1.7962135183499999E-3</v>
      </c>
      <c r="AA150">
        <v>2.3969319271300001E-3</v>
      </c>
      <c r="AB150">
        <v>0</v>
      </c>
      <c r="AC150">
        <v>5.9329927795499999E-4</v>
      </c>
      <c r="AD150">
        <v>5.6397331198599996E-3</v>
      </c>
      <c r="AE150">
        <v>1.20794231905E-2</v>
      </c>
      <c r="AF150">
        <v>2.1071450874299998E-3</v>
      </c>
      <c r="AG150">
        <v>1.13479345798E-2</v>
      </c>
      <c r="AH150">
        <v>2.0555188722100001E-3</v>
      </c>
      <c r="AI150">
        <v>1.0574085603099999E-2</v>
      </c>
      <c r="AJ150">
        <v>3.3318194944899999E-3</v>
      </c>
      <c r="AK150">
        <v>4.69257462841E-3</v>
      </c>
      <c r="AL150">
        <v>0</v>
      </c>
      <c r="AM150">
        <v>1.31963551667E-3</v>
      </c>
      <c r="AN150">
        <v>9.4290846544199999E-3</v>
      </c>
      <c r="AO150">
        <v>2.01891725468E-3</v>
      </c>
      <c r="AP150">
        <v>1.5701685979099999E-2</v>
      </c>
      <c r="AQ150">
        <v>6.2516751273600001E-3</v>
      </c>
      <c r="AR150">
        <v>0</v>
      </c>
      <c r="AS150">
        <v>6.7173171000800003E-3</v>
      </c>
      <c r="AT150">
        <v>2.1927793040899999E-3</v>
      </c>
      <c r="AU150">
        <v>1.1147417757699999E-3</v>
      </c>
      <c r="AV150">
        <v>0</v>
      </c>
      <c r="AW150">
        <v>2.3853095365500001E-3</v>
      </c>
      <c r="AX150">
        <v>1.795588508E-3</v>
      </c>
      <c r="AY150">
        <v>5.4442795064099997E-3</v>
      </c>
      <c r="AZ150">
        <v>2.4446057867000002E-3</v>
      </c>
      <c r="BA150">
        <v>2.1025869413899998E-3</v>
      </c>
      <c r="BB150">
        <v>2.0160138596000002E-3</v>
      </c>
      <c r="BC150">
        <v>1.3109135728299999E-3</v>
      </c>
      <c r="BD150">
        <v>6.0160900960299999E-3</v>
      </c>
      <c r="BE150">
        <v>2.1354535420199999E-3</v>
      </c>
      <c r="BF150">
        <v>2.4743632988700002E-3</v>
      </c>
      <c r="BG150">
        <v>1.22471362342E-3</v>
      </c>
      <c r="BH150">
        <v>2.2616358604299999E-3</v>
      </c>
      <c r="BI150">
        <v>1.03339658634E-3</v>
      </c>
      <c r="BJ150">
        <v>1.2966056293299999E-3</v>
      </c>
      <c r="BK150">
        <v>3.3897736394400001E-3</v>
      </c>
      <c r="BL150">
        <v>0</v>
      </c>
      <c r="BM150">
        <v>8.3905188542999999E-4</v>
      </c>
      <c r="BN150">
        <v>3.37895013778E-3</v>
      </c>
      <c r="BO150">
        <v>5.7432281994399996E-3</v>
      </c>
      <c r="BP150">
        <v>1.5792078201700001E-3</v>
      </c>
      <c r="BQ150">
        <v>1.30345302894E-2</v>
      </c>
      <c r="BR150">
        <v>1.55663357621E-3</v>
      </c>
      <c r="BS150">
        <v>1.3163738326999999E-2</v>
      </c>
      <c r="BT150">
        <v>2.67129576331E-3</v>
      </c>
      <c r="BU150">
        <v>1.7122122555600001E-3</v>
      </c>
      <c r="BV150">
        <v>0</v>
      </c>
      <c r="BW150">
        <v>1.8662464450599999E-3</v>
      </c>
      <c r="BX150">
        <v>8.5933026349700008E-3</v>
      </c>
      <c r="BY150">
        <v>2.8551801628700002E-3</v>
      </c>
      <c r="BZ150">
        <v>2.06602863378E-2</v>
      </c>
      <c r="CA150">
        <v>7.1158753662200003E-3</v>
      </c>
      <c r="CB150">
        <v>0</v>
      </c>
    </row>
    <row r="151" spans="1:80" x14ac:dyDescent="0.25">
      <c r="A151" t="s">
        <v>64</v>
      </c>
      <c r="B151" t="s">
        <v>91</v>
      </c>
      <c r="C151" t="s">
        <v>92</v>
      </c>
      <c r="D151" t="s">
        <v>180</v>
      </c>
      <c r="E151" t="s">
        <v>181</v>
      </c>
      <c r="F151" t="s">
        <v>286</v>
      </c>
      <c r="G151" s="2">
        <f t="shared" si="8"/>
        <v>14</v>
      </c>
      <c r="H151" s="3">
        <f t="shared" si="9"/>
        <v>3.8913535103705277E-3</v>
      </c>
      <c r="I151">
        <v>0</v>
      </c>
      <c r="J151">
        <v>1.27690317234E-2</v>
      </c>
      <c r="K151">
        <v>1.16022740457E-2</v>
      </c>
      <c r="L151">
        <v>1.4186208168399999E-3</v>
      </c>
      <c r="M151">
        <v>0</v>
      </c>
      <c r="N151">
        <v>0</v>
      </c>
      <c r="O151">
        <v>0</v>
      </c>
      <c r="P151">
        <v>5.6682915769200003E-3</v>
      </c>
      <c r="Q151">
        <v>3.4129401626299999E-3</v>
      </c>
      <c r="R151">
        <v>0</v>
      </c>
      <c r="S151">
        <v>3.7078235076000001E-3</v>
      </c>
      <c r="T151">
        <v>8.5760166557899992E-3</v>
      </c>
      <c r="U151">
        <v>7.5037894136499995E-4</v>
      </c>
      <c r="V151">
        <v>9.0115553885899997E-3</v>
      </c>
      <c r="W151">
        <v>0</v>
      </c>
      <c r="X151">
        <v>1.18750742192E-3</v>
      </c>
      <c r="Y151">
        <v>1.8510004592000001E-3</v>
      </c>
      <c r="Z151">
        <v>6.0273642336200004E-3</v>
      </c>
      <c r="AA151">
        <v>2.0643533116599999E-2</v>
      </c>
      <c r="AB151">
        <v>0</v>
      </c>
      <c r="AC151">
        <v>0</v>
      </c>
      <c r="AD151">
        <v>1.35596399454E-3</v>
      </c>
      <c r="AE151">
        <v>1.5223792321699999E-3</v>
      </c>
      <c r="AF151">
        <v>0</v>
      </c>
      <c r="AG151">
        <v>1.2211577796899999E-3</v>
      </c>
      <c r="AH151">
        <v>0</v>
      </c>
      <c r="AI151">
        <v>6.25810261144E-3</v>
      </c>
      <c r="AJ151">
        <v>0</v>
      </c>
      <c r="AK151">
        <v>8.0817876914400001E-4</v>
      </c>
      <c r="AL151">
        <v>3.5131606364E-3</v>
      </c>
      <c r="AM151">
        <v>0</v>
      </c>
      <c r="AN151">
        <v>0</v>
      </c>
      <c r="AO151">
        <v>5.83587193763E-3</v>
      </c>
      <c r="AP151">
        <v>3.1503008537300002E-2</v>
      </c>
      <c r="AQ151">
        <v>1.4445648248499999E-3</v>
      </c>
      <c r="AR151">
        <v>0</v>
      </c>
      <c r="AS151">
        <v>0</v>
      </c>
      <c r="AT151">
        <v>1.25316000786E-2</v>
      </c>
      <c r="AU151">
        <v>1.64080933098E-2</v>
      </c>
      <c r="AV151">
        <v>2.0062327990400001E-3</v>
      </c>
      <c r="AW151">
        <v>0</v>
      </c>
      <c r="AX151">
        <v>0</v>
      </c>
      <c r="AY151">
        <v>0</v>
      </c>
      <c r="AZ151">
        <v>8.0161748235600006E-3</v>
      </c>
      <c r="BA151">
        <v>4.8266262655500001E-3</v>
      </c>
      <c r="BB151">
        <v>0</v>
      </c>
      <c r="BC151">
        <v>5.2436542913400002E-3</v>
      </c>
      <c r="BD151">
        <v>7.6035510905300002E-3</v>
      </c>
      <c r="BE151">
        <v>1.0611960758000001E-3</v>
      </c>
      <c r="BF151">
        <v>1.1218526408099999E-2</v>
      </c>
      <c r="BG151">
        <v>0</v>
      </c>
      <c r="BH151">
        <v>1.6793891014999999E-3</v>
      </c>
      <c r="BI151">
        <v>1.3931020509699999E-3</v>
      </c>
      <c r="BJ151">
        <v>8.5239802445500005E-3</v>
      </c>
      <c r="BK151">
        <v>2.5435887714900001E-2</v>
      </c>
      <c r="BL151">
        <v>0</v>
      </c>
      <c r="BM151">
        <v>0</v>
      </c>
      <c r="BN151">
        <v>9.5924948266200001E-4</v>
      </c>
      <c r="BO151">
        <v>1.09972200378E-3</v>
      </c>
      <c r="BP151">
        <v>0</v>
      </c>
      <c r="BQ151">
        <v>1.72697789384E-3</v>
      </c>
      <c r="BR151">
        <v>0</v>
      </c>
      <c r="BS151">
        <v>6.7024578230099998E-3</v>
      </c>
      <c r="BT151">
        <v>0</v>
      </c>
      <c r="BU151">
        <v>1.1429373761499999E-3</v>
      </c>
      <c r="BV151">
        <v>3.2037149683999998E-3</v>
      </c>
      <c r="BW151">
        <v>0</v>
      </c>
      <c r="BX151">
        <v>0</v>
      </c>
      <c r="BY151">
        <v>8.2531692424599994E-3</v>
      </c>
      <c r="BZ151">
        <v>4.4551981928999999E-2</v>
      </c>
      <c r="CA151">
        <v>2.0429231670299999E-3</v>
      </c>
      <c r="CB151">
        <v>0</v>
      </c>
    </row>
    <row r="152" spans="1:80" x14ac:dyDescent="0.25">
      <c r="A152" t="s">
        <v>64</v>
      </c>
      <c r="B152" t="s">
        <v>91</v>
      </c>
      <c r="C152" t="s">
        <v>170</v>
      </c>
      <c r="D152" t="s">
        <v>171</v>
      </c>
      <c r="E152" t="s">
        <v>187</v>
      </c>
      <c r="F152" t="s">
        <v>260</v>
      </c>
      <c r="G152" s="2">
        <f t="shared" si="8"/>
        <v>12</v>
      </c>
      <c r="H152" s="3">
        <f t="shared" si="9"/>
        <v>3.6951286938897779E-3</v>
      </c>
      <c r="I152">
        <v>0</v>
      </c>
      <c r="J152">
        <v>2.95529869347E-3</v>
      </c>
      <c r="K152">
        <v>0</v>
      </c>
      <c r="L152">
        <v>0</v>
      </c>
      <c r="M152">
        <v>1.29578158306E-3</v>
      </c>
      <c r="N152">
        <v>0</v>
      </c>
      <c r="O152">
        <v>4.2933156907399997E-3</v>
      </c>
      <c r="P152">
        <v>0</v>
      </c>
      <c r="Q152">
        <v>1.0157337152500001E-3</v>
      </c>
      <c r="R152">
        <v>4.2766112132700002E-3</v>
      </c>
      <c r="S152">
        <v>3.6500934042299998E-3</v>
      </c>
      <c r="T152">
        <v>1.7601760176E-3</v>
      </c>
      <c r="U152">
        <v>7.5037894136499995E-4</v>
      </c>
      <c r="V152">
        <v>3.31008002118E-3</v>
      </c>
      <c r="W152">
        <v>2.4745125210299999E-3</v>
      </c>
      <c r="X152">
        <v>3.7219119635699999E-3</v>
      </c>
      <c r="Y152">
        <v>1.6804180880200001E-3</v>
      </c>
      <c r="Z152">
        <v>0</v>
      </c>
      <c r="AA152">
        <v>0</v>
      </c>
      <c r="AB152">
        <v>1.31645499456E-2</v>
      </c>
      <c r="AC152">
        <v>0</v>
      </c>
      <c r="AD152">
        <v>1.3796338451800001E-3</v>
      </c>
      <c r="AE152">
        <v>6.6938436719699999E-4</v>
      </c>
      <c r="AF152">
        <v>2.4777985431000001E-3</v>
      </c>
      <c r="AG152">
        <v>1.0228161448500001E-2</v>
      </c>
      <c r="AH152">
        <v>0</v>
      </c>
      <c r="AI152">
        <v>1.7280558507700001E-3</v>
      </c>
      <c r="AJ152">
        <v>4.3039109212E-2</v>
      </c>
      <c r="AK152">
        <v>6.1475433316199998E-3</v>
      </c>
      <c r="AL152">
        <v>0</v>
      </c>
      <c r="AM152">
        <v>0</v>
      </c>
      <c r="AN152">
        <v>1.1032778384599999E-3</v>
      </c>
      <c r="AO152">
        <v>0</v>
      </c>
      <c r="AP152">
        <v>8.8471020972299991E-3</v>
      </c>
      <c r="AQ152">
        <v>1.10884015607E-2</v>
      </c>
      <c r="AR152">
        <v>1.9673030868900001E-3</v>
      </c>
      <c r="AS152">
        <v>0</v>
      </c>
      <c r="AT152">
        <v>2.6270938076299998E-3</v>
      </c>
      <c r="AU152">
        <v>0</v>
      </c>
      <c r="AV152">
        <v>0</v>
      </c>
      <c r="AW152">
        <v>1.8325118886300001E-3</v>
      </c>
      <c r="AX152">
        <v>0</v>
      </c>
      <c r="AY152">
        <v>2.5700822598000001E-3</v>
      </c>
      <c r="AZ152">
        <v>0</v>
      </c>
      <c r="BA152">
        <v>1.4364643958699999E-3</v>
      </c>
      <c r="BB152">
        <v>6.0480415788099996E-3</v>
      </c>
      <c r="BC152">
        <v>3.4976219294800001E-3</v>
      </c>
      <c r="BD152">
        <v>2.4892647962599999E-3</v>
      </c>
      <c r="BE152">
        <v>1.0611960758000001E-3</v>
      </c>
      <c r="BF152">
        <v>4.6811600585000002E-3</v>
      </c>
      <c r="BG152">
        <v>3.49948916751E-3</v>
      </c>
      <c r="BH152">
        <v>3.1060444473700001E-3</v>
      </c>
      <c r="BI152">
        <v>2.37647005054E-3</v>
      </c>
      <c r="BJ152">
        <v>0</v>
      </c>
      <c r="BK152">
        <v>0</v>
      </c>
      <c r="BL152">
        <v>1.8617485075600002E-2</v>
      </c>
      <c r="BM152">
        <v>0</v>
      </c>
      <c r="BN152">
        <v>1.95109689496E-3</v>
      </c>
      <c r="BO152">
        <v>9.4665245053099996E-4</v>
      </c>
      <c r="BP152">
        <v>2.00039257105E-3</v>
      </c>
      <c r="BQ152">
        <v>1.00069319985E-2</v>
      </c>
      <c r="BR152">
        <v>0</v>
      </c>
      <c r="BS152">
        <v>2.4438400206900001E-3</v>
      </c>
      <c r="BT152">
        <v>3.6562577495599997E-2</v>
      </c>
      <c r="BU152">
        <v>4.8594190270499996E-3</v>
      </c>
      <c r="BV152">
        <v>0</v>
      </c>
      <c r="BW152">
        <v>0</v>
      </c>
      <c r="BX152">
        <v>1.5602704822099999E-3</v>
      </c>
      <c r="BY152">
        <v>0</v>
      </c>
      <c r="BZ152">
        <v>7.2297333783500001E-3</v>
      </c>
      <c r="CA152">
        <v>1.2255700246400001E-2</v>
      </c>
      <c r="CB152">
        <v>1.80143123758E-3</v>
      </c>
    </row>
    <row r="153" spans="1:80" x14ac:dyDescent="0.25">
      <c r="A153" t="s">
        <v>64</v>
      </c>
      <c r="B153" t="s">
        <v>96</v>
      </c>
      <c r="C153" t="s">
        <v>96</v>
      </c>
      <c r="D153" t="s">
        <v>128</v>
      </c>
      <c r="E153" t="s">
        <v>279</v>
      </c>
      <c r="F153" t="s">
        <v>280</v>
      </c>
      <c r="G153" s="2">
        <f t="shared" si="8"/>
        <v>4</v>
      </c>
      <c r="H153" s="3">
        <f t="shared" si="9"/>
        <v>3.3758110637758052E-3</v>
      </c>
      <c r="I153">
        <v>2.7573854447599999E-3</v>
      </c>
      <c r="J153">
        <v>5.0673561141600003E-3</v>
      </c>
      <c r="K153">
        <v>0</v>
      </c>
      <c r="L153">
        <v>8.3270008858599993E-3</v>
      </c>
      <c r="M153">
        <v>1.41790934898E-3</v>
      </c>
      <c r="N153">
        <v>3.6978713186199999E-3</v>
      </c>
      <c r="O153">
        <v>8.8071584583899998E-4</v>
      </c>
      <c r="P153">
        <v>0</v>
      </c>
      <c r="Q153">
        <v>3.04720114575E-3</v>
      </c>
      <c r="R153">
        <v>8.3485694726199999E-4</v>
      </c>
      <c r="S153">
        <v>1.72278643478E-3</v>
      </c>
      <c r="T153">
        <v>9.9125845998199996E-3</v>
      </c>
      <c r="U153">
        <v>0</v>
      </c>
      <c r="V153">
        <v>9.4647854746699994E-3</v>
      </c>
      <c r="W153">
        <v>8.4414470596900007E-3</v>
      </c>
      <c r="X153">
        <v>5.8041963649599999E-3</v>
      </c>
      <c r="Y153">
        <v>5.60139362673E-4</v>
      </c>
      <c r="Z153">
        <v>7.91652812742E-4</v>
      </c>
      <c r="AA153">
        <v>3.5443698079100001E-3</v>
      </c>
      <c r="AB153">
        <v>3.6277625411800002E-3</v>
      </c>
      <c r="AC153">
        <v>5.9329927795499999E-4</v>
      </c>
      <c r="AD153">
        <v>4.9815887376600003E-3</v>
      </c>
      <c r="AE153">
        <v>1.3387687343899999E-3</v>
      </c>
      <c r="AF153">
        <v>6.6403360639599998E-3</v>
      </c>
      <c r="AG153">
        <v>8.7892858116600005E-3</v>
      </c>
      <c r="AH153">
        <v>3.6179820264199999E-3</v>
      </c>
      <c r="AI153">
        <v>8.2969165697300007E-3</v>
      </c>
      <c r="AJ153">
        <v>0</v>
      </c>
      <c r="AK153">
        <v>4.1218969116900003E-3</v>
      </c>
      <c r="AL153">
        <v>9.3068274886500002E-4</v>
      </c>
      <c r="AM153">
        <v>2.1389116148199999E-3</v>
      </c>
      <c r="AN153">
        <v>2.4133888914200001E-3</v>
      </c>
      <c r="AO153">
        <v>3.3438074023900001E-3</v>
      </c>
      <c r="AP153">
        <v>7.87575213433E-4</v>
      </c>
      <c r="AQ153">
        <v>1.57164751201E-3</v>
      </c>
      <c r="AR153">
        <v>2.0630892698700002E-3</v>
      </c>
      <c r="AS153">
        <v>2.0052419367899998E-3</v>
      </c>
      <c r="AT153">
        <v>1.0352340441299999E-3</v>
      </c>
      <c r="AU153">
        <v>0</v>
      </c>
      <c r="AV153">
        <v>2.3042308813799998E-3</v>
      </c>
      <c r="AW153">
        <v>1.0137091534400001E-3</v>
      </c>
      <c r="AX153">
        <v>3.4869949432799999E-3</v>
      </c>
      <c r="AY153">
        <v>1.2455202937800001E-3</v>
      </c>
      <c r="AZ153">
        <v>0</v>
      </c>
      <c r="BA153">
        <v>4.3093931875999997E-3</v>
      </c>
      <c r="BB153">
        <v>1.1806660174599999E-3</v>
      </c>
      <c r="BC153">
        <v>2.4363879411400001E-3</v>
      </c>
      <c r="BD153">
        <v>4.1994960449599997E-3</v>
      </c>
      <c r="BE153">
        <v>0</v>
      </c>
      <c r="BF153">
        <v>6.2615334341299999E-3</v>
      </c>
      <c r="BG153">
        <v>6.6081947755399998E-3</v>
      </c>
      <c r="BH153">
        <v>2.32626738389E-3</v>
      </c>
      <c r="BI153">
        <v>7.9215668351199995E-4</v>
      </c>
      <c r="BJ153">
        <v>1.11956614447E-3</v>
      </c>
      <c r="BK153">
        <v>2.54232488536E-3</v>
      </c>
      <c r="BL153">
        <v>5.1304309868000003E-3</v>
      </c>
      <c r="BM153">
        <v>8.3905188542999999E-4</v>
      </c>
      <c r="BN153">
        <v>5.6452840271200002E-3</v>
      </c>
      <c r="BO153">
        <v>1.89330490106E-3</v>
      </c>
      <c r="BP153">
        <v>3.0483122149700002E-3</v>
      </c>
      <c r="BQ153">
        <v>2.39703037395E-3</v>
      </c>
      <c r="BR153">
        <v>2.8956224193000001E-3</v>
      </c>
      <c r="BS153">
        <v>2.6460672216899999E-3</v>
      </c>
      <c r="BT153">
        <v>0</v>
      </c>
      <c r="BU153">
        <v>3.0476538238799998E-3</v>
      </c>
      <c r="BV153">
        <v>1.3161841657099999E-3</v>
      </c>
      <c r="BW153">
        <v>3.0248778144000002E-3</v>
      </c>
      <c r="BX153">
        <v>2.0291974808600002E-3</v>
      </c>
      <c r="BY153">
        <v>2.86766888385E-3</v>
      </c>
      <c r="BZ153">
        <v>1.11379954823E-3</v>
      </c>
      <c r="CA153">
        <v>1.12216886656E-3</v>
      </c>
      <c r="CB153">
        <v>2.9176488258399998E-3</v>
      </c>
    </row>
    <row r="154" spans="1:80" x14ac:dyDescent="0.25">
      <c r="A154" t="s">
        <v>64</v>
      </c>
      <c r="B154" t="s">
        <v>91</v>
      </c>
      <c r="C154" t="s">
        <v>92</v>
      </c>
      <c r="D154" t="s">
        <v>135</v>
      </c>
      <c r="E154" t="s">
        <v>220</v>
      </c>
      <c r="F154" s="10" t="s">
        <v>243</v>
      </c>
      <c r="G154" s="11">
        <f t="shared" si="8"/>
        <v>0</v>
      </c>
      <c r="H154" s="12">
        <f t="shared" si="9"/>
        <v>3.3548087194907781E-3</v>
      </c>
      <c r="I154">
        <v>4.1698148232900004E-3</v>
      </c>
      <c r="J154">
        <v>1.5368891560800001E-3</v>
      </c>
      <c r="K154">
        <v>1.5921538657499999E-3</v>
      </c>
      <c r="L154">
        <v>2.8372416336799999E-3</v>
      </c>
      <c r="M154">
        <v>1.51270330018E-3</v>
      </c>
      <c r="N154">
        <v>2.5119422032800001E-3</v>
      </c>
      <c r="O154">
        <v>1.7118158086199999E-3</v>
      </c>
      <c r="P154">
        <v>2.9758084330600001E-3</v>
      </c>
      <c r="Q154">
        <v>3.3728917564300001E-3</v>
      </c>
      <c r="R154">
        <v>3.79132999276E-3</v>
      </c>
      <c r="S154">
        <v>1.72278643478E-3</v>
      </c>
      <c r="T154">
        <v>4.5658083332300002E-3</v>
      </c>
      <c r="U154">
        <v>7.5037894136499995E-4</v>
      </c>
      <c r="V154">
        <v>1.00220218845E-2</v>
      </c>
      <c r="W154">
        <v>8.6600330813299997E-4</v>
      </c>
      <c r="X154">
        <v>2.5677215187100001E-3</v>
      </c>
      <c r="Y154">
        <v>3.4830262981000002E-3</v>
      </c>
      <c r="Z154">
        <v>3.5726141211100001E-3</v>
      </c>
      <c r="AA154">
        <v>4.5743951824399999E-3</v>
      </c>
      <c r="AB154">
        <v>3.91604980106E-3</v>
      </c>
      <c r="AC154">
        <v>4.9769133965300002E-3</v>
      </c>
      <c r="AD154">
        <v>2.92780513078E-3</v>
      </c>
      <c r="AE154">
        <v>5.5230745994900004E-3</v>
      </c>
      <c r="AF154">
        <v>1.26721832905E-3</v>
      </c>
      <c r="AG154">
        <v>2.0324246540399998E-3</v>
      </c>
      <c r="AH154">
        <v>4.7381385532599997E-3</v>
      </c>
      <c r="AI154">
        <v>2.6956698119899999E-3</v>
      </c>
      <c r="AJ154">
        <v>1.93950678342E-3</v>
      </c>
      <c r="AK154">
        <v>6.8728829862899996E-3</v>
      </c>
      <c r="AL154">
        <v>6.51236833124E-3</v>
      </c>
      <c r="AM154">
        <v>3.4585471314999999E-3</v>
      </c>
      <c r="AN154">
        <v>3.7234999443799999E-3</v>
      </c>
      <c r="AO154">
        <v>3.5015231625800001E-3</v>
      </c>
      <c r="AP154">
        <v>3.28425731361E-3</v>
      </c>
      <c r="AQ154">
        <v>1.4445648248499999E-3</v>
      </c>
      <c r="AR154">
        <v>3.8213221521E-3</v>
      </c>
      <c r="AS154">
        <v>4.7083362614199999E-4</v>
      </c>
      <c r="AT154">
        <v>1.09638965204E-3</v>
      </c>
      <c r="AU154">
        <v>2.2516455903300002E-3</v>
      </c>
      <c r="AV154">
        <v>4.0124655980900001E-3</v>
      </c>
      <c r="AW154">
        <v>1.1021425426000001E-3</v>
      </c>
      <c r="AX154">
        <v>2.24165604931E-3</v>
      </c>
      <c r="AY154">
        <v>2.4208731328300001E-3</v>
      </c>
      <c r="AZ154">
        <v>2.32272645324E-3</v>
      </c>
      <c r="BA154">
        <v>3.2036993680899998E-3</v>
      </c>
      <c r="BB154">
        <v>1.2117432381400001E-3</v>
      </c>
      <c r="BC154">
        <v>2.4363879411400001E-3</v>
      </c>
      <c r="BD154">
        <v>3.6246305892500001E-3</v>
      </c>
      <c r="BE154">
        <v>1.0611960758000001E-3</v>
      </c>
      <c r="BF154">
        <v>8.6218511352399996E-3</v>
      </c>
      <c r="BG154">
        <v>1.22471362342E-3</v>
      </c>
      <c r="BH154">
        <v>2.1102689461300001E-3</v>
      </c>
      <c r="BI154">
        <v>3.79994739904E-3</v>
      </c>
      <c r="BJ154">
        <v>3.1699447960600001E-3</v>
      </c>
      <c r="BK154">
        <v>3.24573495366E-3</v>
      </c>
      <c r="BL154">
        <v>4.8636413072099998E-4</v>
      </c>
      <c r="BM154">
        <v>2.9068160696199999E-3</v>
      </c>
      <c r="BN154">
        <v>2.5467927270000001E-3</v>
      </c>
      <c r="BO154">
        <v>3.9108199070499996E-3</v>
      </c>
      <c r="BP154">
        <v>1.7921173474200001E-3</v>
      </c>
      <c r="BQ154">
        <v>1.52229787446E-3</v>
      </c>
      <c r="BR154">
        <v>5.0982258630900001E-3</v>
      </c>
      <c r="BS154">
        <v>9.3088371345599998E-4</v>
      </c>
      <c r="BT154">
        <v>2.7428767974300001E-3</v>
      </c>
      <c r="BU154">
        <v>5.5355069396199998E-3</v>
      </c>
      <c r="BV154">
        <v>4.9846293435099999E-3</v>
      </c>
      <c r="BW154">
        <v>2.6434057800299999E-3</v>
      </c>
      <c r="BX154">
        <v>2.7650627048900001E-3</v>
      </c>
      <c r="BY154">
        <v>4.9519015454799996E-3</v>
      </c>
      <c r="BZ154">
        <v>2.3579092473400001E-3</v>
      </c>
      <c r="CA154">
        <v>2.0429231670299999E-3</v>
      </c>
      <c r="CB154">
        <v>1.7161728505800001E-3</v>
      </c>
    </row>
    <row r="155" spans="1:80" x14ac:dyDescent="0.25">
      <c r="A155" t="s">
        <v>64</v>
      </c>
      <c r="B155" t="s">
        <v>91</v>
      </c>
      <c r="C155" t="s">
        <v>92</v>
      </c>
      <c r="D155" t="s">
        <v>180</v>
      </c>
      <c r="E155" t="s">
        <v>277</v>
      </c>
      <c r="F155" t="s">
        <v>278</v>
      </c>
      <c r="G155" s="2">
        <f t="shared" si="8"/>
        <v>7</v>
      </c>
      <c r="H155" s="3">
        <f t="shared" si="9"/>
        <v>3.1039378261926943E-3</v>
      </c>
      <c r="I155">
        <v>7.84960163272E-4</v>
      </c>
      <c r="J155">
        <v>7.0609339161599996E-3</v>
      </c>
      <c r="K155">
        <v>0</v>
      </c>
      <c r="L155">
        <v>0</v>
      </c>
      <c r="M155">
        <v>0</v>
      </c>
      <c r="N155">
        <v>6.9768577628E-4</v>
      </c>
      <c r="O155">
        <v>7.9526024891600001E-4</v>
      </c>
      <c r="P155">
        <v>0</v>
      </c>
      <c r="Q155">
        <v>1.70647008131E-3</v>
      </c>
      <c r="R155">
        <v>0</v>
      </c>
      <c r="S155">
        <v>9.2695587690000002E-4</v>
      </c>
      <c r="T155">
        <v>3.5203520352000001E-3</v>
      </c>
      <c r="U155">
        <v>0</v>
      </c>
      <c r="V155">
        <v>5.0498638744000002E-3</v>
      </c>
      <c r="W155">
        <v>8.2483750701099995E-4</v>
      </c>
      <c r="X155">
        <v>2.37501484384E-3</v>
      </c>
      <c r="Y155">
        <v>1.1202787253500001E-3</v>
      </c>
      <c r="Z155">
        <v>5.7990296589100002E-3</v>
      </c>
      <c r="AA155">
        <v>1.6990286800099999E-3</v>
      </c>
      <c r="AB155">
        <v>6.9287104976899997E-4</v>
      </c>
      <c r="AC155">
        <v>2.5438337243899999E-3</v>
      </c>
      <c r="AD155">
        <v>6.6614707195100003E-4</v>
      </c>
      <c r="AE155">
        <v>3.2283689621099999E-3</v>
      </c>
      <c r="AF155">
        <v>4.2240610968200002E-3</v>
      </c>
      <c r="AG155">
        <v>8.1126687435099996E-4</v>
      </c>
      <c r="AH155">
        <v>8.0026248609500002E-4</v>
      </c>
      <c r="AI155">
        <v>9.6870798605599995E-3</v>
      </c>
      <c r="AJ155">
        <v>7.2664385005000002E-4</v>
      </c>
      <c r="AK155">
        <v>1.90741300861E-2</v>
      </c>
      <c r="AL155">
        <v>6.4561947188299996E-4</v>
      </c>
      <c r="AM155">
        <v>0</v>
      </c>
      <c r="AN155">
        <v>5.5163891922899999E-3</v>
      </c>
      <c r="AO155">
        <v>1.2148158946500001E-3</v>
      </c>
      <c r="AP155">
        <v>2.5989982043300001E-2</v>
      </c>
      <c r="AQ155">
        <v>2.8341609272099998E-3</v>
      </c>
      <c r="AR155">
        <v>7.2545776384899999E-4</v>
      </c>
      <c r="AS155">
        <v>1.11010130882E-3</v>
      </c>
      <c r="AT155">
        <v>1.5172165390199999E-3</v>
      </c>
      <c r="AU155">
        <v>0</v>
      </c>
      <c r="AV155">
        <v>0</v>
      </c>
      <c r="AW155">
        <v>0</v>
      </c>
      <c r="AX155">
        <v>9.8667668709000005E-4</v>
      </c>
      <c r="AY155">
        <v>1.1246678296300001E-3</v>
      </c>
      <c r="AZ155">
        <v>0</v>
      </c>
      <c r="BA155">
        <v>2.4133131327799999E-3</v>
      </c>
      <c r="BB155">
        <v>0</v>
      </c>
      <c r="BC155">
        <v>1.3109135728299999E-3</v>
      </c>
      <c r="BD155">
        <v>4.97852959251E-3</v>
      </c>
      <c r="BE155">
        <v>0</v>
      </c>
      <c r="BF155">
        <v>2.1614723150500002E-3</v>
      </c>
      <c r="BG155">
        <v>1.16649638917E-3</v>
      </c>
      <c r="BH155">
        <v>3.3587782029999998E-3</v>
      </c>
      <c r="BI155">
        <v>1.5843133670200001E-3</v>
      </c>
      <c r="BJ155">
        <v>4.2971303142800002E-3</v>
      </c>
      <c r="BK155">
        <v>1.23901144289E-3</v>
      </c>
      <c r="BL155">
        <v>9.7986763555899989E-4</v>
      </c>
      <c r="BM155">
        <v>2.4492194598600002E-3</v>
      </c>
      <c r="BN155">
        <v>9.4207422368799997E-4</v>
      </c>
      <c r="BO155">
        <v>3.2507024792500002E-3</v>
      </c>
      <c r="BP155">
        <v>5.9737244914100001E-3</v>
      </c>
      <c r="BQ155">
        <v>1.1473046164099999E-3</v>
      </c>
      <c r="BR155">
        <v>1.13174206129E-3</v>
      </c>
      <c r="BS155">
        <v>4.66191307074E-3</v>
      </c>
      <c r="BT155">
        <v>1.0276295877599999E-3</v>
      </c>
      <c r="BU155">
        <v>1.35802665189E-2</v>
      </c>
      <c r="BV155">
        <v>9.1304381326899999E-4</v>
      </c>
      <c r="BW155">
        <v>0</v>
      </c>
      <c r="BX155">
        <v>7.8013524110700002E-3</v>
      </c>
      <c r="BY155">
        <v>1.7180091139999999E-3</v>
      </c>
      <c r="BZ155">
        <v>3.67553850914E-2</v>
      </c>
      <c r="CA155">
        <v>1.1258979813899999E-3</v>
      </c>
      <c r="CB155">
        <v>1.0259522085599999E-3</v>
      </c>
    </row>
    <row r="156" spans="1:80" x14ac:dyDescent="0.25">
      <c r="A156" t="s">
        <v>64</v>
      </c>
      <c r="B156" t="s">
        <v>91</v>
      </c>
      <c r="C156" t="s">
        <v>170</v>
      </c>
      <c r="D156" t="s">
        <v>401</v>
      </c>
      <c r="E156" t="s">
        <v>402</v>
      </c>
      <c r="F156" t="s">
        <v>403</v>
      </c>
      <c r="G156" s="2">
        <f t="shared" si="8"/>
        <v>29</v>
      </c>
      <c r="H156" s="3">
        <f t="shared" si="9"/>
        <v>2.677922493050417E-3</v>
      </c>
      <c r="I156">
        <v>0</v>
      </c>
      <c r="J156">
        <v>0</v>
      </c>
      <c r="K156">
        <v>0</v>
      </c>
      <c r="L156">
        <v>7.8146368147499995E-4</v>
      </c>
      <c r="M156">
        <v>0</v>
      </c>
      <c r="N156">
        <v>0</v>
      </c>
      <c r="O156">
        <v>0</v>
      </c>
      <c r="P156">
        <v>0</v>
      </c>
      <c r="Q156">
        <v>1.0157337152500001E-3</v>
      </c>
      <c r="R156">
        <v>0</v>
      </c>
      <c r="S156">
        <v>8.6139321739E-4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3.05418117403E-3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8.9958394242699996E-3</v>
      </c>
      <c r="AO156">
        <v>3.5229660944900001E-2</v>
      </c>
      <c r="AP156">
        <v>4.64669375925E-2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1.1051565368399999E-3</v>
      </c>
      <c r="AW156">
        <v>0</v>
      </c>
      <c r="AX156">
        <v>0</v>
      </c>
      <c r="AY156">
        <v>0</v>
      </c>
      <c r="AZ156">
        <v>0</v>
      </c>
      <c r="BA156">
        <v>1.4364643958699999E-3</v>
      </c>
      <c r="BB156">
        <v>0</v>
      </c>
      <c r="BC156">
        <v>1.21819397057E-3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4.3192644382500003E-3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1.2722038118699999E-2</v>
      </c>
      <c r="BY156">
        <v>4.9822264306099998E-2</v>
      </c>
      <c r="BZ156">
        <v>6.5714173345299998E-2</v>
      </c>
      <c r="CA156">
        <v>0</v>
      </c>
      <c r="CB156">
        <v>0</v>
      </c>
    </row>
    <row r="157" spans="1:80" x14ac:dyDescent="0.25">
      <c r="A157" t="s">
        <v>64</v>
      </c>
      <c r="B157" t="s">
        <v>96</v>
      </c>
      <c r="C157" t="s">
        <v>96</v>
      </c>
      <c r="D157" t="s">
        <v>110</v>
      </c>
      <c r="E157" t="s">
        <v>294</v>
      </c>
      <c r="F157" t="s">
        <v>295</v>
      </c>
      <c r="G157" s="2">
        <f t="shared" si="8"/>
        <v>9</v>
      </c>
      <c r="H157" s="3">
        <f t="shared" si="9"/>
        <v>2.6475701292615565E-3</v>
      </c>
      <c r="I157">
        <v>1.8936798074800001E-3</v>
      </c>
      <c r="J157">
        <v>3.5460238434599999E-3</v>
      </c>
      <c r="K157">
        <v>7.8016508293200001E-4</v>
      </c>
      <c r="L157">
        <v>1.5629273629499999E-3</v>
      </c>
      <c r="M157">
        <v>1.7296250173E-3</v>
      </c>
      <c r="N157">
        <v>1.39537155256E-3</v>
      </c>
      <c r="O157">
        <v>4.27953952155E-3</v>
      </c>
      <c r="P157">
        <v>0</v>
      </c>
      <c r="Q157">
        <v>0</v>
      </c>
      <c r="R157">
        <v>7.0442378134700004E-4</v>
      </c>
      <c r="S157">
        <v>0</v>
      </c>
      <c r="T157">
        <v>1.9377395528E-2</v>
      </c>
      <c r="U157">
        <v>0</v>
      </c>
      <c r="V157">
        <v>1.1005570769699999E-2</v>
      </c>
      <c r="W157">
        <v>2.5980099244000002E-3</v>
      </c>
      <c r="X157">
        <v>0</v>
      </c>
      <c r="Y157">
        <v>2.7903083198800001E-3</v>
      </c>
      <c r="Z157">
        <v>1.28309545981E-2</v>
      </c>
      <c r="AA157">
        <v>1.4516421702099999E-3</v>
      </c>
      <c r="AB157">
        <v>0</v>
      </c>
      <c r="AC157">
        <v>2.3731971118199999E-3</v>
      </c>
      <c r="AD157">
        <v>2.75926769035E-3</v>
      </c>
      <c r="AE157">
        <v>2.7195373842700001E-3</v>
      </c>
      <c r="AF157">
        <v>2.5061176005999998E-3</v>
      </c>
      <c r="AG157">
        <v>2.3383574613599998E-3</v>
      </c>
      <c r="AH157">
        <v>7.87575213433E-4</v>
      </c>
      <c r="AI157">
        <v>5.8287696687300003E-3</v>
      </c>
      <c r="AJ157">
        <v>0</v>
      </c>
      <c r="AK157">
        <v>2.1821444063700002E-3</v>
      </c>
      <c r="AL157">
        <v>1.57630222075E-3</v>
      </c>
      <c r="AM157">
        <v>0</v>
      </c>
      <c r="AN157">
        <v>7.5847213373399995E-4</v>
      </c>
      <c r="AO157">
        <v>2.3343487750499999E-3</v>
      </c>
      <c r="AP157">
        <v>0</v>
      </c>
      <c r="AQ157">
        <v>1.4445648248499999E-3</v>
      </c>
      <c r="AR157">
        <v>1.75823288223E-3</v>
      </c>
      <c r="AS157">
        <v>1.46301557397E-3</v>
      </c>
      <c r="AT157">
        <v>5.01483501193E-3</v>
      </c>
      <c r="AU157">
        <v>1.10332004117E-3</v>
      </c>
      <c r="AV157">
        <v>2.2103130736900001E-3</v>
      </c>
      <c r="AW157">
        <v>2.4460591572800002E-3</v>
      </c>
      <c r="AX157">
        <v>1.9733533741800001E-3</v>
      </c>
      <c r="AY157">
        <v>6.0521828320800001E-3</v>
      </c>
      <c r="AZ157">
        <v>0</v>
      </c>
      <c r="BA157">
        <v>0</v>
      </c>
      <c r="BB157">
        <v>9.9620566523899996E-4</v>
      </c>
      <c r="BC157">
        <v>0</v>
      </c>
      <c r="BD157">
        <v>1.4306023032300001E-2</v>
      </c>
      <c r="BE157">
        <v>0</v>
      </c>
      <c r="BF157">
        <v>8.9698233116499992E-3</v>
      </c>
      <c r="BG157">
        <v>3.6741408702600001E-3</v>
      </c>
      <c r="BH157">
        <v>0</v>
      </c>
      <c r="BI157">
        <v>2.0931228611799999E-3</v>
      </c>
      <c r="BJ157">
        <v>5.9836930967500004E-3</v>
      </c>
      <c r="BK157">
        <v>2.0529320448200001E-3</v>
      </c>
      <c r="BL157">
        <v>0</v>
      </c>
      <c r="BM157">
        <v>3.35620754172E-3</v>
      </c>
      <c r="BN157">
        <v>3.9021937899200001E-3</v>
      </c>
      <c r="BO157">
        <v>2.49406412243E-3</v>
      </c>
      <c r="BP157">
        <v>2.06974637431E-3</v>
      </c>
      <c r="BQ157">
        <v>1.8715136093499999E-3</v>
      </c>
      <c r="BR157">
        <v>1.11379954823E-3</v>
      </c>
      <c r="BS157">
        <v>4.1964920777100003E-3</v>
      </c>
      <c r="BT157">
        <v>0</v>
      </c>
      <c r="BU157">
        <v>2.0090856638700001E-3</v>
      </c>
      <c r="BV157">
        <v>1.1680136786000001E-3</v>
      </c>
      <c r="BW157">
        <v>0</v>
      </c>
      <c r="BX157">
        <v>1.0726415782100001E-3</v>
      </c>
      <c r="BY157">
        <v>3.3012676969900001E-3</v>
      </c>
      <c r="BZ157">
        <v>0</v>
      </c>
      <c r="CA157">
        <v>2.0429231670299999E-3</v>
      </c>
      <c r="CB157">
        <v>1.2989832056900001E-3</v>
      </c>
    </row>
    <row r="158" spans="1:80" x14ac:dyDescent="0.25">
      <c r="A158" t="s">
        <v>64</v>
      </c>
      <c r="B158" t="s">
        <v>138</v>
      </c>
      <c r="C158" t="s">
        <v>149</v>
      </c>
      <c r="D158" t="s">
        <v>150</v>
      </c>
      <c r="E158" t="s">
        <v>151</v>
      </c>
      <c r="F158" t="s">
        <v>321</v>
      </c>
      <c r="G158" s="2">
        <f t="shared" si="8"/>
        <v>27</v>
      </c>
      <c r="H158" s="3">
        <f t="shared" si="9"/>
        <v>2.502158099449139E-3</v>
      </c>
      <c r="I158">
        <v>1.1874651182099999E-3</v>
      </c>
      <c r="J158">
        <v>8.2768438738899997E-4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8.0513353139599999E-4</v>
      </c>
      <c r="U158">
        <v>0</v>
      </c>
      <c r="V158">
        <v>0</v>
      </c>
      <c r="W158">
        <v>0</v>
      </c>
      <c r="X158">
        <v>1.6896030277700001E-3</v>
      </c>
      <c r="Y158">
        <v>0</v>
      </c>
      <c r="Z158">
        <v>5.1361068310199999E-3</v>
      </c>
      <c r="AA158">
        <v>7.98977309044E-4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1.7280558507700001E-3</v>
      </c>
      <c r="AJ158">
        <v>5.8185203502700003E-3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7.2086145174299995E-2</v>
      </c>
      <c r="AQ158">
        <v>0</v>
      </c>
      <c r="AR158">
        <v>0</v>
      </c>
      <c r="AS158">
        <v>1.6793292750200001E-3</v>
      </c>
      <c r="AT158">
        <v>1.1705224860100001E-3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1.13863075962E-3</v>
      </c>
      <c r="BE158">
        <v>0</v>
      </c>
      <c r="BF158">
        <v>0</v>
      </c>
      <c r="BG158">
        <v>0</v>
      </c>
      <c r="BH158">
        <v>2.3894595168999998E-3</v>
      </c>
      <c r="BI158">
        <v>0</v>
      </c>
      <c r="BJ158">
        <v>7.2635519382299998E-3</v>
      </c>
      <c r="BK158">
        <v>1.12992454648E-3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2.4438400206900001E-3</v>
      </c>
      <c r="BT158">
        <v>8.2286303923000004E-3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8.5782246484900002E-2</v>
      </c>
      <c r="CA158">
        <v>0</v>
      </c>
      <c r="CB158">
        <v>0</v>
      </c>
    </row>
    <row r="159" spans="1:80" x14ac:dyDescent="0.25">
      <c r="A159" t="s">
        <v>64</v>
      </c>
      <c r="B159" t="s">
        <v>91</v>
      </c>
      <c r="C159" t="s">
        <v>118</v>
      </c>
      <c r="D159" t="s">
        <v>119</v>
      </c>
      <c r="E159" t="s">
        <v>120</v>
      </c>
      <c r="F159" t="s">
        <v>208</v>
      </c>
      <c r="G159" s="2">
        <f t="shared" si="8"/>
        <v>5</v>
      </c>
      <c r="H159" s="3">
        <f t="shared" si="9"/>
        <v>2.3084186688563054E-3</v>
      </c>
      <c r="I159">
        <v>1.1874651182099999E-3</v>
      </c>
      <c r="J159">
        <v>2.1276143060800002E-3</v>
      </c>
      <c r="K159">
        <v>3.3391751191599998E-3</v>
      </c>
      <c r="L159">
        <v>1.4907740899E-3</v>
      </c>
      <c r="M159">
        <v>2.3775158088199999E-3</v>
      </c>
      <c r="N159">
        <v>3.0561019846699999E-3</v>
      </c>
      <c r="O159">
        <v>1.7118158086199999E-3</v>
      </c>
      <c r="P159">
        <v>4.0621863404799998E-3</v>
      </c>
      <c r="Q159">
        <v>3.04720114575E-3</v>
      </c>
      <c r="R159">
        <v>7.0442378134700004E-4</v>
      </c>
      <c r="S159">
        <v>5.2339219638499997E-3</v>
      </c>
      <c r="T159">
        <v>7.5963040810800003E-3</v>
      </c>
      <c r="U159">
        <v>1.6194756023E-3</v>
      </c>
      <c r="V159">
        <v>1.65504001059E-3</v>
      </c>
      <c r="W159">
        <v>3.12082574813E-3</v>
      </c>
      <c r="X159">
        <v>2.0323089358099998E-3</v>
      </c>
      <c r="Y159">
        <v>0</v>
      </c>
      <c r="Z159">
        <v>0</v>
      </c>
      <c r="AA159">
        <v>0</v>
      </c>
      <c r="AB159">
        <v>1.3857420995400001E-3</v>
      </c>
      <c r="AC159">
        <v>1.2734187069299999E-3</v>
      </c>
      <c r="AD159">
        <v>3.7388197925200001E-3</v>
      </c>
      <c r="AE159">
        <v>2.7195373842700001E-3</v>
      </c>
      <c r="AF159">
        <v>1.26721832905E-3</v>
      </c>
      <c r="AG159">
        <v>3.8654480483800002E-3</v>
      </c>
      <c r="AH159">
        <v>0</v>
      </c>
      <c r="AI159">
        <v>1.7280558507700001E-3</v>
      </c>
      <c r="AJ159">
        <v>4.0611481194800002E-3</v>
      </c>
      <c r="AK159">
        <v>2.4263723559299999E-3</v>
      </c>
      <c r="AL159">
        <v>2.1074768603500001E-3</v>
      </c>
      <c r="AM159">
        <v>3.3361025739200001E-3</v>
      </c>
      <c r="AN159">
        <v>2.2665975528199998E-3</v>
      </c>
      <c r="AO159">
        <v>0</v>
      </c>
      <c r="AP159">
        <v>1.4755138477E-3</v>
      </c>
      <c r="AQ159">
        <v>5.1221676254799998E-3</v>
      </c>
      <c r="AR159">
        <v>1.9673030868900001E-3</v>
      </c>
      <c r="AS159">
        <v>1.6793292750200001E-3</v>
      </c>
      <c r="AT159">
        <v>3.00890100716E-3</v>
      </c>
      <c r="AU159">
        <v>1.04171807765E-3</v>
      </c>
      <c r="AV159">
        <v>1.05783403035E-3</v>
      </c>
      <c r="AW159">
        <v>2.14044717604E-3</v>
      </c>
      <c r="AX159">
        <v>8.2086519432199995E-4</v>
      </c>
      <c r="AY159">
        <v>2.4208731328300001E-3</v>
      </c>
      <c r="AZ159">
        <v>2.8932833877200002E-3</v>
      </c>
      <c r="BA159">
        <v>4.3093931875999997E-3</v>
      </c>
      <c r="BB159">
        <v>9.9620566523899996E-4</v>
      </c>
      <c r="BC159">
        <v>5.5528076764699997E-3</v>
      </c>
      <c r="BD159">
        <v>7.1684893417599998E-3</v>
      </c>
      <c r="BE159">
        <v>1.15433593838E-3</v>
      </c>
      <c r="BF159">
        <v>2.3405800292500001E-3</v>
      </c>
      <c r="BG159">
        <v>2.2175624123899999E-3</v>
      </c>
      <c r="BH159">
        <v>1.49710080301E-3</v>
      </c>
      <c r="BI159">
        <v>0</v>
      </c>
      <c r="BJ159">
        <v>0</v>
      </c>
      <c r="BK159">
        <v>0</v>
      </c>
      <c r="BL159">
        <v>1.9597352711199999E-3</v>
      </c>
      <c r="BM159">
        <v>9.0669962474300002E-4</v>
      </c>
      <c r="BN159">
        <v>1.2708494508899999E-3</v>
      </c>
      <c r="BO159">
        <v>2.49406412243E-3</v>
      </c>
      <c r="BP159">
        <v>1.7921173474200001E-3</v>
      </c>
      <c r="BQ159">
        <v>3.8751569182300001E-3</v>
      </c>
      <c r="BR159">
        <v>0</v>
      </c>
      <c r="BS159">
        <v>2.4438400206900001E-3</v>
      </c>
      <c r="BT159">
        <v>3.5887320547099998E-3</v>
      </c>
      <c r="BU159">
        <v>2.0857110670699998E-3</v>
      </c>
      <c r="BV159">
        <v>5.0394981981299999E-4</v>
      </c>
      <c r="BW159">
        <v>2.18931447087E-3</v>
      </c>
      <c r="BX159">
        <v>1.8579115721900001E-3</v>
      </c>
      <c r="BY159">
        <v>0</v>
      </c>
      <c r="BZ159">
        <v>2.0866916948799998E-3</v>
      </c>
      <c r="CA159">
        <v>2.4236836761900001E-3</v>
      </c>
      <c r="CB159">
        <v>1.80143123758E-3</v>
      </c>
    </row>
    <row r="160" spans="1:80" x14ac:dyDescent="0.25">
      <c r="A160" t="s">
        <v>64</v>
      </c>
      <c r="B160" t="s">
        <v>96</v>
      </c>
      <c r="C160" t="s">
        <v>96</v>
      </c>
      <c r="D160" t="s">
        <v>128</v>
      </c>
      <c r="E160" t="s">
        <v>257</v>
      </c>
      <c r="F160" t="s">
        <v>303</v>
      </c>
      <c r="G160" s="2">
        <f t="shared" si="8"/>
        <v>7</v>
      </c>
      <c r="H160" s="3">
        <f t="shared" si="9"/>
        <v>2.2980875666796115E-3</v>
      </c>
      <c r="I160">
        <v>6.0434448841599998E-3</v>
      </c>
      <c r="J160">
        <v>5.0829129995500003E-3</v>
      </c>
      <c r="K160">
        <v>6.2572325134000002E-3</v>
      </c>
      <c r="L160">
        <v>7.0931040842100003E-4</v>
      </c>
      <c r="M160">
        <v>0</v>
      </c>
      <c r="N160">
        <v>0</v>
      </c>
      <c r="O160">
        <v>8.5590790430900001E-4</v>
      </c>
      <c r="P160">
        <v>0</v>
      </c>
      <c r="Q160">
        <v>2.4796083095899998E-3</v>
      </c>
      <c r="R160">
        <v>3.2173393773300002E-3</v>
      </c>
      <c r="S160">
        <v>0</v>
      </c>
      <c r="T160">
        <v>1.6852215402E-3</v>
      </c>
      <c r="U160">
        <v>2.1892548158800001E-3</v>
      </c>
      <c r="V160">
        <v>9.7517382890099993E-3</v>
      </c>
      <c r="W160">
        <v>1.73200661627E-3</v>
      </c>
      <c r="X160">
        <v>0</v>
      </c>
      <c r="Y160">
        <v>4.4499494209200002E-3</v>
      </c>
      <c r="Z160">
        <v>1.58330562548E-3</v>
      </c>
      <c r="AA160">
        <v>3.22382707416E-3</v>
      </c>
      <c r="AB160">
        <v>0</v>
      </c>
      <c r="AC160">
        <v>2.0104170067600001E-3</v>
      </c>
      <c r="AD160">
        <v>6.6614707195100003E-4</v>
      </c>
      <c r="AE160">
        <v>2.8611479665600001E-3</v>
      </c>
      <c r="AF160">
        <v>4.2240610968199998E-4</v>
      </c>
      <c r="AG160">
        <v>6.1057888984499995E-4</v>
      </c>
      <c r="AH160">
        <v>3.9505633398299999E-3</v>
      </c>
      <c r="AI160">
        <v>6.26215116246E-3</v>
      </c>
      <c r="AJ160">
        <v>0</v>
      </c>
      <c r="AK160">
        <v>3.9605080766100002E-3</v>
      </c>
      <c r="AL160">
        <v>1.9368584156499999E-3</v>
      </c>
      <c r="AM160">
        <v>6.5981775833499998E-4</v>
      </c>
      <c r="AN160">
        <v>5.2316253634699999E-3</v>
      </c>
      <c r="AO160">
        <v>1.2148158946500001E-3</v>
      </c>
      <c r="AP160">
        <v>7.87575213433E-4</v>
      </c>
      <c r="AQ160">
        <v>1.4445648248499999E-3</v>
      </c>
      <c r="AR160">
        <v>1.4509155276999999E-3</v>
      </c>
      <c r="AS160">
        <v>4.8119555624000004E-3</v>
      </c>
      <c r="AT160">
        <v>5.5263090213599998E-3</v>
      </c>
      <c r="AU160">
        <v>7.2264041920200002E-3</v>
      </c>
      <c r="AV160">
        <v>1.0031163995200001E-3</v>
      </c>
      <c r="AW160">
        <v>0</v>
      </c>
      <c r="AX160">
        <v>0</v>
      </c>
      <c r="AY160">
        <v>1.2104365664199999E-3</v>
      </c>
      <c r="AZ160">
        <v>0</v>
      </c>
      <c r="BA160">
        <v>1.9926973589899999E-3</v>
      </c>
      <c r="BB160">
        <v>3.16092859638E-3</v>
      </c>
      <c r="BC160">
        <v>0</v>
      </c>
      <c r="BD160">
        <v>1.1951623656599999E-3</v>
      </c>
      <c r="BE160">
        <v>1.64365538709E-3</v>
      </c>
      <c r="BF160">
        <v>1.19019563773E-2</v>
      </c>
      <c r="BG160">
        <v>2.4494272468399999E-3</v>
      </c>
      <c r="BH160">
        <v>0</v>
      </c>
      <c r="BI160">
        <v>4.1500776187299998E-3</v>
      </c>
      <c r="BJ160">
        <v>2.23913228894E-3</v>
      </c>
      <c r="BK160">
        <v>8.2778454705499996E-4</v>
      </c>
      <c r="BL160">
        <v>0</v>
      </c>
      <c r="BM160">
        <v>1.6664835992299999E-3</v>
      </c>
      <c r="BN160">
        <v>9.4207422368799997E-4</v>
      </c>
      <c r="BO160">
        <v>2.4687384775899999E-3</v>
      </c>
      <c r="BP160">
        <v>5.9737244914099998E-4</v>
      </c>
      <c r="BQ160">
        <v>8.6348894691799999E-4</v>
      </c>
      <c r="BR160">
        <v>4.0109220691800004E-3</v>
      </c>
      <c r="BS160">
        <v>5.3000479638500003E-3</v>
      </c>
      <c r="BT160">
        <v>0</v>
      </c>
      <c r="BU160">
        <v>5.6010042358300002E-3</v>
      </c>
      <c r="BV160">
        <v>2.7391314398100002E-3</v>
      </c>
      <c r="BW160">
        <v>9.3312322253199999E-4</v>
      </c>
      <c r="BX160">
        <v>2.1107485552700001E-3</v>
      </c>
      <c r="BY160">
        <v>1.7180091139999999E-3</v>
      </c>
      <c r="BZ160">
        <v>1.11379954823E-3</v>
      </c>
      <c r="CA160">
        <v>2.0429231670299999E-3</v>
      </c>
      <c r="CB160">
        <v>2.05190441713E-3</v>
      </c>
    </row>
    <row r="161" spans="1:80" x14ac:dyDescent="0.25">
      <c r="A161" t="s">
        <v>64</v>
      </c>
      <c r="B161" t="s">
        <v>91</v>
      </c>
      <c r="C161" t="s">
        <v>92</v>
      </c>
      <c r="D161" t="s">
        <v>135</v>
      </c>
      <c r="E161" t="s">
        <v>202</v>
      </c>
      <c r="F161" t="s">
        <v>348</v>
      </c>
      <c r="G161" s="2">
        <f t="shared" si="8"/>
        <v>9</v>
      </c>
      <c r="H161" s="3">
        <f t="shared" si="9"/>
        <v>1.9977748250335279E-3</v>
      </c>
      <c r="I161">
        <v>5.6497175141200003E-3</v>
      </c>
      <c r="J161">
        <v>1.6553687747800001E-3</v>
      </c>
      <c r="K161">
        <v>9.6685617047599995E-4</v>
      </c>
      <c r="L161">
        <v>1.5629273629499999E-3</v>
      </c>
      <c r="M161">
        <v>1.51270330018E-3</v>
      </c>
      <c r="N161">
        <v>1.814256427E-3</v>
      </c>
      <c r="O161">
        <v>1.67597609476E-3</v>
      </c>
      <c r="P161">
        <v>0</v>
      </c>
      <c r="Q161">
        <v>8.1318663446400003E-4</v>
      </c>
      <c r="R161">
        <v>1.4255370710899999E-3</v>
      </c>
      <c r="S161">
        <v>1.5585682641000001E-3</v>
      </c>
      <c r="T161">
        <v>2.4903550715900001E-3</v>
      </c>
      <c r="U161">
        <v>6.6007907747299996E-4</v>
      </c>
      <c r="V161">
        <v>2.2090660068899998E-3</v>
      </c>
      <c r="W161">
        <v>0</v>
      </c>
      <c r="X161">
        <v>2.5677215187100001E-3</v>
      </c>
      <c r="Y161">
        <v>1.1202787253500001E-3</v>
      </c>
      <c r="Z161">
        <v>0</v>
      </c>
      <c r="AA161">
        <v>3.9948865452199998E-3</v>
      </c>
      <c r="AB161">
        <v>0</v>
      </c>
      <c r="AC161">
        <v>1.36023885794E-3</v>
      </c>
      <c r="AD161">
        <v>2.9041352801400001E-3</v>
      </c>
      <c r="AE161">
        <v>1.5643791476499999E-3</v>
      </c>
      <c r="AF161">
        <v>0</v>
      </c>
      <c r="AG161">
        <v>5.4964967334100003E-3</v>
      </c>
      <c r="AH161">
        <v>8.0026248609500002E-4</v>
      </c>
      <c r="AI161">
        <v>1.7280558507700001E-3</v>
      </c>
      <c r="AJ161">
        <v>1.4532877001E-3</v>
      </c>
      <c r="AK161">
        <v>2.5055393733999999E-3</v>
      </c>
      <c r="AL161">
        <v>0</v>
      </c>
      <c r="AM161">
        <v>6.0123873895000001E-3</v>
      </c>
      <c r="AN161">
        <v>0</v>
      </c>
      <c r="AO161">
        <v>0</v>
      </c>
      <c r="AP161">
        <v>1.5692168559200002E-2</v>
      </c>
      <c r="AQ161">
        <v>0</v>
      </c>
      <c r="AR161">
        <v>7.2545776384899999E-4</v>
      </c>
      <c r="AS161">
        <v>7.9899071320500004E-3</v>
      </c>
      <c r="AT161">
        <v>2.3410449720200001E-3</v>
      </c>
      <c r="AU161">
        <v>1.36734110915E-3</v>
      </c>
      <c r="AV161">
        <v>2.2103130736900001E-3</v>
      </c>
      <c r="AW161">
        <v>1.1021425426000001E-3</v>
      </c>
      <c r="AX161">
        <v>2.5657460446899998E-3</v>
      </c>
      <c r="AY161">
        <v>1.1897066544600001E-3</v>
      </c>
      <c r="AZ161">
        <v>0</v>
      </c>
      <c r="BA161">
        <v>1.1500195672E-3</v>
      </c>
      <c r="BB161">
        <v>2.0160138596000002E-3</v>
      </c>
      <c r="BC161">
        <v>1.1202762732000001E-3</v>
      </c>
      <c r="BD161">
        <v>1.9750130044199998E-3</v>
      </c>
      <c r="BE161">
        <v>9.3349278360199998E-4</v>
      </c>
      <c r="BF161">
        <v>3.1240911071199998E-3</v>
      </c>
      <c r="BG161">
        <v>0</v>
      </c>
      <c r="BH161">
        <v>2.1102689461300001E-3</v>
      </c>
      <c r="BI161">
        <v>1.5843133670200001E-3</v>
      </c>
      <c r="BJ161">
        <v>0</v>
      </c>
      <c r="BK161">
        <v>5.6496227323900002E-3</v>
      </c>
      <c r="BL161">
        <v>0</v>
      </c>
      <c r="BM161">
        <v>1.9236682409699999E-3</v>
      </c>
      <c r="BN161">
        <v>9.0428939882700003E-4</v>
      </c>
      <c r="BO161">
        <v>1.1196970100499999E-3</v>
      </c>
      <c r="BP161">
        <v>0</v>
      </c>
      <c r="BQ161">
        <v>3.9581949757099997E-3</v>
      </c>
      <c r="BR161">
        <v>1.13174206129E-3</v>
      </c>
      <c r="BS161">
        <v>2.4438400206900001E-3</v>
      </c>
      <c r="BT161">
        <v>2.05525917551E-3</v>
      </c>
      <c r="BU161">
        <v>2.07962262915E-3</v>
      </c>
      <c r="BV161">
        <v>0</v>
      </c>
      <c r="BW161">
        <v>4.86041927768E-3</v>
      </c>
      <c r="BX161">
        <v>0</v>
      </c>
      <c r="BY161">
        <v>0</v>
      </c>
      <c r="BZ161">
        <v>1.59820014059E-2</v>
      </c>
      <c r="CA161">
        <v>0</v>
      </c>
      <c r="CB161">
        <v>1.0259522085599999E-3</v>
      </c>
    </row>
    <row r="162" spans="1:80" x14ac:dyDescent="0.25">
      <c r="A162" t="s">
        <v>64</v>
      </c>
      <c r="B162" t="s">
        <v>91</v>
      </c>
      <c r="C162" t="s">
        <v>92</v>
      </c>
      <c r="D162" t="s">
        <v>135</v>
      </c>
      <c r="E162" t="s">
        <v>178</v>
      </c>
      <c r="F162" t="s">
        <v>307</v>
      </c>
      <c r="G162" s="2">
        <f t="shared" ref="G162:G170" si="10">COUNTIF(I162:AR162,0)</f>
        <v>9</v>
      </c>
      <c r="H162" s="3">
        <f t="shared" ref="H162:H170" si="11">AVERAGE(I162:AR162)</f>
        <v>1.9130937127718889E-3</v>
      </c>
      <c r="I162">
        <v>3.9448505629700002E-3</v>
      </c>
      <c r="J162">
        <v>0</v>
      </c>
      <c r="K162">
        <v>3.9167372645999999E-3</v>
      </c>
      <c r="L162">
        <v>2.2722377713699999E-3</v>
      </c>
      <c r="M162">
        <v>1.7296250173E-3</v>
      </c>
      <c r="N162">
        <v>0</v>
      </c>
      <c r="O162">
        <v>0</v>
      </c>
      <c r="P162">
        <v>1.8894305256399999E-3</v>
      </c>
      <c r="Q162">
        <v>8.5323504065700005E-4</v>
      </c>
      <c r="R162">
        <v>0</v>
      </c>
      <c r="S162">
        <v>9.2695587690000002E-4</v>
      </c>
      <c r="T162">
        <v>1.6852215402E-3</v>
      </c>
      <c r="U162">
        <v>3.7518947068299999E-3</v>
      </c>
      <c r="V162">
        <v>0</v>
      </c>
      <c r="W162">
        <v>1.6908408151400001E-3</v>
      </c>
      <c r="X162">
        <v>2.9104274267500001E-3</v>
      </c>
      <c r="Y162">
        <v>5.60139362673E-4</v>
      </c>
      <c r="Z162">
        <v>9.9658153817599997E-3</v>
      </c>
      <c r="AA162">
        <v>3.87649193532E-3</v>
      </c>
      <c r="AB162">
        <v>1.4511050164699999E-3</v>
      </c>
      <c r="AC162">
        <v>1.30035629763E-3</v>
      </c>
      <c r="AD162">
        <v>2.3828557979799999E-3</v>
      </c>
      <c r="AE162">
        <v>1.3387687343899999E-3</v>
      </c>
      <c r="AF162">
        <v>8.1649316186999999E-4</v>
      </c>
      <c r="AG162">
        <v>3.0443795129000001E-3</v>
      </c>
      <c r="AH162">
        <v>4.0856631991000002E-3</v>
      </c>
      <c r="AI162">
        <v>4.31740456483E-3</v>
      </c>
      <c r="AJ162">
        <v>9.6975339171200003E-4</v>
      </c>
      <c r="AK162">
        <v>0</v>
      </c>
      <c r="AL162">
        <v>4.4438433852600004E-3</v>
      </c>
      <c r="AM162">
        <v>0</v>
      </c>
      <c r="AN162">
        <v>7.4965328535599998E-4</v>
      </c>
      <c r="AO162">
        <v>0</v>
      </c>
      <c r="AP162">
        <v>0</v>
      </c>
      <c r="AQ162">
        <v>2.2389612019499999E-3</v>
      </c>
      <c r="AR162">
        <v>1.75823288223E-3</v>
      </c>
      <c r="AS162">
        <v>2.95854430668E-3</v>
      </c>
      <c r="AT162">
        <v>0</v>
      </c>
      <c r="AU162">
        <v>3.9718946822999996E-3</v>
      </c>
      <c r="AV162">
        <v>1.9169050843500001E-3</v>
      </c>
      <c r="AW162">
        <v>2.4460591572800002E-3</v>
      </c>
      <c r="AX162">
        <v>0</v>
      </c>
      <c r="AY162">
        <v>0</v>
      </c>
      <c r="AZ162">
        <v>2.6720582745200002E-3</v>
      </c>
      <c r="BA162">
        <v>1.20665656639E-3</v>
      </c>
      <c r="BB162">
        <v>0</v>
      </c>
      <c r="BC162">
        <v>1.3109135728299999E-3</v>
      </c>
      <c r="BD162">
        <v>1.1951623656599999E-3</v>
      </c>
      <c r="BE162">
        <v>5.30598037899E-3</v>
      </c>
      <c r="BF162">
        <v>0</v>
      </c>
      <c r="BG162">
        <v>1.1966675669800001E-3</v>
      </c>
      <c r="BH162">
        <v>2.15992913172E-3</v>
      </c>
      <c r="BI162">
        <v>7.9215668351199995E-4</v>
      </c>
      <c r="BJ162">
        <v>3.61582181594E-3</v>
      </c>
      <c r="BK162">
        <v>3.6195841235700001E-3</v>
      </c>
      <c r="BL162">
        <v>2.0521723947199999E-3</v>
      </c>
      <c r="BM162">
        <v>1.8389815120199999E-3</v>
      </c>
      <c r="BN162">
        <v>2.1200284338899998E-3</v>
      </c>
      <c r="BO162">
        <v>1.89330490106E-3</v>
      </c>
      <c r="BP162">
        <v>1.1546957030999999E-3</v>
      </c>
      <c r="BQ162">
        <v>3.1016656076899999E-3</v>
      </c>
      <c r="BR162">
        <v>3.1078410454699998E-3</v>
      </c>
      <c r="BS162">
        <v>3.2299735575899999E-3</v>
      </c>
      <c r="BT162">
        <v>1.3714383987199999E-3</v>
      </c>
      <c r="BU162">
        <v>0</v>
      </c>
      <c r="BV162">
        <v>3.2640276706000001E-3</v>
      </c>
      <c r="BW162">
        <v>0</v>
      </c>
      <c r="BX162">
        <v>1.0601698432300001E-3</v>
      </c>
      <c r="BY162">
        <v>0</v>
      </c>
      <c r="BZ162">
        <v>0</v>
      </c>
      <c r="CA162">
        <v>2.1259478389699998E-3</v>
      </c>
      <c r="CB162">
        <v>1.2989832056900001E-3</v>
      </c>
    </row>
    <row r="163" spans="1:80" x14ac:dyDescent="0.25">
      <c r="A163" t="s">
        <v>64</v>
      </c>
      <c r="B163" t="s">
        <v>91</v>
      </c>
      <c r="C163" t="s">
        <v>170</v>
      </c>
      <c r="D163" t="s">
        <v>316</v>
      </c>
      <c r="E163" t="s">
        <v>376</v>
      </c>
      <c r="F163" t="s">
        <v>377</v>
      </c>
      <c r="G163" s="2">
        <f t="shared" si="10"/>
        <v>21</v>
      </c>
      <c r="H163" s="3">
        <f t="shared" si="11"/>
        <v>1.1767214333250834E-3</v>
      </c>
      <c r="I163">
        <v>1.4124293785300001E-3</v>
      </c>
      <c r="J163">
        <v>0</v>
      </c>
      <c r="K163">
        <v>0</v>
      </c>
      <c r="L163">
        <v>3.7630118612699999E-3</v>
      </c>
      <c r="M163">
        <v>0</v>
      </c>
      <c r="N163">
        <v>7.5360221860500001E-4</v>
      </c>
      <c r="O163">
        <v>0</v>
      </c>
      <c r="P163">
        <v>0</v>
      </c>
      <c r="Q163">
        <v>0</v>
      </c>
      <c r="R163">
        <v>1.40884756269E-3</v>
      </c>
      <c r="S163">
        <v>6.9717504671100005E-4</v>
      </c>
      <c r="T163">
        <v>2.3578586440200001E-3</v>
      </c>
      <c r="U163">
        <v>0</v>
      </c>
      <c r="V163">
        <v>0</v>
      </c>
      <c r="W163">
        <v>0</v>
      </c>
      <c r="X163">
        <v>0</v>
      </c>
      <c r="Y163">
        <v>1.4614434677100001E-3</v>
      </c>
      <c r="Z163">
        <v>1.0045607055999999E-3</v>
      </c>
      <c r="AA163">
        <v>0</v>
      </c>
      <c r="AB163">
        <v>1.7720737348299999E-3</v>
      </c>
      <c r="AC163">
        <v>0</v>
      </c>
      <c r="AD163">
        <v>1.3322941438999999E-3</v>
      </c>
      <c r="AE163">
        <v>2.0762477756999999E-2</v>
      </c>
      <c r="AF163">
        <v>0</v>
      </c>
      <c r="AG163">
        <v>0</v>
      </c>
      <c r="AH163">
        <v>8.0026248609500002E-4</v>
      </c>
      <c r="AI163">
        <v>0</v>
      </c>
      <c r="AJ163">
        <v>0</v>
      </c>
      <c r="AK163">
        <v>0</v>
      </c>
      <c r="AL163">
        <v>3.2280973594199999E-3</v>
      </c>
      <c r="AM163">
        <v>0</v>
      </c>
      <c r="AN163">
        <v>7.5847213373399995E-4</v>
      </c>
      <c r="AO163">
        <v>0</v>
      </c>
      <c r="AP163">
        <v>0</v>
      </c>
      <c r="AQ163">
        <v>8.4936509958799999E-4</v>
      </c>
      <c r="AR163">
        <v>0</v>
      </c>
      <c r="AS163">
        <v>1.9974767830099999E-3</v>
      </c>
      <c r="AT163">
        <v>0</v>
      </c>
      <c r="AU163">
        <v>0</v>
      </c>
      <c r="AV163">
        <v>2.89235283212E-3</v>
      </c>
      <c r="AW163">
        <v>0</v>
      </c>
      <c r="AX163">
        <v>1.0657544781900001E-3</v>
      </c>
      <c r="AY163">
        <v>0</v>
      </c>
      <c r="AZ163">
        <v>0</v>
      </c>
      <c r="BA163">
        <v>0</v>
      </c>
      <c r="BB163">
        <v>1.9924113304800001E-3</v>
      </c>
      <c r="BC163">
        <v>9.8595440640600004E-4</v>
      </c>
      <c r="BD163">
        <v>1.82087492033E-3</v>
      </c>
      <c r="BE163">
        <v>0</v>
      </c>
      <c r="BF163">
        <v>0</v>
      </c>
      <c r="BG163">
        <v>0</v>
      </c>
      <c r="BH163">
        <v>0</v>
      </c>
      <c r="BI163">
        <v>2.06679317268E-3</v>
      </c>
      <c r="BJ163">
        <v>1.42066337409E-3</v>
      </c>
      <c r="BK163">
        <v>0</v>
      </c>
      <c r="BL163">
        <v>1.33940317286E-3</v>
      </c>
      <c r="BM163">
        <v>0</v>
      </c>
      <c r="BN163">
        <v>1.88414844738E-3</v>
      </c>
      <c r="BO163">
        <v>1.48835413496E-2</v>
      </c>
      <c r="BP163">
        <v>0</v>
      </c>
      <c r="BQ163">
        <v>0</v>
      </c>
      <c r="BR163">
        <v>1.13174206129E-3</v>
      </c>
      <c r="BS163">
        <v>0</v>
      </c>
      <c r="BT163">
        <v>0</v>
      </c>
      <c r="BU163">
        <v>0</v>
      </c>
      <c r="BV163">
        <v>4.5652190663499998E-3</v>
      </c>
      <c r="BW163">
        <v>0</v>
      </c>
      <c r="BX163">
        <v>1.0726415782100001E-3</v>
      </c>
      <c r="BY163">
        <v>0</v>
      </c>
      <c r="BZ163">
        <v>0</v>
      </c>
      <c r="CA163">
        <v>1.2011836432400001E-3</v>
      </c>
      <c r="CB163">
        <v>0</v>
      </c>
    </row>
    <row r="164" spans="1:80" x14ac:dyDescent="0.25">
      <c r="A164" t="s">
        <v>64</v>
      </c>
      <c r="B164" t="s">
        <v>96</v>
      </c>
      <c r="C164" t="s">
        <v>96</v>
      </c>
      <c r="D164" t="s">
        <v>128</v>
      </c>
      <c r="E164" t="s">
        <v>241</v>
      </c>
      <c r="F164" t="s">
        <v>405</v>
      </c>
      <c r="G164" s="2">
        <f t="shared" si="10"/>
        <v>16</v>
      </c>
      <c r="H164" s="3">
        <f t="shared" si="11"/>
        <v>1.1147098380361942E-3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2.59253165446E-3</v>
      </c>
      <c r="P164">
        <v>0</v>
      </c>
      <c r="Q164">
        <v>0</v>
      </c>
      <c r="R164">
        <v>0</v>
      </c>
      <c r="S164">
        <v>0</v>
      </c>
      <c r="T164">
        <v>5.5034382921999997E-3</v>
      </c>
      <c r="U164">
        <v>7.5037894136499995E-4</v>
      </c>
      <c r="V164">
        <v>1.65504001059E-3</v>
      </c>
      <c r="W164">
        <v>8.2483750701099995E-4</v>
      </c>
      <c r="X164">
        <v>1.7062615163000001E-3</v>
      </c>
      <c r="Y164">
        <v>2.2197804637099998E-3</v>
      </c>
      <c r="Z164">
        <v>4.8742606275800002E-3</v>
      </c>
      <c r="AA164">
        <v>0</v>
      </c>
      <c r="AB164">
        <v>0</v>
      </c>
      <c r="AC164">
        <v>0</v>
      </c>
      <c r="AD164">
        <v>1.5481712855999999E-3</v>
      </c>
      <c r="AE164">
        <v>8.5299486497100003E-4</v>
      </c>
      <c r="AF164">
        <v>1.2388992715500001E-3</v>
      </c>
      <c r="AG164">
        <v>4.8761161824299997E-3</v>
      </c>
      <c r="AH164">
        <v>3.1503008537299999E-3</v>
      </c>
      <c r="AI164">
        <v>5.3696752957299999E-4</v>
      </c>
      <c r="AJ164">
        <v>7.2664385005000002E-4</v>
      </c>
      <c r="AK164">
        <v>0</v>
      </c>
      <c r="AL164">
        <v>1.4618573884600001E-3</v>
      </c>
      <c r="AM164">
        <v>5.3472790370600004E-4</v>
      </c>
      <c r="AN164">
        <v>0</v>
      </c>
      <c r="AO164">
        <v>3.5015231625800001E-3</v>
      </c>
      <c r="AP164">
        <v>0</v>
      </c>
      <c r="AQ164">
        <v>8.4936509958799999E-4</v>
      </c>
      <c r="AR164">
        <v>7.2545776384899999E-4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2.0968311595999998E-3</v>
      </c>
      <c r="AZ164">
        <v>0</v>
      </c>
      <c r="BA164">
        <v>0</v>
      </c>
      <c r="BB164">
        <v>0</v>
      </c>
      <c r="BC164">
        <v>0</v>
      </c>
      <c r="BD164">
        <v>4.9881444815000004E-3</v>
      </c>
      <c r="BE164">
        <v>1.0611960758000001E-3</v>
      </c>
      <c r="BF164">
        <v>2.3405800292500001E-3</v>
      </c>
      <c r="BG164">
        <v>1.16649638917E-3</v>
      </c>
      <c r="BH164">
        <v>1.20668158139E-3</v>
      </c>
      <c r="BI164">
        <v>3.1392436372700001E-3</v>
      </c>
      <c r="BJ164">
        <v>5.1844680462300001E-3</v>
      </c>
      <c r="BK164">
        <v>0</v>
      </c>
      <c r="BL164">
        <v>0</v>
      </c>
      <c r="BM164">
        <v>0</v>
      </c>
      <c r="BN164">
        <v>1.11401277732E-3</v>
      </c>
      <c r="BO164">
        <v>1.20631690668E-3</v>
      </c>
      <c r="BP164">
        <v>1.0001962855300001E-3</v>
      </c>
      <c r="BQ164">
        <v>3.4479505896300002E-3</v>
      </c>
      <c r="BR164">
        <v>4.4551981929000003E-3</v>
      </c>
      <c r="BS164">
        <v>7.5938676287699998E-4</v>
      </c>
      <c r="BT164">
        <v>1.0276295877599999E-3</v>
      </c>
      <c r="BU164">
        <v>0</v>
      </c>
      <c r="BV164">
        <v>1.14364487764E-3</v>
      </c>
      <c r="BW164">
        <v>7.56219453601E-4</v>
      </c>
      <c r="BX164">
        <v>0</v>
      </c>
      <c r="BY164">
        <v>4.9519015454799996E-3</v>
      </c>
      <c r="BZ164">
        <v>0</v>
      </c>
      <c r="CA164">
        <v>1.2011836432400001E-3</v>
      </c>
      <c r="CB164">
        <v>1.0259522085599999E-3</v>
      </c>
    </row>
    <row r="165" spans="1:80" x14ac:dyDescent="0.25">
      <c r="A165" t="s">
        <v>64</v>
      </c>
      <c r="B165" t="s">
        <v>91</v>
      </c>
      <c r="C165" t="s">
        <v>170</v>
      </c>
      <c r="D165" t="s">
        <v>171</v>
      </c>
      <c r="E165" t="s">
        <v>187</v>
      </c>
      <c r="F165" t="s">
        <v>410</v>
      </c>
      <c r="G165" s="2">
        <f t="shared" si="10"/>
        <v>32</v>
      </c>
      <c r="H165" s="3">
        <f t="shared" si="11"/>
        <v>2.8044345151574998E-4</v>
      </c>
      <c r="I165">
        <v>0</v>
      </c>
      <c r="J165">
        <v>0</v>
      </c>
      <c r="K165">
        <v>0</v>
      </c>
      <c r="L165">
        <v>0</v>
      </c>
      <c r="M165">
        <v>8.6481250864799998E-4</v>
      </c>
      <c r="N165">
        <v>0</v>
      </c>
      <c r="O165">
        <v>7.9526024891600001E-4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5.60139362673E-4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7.87575213433E-3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1.2230295786400001E-3</v>
      </c>
      <c r="AX165">
        <v>0</v>
      </c>
      <c r="AY165">
        <v>1.1246678296300001E-3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7.9215668351199995E-4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1.11379954823E-2</v>
      </c>
      <c r="CA165">
        <v>0</v>
      </c>
      <c r="CB165">
        <v>0</v>
      </c>
    </row>
    <row r="166" spans="1:80" x14ac:dyDescent="0.25">
      <c r="A166" t="s">
        <v>64</v>
      </c>
      <c r="B166" t="s">
        <v>91</v>
      </c>
      <c r="C166" t="s">
        <v>92</v>
      </c>
      <c r="D166" t="s">
        <v>135</v>
      </c>
      <c r="E166" t="s">
        <v>399</v>
      </c>
      <c r="F166" t="s">
        <v>400</v>
      </c>
      <c r="G166" s="2">
        <f t="shared" si="10"/>
        <v>29</v>
      </c>
      <c r="H166" s="3">
        <f t="shared" si="11"/>
        <v>2.7199327430227772E-4</v>
      </c>
      <c r="I166">
        <v>0</v>
      </c>
      <c r="J166">
        <v>0</v>
      </c>
      <c r="K166">
        <v>2.7297892738300002E-3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.6189733264100001E-3</v>
      </c>
      <c r="U166">
        <v>0</v>
      </c>
      <c r="V166">
        <v>0</v>
      </c>
      <c r="W166">
        <v>0</v>
      </c>
      <c r="X166">
        <v>0</v>
      </c>
      <c r="Y166">
        <v>5.60139362673E-4</v>
      </c>
      <c r="Z166">
        <v>0</v>
      </c>
      <c r="AA166">
        <v>7.98977309044E-4</v>
      </c>
      <c r="AB166">
        <v>0</v>
      </c>
      <c r="AC166">
        <v>5.9329927795499999E-4</v>
      </c>
      <c r="AD166">
        <v>0</v>
      </c>
      <c r="AE166">
        <v>2.2757634303200002E-3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1.2148158946500001E-3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2.3805873691799999E-3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1.1577757191299999E-3</v>
      </c>
      <c r="BE166">
        <v>0</v>
      </c>
      <c r="BF166">
        <v>0</v>
      </c>
      <c r="BG166">
        <v>0</v>
      </c>
      <c r="BH166">
        <v>0</v>
      </c>
      <c r="BI166">
        <v>7.9215668351199995E-4</v>
      </c>
      <c r="BJ166">
        <v>0</v>
      </c>
      <c r="BK166">
        <v>1.12992454648E-3</v>
      </c>
      <c r="BL166">
        <v>0</v>
      </c>
      <c r="BM166">
        <v>8.3905188542999999E-4</v>
      </c>
      <c r="BN166">
        <v>0</v>
      </c>
      <c r="BO166">
        <v>1.7539990592500001E-3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1.7180091139999999E-3</v>
      </c>
      <c r="BZ166">
        <v>0</v>
      </c>
      <c r="CA166">
        <v>0</v>
      </c>
      <c r="CB166">
        <v>0</v>
      </c>
    </row>
    <row r="167" spans="1:80" x14ac:dyDescent="0.25">
      <c r="A167" t="s">
        <v>64</v>
      </c>
      <c r="B167" t="s">
        <v>91</v>
      </c>
      <c r="C167" t="s">
        <v>118</v>
      </c>
      <c r="D167" t="s">
        <v>119</v>
      </c>
      <c r="E167" t="s">
        <v>365</v>
      </c>
      <c r="F167" t="s">
        <v>366</v>
      </c>
      <c r="G167" s="2">
        <f t="shared" si="10"/>
        <v>29</v>
      </c>
      <c r="H167" s="3">
        <f t="shared" si="11"/>
        <v>1.9999236193866664E-4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9.0712821350200003E-4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6.6614707195100003E-4</v>
      </c>
      <c r="AE167">
        <v>7.1138428267600003E-4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1.3739656372300001E-3</v>
      </c>
      <c r="AL167">
        <v>6.4561947188299996E-4</v>
      </c>
      <c r="AM167">
        <v>0</v>
      </c>
      <c r="AN167">
        <v>0</v>
      </c>
      <c r="AO167">
        <v>0</v>
      </c>
      <c r="AP167">
        <v>0</v>
      </c>
      <c r="AQ167">
        <v>1.4445648248499999E-3</v>
      </c>
      <c r="AR167">
        <v>1.4509155276999999E-3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1.28287302235E-3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9.4207422368799997E-4</v>
      </c>
      <c r="BO167">
        <v>1.00604930062E-3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1.0158846079599999E-3</v>
      </c>
      <c r="BV167">
        <v>9.1304381326899999E-4</v>
      </c>
      <c r="BW167">
        <v>0</v>
      </c>
      <c r="BX167">
        <v>0</v>
      </c>
      <c r="BY167">
        <v>0</v>
      </c>
      <c r="BZ167">
        <v>0</v>
      </c>
      <c r="CA167">
        <v>2.0429231670299999E-3</v>
      </c>
      <c r="CB167">
        <v>2.05190441713E-3</v>
      </c>
    </row>
    <row r="168" spans="1:80" x14ac:dyDescent="0.25">
      <c r="A168" t="s">
        <v>64</v>
      </c>
      <c r="B168" t="s">
        <v>96</v>
      </c>
      <c r="C168" t="s">
        <v>96</v>
      </c>
      <c r="D168" t="s">
        <v>128</v>
      </c>
      <c r="E168" t="s">
        <v>241</v>
      </c>
      <c r="F168" t="s">
        <v>395</v>
      </c>
      <c r="G168" s="2">
        <f t="shared" si="10"/>
        <v>31</v>
      </c>
      <c r="H168" s="3">
        <f t="shared" si="11"/>
        <v>1.4410065670166666E-4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.08637790742E-3</v>
      </c>
      <c r="Q168">
        <v>1.0157337152500001E-3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7.98977309044E-4</v>
      </c>
      <c r="AB168">
        <v>0</v>
      </c>
      <c r="AC168">
        <v>0</v>
      </c>
      <c r="AD168">
        <v>0</v>
      </c>
      <c r="AE168">
        <v>7.1138428267600003E-4</v>
      </c>
      <c r="AF168">
        <v>0</v>
      </c>
      <c r="AG168">
        <v>0</v>
      </c>
      <c r="AH168">
        <v>1.5751504268700001E-3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1.5363703705299999E-3</v>
      </c>
      <c r="BA168">
        <v>1.4364643958699999E-3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1.12992454648E-3</v>
      </c>
      <c r="BL168">
        <v>0</v>
      </c>
      <c r="BM168">
        <v>0</v>
      </c>
      <c r="BN168">
        <v>0</v>
      </c>
      <c r="BO168">
        <v>1.00604930062E-3</v>
      </c>
      <c r="BP168">
        <v>0</v>
      </c>
      <c r="BQ168">
        <v>0</v>
      </c>
      <c r="BR168">
        <v>2.2275990964500001E-3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</row>
    <row r="169" spans="1:80" x14ac:dyDescent="0.25">
      <c r="A169" t="s">
        <v>64</v>
      </c>
      <c r="B169" t="s">
        <v>96</v>
      </c>
      <c r="C169" t="s">
        <v>96</v>
      </c>
      <c r="D169" t="s">
        <v>128</v>
      </c>
      <c r="E169" t="s">
        <v>362</v>
      </c>
      <c r="F169" t="s">
        <v>363</v>
      </c>
      <c r="G169" s="2">
        <f t="shared" si="10"/>
        <v>36</v>
      </c>
      <c r="H169" s="3">
        <f t="shared" si="11"/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</row>
    <row r="170" spans="1:80" x14ac:dyDescent="0.25">
      <c r="A170" t="s">
        <v>64</v>
      </c>
      <c r="B170" t="s">
        <v>138</v>
      </c>
      <c r="C170" t="s">
        <v>139</v>
      </c>
      <c r="D170" t="s">
        <v>140</v>
      </c>
      <c r="E170" t="s">
        <v>174</v>
      </c>
      <c r="F170" t="s">
        <v>394</v>
      </c>
      <c r="G170" s="2">
        <f t="shared" si="10"/>
        <v>36</v>
      </c>
      <c r="H170" s="3">
        <f t="shared" si="11"/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</row>
    <row r="281" spans="135:135" x14ac:dyDescent="0.25">
      <c r="EE281" s="1"/>
    </row>
  </sheetData>
  <sortState ref="A2:CB170">
    <sortCondition descending="1"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igGenera_Variety_endo_rhizo_Bo</vt:lpstr>
      <vt:lpstr>Endo</vt:lpstr>
      <vt:lpstr>Rhiz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Hurry</cp:lastModifiedBy>
  <dcterms:created xsi:type="dcterms:W3CDTF">2018-07-23T10:45:10Z</dcterms:created>
  <dcterms:modified xsi:type="dcterms:W3CDTF">2018-10-09T16:45:51Z</dcterms:modified>
</cp:coreProperties>
</file>